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Thomas\Dropbox\OHRECA\manure patogens and environment\to submit BMC public health\resubmission\"/>
    </mc:Choice>
  </mc:AlternateContent>
  <xr:revisionPtr revIDLastSave="0" documentId="8_{5F3364FF-B98C-4E47-8A3F-DB64414F3407}" xr6:coauthVersionLast="47" xr6:coauthVersionMax="47" xr10:uidLastSave="{00000000-0000-0000-0000-000000000000}"/>
  <bookViews>
    <workbookView xWindow="-120" yWindow="-120" windowWidth="29040" windowHeight="15720" activeTab="1"/>
  </bookViews>
  <sheets>
    <sheet name="CabDirect_131022" sheetId="2" r:id="rId1"/>
    <sheet name="PubMEd_13102" sheetId="1" r:id="rId2"/>
    <sheet name="europepmc_131022" sheetId="4" r:id="rId3"/>
    <sheet name="WoS_131022" sheetId="3" r:id="rId4"/>
  </sheets>
  <calcPr calcId="0"/>
</workbook>
</file>

<file path=xl/calcChain.xml><?xml version="1.0" encoding="utf-8"?>
<calcChain xmlns="http://schemas.openxmlformats.org/spreadsheetml/2006/main">
  <c r="BF2" i="3" l="1"/>
  <c r="BT2" i="3"/>
  <c r="BF3" i="3"/>
  <c r="BT3" i="3"/>
  <c r="BF4" i="3"/>
  <c r="BT4" i="3"/>
  <c r="BF5" i="3"/>
  <c r="BT5" i="3"/>
  <c r="BF6" i="3"/>
  <c r="BT6" i="3"/>
  <c r="BF7" i="3"/>
  <c r="BT7" i="3"/>
  <c r="BF8" i="3"/>
  <c r="BT8" i="3"/>
  <c r="BF9" i="3"/>
  <c r="BT9" i="3"/>
  <c r="BF10" i="3"/>
  <c r="BT10" i="3"/>
  <c r="BF11" i="3"/>
  <c r="BT11" i="3"/>
  <c r="BF12" i="3"/>
  <c r="BT12" i="3"/>
  <c r="BF13" i="3"/>
  <c r="BT13" i="3"/>
  <c r="BF14" i="3"/>
  <c r="BT14" i="3"/>
  <c r="BF15" i="3"/>
  <c r="BT15" i="3"/>
  <c r="BF16" i="3"/>
  <c r="BT16" i="3"/>
  <c r="BF17" i="3"/>
  <c r="BT17" i="3"/>
  <c r="BF18" i="3"/>
  <c r="BT18" i="3"/>
  <c r="BF19" i="3"/>
  <c r="BT19" i="3"/>
  <c r="BF20" i="3"/>
  <c r="BT20" i="3"/>
  <c r="BF21" i="3"/>
  <c r="BT21" i="3"/>
  <c r="BF22" i="3"/>
  <c r="BT22" i="3"/>
  <c r="BF23" i="3"/>
  <c r="BT23" i="3"/>
  <c r="BF24" i="3"/>
  <c r="BT24" i="3"/>
  <c r="BF25" i="3"/>
  <c r="BT25" i="3"/>
  <c r="BF26" i="3"/>
  <c r="BT26" i="3"/>
  <c r="BF27" i="3"/>
  <c r="BT27" i="3"/>
  <c r="BF28" i="3"/>
  <c r="BT28" i="3"/>
  <c r="BF29" i="3"/>
  <c r="BT29" i="3"/>
  <c r="BF30" i="3"/>
  <c r="BT30" i="3"/>
  <c r="BF31" i="3"/>
  <c r="BT31" i="3"/>
  <c r="BF32" i="3"/>
  <c r="BT32" i="3"/>
  <c r="BF33" i="3"/>
  <c r="BT33" i="3"/>
  <c r="BF34" i="3"/>
  <c r="BT34" i="3"/>
  <c r="BF35" i="3"/>
  <c r="BT35" i="3"/>
  <c r="BF36" i="3"/>
  <c r="BT36" i="3"/>
  <c r="BF37" i="3"/>
  <c r="BT37" i="3"/>
  <c r="BF38" i="3"/>
  <c r="BT38" i="3"/>
  <c r="BF39" i="3"/>
  <c r="BT39" i="3"/>
  <c r="BT40" i="3"/>
  <c r="BF41" i="3"/>
  <c r="BT41" i="3"/>
  <c r="BF42" i="3"/>
  <c r="BT42" i="3"/>
  <c r="BF43" i="3"/>
  <c r="BT43" i="3"/>
  <c r="BF44" i="3"/>
  <c r="BT44" i="3"/>
  <c r="BF45" i="3"/>
  <c r="BT45" i="3"/>
  <c r="BF46" i="3"/>
  <c r="BT46" i="3"/>
  <c r="BF47" i="3"/>
  <c r="BT47" i="3"/>
  <c r="BF48" i="3"/>
  <c r="BT48" i="3"/>
  <c r="BF49" i="3"/>
  <c r="BT49" i="3"/>
  <c r="BF50" i="3"/>
  <c r="BT50" i="3"/>
  <c r="BF51" i="3"/>
  <c r="BT51" i="3"/>
  <c r="BF52" i="3"/>
  <c r="BT52" i="3"/>
  <c r="BF53" i="3"/>
  <c r="BT53" i="3"/>
  <c r="BF54" i="3"/>
  <c r="BT54" i="3"/>
  <c r="BF55" i="3"/>
  <c r="BT55" i="3"/>
  <c r="BF56" i="3"/>
  <c r="BT56" i="3"/>
  <c r="BF57" i="3"/>
  <c r="BT57" i="3"/>
  <c r="BF58" i="3"/>
  <c r="BT58" i="3"/>
  <c r="BF59" i="3"/>
  <c r="BT59" i="3"/>
  <c r="BF60" i="3"/>
  <c r="BT60" i="3"/>
  <c r="BF61" i="3"/>
  <c r="BT61" i="3"/>
  <c r="BF62" i="3"/>
  <c r="BT62" i="3"/>
  <c r="BF63" i="3"/>
  <c r="BT63" i="3"/>
  <c r="BF64" i="3"/>
  <c r="BT64" i="3"/>
  <c r="BF65" i="3"/>
  <c r="BT65" i="3"/>
  <c r="BF66" i="3"/>
  <c r="BT66" i="3"/>
  <c r="BF67" i="3"/>
  <c r="BT67" i="3"/>
  <c r="BF68" i="3"/>
  <c r="BT68" i="3"/>
  <c r="BF69" i="3"/>
  <c r="BT69" i="3"/>
</calcChain>
</file>

<file path=xl/sharedStrings.xml><?xml version="1.0" encoding="utf-8"?>
<sst xmlns="http://schemas.openxmlformats.org/spreadsheetml/2006/main" count="12537" uniqueCount="5872">
  <si>
    <t>PMID</t>
  </si>
  <si>
    <t>Title</t>
  </si>
  <si>
    <t>Authors</t>
  </si>
  <si>
    <t>Citation</t>
  </si>
  <si>
    <t>First Author</t>
  </si>
  <si>
    <t>Journal/Book</t>
  </si>
  <si>
    <t>Publication Year</t>
  </si>
  <si>
    <t>Create Date</t>
  </si>
  <si>
    <t>PMCID</t>
  </si>
  <si>
    <t>NIHMS ID</t>
  </si>
  <si>
    <t>DOI</t>
  </si>
  <si>
    <t>Whipworm and roundworm infections</t>
  </si>
  <si>
    <t>Else KJ, Keiser J, Holland CV, Grencis RK, Sattelle DB, Fujiwara RT, Bueno LL, Asaolu SO, Sowemimo OA, Cooper PJ.</t>
  </si>
  <si>
    <t>Nat Rev Dis Primers. 2020 May 28;6(1):44. doi: 10.1038/s41572-020-0171-3.</t>
  </si>
  <si>
    <t>Else KJ</t>
  </si>
  <si>
    <t>Nat Rev Dis Primers</t>
  </si>
  <si>
    <t>10.1038/s41572-020-0171-3</t>
  </si>
  <si>
    <t>Novel bile acid biosynthetic pathways are enriched in the microbiome of centenarians</t>
  </si>
  <si>
    <t>Sato Y, Atarashi K, Plichta DR, Arai Y, Sasajima S, Kearney SM, Suda W, Takeshita K, Sasaki T, Okamoto S, Skelly AN, Okamura Y, Vlamakis H, Li Y, Tanoue T, Takei H, Nittono H, Narushima S, Irie J, Itoh H, Moriya K, Sugiura Y, Suematsu M, Moritoki N, Shibata S, Littman DR, Fischbach MA, Uwamino Y, Inoue T, Honda A, Hattori M, Murai T, Xavier RJ, Hirose N, Honda K.</t>
  </si>
  <si>
    <t>Nature. 2021 Nov;599(7885):458-464. doi: 10.1038/s41586-021-03832-5. Epub 2021 Jul 29.</t>
  </si>
  <si>
    <t>Sato Y</t>
  </si>
  <si>
    <t>Nature</t>
  </si>
  <si>
    <t>10.1038/s41586-021-03832-5</t>
  </si>
  <si>
    <t>Plastic biodegradation: Frontline microbes and their enzymes</t>
  </si>
  <si>
    <t>Amobonye A, Bhagwat P, Singh S, Pillai S.</t>
  </si>
  <si>
    <t>Sci Total Environ. 2021 Mar 10;759:143536. doi: 10.1016/j.scitotenv.2020.143536. Epub 2020 Nov 6.</t>
  </si>
  <si>
    <t>Amobonye A</t>
  </si>
  <si>
    <t>Sci Total Environ</t>
  </si>
  <si>
    <t>10.1016/j.scitotenv.2020.143536</t>
  </si>
  <si>
    <t>Diagnosis, Treatment and Management of Haemonchus contortus in Small Ruminants</t>
  </si>
  <si>
    <t>Besier RB, Kahn LP, Sargison ND, Van Wyk JA.</t>
  </si>
  <si>
    <t>Adv Parasitol. 2016;93:181-238. doi: 10.1016/bs.apar.2016.02.024. Epub 2016 May 10.</t>
  </si>
  <si>
    <t>Besier RB</t>
  </si>
  <si>
    <t>Adv Parasitol</t>
  </si>
  <si>
    <t>10.1016/bs.apar.2016.02.024</t>
  </si>
  <si>
    <t>Antibiotic Use in Agriculture and Its Consequential Resistance in Environmental Sources: Potential Public Health Implications</t>
  </si>
  <si>
    <t>Manyi-Loh C, Mamphweli S, Meyer E, Okoh A.</t>
  </si>
  <si>
    <t>Molecules. 2018 Mar 30;23(4):795. doi: 10.3390/molecules23040795.</t>
  </si>
  <si>
    <t>Manyi-Loh C</t>
  </si>
  <si>
    <t>Molecules</t>
  </si>
  <si>
    <t>PMC6017557</t>
  </si>
  <si>
    <t>10.3390/molecules23040795</t>
  </si>
  <si>
    <t>Diversity and functional landscapes in the microbiota of animals in the wild</t>
  </si>
  <si>
    <t>Levin D, Raab N, Pinto Y, Rothschild D, Zanir G, Godneva A, Mellul N, Futorian D, Gal D, Leviatan S, Zeevi D, Bachelet I, Segal E.</t>
  </si>
  <si>
    <t>Science. 2021 Apr 16;372(6539):eabb5352. doi: 10.1126/science.abb5352. Epub 2021 Mar 25.</t>
  </si>
  <si>
    <t>Levin D</t>
  </si>
  <si>
    <t>Science</t>
  </si>
  <si>
    <t>10.1126/science.abb5352</t>
  </si>
  <si>
    <t>Alterations of gut microbiome accelerate multiple myeloma progression by increasing the relative abundances of nitrogen-recycling bacteria</t>
  </si>
  <si>
    <t>Jian X, Zhu Y, Ouyang J, Wang Y, Lei Q, Xia J, Guan Y, Zhang J, Guo J, He Y, Wang J, Li J, Lin J, Su M, Li G, Wu M, Qiu L, Xiang J, Xie L, Jia W, Zhou W.</t>
  </si>
  <si>
    <t>Microbiome. 2020 May 28;8(1):74. doi: 10.1186/s40168-020-00854-5.</t>
  </si>
  <si>
    <t>Jian X</t>
  </si>
  <si>
    <t>Microbiome</t>
  </si>
  <si>
    <t>PMC7257554</t>
  </si>
  <si>
    <t>10.1186/s40168-020-00854-5</t>
  </si>
  <si>
    <t>Prevalence of Campylobacter and Salmonella in African food animals and meat: A systematic review and meta-analysis</t>
  </si>
  <si>
    <t>Thomas KM, de Glanville WA, Barker GC, Benschop J, Buza JJ, Cleaveland S, Davis MA, French NP, Mmbaga BT, Prinsen G, Swai ES, Zadoks RN, Crump JA.</t>
  </si>
  <si>
    <t>Int J Food Microbiol. 2020 Feb 16;315:108382. doi: 10.1016/j.ijfoodmicro.2019.108382. Epub 2019 Oct 31.</t>
  </si>
  <si>
    <t>Thomas KM</t>
  </si>
  <si>
    <t>Int J Food Microbiol</t>
  </si>
  <si>
    <t>PMC6985902</t>
  </si>
  <si>
    <t>10.1016/j.ijfoodmicro.2019.108382</t>
  </si>
  <si>
    <t>The Gut Microbiota, Food Science, and Human Nutrition: A Timely Marriage</t>
  </si>
  <si>
    <t>Barratt MJ, Lebrilla C, Shapiro HY, Gordon JI.</t>
  </si>
  <si>
    <t>Cell Host Microbe. 2017 Aug 9;22(2):134-141. doi: 10.1016/j.chom.2017.07.006.</t>
  </si>
  <si>
    <t>Barratt MJ</t>
  </si>
  <si>
    <t>Cell Host Microbe</t>
  </si>
  <si>
    <t>PMC5915309</t>
  </si>
  <si>
    <t>NIHMS958107</t>
  </si>
  <si>
    <t>10.1016/j.chom.2017.07.006</t>
  </si>
  <si>
    <t>An Overview of the Control of Bacterial Pathogens in Cattle Manure</t>
  </si>
  <si>
    <t>Manyi-Loh CE, Mamphweli SN, Meyer EL, Makaka G, Simon M, Okoh AI.</t>
  </si>
  <si>
    <t>Int J Environ Res Public Health. 2016 Aug 25;13(9):843. doi: 10.3390/ijerph13090843.</t>
  </si>
  <si>
    <t>Manyi-Loh CE</t>
  </si>
  <si>
    <t>Int J Environ Res Public Health</t>
  </si>
  <si>
    <t>PMC5036676</t>
  </si>
  <si>
    <t>10.3390/ijerph13090843</t>
  </si>
  <si>
    <t>Abstracts from the 3rd International Genomic Medicine Conference (3rd IGMC 2015) : Jeddah, Kingdom of Saudi Arabia. 30 November - 3 December 2015</t>
  </si>
  <si>
    <t>Shay JW, Homma N, Zhou R, Naseer MI, Chaudhary AG, Al-Qahtani M, Hirokawa N, Goudarzi M, Fornace AJ Jr, Baeesa S, Hussain D, Bangash M, Alghamdi F, Schulten HJ, Carracedo A, Khan I, Qashqari H, Madkhali N, Saka M, Saini KS, Jamal A, Al-Maghrabi J, Abuzenadah A, Chaudhary A, Al Qahtani M, Damanhouri G, Alkhatabi H, Goodeve A, Crookes L, Niksic N, Beauchamp N, Abuzenadah AM, Vaught J, Budowle B, Assidi M, Buhmeida A, Al-Maghrabi J, Buhmeida A, Assidi M, Merdad L, Kumar S, Miura S, Gomez K, Carracedo A, Rasool M, Rebai A, Karim S, Eldin HFN, Abusamra H, Alhathli EM, Salem N, Al-Qahtani MH, Kumar S, Faheem H, Agarwa A, Nieschlag E, Wistuba J, Damm OS, Beg MA, Abdel-Meguid TA, Mosli HA, Bajouh OS, Abuzenadah AM, Al-Qahtani MH, Coskun S, Abu-Elmagd M, Buhmeida A, Dallol A, Al-Maghrabi J, Hakamy S, Al-Qahtani W, Al-Harbi A, Hussain S, Assidi M, Al-Qahtani M, Abuzenadah A, Ozkosem B, DuBois R, Messaoudi SS, Dandana MT, Mahjoub T, Almawi WY, Abdalla S, Al-Aama MN, Elzawahry A, Takahashi T, Mimaki S, Furukawa E, Nakatsuka R, Kurosaka I, Nishigaki T, Nakamura H, Serada S, Naka T, Hirota S, Shibata T, Tsuchihara K, Nishida T, Kato M, Mehmood S, et al.</t>
  </si>
  <si>
    <t>BMC Genomics. 2016 Jul 20;17 Suppl 6(Suppl 6):487. doi: 10.1186/s12864-016-2858-0.</t>
  </si>
  <si>
    <t>Shay JW</t>
  </si>
  <si>
    <t>BMC Genomics</t>
  </si>
  <si>
    <t>PMC4959372</t>
  </si>
  <si>
    <t>10.1186/s12864-016-2858-0</t>
  </si>
  <si>
    <t>The meta-gut: community coalescence of animal gut and environmental microbiomes</t>
  </si>
  <si>
    <t>Dutton CL, Subalusky AL, Sanchez A, Estrela S, Lu N, Hamilton SK, Njoroge L, Rosi EJ, Post DM.</t>
  </si>
  <si>
    <t>Sci Rep. 2021 Nov 30;11(1):23117. doi: 10.1038/s41598-021-02349-1.</t>
  </si>
  <si>
    <t>Dutton CL</t>
  </si>
  <si>
    <t>Sci Rep</t>
  </si>
  <si>
    <t>PMC8633035</t>
  </si>
  <si>
    <t>10.1038/s41598-021-02349-1</t>
  </si>
  <si>
    <t>Benefits of fecal microbiota transplantation: A comprehensive review</t>
  </si>
  <si>
    <t>Ademe M.</t>
  </si>
  <si>
    <t>J Infect Dev Ctries. 2020 Oct 31;14(10):1074-1080. doi: 10.3855/jidc.12780.</t>
  </si>
  <si>
    <t>Ademe M</t>
  </si>
  <si>
    <t>J Infect Dev Ctries</t>
  </si>
  <si>
    <t>10.3855/jidc.12780</t>
  </si>
  <si>
    <t>Pathogens transmitted in animal feces in low- and middle-income countries</t>
  </si>
  <si>
    <t>Delahoy MJ, Wodnik B, McAliley L, Penakalapati G, Swarthout J, Freeman MC, Levy K.</t>
  </si>
  <si>
    <t>Int J Hyg Environ Health. 2018 May;221(4):661-676. doi: 10.1016/j.ijheh.2018.03.005. Epub 2018 Mar 15.</t>
  </si>
  <si>
    <t>Delahoy MJ</t>
  </si>
  <si>
    <t>Int J Hyg Environ Health</t>
  </si>
  <si>
    <t>PMC6013280</t>
  </si>
  <si>
    <t>10.1016/j.ijheh.2018.03.005</t>
  </si>
  <si>
    <t>Mycobacterium tuberculosis, antimicrobials, immunity, and lung-gut microbiota crosstalk: current updates and emerging advances</t>
  </si>
  <si>
    <t>Osei Sekyere J, Maningi NE, Fourie PB.</t>
  </si>
  <si>
    <t>Ann N Y Acad Sci. 2020 May;1467(1):21-47. doi: 10.1111/nyas.14300. Epub 2020 Jan 28.</t>
  </si>
  <si>
    <t>Osei Sekyere J</t>
  </si>
  <si>
    <t>Ann N Y Acad Sci</t>
  </si>
  <si>
    <t>10.1111/nyas.14300</t>
  </si>
  <si>
    <t>Impact of an Urban Sanitation Intervention on Enteric Pathogen Detection in Soils</t>
  </si>
  <si>
    <t>Capone D, Berendes D, Cumming O, Holcomb D, Knee J, Konstantinidis KT, Levy K, Nalá R, Risk BB, Stewart J, Brown J.</t>
  </si>
  <si>
    <t>Environ Sci Technol. 2021 Jul 20;55(14):9989-10000. doi: 10.1021/acs.est.1c02168. Epub 2021 Jul 8.</t>
  </si>
  <si>
    <t>Capone D</t>
  </si>
  <si>
    <t>Environ Sci Technol</t>
  </si>
  <si>
    <t>PMC8327413</t>
  </si>
  <si>
    <t>NIHMS1722380</t>
  </si>
  <si>
    <t>10.1021/acs.est.1c02168</t>
  </si>
  <si>
    <t>Epidemiology of Plasmodium and Helminth Coinfection and Possible Reasons for Heterogeneity</t>
  </si>
  <si>
    <t>Degarege A, Erko B.</t>
  </si>
  <si>
    <t>Biomed Res Int. 2016;2016:3083568. doi: 10.1155/2016/3083568. Epub 2016 Mar 22.</t>
  </si>
  <si>
    <t>Degarege A</t>
  </si>
  <si>
    <t>Biomed Res Int</t>
  </si>
  <si>
    <t>PMC4820611</t>
  </si>
  <si>
    <t>10.1155/2016/3083568</t>
  </si>
  <si>
    <t>Knowledge of Hazards Associated With Urban Livestock Farming in Southeast Nigeria</t>
  </si>
  <si>
    <t>Asadu AN, Chah JM, Attamah CO, Igbokwe EM.</t>
  </si>
  <si>
    <t>Front Vet Sci. 2021 Mar 2;8:600299. doi: 10.3389/fvets.2021.600299. eCollection 2021.</t>
  </si>
  <si>
    <t>Asadu AN</t>
  </si>
  <si>
    <t>Front Vet Sci</t>
  </si>
  <si>
    <t>PMC7960653</t>
  </si>
  <si>
    <t>10.3389/fvets.2021.600299</t>
  </si>
  <si>
    <t>Use of Antibiotics in Equines and Their Effect on Metabolic Health and Cecal Microflora Activities</t>
  </si>
  <si>
    <t>Jiménez BLM, Elghandour MMMY, Adegbeye MJ, Tirado González DN, Tirado Estrada G, Salem AZM, Pacheco EBF, Pliego AB.</t>
  </si>
  <si>
    <t>J Equine Vet Sci. 2021 Oct;105:103717. doi: 10.1016/j.jevs.2021.103717. Epub 2021 Jul 17.</t>
  </si>
  <si>
    <t>Jiménez BLM</t>
  </si>
  <si>
    <t>J Equine Vet Sci</t>
  </si>
  <si>
    <t>10.1016/j.jevs.2021.103717</t>
  </si>
  <si>
    <t>36th International Symposium on Intensive Care and Emergency Medicine : Brussels, Belgium. 15-18 March 2016</t>
  </si>
  <si>
    <t>Bateman RM, Sharpe MD, Jagger JE, Ellis CG, Solé-Violán J, López-Rodríguez M, Herrera-Ramos E, Ruíz-Hernández J, Borderías L, Horcajada J, González-Quevedo N, Rajas O, Briones M, Rodríguez de Castro F, Rodríguez Gallego C, Esen F, Orhun G, Ergin Ozcan P, Senturk E, Ugur Yilmaz C, Orhan N, Arican N, Kaya M, Kucukerden M, Giris M, Akcan U, Bilgic Gazioglu S, Tuzun E, Riff R, Naamani O, Douvdevani A, Takegawa R, Yoshida H, Hirose T, Yamamoto N, Hagiya H, Ojima M, Akeda Y, Tasaki O, Tomono K, Shimazu T, Ono S, Kubo T, Suda S, Ueno T, Ikeda T, Hirose T, Ogura H, Takahashi H, Ojima M, Kang J, Nakamura Y, Kojima T, Shimazu T, Ikeda T, Suda S, Izutani Y, Ueno T, Ono S, Taniguchi T, O M, Dinter C, Lotz J, Eilers B, Wissmann C, Lott R, Meili MM, Schuetz PS, Hawa H, Sharshir M, Aburageila M, Salahuddin N, Chantziara V, Georgiou S, Tsimogianni A, Alexandropoulos P, Vassi A, Lagiou F, Valta M, Micha G, Chinou E, Michaloudis G, Kodaira A, Ikeda T, Ono S, Ueno T, Suda S, Izutani Y, Imaizumi H, De la Torre-Prados MV, Garcia-De la Torre A, Enguix-Armada A, Puerto-Morlan A, Perez-Valero V, Garcia-Alcantara A, Bolton N, Dudziak J, Bonney S, Tridente A, Nee P, et al.</t>
  </si>
  <si>
    <t>Crit Care. 2016 Apr 20;20(Suppl 2):94. doi: 10.1186/s13054-016-1208-6.</t>
  </si>
  <si>
    <t>Bateman RM</t>
  </si>
  <si>
    <t>Crit Care</t>
  </si>
  <si>
    <t>PMC5493079</t>
  </si>
  <si>
    <t>10.1186/s13054-016-1208-6</t>
  </si>
  <si>
    <t>Prevalence and risk factors of Salmonella in commercial poultry farms in Nigeria</t>
  </si>
  <si>
    <t>Jibril AH, Okeke IN, Dalsgaard A, Kudirkiene E, Akinlabi OC, Bello MB, Olsen JE.</t>
  </si>
  <si>
    <t>PLoS One. 2020 Sep 23;15(9):e0238190. doi: 10.1371/journal.pone.0238190. eCollection 2020.</t>
  </si>
  <si>
    <t>Jibril AH</t>
  </si>
  <si>
    <t>PLoS One</t>
  </si>
  <si>
    <t>PMC7510976</t>
  </si>
  <si>
    <t>10.1371/journal.pone.0238190</t>
  </si>
  <si>
    <t>Epidemiology of canine gastrointestinal helminths in sub-Saharan Africa</t>
  </si>
  <si>
    <t>Chidumayo NN.</t>
  </si>
  <si>
    <t>Parasit Vectors. 2018 Feb 20;11(1):100. doi: 10.1186/s13071-018-2688-9.</t>
  </si>
  <si>
    <t>Chidumayo NN</t>
  </si>
  <si>
    <t>Parasit Vectors</t>
  </si>
  <si>
    <t>PMC5819185</t>
  </si>
  <si>
    <t>10.1186/s13071-018-2688-9</t>
  </si>
  <si>
    <t>Bacteriological and Physicochemical Quality of Drinking Water in Wegeda Town, Northwest Ethiopia</t>
  </si>
  <si>
    <t>Sitotaw B, Melkie E, Temesgen D.</t>
  </si>
  <si>
    <t>J Environ Public Health. 2021 Feb 8;2021:6646269. doi: 10.1155/2021/6646269. eCollection 2021.</t>
  </si>
  <si>
    <t>Sitotaw B</t>
  </si>
  <si>
    <t>J Environ Public Health</t>
  </si>
  <si>
    <t>PMC7884162</t>
  </si>
  <si>
    <t>10.1155/2021/6646269</t>
  </si>
  <si>
    <t>Biocontrol and plant growth-promoting potentiality of bacteria isolated from compost extract</t>
  </si>
  <si>
    <t>Zouari I, Masmoudi F, Medhioub K, Tounsi S, Trigui M.</t>
  </si>
  <si>
    <t>Antonie Van Leeuwenhoek. 2020 Dec;113(12):2107-2122. doi: 10.1007/s10482-020-01481-8. Epub 2020 Nov 6.</t>
  </si>
  <si>
    <t>Zouari I</t>
  </si>
  <si>
    <t>Antonie Van Leeuwenhoek</t>
  </si>
  <si>
    <t>10.1007/s10482-020-01481-8</t>
  </si>
  <si>
    <t>Assessment of the Biosafety and Biosecurity in the Reference Veterinary Laboratory of Parakou in Benin</t>
  </si>
  <si>
    <t>Sodjinou VD, Ayelo PA, Achade AGA, Affolabi D, Ouendo DE.</t>
  </si>
  <si>
    <t>Trop Med Infect Dis. 2021 Aug 4;6(3):146. doi: 10.3390/tropicalmed6030146.</t>
  </si>
  <si>
    <t>Sodjinou VD</t>
  </si>
  <si>
    <t>Trop Med Infect Dis</t>
  </si>
  <si>
    <t>PMC8396302</t>
  </si>
  <si>
    <t>10.3390/tropicalmed6030146</t>
  </si>
  <si>
    <t>The prebiotic potential of brewers' spent grain on livestock's health: a review</t>
  </si>
  <si>
    <t>Lao EJ, Dimoso N, Raymond J, Mbega ER.</t>
  </si>
  <si>
    <t>Trop Anim Health Prod. 2020 Mar;52(2):461-472. doi: 10.1007/s11250-019-02120-9. Epub 2020 Jan 3.</t>
  </si>
  <si>
    <t>Lao EJ</t>
  </si>
  <si>
    <t>Trop Anim Health Prod</t>
  </si>
  <si>
    <t>10.1007/s11250-019-02120-9</t>
  </si>
  <si>
    <t>[Progress of researches on the diagnostic techniques for schistosomiasis]</t>
  </si>
  <si>
    <t>Song LG, Wu ZD.</t>
  </si>
  <si>
    <t>Zhongguo Xue Xi Chong Bing Fang Zhi Za Zhi. 2021 Oct 11;33(6):660-663. doi: 10.16250/j.32.1374.2021060.</t>
  </si>
  <si>
    <t>Song LG</t>
  </si>
  <si>
    <t>Zhongguo Xue Xi Chong Bing Fang Zhi Za Zhi</t>
  </si>
  <si>
    <t>10.16250/j.32.1374.2021060</t>
  </si>
  <si>
    <t>Occurrence of Human Enteric Viruses in Water Sources and Shellfish: A Focus on Africa</t>
  </si>
  <si>
    <t>Upfold NS, Luke GA, Knox C.</t>
  </si>
  <si>
    <t>Food Environ Virol. 2021 Mar;13(1):1-31. doi: 10.1007/s12560-020-09456-8. Epub 2021 Jan 27.</t>
  </si>
  <si>
    <t>Upfold NS</t>
  </si>
  <si>
    <t>Food Environ Virol</t>
  </si>
  <si>
    <t>PMC7837882</t>
  </si>
  <si>
    <t>10.1007/s12560-020-09456-8</t>
  </si>
  <si>
    <t>Nanoparticles in Equine Nutrition: Mechanism of Action and Application as Feed Additives</t>
  </si>
  <si>
    <t>Adegbeye MJ, Elghandour MMMY, Barbabosa-Pliego A, Monroy JC, Mellado M, Ravi Kanth Reddy P, Salem AZM.</t>
  </si>
  <si>
    <t>J Equine Vet Sci. 2019 Jul;78:29-37. doi: 10.1016/j.jevs.2019.04.001. Epub 2019 Apr 5.</t>
  </si>
  <si>
    <t>Adegbeye MJ</t>
  </si>
  <si>
    <t>10.1016/j.jevs.2019.04.001</t>
  </si>
  <si>
    <t>Intestinal protozoan infections shape fecal bacterial microbiota in children from Guinea-Bissau</t>
  </si>
  <si>
    <t>von Huth S, Thingholm LB, Kofoed PE, Bang C, Rühlemann MC, Franke A, Holmskov U.</t>
  </si>
  <si>
    <t>PLoS Negl Trop Dis. 2021 Mar 3;15(3):e0009232. doi: 10.1371/journal.pntd.0009232. eCollection 2021 Mar.</t>
  </si>
  <si>
    <t>von Huth S</t>
  </si>
  <si>
    <t>PLoS Negl Trop Dis</t>
  </si>
  <si>
    <t>PMC7959362</t>
  </si>
  <si>
    <t>10.1371/journal.pntd.0009232</t>
  </si>
  <si>
    <t>Wastewater treatment works change the intestinal microbiomes of insectivorous bats</t>
  </si>
  <si>
    <t>Mehl C, Schoeman MC, Sanko TJ, Bezuidenhout C, Mienie CMS, Preiser W, Vosloo D.</t>
  </si>
  <si>
    <t>PLoS One. 2021 Mar 3;16(3):e0247475. doi: 10.1371/journal.pone.0247475. eCollection 2021.</t>
  </si>
  <si>
    <t>Mehl C</t>
  </si>
  <si>
    <t>PMC7928523</t>
  </si>
  <si>
    <t>10.1371/journal.pone.0247475</t>
  </si>
  <si>
    <t>Access, use and disposal of antimicrobials among humans and animals in Wakiso district, Uganda: a qualitative study</t>
  </si>
  <si>
    <t>Musoke D, Namata C, Lubega GB, Kitutu FE, Mugisha L, Amir S, Brandish C, Gonza J, Ikhile D, Niyongabo F, Ng BY, O'Driscoll J, Russell-Hobbs K, Winter J, Gibson L.</t>
  </si>
  <si>
    <t>J Pharm Policy Pract. 2021 Aug 20;14(1):69. doi: 10.1186/s40545-021-00361-4.</t>
  </si>
  <si>
    <t>Musoke D</t>
  </si>
  <si>
    <t>J Pharm Policy Pract</t>
  </si>
  <si>
    <t>PMC8379804</t>
  </si>
  <si>
    <t>10.1186/s40545-021-00361-4</t>
  </si>
  <si>
    <t>How Safe is Chicken Litter for Land Application as an Organic Fertilizer? A Review</t>
  </si>
  <si>
    <t>Kyakuwaire M, Olupot G, Amoding A, Nkedi-Kizza P, Basamba TA.</t>
  </si>
  <si>
    <t>Int J Environ Res Public Health. 2019 Sep 20;16(19):3521. doi: 10.3390/ijerph16193521.</t>
  </si>
  <si>
    <t>Kyakuwaire M</t>
  </si>
  <si>
    <t>PMC6801513</t>
  </si>
  <si>
    <t>10.3390/ijerph16193521</t>
  </si>
  <si>
    <t>Impact of sampling depth on pathogen detection in pit latrines</t>
  </si>
  <si>
    <t>Capone D, Chigwechokha P, de Los Reyes FL 3rd, Holm RH, Risk BB, Tilley E, Brown J.</t>
  </si>
  <si>
    <t>PLoS Negl Trop Dis. 2021 Mar 2;15(3):e0009176. doi: 10.1371/journal.pntd.0009176. eCollection 2021 Mar.</t>
  </si>
  <si>
    <t>PMC7954291</t>
  </si>
  <si>
    <t>10.1371/journal.pntd.0009176</t>
  </si>
  <si>
    <t>Challenges of pathogen inactivation in animal manure through anaerobic digestion: a short review</t>
  </si>
  <si>
    <t>Lin M, Wang A, Ren L, Qiao W, Wandera SM, Dong R.</t>
  </si>
  <si>
    <t>Bioengineered. 2022 Jan;13(1):1149-1161. doi: 10.1080/21655979.2021.2017717.</t>
  </si>
  <si>
    <t>Lin M</t>
  </si>
  <si>
    <t>Bioengineered</t>
  </si>
  <si>
    <t>PMC8805936</t>
  </si>
  <si>
    <t>10.1080/21655979.2021.2017717</t>
  </si>
  <si>
    <t>Prevalence of Intestinal Parasites and Schistosoma mansoni and Associated Factors among Fishermen at Lake Tana, Northwest Ethiopia</t>
  </si>
  <si>
    <t>Fentahun A, Hailu T, Alemu G.</t>
  </si>
  <si>
    <t>Biomed Res Int. 2021 Nov 30;2021:4534689. doi: 10.1155/2021/4534689. eCollection 2021.</t>
  </si>
  <si>
    <t>Fentahun A</t>
  </si>
  <si>
    <t>PMC8651376</t>
  </si>
  <si>
    <t>10.1155/2021/4534689</t>
  </si>
  <si>
    <t>Prevalence, Characterization, and Control of Campylobacter jejuni Isolated from Raw Milk, Cheese, and Human Stool Samples in Beni-Suef Governorate, Egypt</t>
  </si>
  <si>
    <t>Zeinhom MMA, Abdel-Latef GK, Corke H.</t>
  </si>
  <si>
    <t>Foodborne Pathog Dis. 2021 May;18(5):322-330. doi: 10.1089/fpd.2020.2895. Epub 2021 Mar 3.</t>
  </si>
  <si>
    <t>Zeinhom MMA</t>
  </si>
  <si>
    <t>Foodborne Pathog Dis</t>
  </si>
  <si>
    <t>10.1089/fpd.2020.2895</t>
  </si>
  <si>
    <t>Multi-pollutant assessment of river pollution from livestock production worldwide</t>
  </si>
  <si>
    <t>Li Y, Wang M, Chen X, Cui S, Hofstra N, Kroeze C, Ma L, Xu W, Zhang Q, Zhang F, Strokal M.</t>
  </si>
  <si>
    <t>Water Res. 2021 Nov 28;209:117906. doi: 10.1016/j.watres.2021.117906. Online ahead of print.</t>
  </si>
  <si>
    <t>Li Y</t>
  </si>
  <si>
    <t>Water Res</t>
  </si>
  <si>
    <t>10.1016/j.watres.2021.117906</t>
  </si>
  <si>
    <t>Successful experimental infant baboon model for childhood cryptosporidiosis studies</t>
  </si>
  <si>
    <t>Jillani NE, Nyachieo A, Chai DC, Nyariki JN.</t>
  </si>
  <si>
    <t>Parasit Vectors. 2021 Jun 10;14(1):316. doi: 10.1186/s13071-021-04804-4.</t>
  </si>
  <si>
    <t>Jillani NE</t>
  </si>
  <si>
    <t>PMC8193905</t>
  </si>
  <si>
    <t>10.1186/s13071-021-04804-4</t>
  </si>
  <si>
    <t>Bacterial Infections in Humans and Nonhuman Primates from Africa: Expanding the Knowledge</t>
  </si>
  <si>
    <t>Medkour H, Amona I, Akiana J, Laidoudi Y, Davoust B, Bitam I, Lafri I, Levasseur A, Diatta G, Sokhna C, Hernandez-Aguilar RA, Barciela A, Gorsane S, Banga-Mboko H, Raoult D, Fenollar F, Mediannikov O.</t>
  </si>
  <si>
    <t>Yale J Biol Med. 2021 Jun 30;94(2):227-248. eCollection 2021 Jun.</t>
  </si>
  <si>
    <t>Medkour H</t>
  </si>
  <si>
    <t>Yale J Biol Med</t>
  </si>
  <si>
    <t>PMC8223552</t>
  </si>
  <si>
    <t>Antimicrobial and Genomic Characterization of Salmonella Nigeria from Pigs and Poultry in Ilorin, North-central, Nigeria</t>
  </si>
  <si>
    <t>Raufu IA, Ahmed OA, Aremu A, Ameh JA, Timme RE, Hendriksen RS, Ambali A.</t>
  </si>
  <si>
    <t>J Infect Dev Ctries. 2021 Dec 31;15(12):1899-1909. doi: 10.3855/jidc.15025.</t>
  </si>
  <si>
    <t>Raufu IA</t>
  </si>
  <si>
    <t>10.3855/jidc.15025</t>
  </si>
  <si>
    <t>Field evaluation of DNA detection of human filarial and malaria parasites using mosquito excreta/feces</t>
  </si>
  <si>
    <t>Minetti C, Pilotte N, Zulch M, Canelas T, Tettevi EJ, Veriegh FBD, Osei-Atweneboana MY, Williams SA, Reimer LJ.</t>
  </si>
  <si>
    <t>PLoS Negl Trop Dis. 2020 Apr 8;14(4):e0008175. doi: 10.1371/journal.pntd.0008175. eCollection 2020 Apr.</t>
  </si>
  <si>
    <t>Minetti C</t>
  </si>
  <si>
    <t>PMC7170280</t>
  </si>
  <si>
    <t>10.1371/journal.pntd.0008175</t>
  </si>
  <si>
    <t>Molecular characterisation of canine parvoviruses from clinical samples and vaccines in Nigeria</t>
  </si>
  <si>
    <t>Shima FK, Omobowale TO, Adesina RD, Nottidge HO, Fagbohun OA.</t>
  </si>
  <si>
    <t>Infect Genet Evol. 2020 Nov;85:104553. doi: 10.1016/j.meegid.2020.104553. Epub 2020 Sep 11.</t>
  </si>
  <si>
    <t>Shima FK</t>
  </si>
  <si>
    <t>Infect Genet Evol</t>
  </si>
  <si>
    <t>10.1016/j.meegid.2020.104553</t>
  </si>
  <si>
    <t>Antibacterial and antishigellosis activity of Xylopia staudtii (engl. &amp; diels), Annonaceae</t>
  </si>
  <si>
    <t>Pouofo Nguiam M, Njonte Wouamba SC, Longo F, Gounoue Kamkumo R, Donji Kenne Foweda L, Dzeufiet Djomeni PD, Lenta Ndjakou B, Sewald N, Fekam Boyom F, Kouam Fogue S, Dimo T.</t>
  </si>
  <si>
    <t>J Ethnopharmacol. 2021 Nov 15;280:114406. doi: 10.1016/j.jep.2021.114406. Epub 2021 Jul 8.</t>
  </si>
  <si>
    <t>Pouofo Nguiam M</t>
  </si>
  <si>
    <t>J Ethnopharmacol</t>
  </si>
  <si>
    <t>10.1016/j.jep.2021.114406</t>
  </si>
  <si>
    <t>Cryptosporidium concentrations in rivers worldwide</t>
  </si>
  <si>
    <t>Vermeulen LC, van Hengel M, Kroeze C, Medema G, Spanier JE, van Vliet MTH, Hofstra N.</t>
  </si>
  <si>
    <t>Water Res. 2019 Feb 1;149:202-214. doi: 10.1016/j.watres.2018.10.069. Epub 2018 Oct 30.</t>
  </si>
  <si>
    <t>Vermeulen LC</t>
  </si>
  <si>
    <t>10.1016/j.watres.2018.10.069</t>
  </si>
  <si>
    <t>Prevalence of Escherichia coli O157:H7 and associated factors in under-five children in Eastern Ethiopia</t>
  </si>
  <si>
    <t>Getaneh DK, Hordofa LO, Ayana DA, Tessema TS, Regassa LD.</t>
  </si>
  <si>
    <t>PLoS One. 2021 Jan 28;16(1):e0246024. doi: 10.1371/journal.pone.0246024. eCollection 2021.</t>
  </si>
  <si>
    <t>Getaneh DK</t>
  </si>
  <si>
    <t>PMC7842931</t>
  </si>
  <si>
    <t>10.1371/journal.pone.0246024</t>
  </si>
  <si>
    <t>Epidemiology of Schistosoma mansoni infection in Ituri Province, north-eastern Democratic Republic of the Congo</t>
  </si>
  <si>
    <t>Nigo MM, Odermatt P, Salieb-Beugelaar GB, Morozov O, Battegay M, Hunziker PR.</t>
  </si>
  <si>
    <t>PLoS Negl Trop Dis. 2021 Dec 2;15(12):e0009486. doi: 10.1371/journal.pntd.0009486. eCollection 2021 Dec.</t>
  </si>
  <si>
    <t>Nigo MM</t>
  </si>
  <si>
    <t>PMC8638996</t>
  </si>
  <si>
    <t>10.1371/journal.pntd.0009486</t>
  </si>
  <si>
    <t>Isolation and Purification of a New Bacillus Subtilis Strain from Deer Dung with Anti-microbial and Anti-cancer Activities</t>
  </si>
  <si>
    <t>Shao Y, Wang XY, Qiu X, Niu LL, Ma ZL.</t>
  </si>
  <si>
    <t>Curr Med Sci. 2021 Aug;41(4):832-840. doi: 10.1007/s11596-021-2383-5. Epub 2021 Aug 17.</t>
  </si>
  <si>
    <t>Shao Y</t>
  </si>
  <si>
    <t>Curr Med Sci</t>
  </si>
  <si>
    <t>10.1007/s11596-021-2383-5</t>
  </si>
  <si>
    <t>Effect of soil type and temperature on survival of Salmonella enterica in poultry manure-amended soils</t>
  </si>
  <si>
    <t>Phan-Thien K, Metaferia MH, Bell TL, Bradbury MI, Sassi HP, van Ogtrop FF, Suslow TV, McConchie R.</t>
  </si>
  <si>
    <t>Lett Appl Microbiol. 2020 Aug;71(2):210-217. doi: 10.1111/lam.13302. Epub 2020 Jun 2.</t>
  </si>
  <si>
    <t>Phan-Thien K</t>
  </si>
  <si>
    <t>Lett Appl Microbiol</t>
  </si>
  <si>
    <t>10.1111/lam.13302</t>
  </si>
  <si>
    <t>Hepatitis E virus and neurological injury</t>
  </si>
  <si>
    <t>Dalton HR, Kamar N, van Eijk JJ, Mclean BN, Cintas P, Bendall RP, Jacobs BC.</t>
  </si>
  <si>
    <t>Nat Rev Neurol. 2016 Feb;12(2):77-85. doi: 10.1038/nrneurol.2015.234. Epub 2015 Dec 29.</t>
  </si>
  <si>
    <t>Dalton HR</t>
  </si>
  <si>
    <t>Nat Rev Neurol</t>
  </si>
  <si>
    <t>10.1038/nrneurol.2015.234</t>
  </si>
  <si>
    <t>Exploring the determinants and indicators of poultry feces management behaviors in rural Western Uganda</t>
  </si>
  <si>
    <t>Lowe J, Ercumen A, Prottas C, Harris AR.</t>
  </si>
  <si>
    <t>Sci Total Environ. 2022 Aug 15;834:155202. doi: 10.1016/j.scitotenv.2022.155202. Epub 2022 Apr 11.</t>
  </si>
  <si>
    <t>Lowe J</t>
  </si>
  <si>
    <t>10.1016/j.scitotenv.2022.155202</t>
  </si>
  <si>
    <t>Extrinsic factors influencing gut microbes, the immediate consequences and restoring eubiosis</t>
  </si>
  <si>
    <t>Bajinka O, Tan Y, Abdelhalim KA, Özdemir G, Qiu X.</t>
  </si>
  <si>
    <t>AMB Express. 2020 Jul 25;10(1):130. doi: 10.1186/s13568-020-01066-8.</t>
  </si>
  <si>
    <t>Bajinka O</t>
  </si>
  <si>
    <t>AMB Express</t>
  </si>
  <si>
    <t>PMC7381537</t>
  </si>
  <si>
    <t>10.1186/s13568-020-01066-8</t>
  </si>
  <si>
    <t>Reducing Calf Mortality in Ethiopia</t>
  </si>
  <si>
    <t>Wong JT, Lane JK, Allan FK, Vidal G, Vance C, Donadeu M, Jackson W, Nwankpa V, Abera S, Mekonnen GA, Kebede N, Admassu B, Amssalu K, Lemma A, Fentie T, Smith W, Peters AR.</t>
  </si>
  <si>
    <t>Animals (Basel). 2022 Aug 19;12(16):2126. doi: 10.3390/ani12162126.</t>
  </si>
  <si>
    <t>Wong JT</t>
  </si>
  <si>
    <t>Animals (Basel)</t>
  </si>
  <si>
    <t>PMC9405078</t>
  </si>
  <si>
    <t>10.3390/ani12162126</t>
  </si>
  <si>
    <t>Health assessment of wild speckled dwarf tortoises, CHERSOBIUS SIGNATUS</t>
  </si>
  <si>
    <t>Galosi L, Attili AR, Perrucci S, Origgi FC, Tambella AM, Rossi G, Cuteri V, Napoleoni M, Mandolini NA, Perugini G, Loehr VJT.</t>
  </si>
  <si>
    <t>BMC Vet Res. 2021 Mar 4;17(1):102. doi: 10.1186/s12917-021-02800-5.</t>
  </si>
  <si>
    <t>Galosi L</t>
  </si>
  <si>
    <t>BMC Vet Res</t>
  </si>
  <si>
    <t>PMC7934230</t>
  </si>
  <si>
    <t>10.1186/s12917-021-02800-5</t>
  </si>
  <si>
    <t>Immunoglobulin recognition of fecal bacteria in stunted and non-stunted children: findings from the Afribiota study</t>
  </si>
  <si>
    <t>Huus KE, Rodriguez-Pozo A, Kapel N, Nestoret A, Habib A, Dede M, Manges A, Collard JM, Sansonetti PJ, Vonaesch P, Finlay BB; Afribiota Investigators.</t>
  </si>
  <si>
    <t>Microbiome. 2020 Jul 27;8(1):113. doi: 10.1186/s40168-020-00890-1.</t>
  </si>
  <si>
    <t>Huus KE</t>
  </si>
  <si>
    <t>PMC7385872</t>
  </si>
  <si>
    <t>10.1186/s40168-020-00890-1</t>
  </si>
  <si>
    <t>Parasitic Infections in African Humans and Non-Human Primates</t>
  </si>
  <si>
    <t>Medkour H, Amona I, Laidoudi Y, Davoust B, Bitam I, Levasseur A, Akiana J, Diatta G, Pacheco L, Gorsane S, Sokhna C, Hernandez-Aguilar RA, Barciela A, Fenollar F, Raoult D, Mediannikov O.</t>
  </si>
  <si>
    <t>Pathogens. 2020 Jul 11;9(7):561. doi: 10.3390/pathogens9070561.</t>
  </si>
  <si>
    <t>Pathogens</t>
  </si>
  <si>
    <t>PMC7400533</t>
  </si>
  <si>
    <t>10.3390/pathogens9070561</t>
  </si>
  <si>
    <t>Molecular characterisation of extended-spectrum ß-lactamase producing Escherichia coli in wild birds and cattle, Ibadan, Nigeria</t>
  </si>
  <si>
    <t>Fashae K, Engelmann I, Monecke S, Braun SD, Ehricht R.</t>
  </si>
  <si>
    <t>BMC Vet Res. 2021 Jan 18;17(1):33. doi: 10.1186/s12917-020-02734-4.</t>
  </si>
  <si>
    <t>Fashae K</t>
  </si>
  <si>
    <t>PMC7814699</t>
  </si>
  <si>
    <t>10.1186/s12917-020-02734-4</t>
  </si>
  <si>
    <t>Resistance and virulence determinants of faecal Salmonella spp. isolated from slaughter animals in Benin</t>
  </si>
  <si>
    <t>Deguenon E, Dougnon V, Lozes E, Maman N, Agbankpe J, Abdel-Massih RM, Djegui F, Baba-Moussa L, Dougnon J.</t>
  </si>
  <si>
    <t>BMC Res Notes. 2019 Jun 7;12(1):317. doi: 10.1186/s13104-019-4341-x.</t>
  </si>
  <si>
    <t>Deguenon E</t>
  </si>
  <si>
    <t>BMC Res Notes</t>
  </si>
  <si>
    <t>PMC6556020</t>
  </si>
  <si>
    <t>10.1186/s13104-019-4341-x</t>
  </si>
  <si>
    <t>[Markers of hepatitis A in the monkeys of the Adlers primate center.]</t>
  </si>
  <si>
    <t>Dogadov DI, Korzaya LI, Kyuregyan KK, Karlsen AA, Mikhailov MI, Lapin BA.</t>
  </si>
  <si>
    <t>Vopr Virusol. 2019;64(5):246-249. doi: 10.36233/0507-4088-2019-64-5-246-249.</t>
  </si>
  <si>
    <t>Dogadov DI</t>
  </si>
  <si>
    <t>Vopr Virusol</t>
  </si>
  <si>
    <t>10.36233/0507-4088-2019-64-5-246-249</t>
  </si>
  <si>
    <t>Characterizing Potential Risks of Fecal-Oral Microbial Transmission for Infants and Young Children in Rural Zambia</t>
  </si>
  <si>
    <t>Reid B, Orgle J, Roy K, Pongolani C, Chileshe M, Stoltzfus R.</t>
  </si>
  <si>
    <t>Am J Trop Med Hyg. 2018 Mar;98(3):816-823. doi: 10.4269/ajtmh.17-0124. Epub 2018 Feb 1.</t>
  </si>
  <si>
    <t>Reid B</t>
  </si>
  <si>
    <t>Am J Trop Med Hyg</t>
  </si>
  <si>
    <t>PMC5930879</t>
  </si>
  <si>
    <t>10.4269/ajtmh.17-0124</t>
  </si>
  <si>
    <t>A study on the effectiveness of a defined microbial consortium to enhance the microbiological safety of cattle manure</t>
  </si>
  <si>
    <t>Liu G, Mamode Ally N, Dooly DD, Li Y, Boodhoo K, Neetoo H.</t>
  </si>
  <si>
    <t>J Sci Food Agric. 2021 Apr;101(6):2614-2620. doi: 10.1002/jsfa.10886. Epub 2020 Nov 2.</t>
  </si>
  <si>
    <t>Liu G</t>
  </si>
  <si>
    <t>J Sci Food Agric</t>
  </si>
  <si>
    <t>10.1002/jsfa.10886</t>
  </si>
  <si>
    <t>Helminth eggs inactivation efficiency by sludge co-composting under arid climates</t>
  </si>
  <si>
    <t>Khadra A, Ezzariai A, Kouisni L, Hafidi M.</t>
  </si>
  <si>
    <t>Int J Environ Health Res. 2021 Jul;31(5):530-537. doi: 10.1080/09603123.2019.1671960. Epub 2019 Sep 26.</t>
  </si>
  <si>
    <t>Khadra A</t>
  </si>
  <si>
    <t>Int J Environ Health Res</t>
  </si>
  <si>
    <t>10.1080/09603123.2019.1671960</t>
  </si>
  <si>
    <t>Genomic characterization of Salmonella Uzaramo for human invasive infection</t>
  </si>
  <si>
    <t>Xu X, Chen Y, Pan H, Pang Z, Li F, Peng X, Ed-Dra A, Li Y, Yue M.</t>
  </si>
  <si>
    <t>Microb Genom. 2020 Jul;6(7):mgen000401. doi: 10.1099/mgen.0.000401.</t>
  </si>
  <si>
    <t>Xu X</t>
  </si>
  <si>
    <t>Microb Genom</t>
  </si>
  <si>
    <t>PMC7478631</t>
  </si>
  <si>
    <t>10.1099/mgen.0.000401</t>
  </si>
  <si>
    <t>Prevalence and antimicrobial susceptibility of Salmonella and Shigella species isolated from diarrheic children in Ambo town</t>
  </si>
  <si>
    <t>Tosisa W, Mihret A, Ararsa A, Eguale T, Abebe T.</t>
  </si>
  <si>
    <t>BMC Pediatr. 2020 Feb 27;20(1):91. doi: 10.1186/s12887-020-1970-0.</t>
  </si>
  <si>
    <t>Tosisa W</t>
  </si>
  <si>
    <t>BMC Pediatr</t>
  </si>
  <si>
    <t>PMC7045482</t>
  </si>
  <si>
    <t>10.1186/s12887-020-1970-0</t>
  </si>
  <si>
    <t>Isolation of fungi from dung of wild herbivores for application in bioethanol production</t>
  </si>
  <si>
    <t>Makhuvele R, Ncube I, Jansen van Rensburg EL, La Grange DC.</t>
  </si>
  <si>
    <t>Braz J Microbiol. 2017 Oct-Dec;48(4):648-655. doi: 10.1016/j.bjm.2016.11.013. Epub 2017 Jun 3.</t>
  </si>
  <si>
    <t>Makhuvele R</t>
  </si>
  <si>
    <t>Braz J Microbiol</t>
  </si>
  <si>
    <t>PMC5628305</t>
  </si>
  <si>
    <t>10.1016/j.bjm.2016.11.013</t>
  </si>
  <si>
    <t>Poultry husbandry, water, sanitation, and hygiene practices, and child anthropometry in rural Burkina Faso</t>
  </si>
  <si>
    <t>Gelli A, Headey D, Becquey E, Ganaba R, Huybregts L, Pedehombga A, Santacroce M, Verhoef H.</t>
  </si>
  <si>
    <t>Matern Child Nutr. 2019 Oct;15(4):e12818. doi: 10.1111/mcn.12818. Epub 2019 Apr 29.</t>
  </si>
  <si>
    <t>Gelli A</t>
  </si>
  <si>
    <t>Matern Child Nutr</t>
  </si>
  <si>
    <t>PMC6850613</t>
  </si>
  <si>
    <t>10.1111/mcn.12818</t>
  </si>
  <si>
    <t>Use of chicken eggshell to improve dietary calcium intake in rural sub-Saharan Africa</t>
  </si>
  <si>
    <t>Bartter J, Diffey H, Yeung YH, O'Leary F, Häsler B, Maulaga W, Alders R.</t>
  </si>
  <si>
    <t>Matern Child Nutr. 2018 Oct;14 Suppl 3(Suppl 3):e12649. doi: 10.1111/mcn.12649.</t>
  </si>
  <si>
    <t>Bartter J</t>
  </si>
  <si>
    <t>PMC6221107</t>
  </si>
  <si>
    <t>10.1111/mcn.12649</t>
  </si>
  <si>
    <t>Meat Safety in Northern Tanzania: Inspectors' and Slaughter Workers' Risk Perceptions and Management</t>
  </si>
  <si>
    <t>Waldman L, Hrynick TA, Benschop J, Cleaveland S, Crump JA, Davis MA, Mariki B, Mmbaga BT, Mtui-Malamsha N, Prinsen G, Sharp J, Swai ES, Thomas KM, Zadoks RN.</t>
  </si>
  <si>
    <t>Front Vet Sci. 2020 Jun 18;7:309. doi: 10.3389/fvets.2020.00309. eCollection 2020.</t>
  </si>
  <si>
    <t>Waldman L</t>
  </si>
  <si>
    <t>PMC7314929</t>
  </si>
  <si>
    <t>10.3389/fvets.2020.00309</t>
  </si>
  <si>
    <t>Molecular detection of virulence genes in Salmonella spp. isolated from chicken faeces in Mafikeng, South Africa</t>
  </si>
  <si>
    <t>Ramatla TA, Mphuthi N, Ramaili T, Taioe MO, Thekisoe OMM, Syakalima M.</t>
  </si>
  <si>
    <t>J S Afr Vet Assoc. 2020 Jul 21;91(0):e1-e7. doi: 10.4102/jsava.v91i0.1994.</t>
  </si>
  <si>
    <t>Ramatla TA</t>
  </si>
  <si>
    <t>J S Afr Vet Assoc</t>
  </si>
  <si>
    <t>PMC7433231</t>
  </si>
  <si>
    <t>10.4102/jsava.v91i0.1994</t>
  </si>
  <si>
    <t>Could Water and Sanitation Shortfalls Exacerbate SARS-CoV-2 Transmission Risks?</t>
  </si>
  <si>
    <t>Odih EE, Afolayan AO, Akintayo I, Okeke IN.</t>
  </si>
  <si>
    <t>Am J Trop Med Hyg. 2020 Aug;103(2):554-557. doi: 10.4269/ajtmh.20-0462. Epub 2020 Jun 9.</t>
  </si>
  <si>
    <t>Odih EE</t>
  </si>
  <si>
    <t>PMC7410451</t>
  </si>
  <si>
    <t>10.4269/ajtmh.20-0462</t>
  </si>
  <si>
    <t>Snapshot fecal survey of domestic animals in rural Ghana for Mycobacterium ulcerans</t>
  </si>
  <si>
    <t>Tobias NJ, Ammisah NA, Ahortor EK, Wallace JR, Ablordey A, Stinear TP.</t>
  </si>
  <si>
    <t>PeerJ. 2016 Jun 1;4:e2065. doi: 10.7717/peerj.2065. eCollection 2016.</t>
  </si>
  <si>
    <t>Tobias NJ</t>
  </si>
  <si>
    <t>PeerJ</t>
  </si>
  <si>
    <t>PMC4893338</t>
  </si>
  <si>
    <t>10.7717/peerj.2065</t>
  </si>
  <si>
    <t>Practices and Perspectives on Latrine Use, Child Feces Disposal, and Clean Play Environments in Western Kenya</t>
  </si>
  <si>
    <t>Ellis A, McClintic EE, Awino EO, Caruso BA, Arriola KRJ, Ventura SG, Kowalski AJ, Linabarger M, Wodnik BK, Webb-Girard A, Muga R, Freeman MC.</t>
  </si>
  <si>
    <t>Am J Trop Med Hyg. 2020 May;102(5):1094-1103. doi: 10.4269/ajtmh.19-0389.</t>
  </si>
  <si>
    <t>Ellis A</t>
  </si>
  <si>
    <t>PMC7204574</t>
  </si>
  <si>
    <t>10.4269/ajtmh.19-0389</t>
  </si>
  <si>
    <t>[Fecal microbiota transplantation: indications and perspectives]</t>
  </si>
  <si>
    <t>Lagier JC, Raoult D.</t>
  </si>
  <si>
    <t>Med Sci (Paris). 2016 Nov;32(11):991-997. doi: 10.1051/medsci/20163211015. Epub 2016 Dec 23.</t>
  </si>
  <si>
    <t>Lagier JC</t>
  </si>
  <si>
    <t>Med Sci (Paris)</t>
  </si>
  <si>
    <t>10.1051/medsci/20163211015</t>
  </si>
  <si>
    <t>Characterization of bacteriocinogenic Enterococcus isolates from wild and laboratory rabbits for the selection of autochthonous probiotic strains in Tunisia</t>
  </si>
  <si>
    <t>Lengliz S, Abbassi MS, Rehaiem A, Ben Chehida N, Najar T.</t>
  </si>
  <si>
    <t>J Appl Microbiol. 2021 Sep;131(3):1474-1486. doi: 10.1111/jam.15047. Epub 2021 Mar 9.</t>
  </si>
  <si>
    <t>Lengliz S</t>
  </si>
  <si>
    <t>J Appl Microbiol</t>
  </si>
  <si>
    <t>10.1111/jam.15047</t>
  </si>
  <si>
    <t>The source and fate of Mycobacterium tuberculosis complex in wastewater and possible routes of transmission</t>
  </si>
  <si>
    <t>Mtetwa HN, Amoah ID, Kumari S, Bux F, Reddy P.</t>
  </si>
  <si>
    <t>BMC Public Health. 2022 Jan 20;22(1):145. doi: 10.1186/s12889-022-12527-z.</t>
  </si>
  <si>
    <t>Mtetwa HN</t>
  </si>
  <si>
    <t>BMC Public Health</t>
  </si>
  <si>
    <t>PMC8781043</t>
  </si>
  <si>
    <t>10.1186/s12889-022-12527-z</t>
  </si>
  <si>
    <t>Microwave treatment of faecal sludge from intensively used toilets in the slums of Nairobi, Kenya</t>
  </si>
  <si>
    <t>Mawioo PM, Hooijmans CM, Garcia HA, Brdjanovic D.</t>
  </si>
  <si>
    <t>J Environ Manage. 2016 Dec 15;184(Pt 3):575-584. doi: 10.1016/j.jenvman.2016.10.019. Epub 2016 Oct 23.</t>
  </si>
  <si>
    <t>Mawioo PM</t>
  </si>
  <si>
    <t>J Environ Manage</t>
  </si>
  <si>
    <t>PMC5108292</t>
  </si>
  <si>
    <t>10.1016/j.jenvman.2016.10.019</t>
  </si>
  <si>
    <t>Evaluation of Cattle for Naturally Colonized Shiga Toxin-Producing Escherichia coli Requires Combinatorial Strategies</t>
  </si>
  <si>
    <t>Kudva IT, Oosthuysen ER, Wheeler B, Loest CA.</t>
  </si>
  <si>
    <t>Int J Microbiol. 2021 Apr 1;2021:6673202. doi: 10.1155/2021/6673202. eCollection 2021.</t>
  </si>
  <si>
    <t>Kudva IT</t>
  </si>
  <si>
    <t>Int J Microbiol</t>
  </si>
  <si>
    <t>PMC8032530</t>
  </si>
  <si>
    <t>10.1155/2021/6673202</t>
  </si>
  <si>
    <t>Pathological lesions of the digestive tract in free-ranging mountain gorillas (Gorilla beringei beringei)</t>
  </si>
  <si>
    <t>Muhangi D, Gardiner CH, Ojok L, Cranfield MR, Gilardi KVK, Mudakikwa AB, Lowenstine LJ.</t>
  </si>
  <si>
    <t>Am J Primatol. 2021 Aug;83(8):e23290. doi: 10.1002/ajp.23290. Epub 2021 Jun 7.</t>
  </si>
  <si>
    <t>Muhangi D</t>
  </si>
  <si>
    <t>Am J Primatol</t>
  </si>
  <si>
    <t>10.1002/ajp.23290</t>
  </si>
  <si>
    <t>Application of common duckweed (Lemna minor) in phytoremediation of chemicals in the environment: State and future perspective</t>
  </si>
  <si>
    <t>Ekperusi AO, Sikoki FD, Nwachukwu EO.</t>
  </si>
  <si>
    <t>Chemosphere. 2019 May;223:285-309. doi: 10.1016/j.chemosphere.2019.02.025. Epub 2019 Feb 7.</t>
  </si>
  <si>
    <t>Ekperusi AO</t>
  </si>
  <si>
    <t>Chemosphere</t>
  </si>
  <si>
    <t>10.1016/j.chemosphere.2019.02.025</t>
  </si>
  <si>
    <t>Antibiotic-resistant Escherichia coli isolated from urban rodents in Hanoi, Vietnam</t>
  </si>
  <si>
    <t>LE Huy H, Koizumi N, Ung TTH, LE TT, Nguyen HLK, Hoang PVM, Nguyen CN, Khong TM, Hasebe F, Haga T, LE MTQ, Hirayama K, Miura K.</t>
  </si>
  <si>
    <t>J Vet Med Sci. 2020 May 20;82(5):653-660. doi: 10.1292/jvms.19-0697. Epub 2020 Mar 30.</t>
  </si>
  <si>
    <t>LE Huy H</t>
  </si>
  <si>
    <t>J Vet Med Sci</t>
  </si>
  <si>
    <t>PMC7273608</t>
  </si>
  <si>
    <t>10.1292/jvms.19-0697</t>
  </si>
  <si>
    <t>Molecular Detection Of Multidrug-Resistant Salmonella Isolated From Livestock Production Systems In South Africa</t>
  </si>
  <si>
    <t>Mthembu TP, Zishiri OT, El Zowalaty ME.</t>
  </si>
  <si>
    <t>Infect Drug Resist. 2019 Nov 14;12:3537-3548. doi: 10.2147/IDR.S211618. eCollection 2019.</t>
  </si>
  <si>
    <t>Mthembu TP</t>
  </si>
  <si>
    <t>Infect Drug Resist</t>
  </si>
  <si>
    <t>PMC6861519</t>
  </si>
  <si>
    <t>10.2147/IDR.S211618</t>
  </si>
  <si>
    <t>Human fecal contamination of water, soil, and surfaces in households sharing poor-quality sanitation facilities in Maputo, Mozambique</t>
  </si>
  <si>
    <t>Holcomb DA, Knee J, Sumner T, Adriano Z, de Bruijn E, Nalá R, Cumming O, Brown J, Stewart JR.</t>
  </si>
  <si>
    <t>Int J Hyg Environ Health. 2020 May;226:113496. doi: 10.1016/j.ijheh.2020.113496. Epub 2020 Mar 2.</t>
  </si>
  <si>
    <t>Holcomb DA</t>
  </si>
  <si>
    <t>PMC7174141</t>
  </si>
  <si>
    <t>NIHMS1570378</t>
  </si>
  <si>
    <t>10.1016/j.ijheh.2020.113496</t>
  </si>
  <si>
    <t>Child Mouthing of Feces and Fomites and Animal Contact are Associated with Diarrhea and Impaired Growth Among Young Children in the Democratic Republic of the Congo: A Prospective Cohort Study (REDUCE Program)</t>
  </si>
  <si>
    <t>George CM, Cirhuza LB, Kuhl J, Williams C, Coglianese N, Thomas E, Bauler S, François R, Saxton R, Presence AS, Birindwa A, Jean Claude BR, Perin J, Mirindi P.</t>
  </si>
  <si>
    <t>J Pediatr. 2021 Jan;228:110-116.e1. doi: 10.1016/j.jpeds.2020.09.013. Epub 2020 Sep 9.</t>
  </si>
  <si>
    <t>George CM</t>
  </si>
  <si>
    <t>J Pediatr</t>
  </si>
  <si>
    <t>10.1016/j.jpeds.2020.09.013</t>
  </si>
  <si>
    <t>Early-life gut dysbiosis linked to juvenile mortality in ostriches</t>
  </si>
  <si>
    <t>Videvall E, Song SJ, Bensch HM, Strandh M, Engelbrecht A, Serfontein N, Hellgren O, Olivier A, Cloete S, Knight R, Cornwallis CK.</t>
  </si>
  <si>
    <t>Microbiome. 2020 Oct 12;8(1):147. doi: 10.1186/s40168-020-00925-7.</t>
  </si>
  <si>
    <t>Videvall E</t>
  </si>
  <si>
    <t>PMC7552511</t>
  </si>
  <si>
    <t>10.1186/s40168-020-00925-7</t>
  </si>
  <si>
    <t>Pathogen surveillance in the informal settlement, Kibera, Kenya, using a metagenomics approach</t>
  </si>
  <si>
    <t>Hendriksen RS, Lukjancenko O, Munk P, Hjelmsø MH, Verani JR, Ng'eno E, Bigogo G, Kiplangat S, Oumar T, Bergmark L, Röder T, Neatherlin JC, Clayton O, Hald T, Karlsmose S, Pamp SJ, Fields B, Montgomery JM, Aarestrup FM.</t>
  </si>
  <si>
    <t>PLoS One. 2019 Oct 10;14(10):e0222531. doi: 10.1371/journal.pone.0222531. eCollection 2019.</t>
  </si>
  <si>
    <t>Hendriksen RS</t>
  </si>
  <si>
    <t>PMC6786639</t>
  </si>
  <si>
    <t>10.1371/journal.pone.0222531</t>
  </si>
  <si>
    <t>Understanding attitude, practices and knowledge of zoonotic infectious disease risks among poultry farmers in Ghana</t>
  </si>
  <si>
    <t>Ayim-Akonor M, Krumkamp R, May J, Mertens E.</t>
  </si>
  <si>
    <t>Vet Med Sci. 2020 Aug;6(3):631-638. doi: 10.1002/vms3.257. Epub 2020 Apr 3.</t>
  </si>
  <si>
    <t>Ayim-Akonor M</t>
  </si>
  <si>
    <t>Vet Med Sci</t>
  </si>
  <si>
    <t>PMC7397889</t>
  </si>
  <si>
    <t>10.1002/vms3.257</t>
  </si>
  <si>
    <t>Prevalence and antimicrobial profiling of Campylobacter spp. isolated from meats, animal, and human feces in Northern of Morocco</t>
  </si>
  <si>
    <t>El Baaboua A, El Maadoudi M, Bouyahya A, Kounnoun A, Bougtaib H, Belmehdi O, Senhaji NS, Abrini J.</t>
  </si>
  <si>
    <t>Int J Food Microbiol. 2021 Jul 2;349:109202. doi: 10.1016/j.ijfoodmicro.2021.109202. Epub 2021 Apr 27.</t>
  </si>
  <si>
    <t>El Baaboua A</t>
  </si>
  <si>
    <t>10.1016/j.ijfoodmicro.2021.109202</t>
  </si>
  <si>
    <t>Inactivation of bacterial pathogenic load in compost against vermicompost of organic solid waste aiming to achieve sanitation goals: A review</t>
  </si>
  <si>
    <t>Soobhany N, Mohee R, Garg VK.</t>
  </si>
  <si>
    <t>Waste Manag. 2017 Jun;64:51-62. doi: 10.1016/j.wasman.2017.03.003. Epub 2017 Mar 13.</t>
  </si>
  <si>
    <t>Soobhany N</t>
  </si>
  <si>
    <t>Waste Manag</t>
  </si>
  <si>
    <t>10.1016/j.wasman.2017.03.003</t>
  </si>
  <si>
    <t>Highly diverse population of Picornaviridae and other members of the Picornavirales, in Cameroonian fruit bats</t>
  </si>
  <si>
    <t>Yinda CK, Zell R, Deboutte W, Zeller M, Conceição-Neto N, Heylen E, Maes P, Knowles NJ, Ghogomu SM, Van Ranst M, Matthijnssens J.</t>
  </si>
  <si>
    <t>BMC Genomics. 2017 Mar 23;18(1):249. doi: 10.1186/s12864-017-3632-7.</t>
  </si>
  <si>
    <t>Yinda CK</t>
  </si>
  <si>
    <t>PMC5364608</t>
  </si>
  <si>
    <t>10.1186/s12864-017-3632-7</t>
  </si>
  <si>
    <t>Effect of the Crude Extract of Coprophilous Fungi on Some Bacterial Species Isolated from Cases of Mastitis</t>
  </si>
  <si>
    <t>Jasim AS, Abass BA, Al-Rubayae IM.</t>
  </si>
  <si>
    <t>Arch Razi Inst. 2021 Nov 30;76(5):1333-1341. doi: 10.22092/ari.2021.356366.1832. eCollection 2021 Nov.</t>
  </si>
  <si>
    <t>Jasim AS</t>
  </si>
  <si>
    <t>Arch Razi Inst</t>
  </si>
  <si>
    <t>PMC8934090</t>
  </si>
  <si>
    <t>10.22092/ari.2021.356366.1832</t>
  </si>
  <si>
    <t>Exploring the Use and Appeal of Playpens to Protect Infants from Exposure to Animals, Animal Feces, and Dirt in Rural Ethiopia</t>
  </si>
  <si>
    <t>Rosenbaum J, Tenaw E, Clemmer R, Israel M, Albert J.</t>
  </si>
  <si>
    <t>Am J Trop Med Hyg. 2021 Jan;104(1):346-356. doi: 10.4269/ajtmh.20-0445.</t>
  </si>
  <si>
    <t>Rosenbaum J</t>
  </si>
  <si>
    <t>PMC7790116</t>
  </si>
  <si>
    <t>10.4269/ajtmh.20-0445</t>
  </si>
  <si>
    <t>Microbial quality of raw cow milk and its predictors along the dairy value chain in Southwest Ethiopia</t>
  </si>
  <si>
    <t>Berhanu L, Gume B, Kassa T, Dadi LS, Tegegne D, Getnet M, Bediru H, Getaneh A, Suleman S, Mereta ST.</t>
  </si>
  <si>
    <t>Int J Food Microbiol. 2021 Jul 16;350:109228. doi: 10.1016/j.ijfoodmicro.2021.109228. Epub 2021 May 4.</t>
  </si>
  <si>
    <t>Berhanu L</t>
  </si>
  <si>
    <t>10.1016/j.ijfoodmicro.2021.109228</t>
  </si>
  <si>
    <t>Culture of Methanogenic Archaea from Human Colostrum and Milk</t>
  </si>
  <si>
    <t>Togo AH, Grine G, Khelaifia S, des Robert C, Brevaut V, Caputo A, Baptiste E, Bonnet M, Levasseur A, Drancourt M, Million M, Raoult D.</t>
  </si>
  <si>
    <t>Sci Rep. 2019 Dec 9;9(1):18653. doi: 10.1038/s41598-019-54759-x.</t>
  </si>
  <si>
    <t>Togo AH</t>
  </si>
  <si>
    <t>PMC6901439</t>
  </si>
  <si>
    <t>10.1038/s41598-019-54759-x</t>
  </si>
  <si>
    <t>Translating pathogen knowledge to practice for sanitation decision-making</t>
  </si>
  <si>
    <t>Tumwebaze IK, Rose JB, Hofstra N, Verbyla ME, Musaazi I, Okaali DA, Kaggwa RC, Nansubuga I, Murphy HM.</t>
  </si>
  <si>
    <t>J Water Health. 2019 Dec;17(6):896-909. doi: 10.2166/wh.2019.151.</t>
  </si>
  <si>
    <t>Tumwebaze IK</t>
  </si>
  <si>
    <t>J Water Health</t>
  </si>
  <si>
    <t>10.2166/wh.2019.151</t>
  </si>
  <si>
    <t>Exposure to Livestock Feces and Water Quality, Sanitation, and Hygiene (WASH) Conditions among Caregivers and Young Children: Formative Research in Rural Burkina Faso</t>
  </si>
  <si>
    <t>Ngure F, Gelli A, Becquey E, Ganaba R, Headey D, Huybregts L, Pedehombga A, Sanou A, Traore A, Zongo F, Zongrone A.</t>
  </si>
  <si>
    <t>Am J Trop Med Hyg. 2019 Apr;100(4):998-1004. doi: 10.4269/ajtmh.18-0333.</t>
  </si>
  <si>
    <t>Ngure F</t>
  </si>
  <si>
    <t>PMC6447103</t>
  </si>
  <si>
    <t>10.4269/ajtmh.18-0333</t>
  </si>
  <si>
    <t>Occurrence, Molecular Characteristics, and Antimicrobial Resistance of Escherichia coli O157 in Cattle, Beef, and Humans in Bishoftu Town, Central Ethiopia</t>
  </si>
  <si>
    <t>Gutema FD, Rasschaert G, Agga GE, Jufare A, Duguma AB, Abdi RD, Duchateau L, Crombe F, Gabriël S, De Zutter L.</t>
  </si>
  <si>
    <t>Foodborne Pathog Dis. 2021 Jan;18(1):1-7. doi: 10.1089/fpd.2020.2830. Epub 2020 Aug 31.</t>
  </si>
  <si>
    <t>Gutema FD</t>
  </si>
  <si>
    <t>10.1089/fpd.2020.2830</t>
  </si>
  <si>
    <t>Successful transplantation of guinea pig gut microbiota in mice and its effect on pneumonic plague sensitivity</t>
  </si>
  <si>
    <t>Li X, Li Z, Chang Y, Hou F, Huang Z, Ni H, Yang R, Bi Y.</t>
  </si>
  <si>
    <t>PeerJ. 2018 Sep 24;6:e5637. doi: 10.7717/peerj.5637. eCollection 2018.</t>
  </si>
  <si>
    <t>Li X</t>
  </si>
  <si>
    <t>PMC6160821</t>
  </si>
  <si>
    <t>10.7717/peerj.5637</t>
  </si>
  <si>
    <t>Prevalence of intestinal parasite infections and associated risk factors among patients of Jimma health center requested for stool examination, Jimma, Ethiopia</t>
  </si>
  <si>
    <t>Belete YA, Kassa TY, Baye MF.</t>
  </si>
  <si>
    <t>PLoS One. 2021 Feb 22;16(2):e0247063. doi: 10.1371/journal.pone.0247063. eCollection 2021.</t>
  </si>
  <si>
    <t>Belete YA</t>
  </si>
  <si>
    <t>PMC7899332</t>
  </si>
  <si>
    <t>10.1371/journal.pone.0247063</t>
  </si>
  <si>
    <t>An Exploratory Analysis of Fecal Immunochemical Test Performance for Colorectal Cancer Screening in Nigeria</t>
  </si>
  <si>
    <t>Knapp GC, Sharma A, Olopade B, Alatise OI, Olasehinde O, Arije OO, Castle PE, Kingham TP.</t>
  </si>
  <si>
    <t>World J Surg. 2019 Nov;43(11):2674-2680. doi: 10.1007/s00268-019-05100-0.</t>
  </si>
  <si>
    <t>Knapp GC</t>
  </si>
  <si>
    <t>World J Surg</t>
  </si>
  <si>
    <t>10.1007/s00268-019-05100-0</t>
  </si>
  <si>
    <t>Evaluation of the health risks linked to two swimming pools regularly frequented from the city of Yaounde in Cameroon (Central Africa)</t>
  </si>
  <si>
    <t>Manezeu Tonleu EO, Nana PA, Onana FM, Nyamsi Tchatcho NL, Tchakonté S, Nola M, Sime-Ngando T, Ajeagah Aghaindum G.</t>
  </si>
  <si>
    <t>Environ Monit Assess. 2021 Jan 6;193(1):36. doi: 10.1007/s10661-020-08829-7.</t>
  </si>
  <si>
    <t>Manezeu Tonleu EO</t>
  </si>
  <si>
    <t>Environ Monit Assess</t>
  </si>
  <si>
    <t>10.1007/s10661-020-08829-7</t>
  </si>
  <si>
    <t>[Diversity of synanthropic flies and their potential for transmitting diarrheal diseases in Maroua (Far North- Cameroon)]</t>
  </si>
  <si>
    <t>Dawaye DA, Djaouda M, Fils EMB.</t>
  </si>
  <si>
    <t>Pan Afr Med J. 2021 Apr 29;38:410. doi: 10.11604/pamj.2021.38.410.24687. eCollection 2021.</t>
  </si>
  <si>
    <t>Dawaye DA</t>
  </si>
  <si>
    <t>Pan Afr Med J</t>
  </si>
  <si>
    <t>PMC8325447</t>
  </si>
  <si>
    <t>10.11604/pamj.2021.38.410.24687</t>
  </si>
  <si>
    <t>Noninvasive measurement of mucosal immunity in a free-ranging baboon population</t>
  </si>
  <si>
    <t>Gesquiere LR, Habig B, Hansen C, Li A, Freid K, Learn NH, Alberts SC, Graham AL, Archie EA.</t>
  </si>
  <si>
    <t>Am J Primatol. 2020 Feb;82(2):e23093. doi: 10.1002/ajp.23093. Epub 2020 Jan 13.</t>
  </si>
  <si>
    <t>Gesquiere LR</t>
  </si>
  <si>
    <t>PMC7028484</t>
  </si>
  <si>
    <t>NIHMS1067184</t>
  </si>
  <si>
    <t>10.1002/ajp.23093</t>
  </si>
  <si>
    <t>Efficacy of biochar in the management of Fusarium verticillioides Sacc. causing ear rot in Zea mays L</t>
  </si>
  <si>
    <t>Akanmu AO, Sobowale AA, Abiala MA, Olawuyi OJ, Odebode AC.</t>
  </si>
  <si>
    <t>Biotechnol Rep (Amst). 2020 May 18;26:e00474. doi: 10.1016/j.btre.2020.e00474. eCollection 2020 Jun.</t>
  </si>
  <si>
    <t>Akanmu AO</t>
  </si>
  <si>
    <t>Biotechnol Rep (Amst)</t>
  </si>
  <si>
    <t>PMC7248655</t>
  </si>
  <si>
    <t>10.1016/j.btre.2020.e00474</t>
  </si>
  <si>
    <t>Associations between gut microbiota, faecal short-chain fatty acids, and blood pressure across ethnic groups: the HELIUS study</t>
  </si>
  <si>
    <t>Verhaar BJH, Collard D, Prodan A, Levels JHM, Zwinderman AH, Bäckhed F, Vogt L, Peters MJL, Muller M, Nieuwdorp M, van den Born BH.</t>
  </si>
  <si>
    <t>Eur Heart J. 2020 Nov 21;41(44):4259-4267. doi: 10.1093/eurheartj/ehaa704.</t>
  </si>
  <si>
    <t>Verhaar BJH</t>
  </si>
  <si>
    <t>Eur Heart J</t>
  </si>
  <si>
    <t>PMC7724641</t>
  </si>
  <si>
    <t>10.1093/eurheartj/ehaa704</t>
  </si>
  <si>
    <t>Optimisation of surfactant decontamination and pre-treatment of waste chicken feathers by using response surface methodology</t>
  </si>
  <si>
    <t>Tesfaye T, Sithole B, Ramjugernath D, Ndlela L.</t>
  </si>
  <si>
    <t>Waste Manag. 2018 Feb;72:371-388. doi: 10.1016/j.wasman.2017.11.013. Epub 2017 Nov 11.</t>
  </si>
  <si>
    <t>Tesfaye T</t>
  </si>
  <si>
    <t>10.1016/j.wasman.2017.11.013</t>
  </si>
  <si>
    <t>Diagnosis of Malaria Parasites Plasmodium spp. in Endemic Areas: Current Strategies for an Ancient Disease</t>
  </si>
  <si>
    <t>Gitta B, Kilian N.</t>
  </si>
  <si>
    <t>Bioessays. 2020 Jan;42(1):e1900138. doi: 10.1002/bies.201900138. Epub 2019 Dec 12.</t>
  </si>
  <si>
    <t>Gitta B</t>
  </si>
  <si>
    <t>Bioessays</t>
  </si>
  <si>
    <t>10.1002/bies.201900138</t>
  </si>
  <si>
    <t>A Molecular Survey of Bacterial Species in the Guts of Black Soldier Fly Larvae (Hermetia illucens) Reared on Two Urban Organic Waste Streams in Kenya</t>
  </si>
  <si>
    <t>Shumo M, Khamis FM, Ombura FL, Tanga CM, Fiaboe KKM, Subramanian S, Ekesi S, Schlüter OK, van Huis A, Borgemeister C.</t>
  </si>
  <si>
    <t>Front Microbiol. 2021 Sep 22;12:687103. doi: 10.3389/fmicb.2021.687103. eCollection 2021.</t>
  </si>
  <si>
    <t>Shumo M</t>
  </si>
  <si>
    <t>Front Microbiol</t>
  </si>
  <si>
    <t>PMC8493336</t>
  </si>
  <si>
    <t>10.3389/fmicb.2021.687103</t>
  </si>
  <si>
    <t>Occurrence and Determination of Antimicrobial Resistant Escherichia coli Isolates in Fish and Vegetables as Indicator Organism of Faecal Contamination in Dar es Salaam, Tanzania</t>
  </si>
  <si>
    <t>Mwanza F, Komba EVG, Kambarage DM.</t>
  </si>
  <si>
    <t>Int J Microbiol. 2021 Feb 16;2021:6633488. doi: 10.1155/2021/6633488. eCollection 2021.</t>
  </si>
  <si>
    <t>Mwanza F</t>
  </si>
  <si>
    <t>PMC7902143</t>
  </si>
  <si>
    <t>10.1155/2021/6633488</t>
  </si>
  <si>
    <t>Formative research for the development of baby water, sanitation, and hygiene interventions for young children in the Democratic Republic of the Congo (REDUCE program)</t>
  </si>
  <si>
    <t>Kuhl J, Bisimwa L, Thomas ED, Williams C, Ntakirutimana J, Coglianese N, Bauler S, François R, Sanvura P, Bisimwa JC, Mirindi P, George CM.</t>
  </si>
  <si>
    <t>BMC Public Health. 2021 Mar 1;21(1):427. doi: 10.1186/s12889-021-10246-5.</t>
  </si>
  <si>
    <t>Kuhl J</t>
  </si>
  <si>
    <t>PMC7923459</t>
  </si>
  <si>
    <t>10.1186/s12889-021-10246-5</t>
  </si>
  <si>
    <t>Natural resistance to worms exacerbates bovine tuberculosis severity independently of worm coinfection</t>
  </si>
  <si>
    <t>Ezenwa VO, Budischak SA, Buss P, Seguel M, Luikart G, Jolles AE, Sakamoto K.</t>
  </si>
  <si>
    <t>Proc Natl Acad Sci U S A. 2021 Jan 19;118(3):e2015080118. doi: 10.1073/pnas.2015080118.</t>
  </si>
  <si>
    <t>Ezenwa VO</t>
  </si>
  <si>
    <t>Proc Natl Acad Sci U S A</t>
  </si>
  <si>
    <t>PMC7826365</t>
  </si>
  <si>
    <t>10.1073/pnas.2015080118</t>
  </si>
  <si>
    <t>Epidemiology and Traits of Mobile Colistin Resistance (mcr) Gene-Bearing Organisms from Horses</t>
  </si>
  <si>
    <t>Anyanwu MU, Jaja IF, Nwobi OC, Mgbeahuruike AC, Ikpendu CN, Okafor NA, Oguttu JW.</t>
  </si>
  <si>
    <t>Microorganisms. 2022 Jul 25;10(8):1499. doi: 10.3390/microorganisms10081499.</t>
  </si>
  <si>
    <t>Anyanwu MU</t>
  </si>
  <si>
    <t>Microorganisms</t>
  </si>
  <si>
    <t>PMC9394310</t>
  </si>
  <si>
    <t>10.3390/microorganisms10081499</t>
  </si>
  <si>
    <t>Isolation and antibiotic sensitivity of Campylobacter species from fecal samples of broiler chickens in North West Province, South Africa</t>
  </si>
  <si>
    <t>Mileng K, Ramatla TA, Ndou RV, Thekisoe OMM, Syakalima M.</t>
  </si>
  <si>
    <t>Vet World. 2021 Nov;14(11):2929-2935. doi: 10.14202/vetworld.2021.2929-2935. Epub 2021 Nov 21.</t>
  </si>
  <si>
    <t>Mileng K</t>
  </si>
  <si>
    <t>Vet World</t>
  </si>
  <si>
    <t>PMC8743783</t>
  </si>
  <si>
    <t>10.14202/vetworld.2021.2929-2935</t>
  </si>
  <si>
    <t>Non-typhoidal Salmonella serovars in poultry farms in central Ethiopia: prevalence and antimicrobial resistance</t>
  </si>
  <si>
    <t>Eguale T.</t>
  </si>
  <si>
    <t>BMC Vet Res. 2018 Jul 6;14(1):217. doi: 10.1186/s12917-018-1539-4.</t>
  </si>
  <si>
    <t>Eguale T</t>
  </si>
  <si>
    <t>PMC6035434</t>
  </si>
  <si>
    <t>10.1186/s12917-018-1539-4</t>
  </si>
  <si>
    <t>Dissection of the gut microbiota in mothers and children with chronic Trichuris trichiura infection in Pemba Island, Tanzania</t>
  </si>
  <si>
    <t>Chen H, Mozzicafreddo M, Pierella E, Carletti V, Piersanti A, Ali SM, Ame SM, Wang C, Miceli C.</t>
  </si>
  <si>
    <t>Parasit Vectors. 2021 Jan 19;14(1):62. doi: 10.1186/s13071-021-04580-1.</t>
  </si>
  <si>
    <t>Chen H</t>
  </si>
  <si>
    <t>PMC7814639</t>
  </si>
  <si>
    <t>10.1186/s13071-021-04580-1</t>
  </si>
  <si>
    <t>Genomic Characterization of Fluoroquinolone-Resistant Thermophilic Campylobacter Strains Isolated from Layer Chicken Feces in Gangneung, South Korea by Whole-Genome Sequencing</t>
  </si>
  <si>
    <t>Gahamanyi N, Song DG, Yoon KY, Mboera LEG, Matee MI, Mutangana D, Komba EVG, Pan CH, Amachawadi RG.</t>
  </si>
  <si>
    <t>Genes (Basel). 2021 Jul 25;12(8):1131. doi: 10.3390/genes12081131.</t>
  </si>
  <si>
    <t>Gahamanyi N</t>
  </si>
  <si>
    <t>Genes (Basel)</t>
  </si>
  <si>
    <t>PMC8391547</t>
  </si>
  <si>
    <t>10.3390/genes12081131</t>
  </si>
  <si>
    <t>Sanitary condition and its microbiological quality of improved water sources in the Southern Region of Ethiopia</t>
  </si>
  <si>
    <t>Alemayehu TA, Weldetinsae A, Dinssa DA, Derra FA, Bedada TL, Asefa YB, Mengesha SD, Alemu ZA, Serte MG, Teklu KT, Woldegabriel MG, Kenea MA, van den Berg H, de Roda Husman AM.</t>
  </si>
  <si>
    <t>Environ Monit Assess. 2020 Apr 30;192(5):319. doi: 10.1007/s10661-020-08297-z.</t>
  </si>
  <si>
    <t>Alemayehu TA</t>
  </si>
  <si>
    <t>PMC7192860</t>
  </si>
  <si>
    <t>10.1007/s10661-020-08297-z</t>
  </si>
  <si>
    <t>Prevalence of Intestinal Parasitic Infections and Associated Risk Factors among Pregnant Women Attending Prenatal Care in the Northwestern Ethiopia</t>
  </si>
  <si>
    <t>Alula GA, Munshea A, Nibret E.</t>
  </si>
  <si>
    <t>Biomed Res Int. 2021 Dec 23;2021:3387742. doi: 10.1155/2021/3387742. eCollection 2021.</t>
  </si>
  <si>
    <t>Alula GA</t>
  </si>
  <si>
    <t>PMC8718307</t>
  </si>
  <si>
    <t>10.1155/2021/3387742</t>
  </si>
  <si>
    <t>Coccidia of Japanese Quail: From Identification, Prevalence, Infection, and Immunization</t>
  </si>
  <si>
    <t>Arafat N, Abbas I.</t>
  </si>
  <si>
    <t>J Parasitol. 2018 Feb;104(1):23-30. doi: 10.1645/17-109. Epub 2017 Nov 16.</t>
  </si>
  <si>
    <t>Arafat N</t>
  </si>
  <si>
    <t>J Parasitol</t>
  </si>
  <si>
    <t>10.1645/17-109</t>
  </si>
  <si>
    <t>Current status of Schistosoma mansoni infection among previously treated rural communities in the Abbey and Didessa Valleys, Western Ethiopia: Implications for sustainable control</t>
  </si>
  <si>
    <t>Assefa A, Erko B, Gundersen SG, Medhin G, Berhe N.</t>
  </si>
  <si>
    <t>PLoS One. 2021 Feb 25;16(2):e0247312. doi: 10.1371/journal.pone.0247312. eCollection 2021.</t>
  </si>
  <si>
    <t>Assefa A</t>
  </si>
  <si>
    <t>PMC7906404</t>
  </si>
  <si>
    <t>10.1371/journal.pone.0247312</t>
  </si>
  <si>
    <t>The piglet acute diarrhea model for evaluating efficacy of treatment and control of cryptosporidiosis</t>
  </si>
  <si>
    <t>Lee S, Beamer G, Tzipori S.</t>
  </si>
  <si>
    <t>Hum Vaccin Immunother. 2019;15(6):1445-1452. doi: 10.1080/21645515.2018.1498436. Epub 2018 Aug 27.</t>
  </si>
  <si>
    <t>Lee S</t>
  </si>
  <si>
    <t>Hum Vaccin Immunother</t>
  </si>
  <si>
    <t>PMC6663130</t>
  </si>
  <si>
    <t>10.1080/21645515.2018.1498436</t>
  </si>
  <si>
    <t>Detection and Molecular Identification of Salmonella Virulence Genes in Livestock Production Systems in South Africa</t>
  </si>
  <si>
    <t>Pathogens. 2019 Aug 9;8(3):124. doi: 10.3390/pathogens8030124.</t>
  </si>
  <si>
    <t>PMC6789496</t>
  </si>
  <si>
    <t>10.3390/pathogens8030124</t>
  </si>
  <si>
    <t>Identification of Risk Factors Associated with Resistant Escherichia coli Isolates from Poultry Farms in the East Coast of Peninsular Malaysia: A Cross Sectional Study</t>
  </si>
  <si>
    <t>Elmi SA, Simons D, Elton L, Haider N, Abdel Hamid MM, Shuaib YA, Khan MA, Othman I, Kock R, Osman AY.</t>
  </si>
  <si>
    <t>Antibiotics (Basel). 2021 Jan 26;10(2):117. doi: 10.3390/antibiotics10020117.</t>
  </si>
  <si>
    <t>Elmi SA</t>
  </si>
  <si>
    <t>Antibiotics (Basel)</t>
  </si>
  <si>
    <t>PMC7912622</t>
  </si>
  <si>
    <t>10.3390/antibiotics10020117</t>
  </si>
  <si>
    <t>Distribution and characteristics of rodent picornaviruses in China</t>
  </si>
  <si>
    <t>Du J, Lu L, Liu F, Su H, Dong J, Sun L, Zhu Y, Ren X, Yang F, Guo F, Liu Q, Wu Z, Jin Q.</t>
  </si>
  <si>
    <t>Sci Rep. 2016 Sep 29;6:34381. doi: 10.1038/srep34381.</t>
  </si>
  <si>
    <t>Du J</t>
  </si>
  <si>
    <t>PMC5041129</t>
  </si>
  <si>
    <t>10.1038/srep34381</t>
  </si>
  <si>
    <t>Soil fungal community structure and seasonal diversity following application of organic amendments of different quality under maize cropping in Zimbabwe</t>
  </si>
  <si>
    <t>Tauro TP, Mtambanengwe F, Mpepereki S, Mapfumo P.</t>
  </si>
  <si>
    <t>PLoS One. 2021 Oct 14;16(10):e0258227. doi: 10.1371/journal.pone.0258227. eCollection 2021.</t>
  </si>
  <si>
    <t>Tauro TP</t>
  </si>
  <si>
    <t>PMC8516296</t>
  </si>
  <si>
    <t>10.1371/journal.pone.0258227</t>
  </si>
  <si>
    <t>Multidrug-Resistant Salmonella Isolates from Swine in the Eastern Cape Province, South Africa</t>
  </si>
  <si>
    <t>Iwu CJ, Iweriebor BC, Obi LC, Basson AK, Okoh AI.</t>
  </si>
  <si>
    <t>J Food Prot. 2016 Jul;79(7):1234-9. doi: 10.4315/0362-028X.JFP-15-224.</t>
  </si>
  <si>
    <t>Iwu CJ</t>
  </si>
  <si>
    <t>J Food Prot</t>
  </si>
  <si>
    <t>10.4315/0362-028X.JFP-15-224</t>
  </si>
  <si>
    <t>Genomic diversity of Escherichia coli isolates from non-human primates in the Gambia</t>
  </si>
  <si>
    <t>Foster-Nyarko E, Alikhan NF, Ravi A, Thilliez G, Thomson NM, Baker D, Kay G, Cramer JD, O'Grady J, Antonio M, Pallen MJ.</t>
  </si>
  <si>
    <t>Microb Genom. 2020 Sep;6(9):mgen000428. doi: 10.1099/mgen.0.000428. Epub 2020 Sep 14.</t>
  </si>
  <si>
    <t>Foster-Nyarko E</t>
  </si>
  <si>
    <t>PMC7643976</t>
  </si>
  <si>
    <t>10.1099/mgen.0.000428</t>
  </si>
  <si>
    <t>Rotavirus A infection in pre- and post-vaccine period: Risk factors, genotypes distribution by vaccination status and age of children in Nampula Province, Northern Mozambique (2015-2019)</t>
  </si>
  <si>
    <t>Chissaque A, Bauhofer AFL, Cossa-Moiane I, Sitoe E, Munlela B, João ED, Langa JS, Chilaúle JJ, Boene SS, Cassocera M, Guimarães EL, Kellogg TA, Gonçalves L, de Deus N.</t>
  </si>
  <si>
    <t>PLoS One. 2021 Aug 6;16(8):e0255720. doi: 10.1371/journal.pone.0255720. eCollection 2021.</t>
  </si>
  <si>
    <t>Chissaque A</t>
  </si>
  <si>
    <t>PMC8345880</t>
  </si>
  <si>
    <t>10.1371/journal.pone.0255720</t>
  </si>
  <si>
    <t>Microarray-based detection of resistance and virulence factors in commensal Escherichia coli from livestock and farmers in Egypt</t>
  </si>
  <si>
    <t>Gwida M, Awad A, El-Ashker M, Hotzel H, Monecke S, Ehricht R, Müller E, Reißig A, Barth SA, Berens C, Braun SD.</t>
  </si>
  <si>
    <t>Vet Microbiol. 2020 Jan;240:108539. doi: 10.1016/j.vetmic.2019.108539. Epub 2019 Nov 29.</t>
  </si>
  <si>
    <t>Gwida M</t>
  </si>
  <si>
    <t>Vet Microbiol</t>
  </si>
  <si>
    <t>10.1016/j.vetmic.2019.108539</t>
  </si>
  <si>
    <t>Detection and prevalence of antimicrobial resistance genes in &lt;i&gt;Campylobacter&lt;/i&gt; spp. isolated from chickens and humans</t>
  </si>
  <si>
    <t>Reddy S, Zishiri OT.</t>
  </si>
  <si>
    <t>Onderstepoort J Vet Res. 2017 May 29;84(1):e1-e6. doi: 10.4102/ojvr.v84i1.1411.</t>
  </si>
  <si>
    <t>Reddy S</t>
  </si>
  <si>
    <t>Onderstepoort J Vet Res</t>
  </si>
  <si>
    <t>PMC6238756</t>
  </si>
  <si>
    <t>10.4102/ojvr.v84i1.1411</t>
  </si>
  <si>
    <t>Evaluation of therapeutic potentials of plant extracts against poultry bacteria threatening public health</t>
  </si>
  <si>
    <t>Abiala M, Olayiwola J, Babatunde O, Aiyelaagbe O, Akinyemi S.</t>
  </si>
  <si>
    <t>BMC Complement Altern Med. 2016 Oct 26;16(1):417. doi: 10.1186/s12906-016-1399-z.</t>
  </si>
  <si>
    <t>Abiala M</t>
  </si>
  <si>
    <t>BMC Complement Altern Med</t>
  </si>
  <si>
    <t>PMC5080767</t>
  </si>
  <si>
    <t>10.1186/s12906-016-1399-z</t>
  </si>
  <si>
    <t>Evaluation of in-vivo antidiarrhoeal and in-vitro antibacterial activities of the root extract of Brucea antidysenterica J. F. Mill (Simaroubaceae)</t>
  </si>
  <si>
    <t>Zewdie KA, Bhoumik D, Wondafrash DZ, Tuem KB.</t>
  </si>
  <si>
    <t>BMC Complement Med Ther. 2020 Jun 30;20(1):201. doi: 10.1186/s12906-020-03001-7.</t>
  </si>
  <si>
    <t>Zewdie KA</t>
  </si>
  <si>
    <t>BMC Complement Med Ther</t>
  </si>
  <si>
    <t>PMC7325256</t>
  </si>
  <si>
    <t>10.1186/s12906-020-03001-7</t>
  </si>
  <si>
    <t>Nutrient dynamics during composting of human excreta, cattle manure, and organic waste affected by biochar</t>
  </si>
  <si>
    <t>Castro-Herrera D, Prost K, Schäfer Y, Kim DG, Yimer F, Tadesse M, Gebrehiwot M, Brüggemann N.</t>
  </si>
  <si>
    <t>J Environ Qual. 2022 Jan;51(1):19-32. doi: 10.1002/jeq2.20312. Epub 2021 Dec 28.</t>
  </si>
  <si>
    <t>Castro-Herrera D</t>
  </si>
  <si>
    <t>J Environ Qual</t>
  </si>
  <si>
    <t>10.1002/jeq2.20312</t>
  </si>
  <si>
    <t>High Carriage Rate of Extended-Spectrum β-Lactamase-Producing Escherichia coli and Klebsiella Species among Poultry Meat Vendors in Dar es Salaam: The Urgent Need for Intervention to Prevent the Spread of Multidrug-Resistant Pathogens</t>
  </si>
  <si>
    <t>Mwanginde LW, Majigo M, Kajeguka DC, Joachim A.</t>
  </si>
  <si>
    <t>Int J Microbiol. 2021 Mar 3;2021:6653993. doi: 10.1155/2021/6653993. eCollection 2021.</t>
  </si>
  <si>
    <t>Mwanginde LW</t>
  </si>
  <si>
    <t>PMC7946468</t>
  </si>
  <si>
    <t>10.1155/2021/6653993</t>
  </si>
  <si>
    <t>Hepatitis E virus infection in high-risk populations in Osun State, Nigeria</t>
  </si>
  <si>
    <t>Osundare FA, Klink P, Akanbi OA, Wang B, Harms D, Ojurongbe O, Ajayi MA, Babaranti EO, Bock CT, Opaleye OO.</t>
  </si>
  <si>
    <t>One Health. 2021 Apr 28;13:100256. doi: 10.1016/j.onehlt.2021.100256. eCollection 2021 Dec.</t>
  </si>
  <si>
    <t>Osundare FA</t>
  </si>
  <si>
    <t>One Health</t>
  </si>
  <si>
    <t>PMC8111252</t>
  </si>
  <si>
    <t>10.1016/j.onehlt.2021.100256</t>
  </si>
  <si>
    <t>Occurrence and Characteristics of Extended-Spectrum β-Lactamase-Producing Escherichia coli from Dairy Cattle, Milk, and Farm Environments in Peninsular Malaysia</t>
  </si>
  <si>
    <t>Kamaruzzaman EA, Abdul Aziz S, Bitrus AA, Zakaria Z, Hassan L.</t>
  </si>
  <si>
    <t>Pathogens. 2020 Nov 30;9(12):1007. doi: 10.3390/pathogens9121007.</t>
  </si>
  <si>
    <t>Kamaruzzaman EA</t>
  </si>
  <si>
    <t>PMC7760176</t>
  </si>
  <si>
    <t>10.3390/pathogens9121007</t>
  </si>
  <si>
    <t>Hepatitis E virus: Emerging from the shadows in developed countries</t>
  </si>
  <si>
    <t>Dalton HR, Seghatchian J.</t>
  </si>
  <si>
    <t>Transfus Apher Sci. 2016 Dec;55(3):271-274. doi: 10.1016/j.transci.2016.10.016. Epub 2016 Nov 1.</t>
  </si>
  <si>
    <t>Transfus Apher Sci</t>
  </si>
  <si>
    <t>10.1016/j.transci.2016.10.016</t>
  </si>
  <si>
    <t>Yeasts and filamentous fungi in psittacidae and birds of prey droppings in midwest region of Brazil: a potential hazard to human health</t>
  </si>
  <si>
    <t>Simi WB, Leite-Jr DP, Paula CR, Hoffmann-Santos HD, Takahara DT, Hahn RC.</t>
  </si>
  <si>
    <t>Braz J Biol. 2019 Jul-Sep;79(3):414-422. doi: 10.1590/1519-6984.181192. Epub 2018 Oct 4.</t>
  </si>
  <si>
    <t>Simi WB</t>
  </si>
  <si>
    <t>Braz J Biol</t>
  </si>
  <si>
    <t>10.1590/1519-6984.181192</t>
  </si>
  <si>
    <t>Determinants of Childhood Zoonotic Enteric Infections in a Semirural Community of Quito, Ecuador</t>
  </si>
  <si>
    <t>Lowenstein C, Vasco K, Sarzosa S, Salinas L, Torres A, Perry MJ, Simmens SJ, Trueba G, Eisenberg JNS, Graham JP.</t>
  </si>
  <si>
    <t>Am J Trop Med Hyg. 2020 Jun;102(6):1269-1278. doi: 10.4269/ajtmh.19-0690.</t>
  </si>
  <si>
    <t>Lowenstein C</t>
  </si>
  <si>
    <t>PMC7253092</t>
  </si>
  <si>
    <t>10.4269/ajtmh.19-0690</t>
  </si>
  <si>
    <t>Molecular characterization of Cryptosporidium spp. and Giardia duodenalis in children in Egypt</t>
  </si>
  <si>
    <t>Naguib D, El-Gohary AH, Roellig D, Mohamed AA, Arafat N, Wang Y, Feng Y, Xiao L.</t>
  </si>
  <si>
    <t>Parasit Vectors. 2018 Jul 11;11(1):403. doi: 10.1186/s13071-018-2981-7.</t>
  </si>
  <si>
    <t>Naguib D</t>
  </si>
  <si>
    <t>PMC6042380</t>
  </si>
  <si>
    <t>10.1186/s13071-018-2981-7</t>
  </si>
  <si>
    <t>A prevalence survey of enteral parasites in preschool children in the Mangochi District of Malawi</t>
  </si>
  <si>
    <t>Jones TPW, Hart JD, Kalua K, Bailey RL.</t>
  </si>
  <si>
    <t>BMC Infect Dis. 2019 Oct 11;19(1):838. doi: 10.1186/s12879-019-4439-8.</t>
  </si>
  <si>
    <t>Jones TPW</t>
  </si>
  <si>
    <t>BMC Infect Dis</t>
  </si>
  <si>
    <t>PMC6956491</t>
  </si>
  <si>
    <t>10.1186/s12879-019-4439-8</t>
  </si>
  <si>
    <t>Microbiome: Eating for trillions</t>
  </si>
  <si>
    <t>Chu DM, Aagaard KM.</t>
  </si>
  <si>
    <t>Nature. 2016 Apr 21;532(7599):316-7. doi: 10.1038/nature17887. Epub 2016 Apr 13.</t>
  </si>
  <si>
    <t>Chu DM</t>
  </si>
  <si>
    <t>PMC4929216</t>
  </si>
  <si>
    <t>NIHMS796067</t>
  </si>
  <si>
    <t>10.1038/nature17887</t>
  </si>
  <si>
    <t>Pathogenic potential and the role of clones and plasmids in beta-lactamase-producing E. coli from chicken faeces in Vietnam</t>
  </si>
  <si>
    <t>Vounba P, Arsenault J, Bada-Alambédji R, Fairbrother JM.</t>
  </si>
  <si>
    <t>BMC Vet Res. 2019 Apr 4;15(1):106. doi: 10.1186/s12917-019-1849-1.</t>
  </si>
  <si>
    <t>Vounba P</t>
  </si>
  <si>
    <t>PMC6449924</t>
  </si>
  <si>
    <t>10.1186/s12917-019-1849-1</t>
  </si>
  <si>
    <t>Assessment of biofilm formation by faecal strains of Enterococcus hirae from different species of animals</t>
  </si>
  <si>
    <t>Bino E, Lauková A, Kandričáková A, Nemcová R.</t>
  </si>
  <si>
    <t>Pol J Vet Sci. 2018 Dec;21(4):747-754. doi: 10.24425/124314.</t>
  </si>
  <si>
    <t>Bino E</t>
  </si>
  <si>
    <t>Pol J Vet Sci</t>
  </si>
  <si>
    <t>10.24425/124314</t>
  </si>
  <si>
    <t>Diagnosis of Schistosoma infection in non-human animal hosts: A systematic review and meta-analysis</t>
  </si>
  <si>
    <t>Liang S, Ponpetch K, Zhou YB, Guo J, Erko B, Stothard JR, Murad MH, Zhou XN, Satrija F, Webster JP, Remais JV, Utzinger J, Garba A.</t>
  </si>
  <si>
    <t>PLoS Negl Trop Dis. 2022 May 6;16(5):e0010389. doi: 10.1371/journal.pntd.0010389. eCollection 2022 May.</t>
  </si>
  <si>
    <t>Liang S</t>
  </si>
  <si>
    <t>PMC9116658</t>
  </si>
  <si>
    <t>10.1371/journal.pntd.0010389</t>
  </si>
  <si>
    <t>Investigations on the interplays between Schistosoma mansoni, praziquantel and the gut microbiome</t>
  </si>
  <si>
    <t>Schneeberger PHH, Coulibaly JT, Panic G, Daubenberger C, Gueuning M, Frey JE, Keiser J.</t>
  </si>
  <si>
    <t>Parasit Vectors. 2018 Mar 12;11(1):168. doi: 10.1186/s13071-018-2739-2.</t>
  </si>
  <si>
    <t>Schneeberger PHH</t>
  </si>
  <si>
    <t>PMC5848565</t>
  </si>
  <si>
    <t>10.1186/s13071-018-2739-2</t>
  </si>
  <si>
    <t>Seasonal and inter-annual variation of malaria parasite detection in wild chimpanzees</t>
  </si>
  <si>
    <t>Wu DF, Löhrich T, Sachse A, Mundry R, Wittig RM, Calvignac-Spencer S, Deschner T, Leendertz FH.</t>
  </si>
  <si>
    <t>Malar J. 2018 Jan 18;17(1):38. doi: 10.1186/s12936-018-2187-7.</t>
  </si>
  <si>
    <t>Wu DF</t>
  </si>
  <si>
    <t>Malar J</t>
  </si>
  <si>
    <t>PMC5774132</t>
  </si>
  <si>
    <t>10.1186/s12936-018-2187-7</t>
  </si>
  <si>
    <t>Dispersal of linezolid-resistant enterococci carrying poxtA or optrA in retail meat and food-producing animals from Tunisia</t>
  </si>
  <si>
    <t>Elghaieb H, Freitas AR, Abbassi MS, Novais C, Zouari M, Hassen A, Peixe L.</t>
  </si>
  <si>
    <t>J Antimicrob Chemother. 2019 Oct 1;74(10):2865-2869. doi: 10.1093/jac/dkz263.</t>
  </si>
  <si>
    <t>Elghaieb H</t>
  </si>
  <si>
    <t>J Antimicrob Chemother</t>
  </si>
  <si>
    <t>10.1093/jac/dkz263</t>
  </si>
  <si>
    <t>Antibiogram, virulotyping and genetic diversity of Escherichia coli and Salmonella serovars isolated from diarrheic calves and calf handlers</t>
  </si>
  <si>
    <t>Gharieb R, Fawzi E, Elsohaby I.</t>
  </si>
  <si>
    <t>Comp Immunol Microbiol Infect Dis. 2019 Dec;67:101367. doi: 10.1016/j.cimid.2019.101367. Epub 2019 Oct 10.</t>
  </si>
  <si>
    <t>Gharieb R</t>
  </si>
  <si>
    <t>Comp Immunol Microbiol Infect Dis</t>
  </si>
  <si>
    <t>10.1016/j.cimid.2019.101367</t>
  </si>
  <si>
    <t>Effect of anthelminthic treatment on helminth infection and related anaemia among school-age children in northwestern Ethiopia</t>
  </si>
  <si>
    <t>Yimam Y, Degarege A, Erko B.</t>
  </si>
  <si>
    <t>BMC Infect Dis. 2016 Oct 28;16(1):613. doi: 10.1186/s12879-016-1956-6.</t>
  </si>
  <si>
    <t>Yimam Y</t>
  </si>
  <si>
    <t>PMC5084399</t>
  </si>
  <si>
    <t>10.1186/s12879-016-1956-6</t>
  </si>
  <si>
    <t>African animal trypanosomosis (nagana) in northern KwaZulu-Natal, South Africa: Strategic treatment of cattle on a farm in endemic area</t>
  </si>
  <si>
    <t>Latif AA, Ntantiso L, De Beer C.</t>
  </si>
  <si>
    <t>Onderstepoort J Vet Res. 2019 May 30;86(1):e1-e6. doi: 10.4102/ojvr.v86i1.1639.</t>
  </si>
  <si>
    <t>Latif AA</t>
  </si>
  <si>
    <t>PMC6556924</t>
  </si>
  <si>
    <t>10.4102/ojvr.v86i1.1639</t>
  </si>
  <si>
    <t>Potential Feed Additives as Antibiotic Alternatives in Broiler Production</t>
  </si>
  <si>
    <t>Ayalew H, Zhang H, Wang J, Wu S, Qiu K, Qi G, Tekeste A, Wassie T, Chanie D.</t>
  </si>
  <si>
    <t>Front Vet Sci. 2022 Jun 17;9:916473. doi: 10.3389/fvets.2022.916473. eCollection 2022.</t>
  </si>
  <si>
    <t>Ayalew H</t>
  </si>
  <si>
    <t>PMC9247512</t>
  </si>
  <si>
    <t>10.3389/fvets.2022.916473</t>
  </si>
  <si>
    <t>Analysis of bacteriological pollution and the detection of antibiotic resistance genes of prevailing bacteria emanating from pig farm seepage</t>
  </si>
  <si>
    <t>Matjuda DS, Aiyegoro OA.</t>
  </si>
  <si>
    <t>Microbiologyopen. 2019 May;8(5):e00737. doi: 10.1002/mbo3.737. Epub 2018 Nov 9.</t>
  </si>
  <si>
    <t>Matjuda DS</t>
  </si>
  <si>
    <t>Microbiologyopen</t>
  </si>
  <si>
    <t>PMC6528592</t>
  </si>
  <si>
    <t>10.1002/mbo3.737</t>
  </si>
  <si>
    <t>Genomic diversity and antimicrobial resistance of Campylobacter spp. from humans and livestock in Nigeria</t>
  </si>
  <si>
    <t>Audu BJ, Norval S, Bruno L, Meenakshi R, Marion M, Forbes KJ.</t>
  </si>
  <si>
    <t>J Biomed Sci. 2022 Jan 24;29(1):7. doi: 10.1186/s12929-022-00786-2.</t>
  </si>
  <si>
    <t>Audu BJ</t>
  </si>
  <si>
    <t>J Biomed Sci</t>
  </si>
  <si>
    <t>PMC8788075</t>
  </si>
  <si>
    <t>10.1186/s12929-022-00786-2</t>
  </si>
  <si>
    <t>Prevalence and Antimicrobial Resistance of Campylobacter coli and Campylobacter jejuni Isolated from Pig Guts, Pig Feces, and Surface Swabs from the Cutting Tables at Slaughterhouse and Taverns in Southern Benin</t>
  </si>
  <si>
    <t>Agbankpe AJ, Kougblenou SD, Dougnon TV, Oussou A, Gbotche E, Koudokpon CH, Legba BB, Baba-Moussa L, Bankole HS.</t>
  </si>
  <si>
    <t>Int J Microbiol. 2022 Sep 29;2022:5120678. doi: 10.1155/2022/5120678. eCollection 2022.</t>
  </si>
  <si>
    <t>Agbankpe AJ</t>
  </si>
  <si>
    <t>PMC9536969</t>
  </si>
  <si>
    <t>10.1155/2022/5120678</t>
  </si>
  <si>
    <t>Antimicrobial resistance and virulence profile of enterococci isolated from poultry and cattle sources in Nigeria</t>
  </si>
  <si>
    <t>Ngbede EO, Raji MA, Kwanashie CN, Kwaga JKP.</t>
  </si>
  <si>
    <t>Trop Anim Health Prod. 2017 Mar;49(3):451-458. doi: 10.1007/s11250-016-1212-5. Epub 2016 Dec 16.</t>
  </si>
  <si>
    <t>Ngbede EO</t>
  </si>
  <si>
    <t>10.1007/s11250-016-1212-5</t>
  </si>
  <si>
    <t>The influence of temperature and humidity on the flight activity of Culicoides imicola both under laboratory and field conditions</t>
  </si>
  <si>
    <t>Venter GJ, Boikanyo SNB, de Beer CJ.</t>
  </si>
  <si>
    <t>Parasit Vectors. 2019 Jan 3;12(1):4. doi: 10.1186/s13071-018-3272-z.</t>
  </si>
  <si>
    <t>Venter GJ</t>
  </si>
  <si>
    <t>PMC6318895</t>
  </si>
  <si>
    <t>10.1186/s13071-018-3272-z</t>
  </si>
  <si>
    <t>Meta-analysis of cyathostomin species-specific prevalence and relative abundance in domestic horses from 1975-2020: emphasis on geographical region and specimen collection method</t>
  </si>
  <si>
    <t>Bellaw JL, Nielsen MK.</t>
  </si>
  <si>
    <t>Parasit Vectors. 2020 Oct 12;13(1):509. doi: 10.1186/s13071-020-04396-5.</t>
  </si>
  <si>
    <t>Bellaw JL</t>
  </si>
  <si>
    <t>PMC7552500</t>
  </si>
  <si>
    <t>10.1186/s13071-020-04396-5</t>
  </si>
  <si>
    <t>Yersinia enterocolitica, a Neglected Cause of Human Enteric Infections in Côte d'Ivoire</t>
  </si>
  <si>
    <t>Saraka D, Savin C, Kouassi S, Cissé B, Koffi E, Cabanel N, Brémont S, Faye-Kette H, Dosso M, Carniel E.</t>
  </si>
  <si>
    <t>PLoS Negl Trop Dis. 2017 Jan 12;11(1):e0005216. doi: 10.1371/journal.pntd.0005216. eCollection 2017 Jan.</t>
  </si>
  <si>
    <t>Saraka D</t>
  </si>
  <si>
    <t>PMC5230755</t>
  </si>
  <si>
    <t>10.1371/journal.pntd.0005216</t>
  </si>
  <si>
    <t>Malaria in China, 2011-2015: an observational study</t>
  </si>
  <si>
    <t>Lai S, Li Z, Wardrop NA, Sun J, Head MG, Huang Z, Zhou S, Yu J, Zhang Z, Zhou SS, Xia Z, Wang R, Zheng B, Ruan Y, Zhang L, Zhou XN, Tatem AJ, Yu H.</t>
  </si>
  <si>
    <t>Bull World Health Organ. 2017 Aug 1;95(8):564-573. doi: 10.2471/BLT.17.191668. Epub 2017 May 26.</t>
  </si>
  <si>
    <t>Lai S</t>
  </si>
  <si>
    <t>Bull World Health Organ</t>
  </si>
  <si>
    <t>PMC5537755</t>
  </si>
  <si>
    <t>10.2471/BLT.17.191668</t>
  </si>
  <si>
    <t>Antimicrobial Resistance Creates Threat to Chimpanzee Health and Conservation in the Wild</t>
  </si>
  <si>
    <t>Parsons MB, Travis DA, Lonsdorf EV, Lipende I, Elchoufi D, Gilagiza B, Collins A, Kamenya S, Tauxe RV, Gillespie TR.</t>
  </si>
  <si>
    <t>Pathogens. 2021 Apr 14;10(4):477. doi: 10.3390/pathogens10040477.</t>
  </si>
  <si>
    <t>Parsons MB</t>
  </si>
  <si>
    <t>PMC8071057</t>
  </si>
  <si>
    <t>10.3390/pathogens10040477</t>
  </si>
  <si>
    <t>Fecal Fingerprints of Enteric Pathogen Contamination in Public Environments of Kisumu, Kenya, Associated with Human Sanitation Conditions and Domestic Animals</t>
  </si>
  <si>
    <t>Baker KK, Senesac R, Sewell D, Sen Gupta A, Cumming O, Mumma J.</t>
  </si>
  <si>
    <t>Environ Sci Technol. 2018 Sep 18;52(18):10263-10274. doi: 10.1021/acs.est.8b01528. Epub 2018 Aug 27.</t>
  </si>
  <si>
    <t>Baker KK</t>
  </si>
  <si>
    <t>PMC6557411</t>
  </si>
  <si>
    <t>NIHMS1007054</t>
  </si>
  <si>
    <t>10.1021/acs.est.8b01528</t>
  </si>
  <si>
    <t>Optimising pyrolysis conditions for high-quality biochar production using black soldier fly larvae faecal-derived residue as feedstock</t>
  </si>
  <si>
    <t>Nkomo N, Odindo AO, Musazura W, Missengue R.</t>
  </si>
  <si>
    <t>Heliyon. 2021 May 21;7(5):e07025. doi: 10.1016/j.heliyon.2021.e07025. eCollection 2021 May.</t>
  </si>
  <si>
    <t>Nkomo N</t>
  </si>
  <si>
    <t>Heliyon</t>
  </si>
  <si>
    <t>PMC8165418</t>
  </si>
  <si>
    <t>10.1016/j.heliyon.2021.e07025</t>
  </si>
  <si>
    <t>Enhancing pathogen inactivation in pig manure by introducing thermophilic and hyperthermophilic hygienization in a two-stage anaerobic digestion process</t>
  </si>
  <si>
    <t>Lin M, Ren L, Mdondo Wandera S, Liu Y, Dong R, Qiao W.</t>
  </si>
  <si>
    <t>Waste Manag. 2022 May 1;144:123-131. doi: 10.1016/j.wasman.2022.03.019. Epub 2022 Mar 25.</t>
  </si>
  <si>
    <t>10.1016/j.wasman.2022.03.019</t>
  </si>
  <si>
    <t>One dog's waste is another dog's wealth: A pilot study of fecal microbiota transplantation in dogs with acute hemorrhagic diarrhea syndrome</t>
  </si>
  <si>
    <t>Gal A, Barko PC, Biggs PJ, Gedye KR, Midwinter AC, Williams DA, Burchell RK, Pazzi P.</t>
  </si>
  <si>
    <t>PLoS One. 2021 Apr 19;16(4):e0250344. doi: 10.1371/journal.pone.0250344. eCollection 2021.</t>
  </si>
  <si>
    <t>Gal A</t>
  </si>
  <si>
    <t>PMC8055013</t>
  </si>
  <si>
    <t>10.1371/journal.pone.0250344</t>
  </si>
  <si>
    <t>Soil-transmitted helminth eggs assessment in wastewater in an urban area in India</t>
  </si>
  <si>
    <t>Grego S, Barani V, Hegarty-Craver M, Raj A, Perumal P, Berg AB, Archer C.</t>
  </si>
  <si>
    <t>J Water Health. 2018 Feb;16(1):34-43. doi: 10.2166/wh.2017.147.</t>
  </si>
  <si>
    <t>Grego S</t>
  </si>
  <si>
    <t>PMC7734373</t>
  </si>
  <si>
    <t>10.2166/wh.2017.147</t>
  </si>
  <si>
    <t>Sparse Evidence for Giardia intestinalis, Cryptosporidium spp. and Microsporidia Infections in Humans, Domesticated Animals and Wild Nonhuman Primates Sharing a Farm-Forest Mosaic Landscape in Western Uganda</t>
  </si>
  <si>
    <t>Cibot M, McLennan MR, Kváč M, Sak B, Asiimwe C, Petrželková K.</t>
  </si>
  <si>
    <t>Pathogens. 2021 Jul 23;10(8):933. doi: 10.3390/pathogens10080933.</t>
  </si>
  <si>
    <t>Cibot M</t>
  </si>
  <si>
    <t>PMC8398676</t>
  </si>
  <si>
    <t>10.3390/pathogens10080933</t>
  </si>
  <si>
    <t>Worldwide distribution and environmental origin of the Adelaide imipenemase (AIM-1), a potent carbapenemase in Pseudomonas aeruginosa</t>
  </si>
  <si>
    <t>Amsalu A, Sapula SA, Whittall JJ, Hart BJ, Bell JM, Turnidge J, Venter H.</t>
  </si>
  <si>
    <t>Microb Genom. 2021 Dec;7(12):000715. doi: 10.1099/mgen.0.000715.</t>
  </si>
  <si>
    <t>Amsalu A</t>
  </si>
  <si>
    <t>PMC8767344</t>
  </si>
  <si>
    <t>10.1099/mgen.0.000715</t>
  </si>
  <si>
    <t>Livestock ownership and microbial contamination of drinking-water: Evidence from nationally representative household surveys in Ghana, Nepal and Bangladesh</t>
  </si>
  <si>
    <t>Wardrop NA, Hill AG, Dzodzomenyo M, Aryeetey G, Wright JA.</t>
  </si>
  <si>
    <t>Int J Hyg Environ Health. 2018 Jan;221(1):33-40. doi: 10.1016/j.ijheh.2017.09.014. Epub 2017 Oct 3.</t>
  </si>
  <si>
    <t>Wardrop NA</t>
  </si>
  <si>
    <t>PMC5739303</t>
  </si>
  <si>
    <t>10.1016/j.ijheh.2017.09.014</t>
  </si>
  <si>
    <t>Characterization of Non-O157 Escherichia coli from Cattle Faecal Samples in the North-West Province of South Africa</t>
  </si>
  <si>
    <t>Bumunang EW, McAllister TA, Zaheer R, Ortega Polo R, Stanford K, King R, Niu YD, Ateba CN.</t>
  </si>
  <si>
    <t>Microorganisms. 2019 Aug 20;7(8):272. doi: 10.3390/microorganisms7080272.</t>
  </si>
  <si>
    <t>Bumunang EW</t>
  </si>
  <si>
    <t>PMC6723556</t>
  </si>
  <si>
    <t>10.3390/microorganisms7080272</t>
  </si>
  <si>
    <t>Evaluation of the immune responses of the brown mussel Perna perna as indicators of fecal pollution</t>
  </si>
  <si>
    <t>Silva Dos Santos F, Neves RAF, Carvalho WF, Krepsky N, Crapez MAC.</t>
  </si>
  <si>
    <t>Fish Shellfish Immunol. 2018 Sep;80:115-123. doi: 10.1016/j.fsi.2018.05.061. Epub 2018 Jun 1.</t>
  </si>
  <si>
    <t>Silva Dos Santos F</t>
  </si>
  <si>
    <t>Fish Shellfish Immunol</t>
  </si>
  <si>
    <t>10.1016/j.fsi.2018.05.061</t>
  </si>
  <si>
    <t>Evaluation of Occurrence, Concentration, and Removal of Pathogenic Parasites and Fecal Coliforms in Three Waste Stabilization Pond Systems in Tanzania</t>
  </si>
  <si>
    <t>Zacharia A, Ahmada W, Outwater AH, Ngasala B, Van Deun R.</t>
  </si>
  <si>
    <t>ScientificWorldJournal. 2019 Oct 23;2019:3415617. doi: 10.1155/2019/3415617. eCollection 2019.</t>
  </si>
  <si>
    <t>Zacharia A</t>
  </si>
  <si>
    <t>ScientificWorldJournal</t>
  </si>
  <si>
    <t>PMC6854263</t>
  </si>
  <si>
    <t>10.1155/2019/3415617</t>
  </si>
  <si>
    <t>Occurrence of Staphylococcus spp. and investigation of fecal and animal viral contaminations in livestock, river water, and sewage from Tunisia and Romania</t>
  </si>
  <si>
    <t>Rahmani F, Hmaied F, Matei I, Chirila F, Fit N, Yahya M, Jebri S, Amairia S, Hamdi M.</t>
  </si>
  <si>
    <t>Environ Monit Assess. 2020 Mar 2;192(4):206. doi: 10.1007/s10661-020-8172-y.</t>
  </si>
  <si>
    <t>Rahmani F</t>
  </si>
  <si>
    <t>10.1007/s10661-020-8172-y</t>
  </si>
  <si>
    <t>Impacts of different treatment methods for cattle manure on the spread of faecal indicator organisms from soil to lettuce in Nigeria</t>
  </si>
  <si>
    <t>Chukwu VA, Smith JU, Strachan NJC, Avery LM, Obiekezie SO.</t>
  </si>
  <si>
    <t>J Appl Microbiol. 2022 Jan;132(1):618-632. doi: 10.1111/jam.15189. Epub 2021 Jul 11.</t>
  </si>
  <si>
    <t>Chukwu VA</t>
  </si>
  <si>
    <t>10.1111/jam.15189</t>
  </si>
  <si>
    <t>Establishing Babesia bovis-Free Tick Colony Following Treatment of the Host with Diminazene Aceturate (Berenil)</t>
  </si>
  <si>
    <t>Tirosh-Levy S, Roth A, Leibovich B, Fleiderovitz L, Frid O, Yasur-Landau D, Wolkomirskyi R, Mazuz ML.</t>
  </si>
  <si>
    <t>Pathogens. 2021 May 3;10(5):554. doi: 10.3390/pathogens10050554.</t>
  </si>
  <si>
    <t>Tirosh-Levy S</t>
  </si>
  <si>
    <t>PMC8147767</t>
  </si>
  <si>
    <t>10.3390/pathogens10050554</t>
  </si>
  <si>
    <t>Risk factors for human acute leptospirosis in northern Tanzania</t>
  </si>
  <si>
    <t>Maze MJ, Cash-Goldwasser S, Rubach MP, Biggs HM, Galloway RL, Sharples KJ, Allan KJ, Halliday JEB, Cleaveland S, Shand MC, Muiruri C, Kazwala RR, Saganda W, Lwezaula BF, Mmbaga BT, Maro VP, Crump JA.</t>
  </si>
  <si>
    <t>PLoS Negl Trop Dis. 2018 Jun 7;12(6):e0006372. doi: 10.1371/journal.pntd.0006372. eCollection 2018 Jun.</t>
  </si>
  <si>
    <t>Maze MJ</t>
  </si>
  <si>
    <t>PMC5991637</t>
  </si>
  <si>
    <t>10.1371/journal.pntd.0006372</t>
  </si>
  <si>
    <t>Efficiency of two sewage treatment systems (activated sludge and natural lagoons) for helminth egg removal in Morocco</t>
  </si>
  <si>
    <t>Chaoua S, Boussaa S, Khadra A, Boumezzough A.</t>
  </si>
  <si>
    <t>J Infect Public Health. 2018 Mar-Apr;11(2):197-202. doi: 10.1016/j.jiph.2017.07.026. Epub 2017 Aug 7.</t>
  </si>
  <si>
    <t>Chaoua S</t>
  </si>
  <si>
    <t>J Infect Public Health</t>
  </si>
  <si>
    <t>10.1016/j.jiph.2017.07.026</t>
  </si>
  <si>
    <t>Molecular quantification of Plasmodium parasite density from the blood retained in used RDTs</t>
  </si>
  <si>
    <t>Robinson A, Busula AO, Muwanguzi JK, Powers SJ, Masiga DK, Bousema T, Takken W, de Boer JG, Logan JG, Beshir KB, Sutherland CJ.</t>
  </si>
  <si>
    <t>Sci Rep. 2019 Mar 25;9(1):5107. doi: 10.1038/s41598-019-41438-0.</t>
  </si>
  <si>
    <t>Robinson A</t>
  </si>
  <si>
    <t>PMC6434039</t>
  </si>
  <si>
    <t>10.1038/s41598-019-41438-0</t>
  </si>
  <si>
    <t>Extensive Serological Survey of Multiple African Nonhuman Primate Species Reveals Low Prevalence of Immunoglobulin G Antibodies to 4 Ebola Virus Species</t>
  </si>
  <si>
    <t>Ayouba A, Ahuka-Mundeke S, Butel C, Mbala Kingebeni P, Loul S, Tagg N, Villabona-Arenas CJ, Lacroix A, Ndimbo-Kumugo SP, Keita AK, Toure A, Couacy-Hymann E, Calvignac-Spencer S, Leendertz FH, Formenty P, Delaporte E, Muyembe-Tamfum JJ, Mpoudi Ngole E, Peeters M.</t>
  </si>
  <si>
    <t>J Infect Dis. 2019 Oct 8;220(10):1599-1608. doi: 10.1093/infdis/jiz006.</t>
  </si>
  <si>
    <t>Ayouba A</t>
  </si>
  <si>
    <t>J Infect Dis</t>
  </si>
  <si>
    <t>10.1093/infdis/jiz006</t>
  </si>
  <si>
    <t>Prevalence, antibiotic resistance and virulence of Enterococcus spp. from wastewater treatment plant effluent and receiving waters in South Africa</t>
  </si>
  <si>
    <t>Molale-Tom LG, Bezuidenhout CC.</t>
  </si>
  <si>
    <t>J Water Health. 2020 Oct;18(5):753-765. doi: 10.2166/wh.2020.086.</t>
  </si>
  <si>
    <t>Molale-Tom LG</t>
  </si>
  <si>
    <t>10.2166/wh.2020.086</t>
  </si>
  <si>
    <t>Hepatitis E virus infection in pigs: a first report from Zambia</t>
  </si>
  <si>
    <t>Chambaro HM, Sasaki M, Muleya W, Kajihara M, Shawa M, Mwape KE, Harima H, Qiu Y, Hall WW, Fandamu P, Squarre D, Simulundu E, Sawa H, Orba Y.</t>
  </si>
  <si>
    <t>Emerg Microbes Infect. 2021 Dec;10(1):2169-2172. doi: 10.1080/22221751.2021.2002669.</t>
  </si>
  <si>
    <t>Chambaro HM</t>
  </si>
  <si>
    <t>Emerg Microbes Infect</t>
  </si>
  <si>
    <t>PMC8635572</t>
  </si>
  <si>
    <t>10.1080/22221751.2021.2002669</t>
  </si>
  <si>
    <t>Synchronized shift of oral, faecal and urinary microbiotas in bats and natural infection dynamics during seasonal reproduction</t>
  </si>
  <si>
    <t>Dietrich M, Kearney T, Seamark ECJ, Paweska JT, Markotter W.</t>
  </si>
  <si>
    <t>R Soc Open Sci. 2018 May 2;5(5):180041. doi: 10.1098/rsos.180041. eCollection 2018 May.</t>
  </si>
  <si>
    <t>Dietrich M</t>
  </si>
  <si>
    <t>R Soc Open Sci</t>
  </si>
  <si>
    <t>PMC5990816</t>
  </si>
  <si>
    <t>10.1098/rsos.180041</t>
  </si>
  <si>
    <t>Virulence typing and antibiotic susceptibility profiling of thermophilic Campylobacters isolated from poultry, animal, and human species</t>
  </si>
  <si>
    <t>Rawat N, Maansi, Kumar D, Upadhyay AK.</t>
  </si>
  <si>
    <t>Vet World. 2018 Dec;11(12):1698-1705. doi: 10.14202/vetworld.2018.1698-1705. Epub 2018 Dec 19.</t>
  </si>
  <si>
    <t>Rawat N</t>
  </si>
  <si>
    <t>PMC6362333</t>
  </si>
  <si>
    <t>10.14202/vetworld.2018.1698-1705</t>
  </si>
  <si>
    <t>Prevalence and genetic characterization of Enterocytozoon bieneusi in children in Northeast Egypt</t>
  </si>
  <si>
    <t>Naguib D, Roellig DM, Arafat N, Xiao L.</t>
  </si>
  <si>
    <t>Parasitol Res. 2022 Jul;121(7):2087-2092. doi: 10.1007/s00436-022-07546-z. Epub 2022 May 17.</t>
  </si>
  <si>
    <t>Parasitol Res</t>
  </si>
  <si>
    <t>PMC9218962</t>
  </si>
  <si>
    <t>NIHMS1815166</t>
  </si>
  <si>
    <t>10.1007/s00436-022-07546-z</t>
  </si>
  <si>
    <t>Eimeria infections in domestic and wild ruminants with reference to control options in domestic ruminants</t>
  </si>
  <si>
    <t>Bangoura B, Bhuiya MAI, Kilpatrick M.</t>
  </si>
  <si>
    <t>Parasitol Res. 2022 Aug;121(8):2207-2232. doi: 10.1007/s00436-022-07564-x. Epub 2022 Jun 10.</t>
  </si>
  <si>
    <t>Bangoura B</t>
  </si>
  <si>
    <t>10.1007/s00436-022-07564-x</t>
  </si>
  <si>
    <t>Molecular characterization and antibiotic resistance patterns of avian fecal Escherichia coli from turkeys, geese, and ducks</t>
  </si>
  <si>
    <t>Dube N, Mbanga J.</t>
  </si>
  <si>
    <t>Vet World. 2018 Jun;11(6):859-867. doi: 10.14202/vetworld.2018.859-867. Epub 2018 Jun 27.</t>
  </si>
  <si>
    <t>Dube N</t>
  </si>
  <si>
    <t>PMC6048085</t>
  </si>
  <si>
    <t>10.14202/vetworld.2018.859-867</t>
  </si>
  <si>
    <t>Oxidative stress induced by glyphosate-based herbicide on freshwater turtles</t>
  </si>
  <si>
    <t>Héritier L, Duval D, Galinier R, Meistertzheim AL, Verneau O.</t>
  </si>
  <si>
    <t>Environ Toxicol Chem. 2017 Dec;36(12):3343-3350. doi: 10.1002/etc.3916. Epub 2017 Aug 22.</t>
  </si>
  <si>
    <t>Héritier L</t>
  </si>
  <si>
    <t>Environ Toxicol Chem</t>
  </si>
  <si>
    <t>10.1002/etc.3916</t>
  </si>
  <si>
    <t>Fish Husbandry Practices and Water Quality in Central Kenya: Potential Risk Factors for Fish Mortality and Infectious Diseases</t>
  </si>
  <si>
    <t>Wanja DW, Mbuthia PG, Waruiru RM, Mwadime JM, Bebora LC, Nyaga PN, Ngowi HA.</t>
  </si>
  <si>
    <t>Vet Med Int. 2020 Mar 19;2020:6839354. doi: 10.1155/2020/6839354. eCollection 2020.</t>
  </si>
  <si>
    <t>Wanja DW</t>
  </si>
  <si>
    <t>Vet Med Int</t>
  </si>
  <si>
    <t>PMC7106927</t>
  </si>
  <si>
    <t>10.1155/2020/6839354</t>
  </si>
  <si>
    <t>Characterization of leachates from waste landfill sites in a religious camp along Lagos-Ibadan expressway, Nigeria and its hepatotoxicity in rats</t>
  </si>
  <si>
    <t>Ogunlaja A, Abarikwu SO, Otuechere CA, Oshoro OO.</t>
  </si>
  <si>
    <t>Chemosphere. 2019 Feb;217:636-645. doi: 10.1016/j.chemosphere.2018.11.042. Epub 2018 Nov 7.</t>
  </si>
  <si>
    <t>Ogunlaja A</t>
  </si>
  <si>
    <t>10.1016/j.chemosphere.2018.11.042</t>
  </si>
  <si>
    <t>Prevalence of multi-drug resistant bacteria associated with foods and drinks in Nigeria (2015-2020): A systematic review</t>
  </si>
  <si>
    <t>Mola I, Onibokun A, Oranusi S.</t>
  </si>
  <si>
    <t>Ital J Food Saf. 2021 Nov 22;10(4):9417. doi: 10.4081/ijfs.2021.9417. eCollection 2021 Nov 22.</t>
  </si>
  <si>
    <t>Mola I</t>
  </si>
  <si>
    <t>Ital J Food Saf</t>
  </si>
  <si>
    <t>PMC8672312</t>
  </si>
  <si>
    <t>10.4081/ijfs.2021.9417</t>
  </si>
  <si>
    <t>Chicken feather hydrolysate as alternative peptone source for microbial cultivation</t>
  </si>
  <si>
    <t>Akpor OB, Odesola DE, Thomas RE, Oluba OM.</t>
  </si>
  <si>
    <t>F1000Res. 2018 Dec 10;7:1918. doi: 10.12688/f1000research.17134.3. eCollection 2018.</t>
  </si>
  <si>
    <t>Akpor OB</t>
  </si>
  <si>
    <t>F1000Res</t>
  </si>
  <si>
    <t>PMC6707403</t>
  </si>
  <si>
    <t>10.12688/f1000research.17134.3</t>
  </si>
  <si>
    <t>Extraction of cellulose nanocrystals from areca waste and its application in eco-friendly biocomposite film</t>
  </si>
  <si>
    <t>Perumal AB, Nambiar RB, Sellamuthu PS, Sadiku ER, Li X, He Y.</t>
  </si>
  <si>
    <t>Chemosphere. 2022 Jan;287(Pt 2):132084. doi: 10.1016/j.chemosphere.2021.132084. Epub 2021 Aug 30.</t>
  </si>
  <si>
    <t>Perumal AB</t>
  </si>
  <si>
    <t>10.1016/j.chemosphere.2021.132084</t>
  </si>
  <si>
    <t>Mandrills use olfaction to socially avoid parasitized conspecifics</t>
  </si>
  <si>
    <t>Poirotte C, Massol F, Herbert A, Willaume E, Bomo PM, Kappeler PM, Charpentier MJE.</t>
  </si>
  <si>
    <t>Sci Adv. 2017 Apr 7;3(4):e1601721. doi: 10.1126/sciadv.1601721. eCollection 2017 Apr.</t>
  </si>
  <si>
    <t>Poirotte C</t>
  </si>
  <si>
    <t>Sci Adv</t>
  </si>
  <si>
    <t>PMC5384805</t>
  </si>
  <si>
    <t>10.1126/sciadv.1601721</t>
  </si>
  <si>
    <t>Opportunistic pathogenic fungi isolated from feces of feral pigeons in Mafikeng, North West Province of South Africa</t>
  </si>
  <si>
    <t>Syakalima M, Ramatla T, Lubanza N.</t>
  </si>
  <si>
    <t>Vet World. 2019 Jul;12(7):1066-1069. doi: 10.14202/vetworld.2019.1066-1069. Epub 2019 Jul 18.</t>
  </si>
  <si>
    <t>Syakalima M</t>
  </si>
  <si>
    <t>PMC6702576</t>
  </si>
  <si>
    <t>10.14202/vetworld.2019.1066-1069</t>
  </si>
  <si>
    <t>Molecular Detection and Genetic Characterization of Novel RNA Viruses in Wild and Synanthropic Rodents and Shrews in Kenya</t>
  </si>
  <si>
    <t>Onyuok SO, Hu B, Li B, Fan Y, Kering K, Ochola GO, Zheng XS, Obanda V, Ommeh S, Yang XL, Agwanda B, Shi ZL.</t>
  </si>
  <si>
    <t>Front Microbiol. 2019 Nov 21;10:2696. doi: 10.3389/fmicb.2019.02696. eCollection 2019.</t>
  </si>
  <si>
    <t>Onyuok SO</t>
  </si>
  <si>
    <t>PMC6881279</t>
  </si>
  <si>
    <t>10.3389/fmicb.2019.02696</t>
  </si>
  <si>
    <t>Intestinal parasitic infections in children under five in the Central Hospital of Nampula, Northern Mozambique</t>
  </si>
  <si>
    <t>Ferreira FS, Pereira FDLM, Martins MDRO.</t>
  </si>
  <si>
    <t>J Infect Dev Ctries. 2020 May 31;14(5):532-539. doi: 10.3855/jidc.11620.</t>
  </si>
  <si>
    <t>Ferreira FS</t>
  </si>
  <si>
    <t>10.3855/jidc.11620</t>
  </si>
  <si>
    <t>Impact of Yeast-Derived β-Glucans on the Porcine Gut Microbiota and Immune System in Early Life</t>
  </si>
  <si>
    <t>de Vries H, Geervliet M, Jansen CA, Rutten VPMG, van Hees H, Groothuis N, Wells JM, Savelkoul HFJ, Tijhaar E, Smidt H.</t>
  </si>
  <si>
    <t>Microorganisms. 2020 Oct 13;8(10):1573. doi: 10.3390/microorganisms8101573.</t>
  </si>
  <si>
    <t>de Vries H</t>
  </si>
  <si>
    <t>PMC7601942</t>
  </si>
  <si>
    <t>10.3390/microorganisms8101573</t>
  </si>
  <si>
    <t>Disseminated Mycobacterium ulcerans Infection in Wild Grasscutters (Thryonomys swinderianus), Côte d'Ivoire</t>
  </si>
  <si>
    <t>Hammoudi N, Dizoe AS, Regoui S, Davoust B, Drancourt M, Bouam A.</t>
  </si>
  <si>
    <t>Am J Trop Med Hyg. 2019 Sep;101(3):491-493. doi: 10.4269/ajtmh.19-0137.</t>
  </si>
  <si>
    <t>Hammoudi N</t>
  </si>
  <si>
    <t>PMC6726967</t>
  </si>
  <si>
    <t>10.4269/ajtmh.19-0137</t>
  </si>
  <si>
    <t>Soil-transmitted helminth infections among pre-school aged children in Gamo Gofa zone, Southern Ethiopia: Prevalence, intensity and intervention status</t>
  </si>
  <si>
    <t>Asfaw MA, Gezmu T, Wegayehu T, Bekele A, Hailemariam Z, Masresha N, Gebre T.</t>
  </si>
  <si>
    <t>PLoS One. 2020 Dec 15;15(12):e0243946. doi: 10.1371/journal.pone.0243946. eCollection 2020.</t>
  </si>
  <si>
    <t>Asfaw MA</t>
  </si>
  <si>
    <t>PMC7737900</t>
  </si>
  <si>
    <t>10.1371/journal.pone.0243946</t>
  </si>
  <si>
    <t>Preliminary evaluation of pathogenic bacteria loading on organic Municipal Solid Waste compost and vermicompost</t>
  </si>
  <si>
    <t>Soobhany N.</t>
  </si>
  <si>
    <t>J Environ Manage. 2018 Jan 15;206:763-767. doi: 10.1016/j.jenvman.2017.11.029. Epub 2017 Nov 20.</t>
  </si>
  <si>
    <t>10.1016/j.jenvman.2017.11.029</t>
  </si>
  <si>
    <t>Assessment of knowledge, practice, and status of food handlers toward Salmonella, Shigella, and intestinal parasites: A cross-sectional study in Tigrai prison centers, Ethiopia</t>
  </si>
  <si>
    <t>Mardu F, Negash H, Legese H, Berhe B, Tesfay K, Haileslasie H, Tesfanchal B, Gebremichail G, Belay G, Gebremedhin H.</t>
  </si>
  <si>
    <t>PLoS One. 2020 Nov 3;15(11):e0241145. doi: 10.1371/journal.pone.0241145. eCollection 2020.</t>
  </si>
  <si>
    <t>Mardu F</t>
  </si>
  <si>
    <t>PMC7608870</t>
  </si>
  <si>
    <t>10.1371/journal.pone.0241145</t>
  </si>
  <si>
    <t>Exploring the influence of different habitats and their volatile chemistry in modulating sand fly population structure in a leishmaniasis endemic foci, Kenya</t>
  </si>
  <si>
    <t>Hassaballa IB, Torto B, Sole CL, Tchouassi DP.</t>
  </si>
  <si>
    <t>PLoS Negl Trop Dis. 2021 Feb 1;15(2):e0009062. doi: 10.1371/journal.pntd.0009062. eCollection 2021 Feb.</t>
  </si>
  <si>
    <t>Hassaballa IB</t>
  </si>
  <si>
    <t>PMC7877749</t>
  </si>
  <si>
    <t>10.1371/journal.pntd.0009062</t>
  </si>
  <si>
    <t>Escherichia coli O157:H7: distribution, molecular characterization, antimicrobial resistance patterns and source of contamination of sheep and goat carcasses at an export abattoir, Mojdo, Ethiopia</t>
  </si>
  <si>
    <t>Abreham S, Teklu A, Cox E, Sisay Tessema T.</t>
  </si>
  <si>
    <t>BMC Microbiol. 2019 Sep 12;19(1):215. doi: 10.1186/s12866-019-1590-8.</t>
  </si>
  <si>
    <t>Abreham S</t>
  </si>
  <si>
    <t>BMC Microbiol</t>
  </si>
  <si>
    <t>PMC6740007</t>
  </si>
  <si>
    <t>10.1186/s12866-019-1590-8</t>
  </si>
  <si>
    <t>Campylobacter Abundance in Breastfed Infants and Identification of a New Species in the Global Enterics Multicenter Study</t>
  </si>
  <si>
    <t>Bian X, Garber JM, Cooper KK, Huynh S, Jones J, Mills MK, Rafala D, Nasrin D, Kotloff KL, Parker CT, Tennant SM, Miller WG, Szymanski CM.</t>
  </si>
  <si>
    <t>mSphere. 2020 Jan 15;5(1):e00735-19. doi: 10.1128/mSphere.00735-19.</t>
  </si>
  <si>
    <t>Bian X</t>
  </si>
  <si>
    <t>mSphere</t>
  </si>
  <si>
    <t>PMC6968651</t>
  </si>
  <si>
    <t>10.1128/mSphere.00735-19</t>
  </si>
  <si>
    <t>Molecular Characterisation of Cryptosporidium spp. in Mozambican Children Younger than 5 Years Enrolled in a Matched Case-Control Study on the Aetiology of Diarrhoeal Disease</t>
  </si>
  <si>
    <t>Messa A Jr, Köster PC, Garrine M, Nhampossa T, Massora S, Cossa A, Bassat Q, Kotloff K, Levine MM, Alonso PL, Carmena D, Mandomando I.</t>
  </si>
  <si>
    <t>Pathogens. 2021 Apr 9;10(4):452. doi: 10.3390/pathogens10040452.</t>
  </si>
  <si>
    <t>Messa A Jr</t>
  </si>
  <si>
    <t>PMC8070020</t>
  </si>
  <si>
    <t>10.3390/pathogens10040452</t>
  </si>
  <si>
    <t>Biotransformation of Morphinone and Its Glutathione Adduct Derived from Morphine by Anaerobic Gut Microbes in Guinea Pigs</t>
  </si>
  <si>
    <t>Kumagai Y.</t>
  </si>
  <si>
    <t>Biol Pharm Bull. 2022;45(7):968-971. doi: 10.1248/bpb.b22-00240.</t>
  </si>
  <si>
    <t>Kumagai Y</t>
  </si>
  <si>
    <t>Biol Pharm Bull</t>
  </si>
  <si>
    <t>10.1248/bpb.b22-00240</t>
  </si>
  <si>
    <t>Antibiogram and beta-lactamase genes among cefotaxime resistant E. coli from wastewater treatment plant</t>
  </si>
  <si>
    <t>Adegoke AA, Madu CE, Aiyegoro OA, Stenström TA, Okoh AI.</t>
  </si>
  <si>
    <t>Antimicrob Resist Infect Control. 2020 Mar 12;9(1):46. doi: 10.1186/s13756-020-0702-4.</t>
  </si>
  <si>
    <t>Adegoke AA</t>
  </si>
  <si>
    <t>Antimicrob Resist Infect Control</t>
  </si>
  <si>
    <t>PMC7068970</t>
  </si>
  <si>
    <t>10.1186/s13756-020-0702-4</t>
  </si>
  <si>
    <t>The complete genome of lytic Salmonella phage vB_SenM-PA13076 and therapeutic potency in the treatment of lethal Salmonella Enteritidis infections in mice</t>
  </si>
  <si>
    <t>Bao H, Zhou Y, Shahin K, Zhang H, Cao F, Pang M, Zhang X, Zhu S, Olaniran A, Schmidt S, Wang R.</t>
  </si>
  <si>
    <t>Microbiol Res. 2020 Aug;237:126471. doi: 10.1016/j.micres.2020.126471. Epub 2020 Mar 19.</t>
  </si>
  <si>
    <t>Bao H</t>
  </si>
  <si>
    <t>Microbiol Res</t>
  </si>
  <si>
    <t>10.1016/j.micres.2020.126471</t>
  </si>
  <si>
    <t>Comprehensive Analysis of Prevalence, Epidemiologic Characteristics, and Clinical Characteristics of Monoinfection and Coinfection in Diarrheal Diseases in Children in Tanzania</t>
  </si>
  <si>
    <t>Moyo SJ, Kommedal Ø, Blomberg B, Hanevik K, Tellevik MG, Maselle SY, Langeland N.</t>
  </si>
  <si>
    <t>Am J Epidemiol. 2017 Nov 1;186(9):1074-1083. doi: 10.1093/aje/kwx173.</t>
  </si>
  <si>
    <t>Moyo SJ</t>
  </si>
  <si>
    <t>Am J Epidemiol</t>
  </si>
  <si>
    <t>PMC5860328</t>
  </si>
  <si>
    <t>10.1093/aje/kwx173</t>
  </si>
  <si>
    <t>Risk factors for Salmonella enterica subsp. enterica persistence in broiler-chicken flocks on Reunion Island</t>
  </si>
  <si>
    <t>Ethèves MA, Choisis N, Alvarez S, Dalleau F, Hascoat J, Gallard V, Cardinale E.</t>
  </si>
  <si>
    <t>Heliyon. 2021 Mar 8;7(3):e06278. doi: 10.1016/j.heliyon.2021.e06278. eCollection 2021 Mar.</t>
  </si>
  <si>
    <t>Ethèves MA</t>
  </si>
  <si>
    <t>PMC7969330</t>
  </si>
  <si>
    <t>10.1016/j.heliyon.2021.e06278</t>
  </si>
  <si>
    <t>Prevalence and seasonal variation of gastrointestinal nematodes and coccidia infecting ovine grazing on communal rangelands in the Eastern Cape, South Africa</t>
  </si>
  <si>
    <t>Jansen MS, Nyangiwe N, Yawa M, Dastile M, Mabhece V, Muchenje V, Mpendulo TC.</t>
  </si>
  <si>
    <t>Parasitol Res. 2020 Dec;119(12):4169-4175. doi: 10.1007/s00436-020-06927-6. Epub 2020 Oct 16.</t>
  </si>
  <si>
    <t>Jansen MS</t>
  </si>
  <si>
    <t>10.1007/s00436-020-06927-6</t>
  </si>
  <si>
    <t>Composting Reduces the Vitality of H9N2 in Poultry Manure and EMCV in Pig Manure Allowing for an Environmentally Friendly Use of These Animal Wastes: A Preliminary Study</t>
  </si>
  <si>
    <t>Jeong KH, Lee DJ, Lee DH, Ravindran B, Chang SW, Mupambwa HA, Lee MG, Ahn HK.</t>
  </si>
  <si>
    <t>Microorganisms. 2020 May 31;8(6):829. doi: 10.3390/microorganisms8060829.</t>
  </si>
  <si>
    <t>Jeong KH</t>
  </si>
  <si>
    <t>PMC7356560</t>
  </si>
  <si>
    <t>10.3390/microorganisms8060829</t>
  </si>
  <si>
    <t>High rate of intestinal parasites among a closed community of Zay populations residing on three islands of Lake Ziway, Ethiopia</t>
  </si>
  <si>
    <t>Micho H, Fantahun M, Gebreyohannes Z, Bedaso A, Bereka N, Abebayehu B, Mekonnen AB, Taye B, Desta K, Tsegaye A.</t>
  </si>
  <si>
    <t>PLoS One. 2020 Oct 22;15(10):e0240582. doi: 10.1371/journal.pone.0240582. eCollection 2020.</t>
  </si>
  <si>
    <t>Micho H</t>
  </si>
  <si>
    <t>PMC7580935</t>
  </si>
  <si>
    <t>10.1371/journal.pone.0240582</t>
  </si>
  <si>
    <t>Fecal prevalence, serotype distribution and antimicrobial resistance of Salmonellae in dairy cattle in central Ethiopia</t>
  </si>
  <si>
    <t>Eguale T, Engidawork E, Gebreyes WA, Asrat D, Alemayehu H, Medhin G, Johnson RP, Gunn JS.</t>
  </si>
  <si>
    <t>BMC Microbiol. 2016 Feb 16;16:20. doi: 10.1186/s12866-016-0638-2.</t>
  </si>
  <si>
    <t>PMC4754838</t>
  </si>
  <si>
    <t>10.1186/s12866-016-0638-2</t>
  </si>
  <si>
    <t>RETRACTED ARTICLE: Molecular detection of pathogenic Escherichia coli strains and their antibiogram associated with risk factors from diarrheic calves in Jimma Ethiopia</t>
  </si>
  <si>
    <t>Ali DA, Tesema TS, Belachew YD.</t>
  </si>
  <si>
    <t>Sci Rep. 2021 Jul 13;11(1):14356. doi: 10.1038/s41598-021-93688-6.</t>
  </si>
  <si>
    <t>Ali DA</t>
  </si>
  <si>
    <t>PMC8277816</t>
  </si>
  <si>
    <t>10.1038/s41598-021-93688-6</t>
  </si>
  <si>
    <t>Detection of Virulence Genes in Multidrug Resistant Enterococci Isolated from Feedlots Dairy and Beef Cattle: Implications for Human Health and Food Safety</t>
  </si>
  <si>
    <t>Tatsing Foka FE, Ateba CN.</t>
  </si>
  <si>
    <t>Biomed Res Int. 2019 Jun 17;2019:5921840. doi: 10.1155/2019/5921840. eCollection 2019.</t>
  </si>
  <si>
    <t>Tatsing Foka FE</t>
  </si>
  <si>
    <t>PMC6601486</t>
  </si>
  <si>
    <t>10.1155/2019/5921840</t>
  </si>
  <si>
    <t>Characterisation of STEC and other diarrheic E. coli isolated on CHROMagar™STEC at a tertiary referral hospital, Cape Town</t>
  </si>
  <si>
    <t>Kalule JB, Keddy KH, Nicol MP.</t>
  </si>
  <si>
    <t>BMC Microbiol. 2018 Jun 8;18(1):55. doi: 10.1186/s12866-018-1195-7.</t>
  </si>
  <si>
    <t>Kalule JB</t>
  </si>
  <si>
    <t>PMC5994027</t>
  </si>
  <si>
    <t>10.1186/s12866-018-1195-7</t>
  </si>
  <si>
    <t>Ecological impact of antibiotics on bioremediation performance of constructed wetlands: Microbial and plant dynamics, and potential antibiotic resistance genes hotspots</t>
  </si>
  <si>
    <t>Ohore OE, Qin Z, Sanganyado E, Wang Y, Jiao X, Liu W, Wang Z.</t>
  </si>
  <si>
    <t>J Hazard Mater. 2022 Feb 15;424(Pt B):127495. doi: 10.1016/j.jhazmat.2021.127495. Epub 2021 Oct 13.</t>
  </si>
  <si>
    <t>Ohore OE</t>
  </si>
  <si>
    <t>J Hazard Mater</t>
  </si>
  <si>
    <t>10.1016/j.jhazmat.2021.127495</t>
  </si>
  <si>
    <t>An exploratory assessment of human and animal health concerns of smallholder farmers in rural communities of Chimborazo, Ecuador</t>
  </si>
  <si>
    <t>Chavez-Lindell TL, Moncayo AL, Vinueza Veloz MF, Odoi A.</t>
  </si>
  <si>
    <t>PeerJ. 2022 Jan 17;9:e12208. doi: 10.7717/peerj.12208. eCollection 2022.</t>
  </si>
  <si>
    <t>Chavez-Lindell TL</t>
  </si>
  <si>
    <t>PMC8772447</t>
  </si>
  <si>
    <t>10.7717/peerj.12208</t>
  </si>
  <si>
    <t>Genotyping and antimicrobial resistance patterns of Helicobacter pylori in human and dogs associated with A2142G and A2143G point mutations in clarithromycin resistance</t>
  </si>
  <si>
    <t>Hamza D, Elhelw R, Elhariri M, Ragab E.</t>
  </si>
  <si>
    <t>Microb Pathog. 2018 Oct;123:330-338. doi: 10.1016/j.micpath.2018.07.016. Epub 2018 Jul 18.</t>
  </si>
  <si>
    <t>Hamza D</t>
  </si>
  <si>
    <t>Microb Pathog</t>
  </si>
  <si>
    <t>10.1016/j.micpath.2018.07.016</t>
  </si>
  <si>
    <t>Molecular prevalence of intestinal parasites infections in children with diarrhea in Franceville, Southeast of Gabon</t>
  </si>
  <si>
    <t>Oyegue-Liabagui SL, Ndjangangoye NK, Kouna LC, Lekolo GM, Mounioko F, Kwedi Nolna S, Lekana-Douki JB.</t>
  </si>
  <si>
    <t>BMC Infect Dis. 2020 May 15;20(1):350. doi: 10.1186/s12879-020-05071-x.</t>
  </si>
  <si>
    <t>Oyegue-Liabagui SL</t>
  </si>
  <si>
    <t>PMC7226932</t>
  </si>
  <si>
    <t>10.1186/s12879-020-05071-x</t>
  </si>
  <si>
    <t>Chicken eggs, childhood stunting and environmental hygiene: an ethnographic study from the Campylobacter genomics and environmental enteric dysfunction (CAGED) project in Ethiopia</t>
  </si>
  <si>
    <t>Bardosh KL, Hussein JW, Sadik EA, Hassen JY, Ketema M, Ibrahim AM, McKune SL, Havelaar AH.</t>
  </si>
  <si>
    <t>One Health Outlook. 2020 Mar 23;2:5. doi: 10.1186/s42522-020-00012-9. eCollection 2020.</t>
  </si>
  <si>
    <t>Bardosh KL</t>
  </si>
  <si>
    <t>One Health Outlook</t>
  </si>
  <si>
    <t>PMC7993501</t>
  </si>
  <si>
    <t>10.1186/s42522-020-00012-9</t>
  </si>
  <si>
    <t>Evaluation of a rapid diagnostic test for Schistosoma mansoni infection based on the detection of circulating cathodic antigen in urine in Central Sudan</t>
  </si>
  <si>
    <t>Elbasheir MM, Karti IA, Elamin EM.</t>
  </si>
  <si>
    <t>PLoS Negl Trop Dis. 2020 Jun 19;14(6):e0008313. doi: 10.1371/journal.pntd.0008313. eCollection 2020 Jun.</t>
  </si>
  <si>
    <t>Elbasheir MM</t>
  </si>
  <si>
    <t>PMC7360052</t>
  </si>
  <si>
    <t>10.1371/journal.pntd.0008313</t>
  </si>
  <si>
    <t>Morphologic and genomic characterization of a broad host range Salmonella enterica serovar Pullorum lytic phage vB_SPuM_SP116</t>
  </si>
  <si>
    <t>Bao H, Shahin K, Zhang Q, Zhang H, Wang Z, Zhou Y, Zhang X, Zhu S, Stefan S, Wang R.</t>
  </si>
  <si>
    <t>Microb Pathog. 2019 Nov;136:103659. doi: 10.1016/j.micpath.2019.103659. Epub 2019 Aug 6.</t>
  </si>
  <si>
    <t>10.1016/j.micpath.2019.103659</t>
  </si>
  <si>
    <t>Protocol and baseline data for a multi-year cohort study of the effects of different mass drug treatment approaches on functional morbidities from schistosomiasis in four African countries</t>
  </si>
  <si>
    <t>Shen Y, King CH, Binder S, Zhang F, Whalen CC, Evan Secor W, Montgomery SP, Mwinzi PNM, Olsen A, Magnussen P, Kinung'hi S, Phillips AE, Nalá R, Ferro J, Aurelio HO, Fleming F, Garba A, Hamidou A, Fenwick A, Campbell CH Jr, Colley DG.</t>
  </si>
  <si>
    <t>BMC Infect Dis. 2017 Sep 29;17(1):652. doi: 10.1186/s12879-017-2738-5.</t>
  </si>
  <si>
    <t>Shen Y</t>
  </si>
  <si>
    <t>PMC5622450</t>
  </si>
  <si>
    <t>10.1186/s12879-017-2738-5</t>
  </si>
  <si>
    <t>The landscape of enteric pathogen exposure of young children in public domains of low-income, urban Kenya: The influence of exposure pathway and spatial range of play on multi-pathogen exposure risks</t>
  </si>
  <si>
    <t>Medgyesi D, Sewell D, Senesac R, Cumming O, Mumma J, Baker KK.</t>
  </si>
  <si>
    <t>PLoS Negl Trop Dis. 2019 Mar 27;13(3):e0007292. doi: 10.1371/journal.pntd.0007292. eCollection 2019 Mar.</t>
  </si>
  <si>
    <t>Medgyesi D</t>
  </si>
  <si>
    <t>PMC6453472</t>
  </si>
  <si>
    <t>10.1371/journal.pntd.0007292</t>
  </si>
  <si>
    <t>Risk of acquisition of human diarrhoeagenic Escherichia coli virulence genes in intercontinental travellers: A prospective, multi-centre study</t>
  </si>
  <si>
    <t>van Hattem JM, Cabal A, Arcilla MS, Alvarez J, de Jong MD, Melles DC, Penders J; COMBAT consortium, Schmidt CG, Schultsz C.</t>
  </si>
  <si>
    <t>Travel Med Infect Dis. 2019 Sep-Oct;31:101362. doi: 10.1016/j.tmaid.2018.12.005. Epub 2019 Jan 1.</t>
  </si>
  <si>
    <t>van Hattem JM</t>
  </si>
  <si>
    <t>Travel Med Infect Dis</t>
  </si>
  <si>
    <t>10.1016/j.tmaid.2018.12.005</t>
  </si>
  <si>
    <t>Evaluation of the efficacy of chitosan nanoparticles loaded ΦKAZ14 bacteriophage in the biological control of colibacillosis in chickens</t>
  </si>
  <si>
    <t>Kaikabo AA, AbdulKarim SM, Abas F.</t>
  </si>
  <si>
    <t>Poult Sci. 2017 Feb 1;96(2):295-302. doi: 10.3382/ps/pew255. Epub 2016 Oct 4.</t>
  </si>
  <si>
    <t>Kaikabo AA</t>
  </si>
  <si>
    <t>Poult Sci</t>
  </si>
  <si>
    <t>PMC5266084</t>
  </si>
  <si>
    <t>10.3382/ps/pew255</t>
  </si>
  <si>
    <t>The effects of cleaning/disinfecting agents on biogas production in the anaerobic digestion of cow dung slurry</t>
  </si>
  <si>
    <t>Ogunwande GA, Adeleye AI, Nureni IO, Omidiora O.</t>
  </si>
  <si>
    <t>Environ Technol. 2018 Jul;39(14):1803-1813. doi: 10.1080/09593330.2017.1340346. Epub 2017 Jun 24.</t>
  </si>
  <si>
    <t>Ogunwande GA</t>
  </si>
  <si>
    <t>Environ Technol</t>
  </si>
  <si>
    <t>10.1080/09593330.2017.1340346</t>
  </si>
  <si>
    <t>Various Inc-type plasmids and lineages of Escherichia coli and Klebsiella pneumoniae spreading bla(CTX-M-15,)bla(CTX-M-1) and mcr-1 genes in camels in Tunisia</t>
  </si>
  <si>
    <t>Saidani M, Messadi L, Mefteh J, Chaouechi A, Soudani A, Selmi R, Dâaloul-Jedidi M, Ben Chehida F, Mamlouk A, Jemli MH, Madec JY, Haenni M.</t>
  </si>
  <si>
    <t>J Glob Antimicrob Resist. 2019 Dec;19:280-283. doi: 10.1016/j.jgar.2019.05.007. Epub 2019 May 14.</t>
  </si>
  <si>
    <t>Saidani M</t>
  </si>
  <si>
    <t>J Glob Antimicrob Resist</t>
  </si>
  <si>
    <t>10.1016/j.jgar.2019.05.007</t>
  </si>
  <si>
    <t>Poultry as a vector for emerging multidrug resistant Enterococcus spp.: First report of vancomycin (van) and the chloramphenicol-florfenicol (cat-fex-cfr) resistance genes from pigeon and duck faeces</t>
  </si>
  <si>
    <t>Osman KM, Badr J, Orabi A, Elbehiry A, Saad A, Ibrahim MDS, Hanafy MH.</t>
  </si>
  <si>
    <t>Microb Pathog. 2019 Mar;128:195-205. doi: 10.1016/j.micpath.2019.01.006. Epub 2019 Jan 5.</t>
  </si>
  <si>
    <t>Osman KM</t>
  </si>
  <si>
    <t>10.1016/j.micpath.2019.01.006</t>
  </si>
  <si>
    <t>Culture-enriched community profiling improves resolution of the vertebrate gut microbiota</t>
  </si>
  <si>
    <t>Goldman SL, Sanders JG, Yan W, Denice A, Cornwall M, Ivey KN, Taylor EN, Gunderson AR, Sheehan MJ, Mjungu D, Lonsdorf EV, Pusey AE, Hahn BH, Moeller AH.</t>
  </si>
  <si>
    <t>Mol Ecol Resour. 2022 Jan;22(1):122-136. doi: 10.1111/1755-0998.13456. Epub 2021 Jul 9.</t>
  </si>
  <si>
    <t>Goldman SL</t>
  </si>
  <si>
    <t>Mol Ecol Resour</t>
  </si>
  <si>
    <t>PMC8688194</t>
  </si>
  <si>
    <t>NIHMS1753332</t>
  </si>
  <si>
    <t>10.1111/1755-0998.13456</t>
  </si>
  <si>
    <t>Molecular Identification of Plasmodium falciparum from Captive Non-Human Primates in the Western Amazon Ecuador</t>
  </si>
  <si>
    <t>Carrillo Bilbao GA, Navarro JC, Garigliany MM, Martin-Solano S, Minda E, Benítez-Ortiz W, Saegerman C.</t>
  </si>
  <si>
    <t>Pathogens. 2021 Jun 22;10(7):791. doi: 10.3390/pathogens10070791.</t>
  </si>
  <si>
    <t>Carrillo Bilbao GA</t>
  </si>
  <si>
    <t>PMC8308908</t>
  </si>
  <si>
    <t>10.3390/pathogens10070791</t>
  </si>
  <si>
    <t>Low Consumption of Indigenous Fresh Dairy Products in Ghana Attributed to Poor Hygienic Quality</t>
  </si>
  <si>
    <t>Kunadu AP, Aboagye EF, Colecraft EK, Otoo GE, Adjei MYB, Acquaah E, Afrifa-Anane E, Amissah JGN.</t>
  </si>
  <si>
    <t>J Food Prot. 2019 Feb;82(2):276-286. doi: 10.4315/0362-028X.JFP-18-146.</t>
  </si>
  <si>
    <t>Kunadu AP</t>
  </si>
  <si>
    <t>10.4315/0362-028X.JFP-18-146</t>
  </si>
  <si>
    <t>Exploration and comparison of bacterial communities present in bovine faeces, milk and blood using 16S rRNA metagenomic sequencing</t>
  </si>
  <si>
    <t>Mtshali K, Khumalo ZTH, Kwenda S, Arshad I, Thekisoe OMM.</t>
  </si>
  <si>
    <t>PLoS One. 2022 Aug 31;17(8):e0273799. doi: 10.1371/journal.pone.0273799. eCollection 2022.</t>
  </si>
  <si>
    <t>Mtshali K</t>
  </si>
  <si>
    <t>PMC9432762</t>
  </si>
  <si>
    <t>10.1371/journal.pone.0273799</t>
  </si>
  <si>
    <t>Molecular identification of Entamoeba species in savanna woodland chimpanzees (Pan troglodytes schweinfurthii)</t>
  </si>
  <si>
    <t>Jirků-Pomajbíková K, Čepička I, Kalousová B, Jirků M, Stewart F, Levecke B, Modrý D, Piel AK, Petrželková KJ.</t>
  </si>
  <si>
    <t>Parasitology. 2016 May;143(6):741-8. doi: 10.1017/S0031182016000263. Epub 2016 Mar 3.</t>
  </si>
  <si>
    <t>Jirků-Pomajbíková K</t>
  </si>
  <si>
    <t>Parasitology</t>
  </si>
  <si>
    <t>10.1017/S0031182016000263</t>
  </si>
  <si>
    <t>Insights in the Global Genetics and Gut Microbiome of Black Soldier Fly, Hermetia illucens: Implications for Animal Feed Safety Control</t>
  </si>
  <si>
    <t>Khamis FM, Ombura FLO, Akutse KS, Subramanian S, Mohamed SA, Fiaboe KKM, Saijuntha W, Van Loon JJA, Dicke M, Dubois T, Ekesi S, Tanga CM.</t>
  </si>
  <si>
    <t>Front Microbiol. 2020 Jul 7;11:1538. doi: 10.3389/fmicb.2020.01538. eCollection 2020.</t>
  </si>
  <si>
    <t>Khamis FM</t>
  </si>
  <si>
    <t>PMC7381391</t>
  </si>
  <si>
    <t>10.3389/fmicb.2020.01538</t>
  </si>
  <si>
    <t>Mixing of Shiga toxin-producing and enteropathogenic Escherichia coli in a wastewater treatment plant receiving city and slaughterhouse wastewater</t>
  </si>
  <si>
    <t>Bibbal D, Um MM, Diallo AA, Kérourédan M, Dupouy V, Toutain PL, Bousquet-Mélou A, Oswald E, Brugère H.</t>
  </si>
  <si>
    <t>Int J Hyg Environ Health. 2018 Mar;221(2):355-363. doi: 10.1016/j.ijheh.2017.12.009. Epub 2017 Dec 29.</t>
  </si>
  <si>
    <t>Bibbal D</t>
  </si>
  <si>
    <t>10.1016/j.ijheh.2017.12.009</t>
  </si>
  <si>
    <t>Identification of trypsin-degrading commensals in the large intestine</t>
  </si>
  <si>
    <t>Li Y, Watanabe E, Kawashima Y, Plichta DR, Wang Z, Ujike M, Ang QY, Wu R, Furuichi M, Takeshita K, Yoshida K, Nishiyama K, Kearney SM, Suda W, Hattori M, Sasajima S, Matsunaga T, Zhang X, Watanabe K, Fujishiro J, Norman JM, Olle B, Matsuyama S, Namkoong H, Uwamino Y, Ishii M, Fukunaga K, Hasegawa N, Ohara O, Xavier RJ, Atarashi K, Honda K.</t>
  </si>
  <si>
    <t>Nature. 2022 Sep;609(7927):582-589. doi: 10.1038/s41586-022-05181-3. Epub 2022 Sep 7.</t>
  </si>
  <si>
    <t>PMC9477747</t>
  </si>
  <si>
    <t>10.1038/s41586-022-05181-3</t>
  </si>
  <si>
    <t>Phylogeny of bovine norovirus in Egypt based on VP2 gene</t>
  </si>
  <si>
    <t>Mohamed FF, Ktob GKF, Ismaeil MEA, Ali AAH, Goyal SM.</t>
  </si>
  <si>
    <t>Int J Vet Sci Med. 2018 Apr 13;6(1):48-52. doi: 10.1016/j.ijvsm.2018.04.005. eCollection 2018 Jun.</t>
  </si>
  <si>
    <t>Mohamed FF</t>
  </si>
  <si>
    <t>Int J Vet Sci Med</t>
  </si>
  <si>
    <t>PMC6147391</t>
  </si>
  <si>
    <t>10.1016/j.ijvsm.2018.04.005</t>
  </si>
  <si>
    <t>The First Isolation and Molecular Characterization of Shiga Toxin-Producing Virulent Multi-Drug Resistant Atypical Enteropathogenic Escherichia coli O177 Serogroup From South African Cattle</t>
  </si>
  <si>
    <t>Montso PK, Mlambo V, Ateba CN.</t>
  </si>
  <si>
    <t>Front Cell Infect Microbiol. 2019 Sep 24;9:333. doi: 10.3389/fcimb.2019.00333. eCollection 2019.</t>
  </si>
  <si>
    <t>Montso PK</t>
  </si>
  <si>
    <t>Front Cell Infect Microbiol</t>
  </si>
  <si>
    <t>PMC6769085</t>
  </si>
  <si>
    <t>10.3389/fcimb.2019.00333</t>
  </si>
  <si>
    <t>Staphylococcus aureus isolated from wastewater treatment plants in Tunisia: occurrence of human and animal associated lineages</t>
  </si>
  <si>
    <t>Ben Said M, Abbassi MS, Gómez P, Ruiz-Ripa L, Sghaier S, Ibrahim C, Torres C, Hassen A.</t>
  </si>
  <si>
    <t>J Water Health. 2017 Aug;15(4):638-643. doi: 10.2166/wh.2017.258.</t>
  </si>
  <si>
    <t>Ben Said M</t>
  </si>
  <si>
    <t>10.2166/wh.2017.258</t>
  </si>
  <si>
    <t>Genetic evidence for the role of non-human primates as reservoir hosts for human schistosomiasis</t>
  </si>
  <si>
    <t>Kebede T, Bech N, Allienne JF, Olivier R, Erko B, Boissier J.</t>
  </si>
  <si>
    <t>PLoS Negl Trop Dis. 2020 Sep 8;14(9):e0008538. doi: 10.1371/journal.pntd.0008538. eCollection 2020 Sep.</t>
  </si>
  <si>
    <t>Kebede T</t>
  </si>
  <si>
    <t>PMC7500647</t>
  </si>
  <si>
    <t>10.1371/journal.pntd.0008538</t>
  </si>
  <si>
    <t>Microbial communities of the house fly Musca domestica vary with geographical location and habitat</t>
  </si>
  <si>
    <t>Park R, Dzialo MC, Spaepen S, Nsabimana D, Gielens K, Devriese H, Crauwels S, Tito RY, Raes J, Lievens B, Verstrepen KJ.</t>
  </si>
  <si>
    <t>Microbiome. 2019 Nov 8;7(1):147. doi: 10.1186/s40168-019-0748-9.</t>
  </si>
  <si>
    <t>Park R</t>
  </si>
  <si>
    <t>PMC6839111</t>
  </si>
  <si>
    <t>10.1186/s40168-019-0748-9</t>
  </si>
  <si>
    <t>Microbial nitrogen limitation in the mammalian large intestine</t>
  </si>
  <si>
    <t>Reese AT, Pereira FC, Schintlmeister A, Berry D, Wagner M, Hale LP, Wu A, Jiang S, Durand HK, Zhou X, Premont RT, Diehl AM, O'Connell TM, Alberts SC, Kartzinel TR, Pringle RM, Dunn RR, Wright JP, David LA.</t>
  </si>
  <si>
    <t>Nat Microbiol. 2018 Dec;3(12):1441-1450. doi: 10.1038/s41564-018-0267-7. Epub 2018 Oct 29.</t>
  </si>
  <si>
    <t>Reese AT</t>
  </si>
  <si>
    <t>Nat Microbiol</t>
  </si>
  <si>
    <t>PMC6264799</t>
  </si>
  <si>
    <t>EMS79483</t>
  </si>
  <si>
    <t>10.1038/s41564-018-0267-7</t>
  </si>
  <si>
    <t>Protein recovery as a resource from waste specifically via membrane technology-from waste to wonder</t>
  </si>
  <si>
    <t>Shahid K, Srivastava V, Sillanpää M.</t>
  </si>
  <si>
    <t>Environ Sci Pollut Res Int. 2021 Feb;28(8):10262-10282. doi: 10.1007/s11356-020-12290-x. Epub 2021 Jan 13.</t>
  </si>
  <si>
    <t>Shahid K</t>
  </si>
  <si>
    <t>Environ Sci Pollut Res Int</t>
  </si>
  <si>
    <t>PMC7884582</t>
  </si>
  <si>
    <t>10.1007/s11356-020-12290-x</t>
  </si>
  <si>
    <t>Aetiology of acute diarrhoea and antimicrobial usage among children aged under five years at health centres in Bahir Dar, Ethiopia</t>
  </si>
  <si>
    <t>Abera B, Hailu T, Beza L, Mulu W, Yizengaw E, Kibret M.</t>
  </si>
  <si>
    <t>Trop Doct. 2020 Jul;50(3):190-194. doi: 10.1177/0049475520912558. Epub 2020 Mar 29.</t>
  </si>
  <si>
    <t>Abera B</t>
  </si>
  <si>
    <t>Trop Doct</t>
  </si>
  <si>
    <t>10.1177/0049475520912558</t>
  </si>
  <si>
    <t>Anemia and undernutrition in intestinally parasitized schoolchildren from Gakenke district, Northern Province of Rwanda</t>
  </si>
  <si>
    <t>Irisarri-Gutiérrez MJ, Acosta L, Parker LA, Toledo R, Bornay-Llinares FJ, Esteban JG, Muñoz-Antolí C.</t>
  </si>
  <si>
    <t>PLoS One. 2022 Jan 6;17(1):e0262361. doi: 10.1371/journal.pone.0262361. eCollection 2022.</t>
  </si>
  <si>
    <t>Irisarri-Gutiérrez MJ</t>
  </si>
  <si>
    <t>PMC8735607</t>
  </si>
  <si>
    <t>10.1371/journal.pone.0262361</t>
  </si>
  <si>
    <t>Utilization of Small RNA Genes to Distinguish Vibrio cholerae Biotypes via Multiplex Polymerase Chain Reaction</t>
  </si>
  <si>
    <t>Ahmed SA, Raabe CA, Cheah HL, Hoe CH, Rozhdestvensky TS, Tang TH.</t>
  </si>
  <si>
    <t>Am J Trop Med Hyg. 2019 Jun;100(6):1328-1334. doi: 10.4269/ajtmh.18-0525.</t>
  </si>
  <si>
    <t>Ahmed SA</t>
  </si>
  <si>
    <t>PMC6553896</t>
  </si>
  <si>
    <t>10.4269/ajtmh.18-0525</t>
  </si>
  <si>
    <t>Do Monkeypox Exposures Vary by Ethnicity? Comparison of Aka and Bantu Suspected Monkeypox Cases</t>
  </si>
  <si>
    <t>Guagliardo SAJ, Doshi RH, Reynolds MG, Dzabatou-Babeaux A, Ndakala N, Moses C, McCollum AM, Petersen BW.</t>
  </si>
  <si>
    <t>Am J Trop Med Hyg. 2020 Jan;102(1):202-205. doi: 10.4269/ajtmh.19-0457.</t>
  </si>
  <si>
    <t>Guagliardo SAJ</t>
  </si>
  <si>
    <t>PMC6947767</t>
  </si>
  <si>
    <t>10.4269/ajtmh.19-0457</t>
  </si>
  <si>
    <t>Association between enteric protozoan parasites and gastrointestinal illness among HIV- and tuberculosis-infected individuals in the Chowke district, southern Mozambique</t>
  </si>
  <si>
    <t>Irisarri-Gutiérrez MJ, Mingo MH, de Lucio A, Gil H, Morales L, Seguí R, Nacarapa E, Muñoz-Antolí C, Bornay-Llinares FJ, Esteban JG, Carmena D.</t>
  </si>
  <si>
    <t>Acta Trop. 2017 Jun;170:197-203. doi: 10.1016/j.actatropica.2017.03.010. Epub 2017 Mar 14.</t>
  </si>
  <si>
    <t>Acta Trop</t>
  </si>
  <si>
    <t>10.1016/j.actatropica.2017.03.010</t>
  </si>
  <si>
    <t>The impact of fecal sample processing on prevalence estimates for antibiotic-resistant Escherichia coli</t>
  </si>
  <si>
    <t>Omulo S, Lofgren ET, Mugoh M, Alando M, Obiya J, Kipyegon K, Kikwai G, Gumbi W, Kariuki S, Call DR.</t>
  </si>
  <si>
    <t>J Microbiol Methods. 2017 May;136:71-77. doi: 10.1016/j.mimet.2017.03.006. Epub 2017 Mar 18.</t>
  </si>
  <si>
    <t>Omulo S</t>
  </si>
  <si>
    <t>J Microbiol Methods</t>
  </si>
  <si>
    <t>10.1016/j.mimet.2017.03.006</t>
  </si>
  <si>
    <t>Divergent Cryptosporidium parvum subtype and Enterocytozoon bieneusi genotypes in dromedary camels in Algeria</t>
  </si>
  <si>
    <t>Baroudi D, Zhang H, Amer S, Khelef D, Roellig DM, Wang Y, Feng Y, Xiao L.</t>
  </si>
  <si>
    <t>Parasitol Res. 2018 Mar;117(3):905-910. doi: 10.1007/s00436-017-5734-1. Epub 2018 Jan 6.</t>
  </si>
  <si>
    <t>Baroudi D</t>
  </si>
  <si>
    <t>10.1007/s00436-017-5734-1</t>
  </si>
  <si>
    <t>The Impact of Overstocking and Negative Energy Balance on Quantitative Measurement of Non-typhoidal Salmonella in Periparturient Dairy Cattle</t>
  </si>
  <si>
    <t>Muñoz-Vargas L, Pempek JA, Proudfoot K, Eastridge ML, Rajala-Schultz PJ, Wittum T, Habing G.</t>
  </si>
  <si>
    <t>Front Vet Sci. 2022 Feb 17;9:779900. doi: 10.3389/fvets.2022.779900. eCollection 2022.</t>
  </si>
  <si>
    <t>Muñoz-Vargas L</t>
  </si>
  <si>
    <t>PMC8891502</t>
  </si>
  <si>
    <t>10.3389/fvets.2022.779900</t>
  </si>
  <si>
    <t>Altitude and human disturbance are associated with helminth diversity in an endangered primate, Procolobus gordonorum</t>
  </si>
  <si>
    <t>Barelli C, Gonzalez-Astudillo V, Mundry R, Rovero F, Hauffe HC, Gillespie TR.</t>
  </si>
  <si>
    <t>PLoS One. 2019 Dec 4;14(12):e0225142. doi: 10.1371/journal.pone.0225142. eCollection 2019.</t>
  </si>
  <si>
    <t>Barelli C</t>
  </si>
  <si>
    <t>PMC6892551</t>
  </si>
  <si>
    <t>10.1371/journal.pone.0225142</t>
  </si>
  <si>
    <t>Prevalence and Associated Factors of Blastocystis sp. Infection in Patients with Gastrointestinal Symptoms in Spain: A Case-Control Study</t>
  </si>
  <si>
    <t>Matovelle C, Tejedor MT, Monteagudo LV, Beltrán A, Quílez J.</t>
  </si>
  <si>
    <t>Trop Med Infect Dis. 2022 Sep 3;7(9):226. doi: 10.3390/tropicalmed7090226.</t>
  </si>
  <si>
    <t>Matovelle C</t>
  </si>
  <si>
    <t>PMC9503631</t>
  </si>
  <si>
    <t>10.3390/tropicalmed7090226</t>
  </si>
  <si>
    <t>Molecular detection of Mycobacterium ulcerans in the environment and its relationship with Buruli ulcer occurrence in Zio and Yoto districts of maritime region in Togo</t>
  </si>
  <si>
    <t>Maman I, Tchacondo T, Kere AB, Beissner M, Badziklou K, Tedihou E, Nyaku E, Amekuse K, Wiedemann FX, Karou DS, Bretzel G.</t>
  </si>
  <si>
    <t>PLoS Negl Trop Dis. 2018 May 21;12(5):e0006455. doi: 10.1371/journal.pntd.0006455. eCollection 2018 May.</t>
  </si>
  <si>
    <t>Maman I</t>
  </si>
  <si>
    <t>PMC5983864</t>
  </si>
  <si>
    <t>10.1371/journal.pntd.0006455</t>
  </si>
  <si>
    <t>Draft genome sequence of Cronobacter sakazakii strain MEZCS99 sequence type 3 isolated from chicken in South Africa</t>
  </si>
  <si>
    <t>El Zowalaty ME, Falgenhauer L, Forsythe S.</t>
  </si>
  <si>
    <t>J Glob Antimicrob Resist. 2022 Aug 29:S2213-7165(22)00205-3. doi: 10.1016/j.jgar.2022.08.016. Online ahead of print.</t>
  </si>
  <si>
    <t>El Zowalaty ME</t>
  </si>
  <si>
    <t>10.1016/j.jgar.2022.08.016</t>
  </si>
  <si>
    <t>Virulent gene profile and antibiotic susceptibility pattern of Shiga toxin-producing Escherichia coli (STEC) from cattle and camels in Maiduguri, North-Eastern Nigeria</t>
  </si>
  <si>
    <t>Adamu MS, Ugochukwu ICI, Idoko SI, Kwabugge YA, Abubakar NS, Ameh JA.</t>
  </si>
  <si>
    <t>Trop Anim Health Prod. 2018 Aug;50(6):1327-1341. doi: 10.1007/s11250-018-1565-z. Epub 2018 Mar 21.</t>
  </si>
  <si>
    <t>Adamu MS</t>
  </si>
  <si>
    <t>10.1007/s11250-018-1565-z</t>
  </si>
  <si>
    <t>Antibiogram characterization and putative virulence genes in Aeromonas species isolated from pig fecal samples</t>
  </si>
  <si>
    <t>Igbinosa IH, Igbinosa EO, Okoh AI.</t>
  </si>
  <si>
    <t>Environ Sci Pollut Res Int. 2016 Jun;23(12):12199-205. doi: 10.1007/s11356-016-6421-y. Epub 2016 Mar 14.</t>
  </si>
  <si>
    <t>Igbinosa IH</t>
  </si>
  <si>
    <t>10.1007/s11356-016-6421-y</t>
  </si>
  <si>
    <t>Enhanced microbial degradation of PET and PS microplastics under natural conditions in mangrove environment</t>
  </si>
  <si>
    <t>Auta HS, Abioye OP, Aransiola SA, Bala JD, Chukwuemeka VI, Hassan A, Aziz A, Fauziah SH.</t>
  </si>
  <si>
    <t>J Environ Manage. 2022 Feb 15;304:114273. doi: 10.1016/j.jenvman.2021.114273. Epub 2021 Dec 10.</t>
  </si>
  <si>
    <t>Auta HS</t>
  </si>
  <si>
    <t>10.1016/j.jenvman.2021.114273</t>
  </si>
  <si>
    <t>Parasitological Contamination of Vegetables Sold in Tunisian Retail Markets with Helminth Eggs and Protozoan Cysts</t>
  </si>
  <si>
    <t>M'rad S, Chaabane-Banaoues R, Lahmar I, Oumaima H, Mezhoud H, Babba H, Oudni-M'rad M.</t>
  </si>
  <si>
    <t>J Food Prot. 2020 Jul 1;83(7):1104-1109. doi: 10.4315/JFP-19-559.</t>
  </si>
  <si>
    <t>M'rad S</t>
  </si>
  <si>
    <t>10.4315/JFP-19-559</t>
  </si>
  <si>
    <t>Prevalence and Molecular Characterisation of Extended-Spectrum Beta-Lactamase-Producing Shiga Toxin-Producing Escherichia coli, from Cattle Farm to Aquatic Environments</t>
  </si>
  <si>
    <t>Ramaite K, Ekwanzala MD, Momba MNB.</t>
  </si>
  <si>
    <t>Pathogens. 2022 Jun 10;11(6):674. doi: 10.3390/pathogens11060674.</t>
  </si>
  <si>
    <t>Ramaite K</t>
  </si>
  <si>
    <t>PMC9230396</t>
  </si>
  <si>
    <t>10.3390/pathogens11060674</t>
  </si>
  <si>
    <t>Natural compulsive-like behaviour in the deer mouse (Peromyscus maniculatus bairdii) is associated with altered gut microbiota composition</t>
  </si>
  <si>
    <t>Scheepers IM, Cryan JF, Bastiaanssen TFS, Rea K, Clarke G, Jaspan HB, Harvey BH, Hemmings SMJ, Santana L, van der Sluis R, Malan-Müller S, Wolmarans W.</t>
  </si>
  <si>
    <t>Eur J Neurosci. 2020 Mar;51(6):1419-1427. doi: 10.1111/ejn.14610. Epub 2019 Nov 21.</t>
  </si>
  <si>
    <t>Scheepers IM</t>
  </si>
  <si>
    <t>Eur J Neurosci</t>
  </si>
  <si>
    <t>10.1111/ejn.14610</t>
  </si>
  <si>
    <t>Endemicity of Zoonotic Diseases in Pigs and Humans in Lowland and Upland Lao PDR: Identification of Socio-cultural Risk Factors</t>
  </si>
  <si>
    <t>Holt HR, Inthavong P, Khamlome B, Blaszak K, Keokamphe C, Somoulay V, Phongmany A, Durr PA, Graham K, Allen J, Donnelly B, Blacksell SD, Unger F, Grace D, Alonso S, Gilbert J.</t>
  </si>
  <si>
    <t>PLoS Negl Trop Dis. 2016 Apr 12;10(4):e0003913. doi: 10.1371/journal.pntd.0003913. eCollection 2016 Apr.</t>
  </si>
  <si>
    <t>Holt HR</t>
  </si>
  <si>
    <t>PMC4829221</t>
  </si>
  <si>
    <t>10.1371/journal.pntd.0003913</t>
  </si>
  <si>
    <t>Recreation reduces tick density through fine-scale risk effects on deer space-use</t>
  </si>
  <si>
    <t>Mols B, Churchill JE, Cromsigt JPGM, Kuijper DPJ, Smit C.</t>
  </si>
  <si>
    <t>Sci Total Environ. 2022 Sep 15;839:156222. doi: 10.1016/j.scitotenv.2022.156222. Epub 2022 May 24.</t>
  </si>
  <si>
    <t>Mols B</t>
  </si>
  <si>
    <t>10.1016/j.scitotenv.2022.156222</t>
  </si>
  <si>
    <t>Schistosoma mansoni infection risk for school-aged children clusters within households and is modified by distance to freshwater bodies</t>
  </si>
  <si>
    <t>Lamberti O, Kabatereine NB, Tukahebwa EM, Chami GF.</t>
  </si>
  <si>
    <t>PLoS One. 2021 Nov 4;16(11):e0258915. doi: 10.1371/journal.pone.0258915. eCollection 2021.</t>
  </si>
  <si>
    <t>Lamberti O</t>
  </si>
  <si>
    <t>PMC8568121</t>
  </si>
  <si>
    <t>10.1371/journal.pone.0258915</t>
  </si>
  <si>
    <t>Klebsiella pneumoniae carriage in low-income countries: antimicrobial resistance, genomic diversity and risk factors</t>
  </si>
  <si>
    <t>Huynh BT, Passet V, Rakotondrasoa A, Diallo T, Kerleguer A, Hennart M, Lauzanne A, Herindrainy P, Seck A, Bercion R, Borand L, Pardos de la Gandara M, Delarocque-Astagneau E, Guillemot D, Vray M, Garin B, Collard JM, Rodrigues C, Brisse S.</t>
  </si>
  <si>
    <t>Gut Microbes. 2020 Sep 2;11(5):1287-1299. doi: 10.1080/19490976.2020.1748257. Epub 2020 May 13.</t>
  </si>
  <si>
    <t>Huynh BT</t>
  </si>
  <si>
    <t>Gut Microbes</t>
  </si>
  <si>
    <t>PMC7527070</t>
  </si>
  <si>
    <t>10.1080/19490976.2020.1748257</t>
  </si>
  <si>
    <t>Co-composting of vegetable wastes and carton: Effect of carton composition and parameter variations</t>
  </si>
  <si>
    <t>Rawoteea SA, Mudhoo A, Kumar S.</t>
  </si>
  <si>
    <t>Bioresour Technol. 2017 Mar;227:171-178. doi: 10.1016/j.biortech.2016.12.019. Epub 2016 Dec 10.</t>
  </si>
  <si>
    <t>Rawoteea SA</t>
  </si>
  <si>
    <t>Bioresour Technol</t>
  </si>
  <si>
    <t>10.1016/j.biortech.2016.12.019</t>
  </si>
  <si>
    <t>Molecular characterization, antibiotic resistance pattern and biofilm formation of Vibrio parahaemolyticus and V. cholerae isolated from crustaceans and humans</t>
  </si>
  <si>
    <t>Ahmed HA, El Bayomi RM, Hussein MA, Khedr MHE, Abo Remela EM, El-Ashram AMM.</t>
  </si>
  <si>
    <t>Int J Food Microbiol. 2018 Jun 2;274:31-37. doi: 10.1016/j.ijfoodmicro.2018.03.013. Epub 2018 Mar 21.</t>
  </si>
  <si>
    <t>Ahmed HA</t>
  </si>
  <si>
    <t>10.1016/j.ijfoodmicro.2018.03.013</t>
  </si>
  <si>
    <t>Anti-Shigellosis Activity of Cola anomala Water/Ethanol Pods Extract on Shigella flexneri-Induced Diarrhea in Rats</t>
  </si>
  <si>
    <t>Wambe H, Noubissi PA, Fokam Tagne MA, Foyet Fondjo A, Fankem GO, Kamtchouing I, Ngakou Mukam J, Nguelefack TB, Kamgang R.</t>
  </si>
  <si>
    <t>Biomed Res Int. 2019 Nov 11;2019:6706230. doi: 10.1155/2019/6706230. eCollection 2019.</t>
  </si>
  <si>
    <t>Wambe H</t>
  </si>
  <si>
    <t>PMC6881571</t>
  </si>
  <si>
    <t>10.1155/2019/6706230</t>
  </si>
  <si>
    <t>The association between domestic animal presence and ownership and household drinking water contamination among peri-urban communities of Kisumu, Kenya</t>
  </si>
  <si>
    <t>Barnes AN, Anderson JD, Mumma J, Mahmud ZH, Cumming O.</t>
  </si>
  <si>
    <t>PLoS One. 2018 Jun 6;13(6):e0197587. doi: 10.1371/journal.pone.0197587. eCollection 2018.</t>
  </si>
  <si>
    <t>Barnes AN</t>
  </si>
  <si>
    <t>PMC5991394</t>
  </si>
  <si>
    <t>10.1371/journal.pone.0197587</t>
  </si>
  <si>
    <t>Molecular characterisation of protist parasites in human-habituated mountain gorillas (Gorilla beringei beringei), humans and livestock, from Bwindi impenetrable National Park, Uganda</t>
  </si>
  <si>
    <t>Nolan MJ, Unger M, Yeap YT, Rogers E, Millet I, Harman K, Fox M, Kalema-Zikusoka G, Blake DP.</t>
  </si>
  <si>
    <t>Parasit Vectors. 2017 Jul 18;10(1):340. doi: 10.1186/s13071-017-2283-5.</t>
  </si>
  <si>
    <t>Nolan MJ</t>
  </si>
  <si>
    <t>PMC5516388</t>
  </si>
  <si>
    <t>10.1186/s13071-017-2283-5</t>
  </si>
  <si>
    <t>Emergence and Comparative Genomics Analysis of Extended-Spectrum-β-Lactamase-Producing Escherichia coli Carrying mcr-1 in Fennec Fox Imported from Sudan to China</t>
  </si>
  <si>
    <t>Feng C, Wen P, Xu H, Chi X, Li S, Yu X, Lin X, Wu S, Zheng B.</t>
  </si>
  <si>
    <t>mSphere. 2019 Nov 20;4(6):e00732-19. doi: 10.1128/mSphere.00732-19.</t>
  </si>
  <si>
    <t>Feng C</t>
  </si>
  <si>
    <t>PMC6887861</t>
  </si>
  <si>
    <t>10.1128/mSphere.00732-19</t>
  </si>
  <si>
    <t>Detection of Escherichia coli, rotavirus, and Cryptosporidium spp. from drinking water, kitchenware, and flies in a periurban community of Lusaka, Zambia</t>
  </si>
  <si>
    <t>Asada Y, Chua ML, Tsurumi M, Yamauchi T, Nyambe I, Harada H.</t>
  </si>
  <si>
    <t>J Water Health. 2022 Jul;20(7):1027-1037. doi: 10.2166/wh.2022.276.</t>
  </si>
  <si>
    <t>Asada Y</t>
  </si>
  <si>
    <t>10.2166/wh.2022.276</t>
  </si>
  <si>
    <t>Distribution of virulence factors, determinants of antibiotic resistance and molecular fingerprinting of Salmonella species isolated from cattle and beef samples: suggestive evidence of animal-to-meat contamination</t>
  </si>
  <si>
    <t>Dlamini BS, Montso PK, Kumar A, Ateba CN.</t>
  </si>
  <si>
    <t>Environ Sci Pollut Res Int. 2018 Nov;25(32):32694-32708. doi: 10.1007/s11356-018-3231-4. Epub 2018 Sep 22.</t>
  </si>
  <si>
    <t>Dlamini BS</t>
  </si>
  <si>
    <t>10.1007/s11356-018-3231-4</t>
  </si>
  <si>
    <t>Risk factors and transmission pathways associated with infant Campylobacter spp. prevalence and malnutrition: A formative study in rural Ethiopia</t>
  </si>
  <si>
    <t>Budge S, Barnett M, Hutchings P, Parker A, Tyrrel S, Hassard F, Garbutt C, Moges M, Woldemedhin F, Jemal M.</t>
  </si>
  <si>
    <t>PLoS One. 2020 May 8;15(5):e0232541. doi: 10.1371/journal.pone.0232541. eCollection 2020.</t>
  </si>
  <si>
    <t>Budge S</t>
  </si>
  <si>
    <t>PMC7209302</t>
  </si>
  <si>
    <t>10.1371/journal.pone.0232541</t>
  </si>
  <si>
    <t>Development and Application of Novel Caregiver Hygiene Behavior Measures Relating to Food Preparation, Handwashing, and Play Environments in Rural Kenya</t>
  </si>
  <si>
    <t>Wodnik BK, Freeman MC, Ellis AS, Awino Ogutu E, Webb Girard A, Caruso BA.</t>
  </si>
  <si>
    <t>Int J Environ Res Public Health. 2018 Sep 13;15(9):1994. doi: 10.3390/ijerph15091994.</t>
  </si>
  <si>
    <t>Wodnik BK</t>
  </si>
  <si>
    <t>PMC6163645</t>
  </si>
  <si>
    <t>10.3390/ijerph15091994</t>
  </si>
  <si>
    <t>Removal of helminth eggs by centralized and decentralized wastewater treatment plants in South Africa and Lesotho: health implications for direct and indirect exposure to the effluents</t>
  </si>
  <si>
    <t>Amoah ID, Reddy P, Seidu R, Stenström TA.</t>
  </si>
  <si>
    <t>Environ Sci Pollut Res Int. 2018 May;25(13):12883-12895. doi: 10.1007/s11356-018-1503-7. Epub 2018 Feb 24.</t>
  </si>
  <si>
    <t>Amoah ID</t>
  </si>
  <si>
    <t>PMC5942351</t>
  </si>
  <si>
    <t>10.1007/s11356-018-1503-7</t>
  </si>
  <si>
    <t>Gut mycobiome dysbiosis in rats showing retinal changes indicative of diabetic retinopathy</t>
  </si>
  <si>
    <t>Padakandla SR, Das T, Sai Prashanthi G, Angadi KK, Reddy SS, Reddy GB, Shivaji S.</t>
  </si>
  <si>
    <t>PLoS One. 2022 Apr 19;17(4):e0267080. doi: 10.1371/journal.pone.0267080. eCollection 2022.</t>
  </si>
  <si>
    <t>Padakandla SR</t>
  </si>
  <si>
    <t>PMC9017887</t>
  </si>
  <si>
    <t>10.1371/journal.pone.0267080</t>
  </si>
  <si>
    <t>Biological characterization of wild-bird-origin avian avulavirus 1 and efficacy of currently applied vaccines against potential infection in commercial poultry</t>
  </si>
  <si>
    <t>El Naggar RF, Rohaim MA, Bazid AH, Ahmed KA, Hussein HA, Munir M.</t>
  </si>
  <si>
    <t>Arch Virol. 2018 Oct;163(10):2743-2755. doi: 10.1007/s00705-018-3916-5. Epub 2018 Jun 19.</t>
  </si>
  <si>
    <t>El Naggar RF</t>
  </si>
  <si>
    <t>Arch Virol</t>
  </si>
  <si>
    <t>10.1007/s00705-018-3916-5</t>
  </si>
  <si>
    <t>Vegetable Contamination by the Fecal Bacteria of Poultry Manure: Case Study of Gardening Sites in Southern Benin</t>
  </si>
  <si>
    <t>Atidégla SC, Huat J, Agbossou EK, Saint-Macary H, Glèlè Kakai R.</t>
  </si>
  <si>
    <t>Int J Food Sci. 2016;2016:4767453. doi: 10.1155/2016/4767453. Epub 2016 Mar 16.</t>
  </si>
  <si>
    <t>Atidégla SC</t>
  </si>
  <si>
    <t>Int J Food Sci</t>
  </si>
  <si>
    <t>PMC4812396</t>
  </si>
  <si>
    <t>10.1155/2016/4767453</t>
  </si>
  <si>
    <t>Cryptosporidium and other intestinal parasitic infections among HIV patients in southern Ethiopia: significance of improved HIV-related care</t>
  </si>
  <si>
    <t>Shimelis T, Tassachew Y, Lambiyo T.</t>
  </si>
  <si>
    <t>Parasit Vectors. 2016 May 10;9(1):270. doi: 10.1186/s13071-016-1554-x.</t>
  </si>
  <si>
    <t>Shimelis T</t>
  </si>
  <si>
    <t>PMC4862162</t>
  </si>
  <si>
    <t>10.1186/s13071-016-1554-x</t>
  </si>
  <si>
    <t>The excreted microbiota of bats: evidence of niche specialisation based on multiple body habitats</t>
  </si>
  <si>
    <t>Dietrich M, Kearney T, Seamark EC, Markotter W.</t>
  </si>
  <si>
    <t>FEMS Microbiol Lett. 2017 Jan;364(1):fnw284. doi: 10.1093/femsle/fnw284. Epub 2016 Dec 15.</t>
  </si>
  <si>
    <t>FEMS Microbiol Lett</t>
  </si>
  <si>
    <t>10.1093/femsle/fnw284</t>
  </si>
  <si>
    <t>Microbial ecology and evolution is key to pandemics: using the coronavirus model to mitigate future public health challenges</t>
  </si>
  <si>
    <t>Okeke ES, Olovo CV, Nkwoemeka NE, Okoye CO, Nwankwo CEI, Onu CJ.</t>
  </si>
  <si>
    <t>Heliyon. 2022 May;8(5):e09449. doi: 10.1016/j.heliyon.2022.e09449. Epub 2022 May 18.</t>
  </si>
  <si>
    <t>Okeke ES</t>
  </si>
  <si>
    <t>PMC9113781</t>
  </si>
  <si>
    <t>10.1016/j.heliyon.2022.e09449</t>
  </si>
  <si>
    <t>Critical Role of Zinc in a New Murine Model of Enterotoxigenic Escherichia coli Diarrhea</t>
  </si>
  <si>
    <t>Bolick DT, Medeiros PHQS, Ledwaba SE, Lima AAM, Nataro JP, Barry EM, Guerrant RL.</t>
  </si>
  <si>
    <t>Infect Immun. 2018 Jun 21;86(7):e00183-18. doi: 10.1128/IAI.00183-18. Print 2018 Jul.</t>
  </si>
  <si>
    <t>Bolick DT</t>
  </si>
  <si>
    <t>Infect Immun</t>
  </si>
  <si>
    <t>PMC6013668</t>
  </si>
  <si>
    <t>10.1128/IAI.00183-18</t>
  </si>
  <si>
    <t>Prevalence and drug susceptibility pattern of Salmonella isolates from apparently healthy slaughter cattle and personnel working at the Jimma municipal abattoir, south-West Ethiopia</t>
  </si>
  <si>
    <t>Takele S, Woldemichael K, Gashaw M, Tassew H, Yohannes M, Abdissa A.</t>
  </si>
  <si>
    <t>Trop Dis Travel Med Vaccines. 2018 Sep 24;4:13. doi: 10.1186/s40794-018-0072-6. eCollection 2018.</t>
  </si>
  <si>
    <t>Takele S</t>
  </si>
  <si>
    <t>Trop Dis Travel Med Vaccines</t>
  </si>
  <si>
    <t>PMC6154828</t>
  </si>
  <si>
    <t>10.1186/s40794-018-0072-6</t>
  </si>
  <si>
    <t>Phenotypic and genotypic characterization of temporally related nontyphoidal Salmonella strains isolated from humans and food animals in central Ethiopia</t>
  </si>
  <si>
    <t>Eguale T, Asrat D, Alemayehu H, Nana I, Gebreyes WA, Gunn JS, Engidawork E.</t>
  </si>
  <si>
    <t>Zoonoses Public Health. 2018 Nov;65(7):766-776. doi: 10.1111/zph.12490. Epub 2018 Jul 8.</t>
  </si>
  <si>
    <t>Zoonoses Public Health</t>
  </si>
  <si>
    <t>10.1111/zph.12490</t>
  </si>
  <si>
    <t>Genotypic and epidemiologic characterization of extended-spectrum cephalosporin resistant Salmonella enterica from US beef feedlots</t>
  </si>
  <si>
    <t>Mollenkopf DF, Mathys DA, Dargatz DA, Erdman MM, Habing GG, Daniels JB, Wittum TE.</t>
  </si>
  <si>
    <t>Prev Vet Med. 2017 Oct 1;146:143-149. doi: 10.1016/j.prevetmed.2017.08.006. Epub 2017 Aug 12.</t>
  </si>
  <si>
    <t>Mollenkopf DF</t>
  </si>
  <si>
    <t>Prev Vet Med</t>
  </si>
  <si>
    <t>10.1016/j.prevetmed.2017.08.006</t>
  </si>
  <si>
    <t>Detection of viruses using discarded plants from wild mountain gorillas and golden monkeys</t>
  </si>
  <si>
    <t>Smiley Evans T, Gilardi KV, Barry PA, Ssebide BJ, Kinani JF, Nizeyimana F, Noheri JB, Byarugaba DK, Mudakikwa A, Cranfield MR, Mazet JA, Johnson CK.</t>
  </si>
  <si>
    <t>Am J Primatol. 2016 Nov;78(11):1222-1234. doi: 10.1002/ajp.22576. Epub 2016 Jun 22.</t>
  </si>
  <si>
    <t>Smiley Evans T</t>
  </si>
  <si>
    <t>10.1002/ajp.22576</t>
  </si>
  <si>
    <t>Extended-Spectrum ß-Lactamase-Producing Escherichia coli Among Humans, Beef Cattle, and Abattoir Environments in Nigeria</t>
  </si>
  <si>
    <t>Aworh MK, Ekeng E, Nilsson P, Egyir B, Owusu-Nyantakyi C, Hendriksen RS.</t>
  </si>
  <si>
    <t>Front Cell Infect Microbiol. 2022 Apr 7;12:869314. doi: 10.3389/fcimb.2022.869314. eCollection 2022.</t>
  </si>
  <si>
    <t>Aworh MK</t>
  </si>
  <si>
    <t>PMC9021871</t>
  </si>
  <si>
    <t>10.3389/fcimb.2022.869314</t>
  </si>
  <si>
    <t>Levels of serum eosinophil cationic protein are associated with hookworm infection and intensity in endemic communities in Ghana</t>
  </si>
  <si>
    <t>Amoani B, Adu B, Frempong MT, Sarkodie-Addo T, Nuvor SV, Wilson MD, Gyan B.</t>
  </si>
  <si>
    <t>PLoS One. 2019 Sep 12;14(9):e0222382. doi: 10.1371/journal.pone.0222382. eCollection 2019.</t>
  </si>
  <si>
    <t>Amoani B</t>
  </si>
  <si>
    <t>PMC6742367</t>
  </si>
  <si>
    <t>10.1371/journal.pone.0222382</t>
  </si>
  <si>
    <t>Antimicrobials usage assessments in commercial poultry and local birds in North-central Nigeria: Associated pathways and factors for resistance emergence and spread</t>
  </si>
  <si>
    <t>Alhaji NB, Haruna AE, Muhammad B, Lawan MK, Isola TO.</t>
  </si>
  <si>
    <t>Prev Vet Med. 2018 Jun 1;154:139-147. doi: 10.1016/j.prevetmed.2018.04.001. Epub 2018 Apr 5.</t>
  </si>
  <si>
    <t>Alhaji NB</t>
  </si>
  <si>
    <t>10.1016/j.prevetmed.2018.04.001</t>
  </si>
  <si>
    <t>Social structure and Escherichia coli sharing in a group-living wild primate, Verreaux's sifaka</t>
  </si>
  <si>
    <t>Springer A, Mellmann A, Fichtel C, Kappeler PM.</t>
  </si>
  <si>
    <t>BMC Ecol. 2016 Feb 12;16:6. doi: 10.1186/s12898-016-0059-y.</t>
  </si>
  <si>
    <t>Springer A</t>
  </si>
  <si>
    <t>BMC Ecol</t>
  </si>
  <si>
    <t>PMC4751723</t>
  </si>
  <si>
    <t>10.1186/s12898-016-0059-y</t>
  </si>
  <si>
    <t>Inoculation of fly ash amended vermicompost with phosphate solubilizing bacteria (Pseudomonas fluorescens) and its influence on vermi-degradation, nutrient release and biological activity</t>
  </si>
  <si>
    <t>Lukashe NS, Mupambwa HA, Green E, Mnkeni PNS.</t>
  </si>
  <si>
    <t>Waste Manag. 2019 Jan;83:14-22. doi: 10.1016/j.wasman.2018.10.038. Epub 2018 Nov 2.</t>
  </si>
  <si>
    <t>Lukashe NS</t>
  </si>
  <si>
    <t>10.1016/j.wasman.2018.10.038</t>
  </si>
  <si>
    <t>Campylobacter, a zoonotic pathogen of global importance: Prevalence and risk factors in the fast-evolving chicken meat system of Nairobi, Kenya</t>
  </si>
  <si>
    <t>Carron M, Chang YM, Momanyi K, Akoko J, Kiiru J, Bettridge J, Chaloner G, Rushton J, O'Brien S, Williams N, Fèvre EM, Häsler B.</t>
  </si>
  <si>
    <t>PLoS Negl Trop Dis. 2018 Aug 13;12(8):e0006658. doi: 10.1371/journal.pntd.0006658. eCollection 2018 Aug.</t>
  </si>
  <si>
    <t>Carron M</t>
  </si>
  <si>
    <t>PMC6122836</t>
  </si>
  <si>
    <t>10.1371/journal.pntd.0006658</t>
  </si>
  <si>
    <t>Enteric pathogens from water, hands, surface, soil, drainage ditch, and stream exposure points in a low-income neighborhood of Nairobi, Kenya</t>
  </si>
  <si>
    <t>Bauza V, Madadi V, Ocharo R, Nguyen TH, Guest JS.</t>
  </si>
  <si>
    <t>Sci Total Environ. 2020 Mar 20;709:135344. doi: 10.1016/j.scitotenv.2019.135344. Epub 2019 Nov 23.</t>
  </si>
  <si>
    <t>Bauza V</t>
  </si>
  <si>
    <t>10.1016/j.scitotenv.2019.135344</t>
  </si>
  <si>
    <t>Occurrence of plasmid-mediated quinolone resistance determinants among Escherichia coli strains isolated from animals in Tunisia: Specific pathovars acquired qnr genes</t>
  </si>
  <si>
    <t>Kilani H, Ferjani S, Mansouri R, Boutiba-Benboubaker I, Abbassi MS.</t>
  </si>
  <si>
    <t>J Glob Antimicrob Resist. 2020 Mar;20:50-55. doi: 10.1016/j.jgar.2019.07.023. Epub 2019 Jul 28.</t>
  </si>
  <si>
    <t>Kilani H</t>
  </si>
  <si>
    <t>10.1016/j.jgar.2019.07.023</t>
  </si>
  <si>
    <t>Assessing the microbial risk of faecal sludge use in Ugandan agriculture by comparing field and theoretical model output</t>
  </si>
  <si>
    <t>Butte G, Niwagaba C, Nordin A.</t>
  </si>
  <si>
    <t>Water Res. 2021 Jun 1;197:117068. doi: 10.1016/j.watres.2021.117068. Epub 2021 Mar 23.</t>
  </si>
  <si>
    <t>Butte G</t>
  </si>
  <si>
    <t>10.1016/j.watres.2021.117068</t>
  </si>
  <si>
    <t>Sanitary quality improvement of fish produced in the northern Benin cotton basin water reservoirs by cage culture and fish transfer in agricultural contaminant-free water: human health implications</t>
  </si>
  <si>
    <t>Pèlèbè ROE, Toko II, Ouattara IN, Tougan UP, Attakpa EY, Fall J, Montchowui E.</t>
  </si>
  <si>
    <t>Trop Anim Health Prod. 2020 Nov;52(6):3597-3607. doi: 10.1007/s11250-020-02397-1. Epub 2020 Sep 19.</t>
  </si>
  <si>
    <t>Pèlèbè ROE</t>
  </si>
  <si>
    <t>10.1007/s11250-020-02397-1</t>
  </si>
  <si>
    <t>Presence and genetic diversity of enteric protists in captive and semi-captive non-human primates in côte d'Ivoire, Sierra Leone, and Peru</t>
  </si>
  <si>
    <t>Köster PC, Lapuente J, Pizarro A, Prieto-Pérez L, Pérez-Tanoira R, Dashti A, Bailo B, Muadica AS, González-Barrio D, Calero-Bernal R, Ponce-Gordo F, Carmena D.</t>
  </si>
  <si>
    <t>Int J Parasitol Parasites Wildl. 2021 Dec 13;17:26-34. doi: 10.1016/j.ijppaw.2021.12.004. eCollection 2022 Apr.</t>
  </si>
  <si>
    <t>Köster PC</t>
  </si>
  <si>
    <t>Int J Parasitol Parasites Wildl</t>
  </si>
  <si>
    <t>PMC8688894</t>
  </si>
  <si>
    <t>10.1016/j.ijppaw.2021.12.004</t>
  </si>
  <si>
    <t>Differences in the Comparative Stability of Ebola Virus Makona-C05 and Yambuku-Mayinga in Blood</t>
  </si>
  <si>
    <t>Schuit M, Miller DM, Reddick-Elick MS, Wlazlowski CB, Filone CM, Herzog A, Colf LA, Wahl-Jensen V, Hevey M, Noah JW.</t>
  </si>
  <si>
    <t>PLoS One. 2016 Feb 5;11(2):e0148476. doi: 10.1371/journal.pone.0148476. eCollection 2016.</t>
  </si>
  <si>
    <t>Schuit M</t>
  </si>
  <si>
    <t>PMC4744009</t>
  </si>
  <si>
    <t>10.1371/journal.pone.0148476</t>
  </si>
  <si>
    <t>Genomic analysis of antibiotic-resistant Enterococcus spp. reveals novel enterococci strains and the spread of plasmid-borne Tet(M), Tet(L) and Erm(B) genes from chicken litter to agricultural soil in South Africa</t>
  </si>
  <si>
    <t>Fatoba DO, Amoako DG, Akebe ALK, Ismail A, Essack SY.</t>
  </si>
  <si>
    <t>J Environ Manage. 2022 Jan 15;302(Pt B):114101. doi: 10.1016/j.jenvman.2021.114101. Epub 2021 Nov 17.</t>
  </si>
  <si>
    <t>Fatoba DO</t>
  </si>
  <si>
    <t>10.1016/j.jenvman.2021.114101</t>
  </si>
  <si>
    <t>Antimicrobial resistance and virulence genes in Salmonella enterica serovars isolated from droppings of layer chicken in two farms in Nigeria</t>
  </si>
  <si>
    <t>Shittu OB, Uzairue LI, Ojo OE, Obuotor TM, Folorunso JB, Raheem-Ademola RR, Olanipekun G, Ajose T, Medugu N, Ebruke B, Obaro SK.</t>
  </si>
  <si>
    <t>J Appl Microbiol. 2022 May;132(5):3891-3906. doi: 10.1111/jam.15477. Epub 2022 Mar 3.</t>
  </si>
  <si>
    <t>Shittu OB</t>
  </si>
  <si>
    <t>10.1111/jam.15477</t>
  </si>
  <si>
    <t>Characterization of Lytic Bacteriophages Infecting Multidrug-Resistant Shiga Toxigenic Atypical Escherichia coli O177 Strains Isolated From Cattle Feces</t>
  </si>
  <si>
    <t>Front Public Health. 2019 Nov 26;7:355. doi: 10.3389/fpubh.2019.00355. eCollection 2019.</t>
  </si>
  <si>
    <t>Front Public Health</t>
  </si>
  <si>
    <t>PMC6988782</t>
  </si>
  <si>
    <t>10.3389/fpubh.2019.00355</t>
  </si>
  <si>
    <t>Unravelling the genetic and functional diversity of dominant bacterial communities involved in manure co-composting bioremediation of complex crude oil waste sludge</t>
  </si>
  <si>
    <t>Ubani O, Atagana HI, Selvarajan R, Ogola HJ.</t>
  </si>
  <si>
    <t>Heliyon. 2022 Feb 11;8(2):e08945. doi: 10.1016/j.heliyon.2022.e08945. eCollection 2022 Feb.</t>
  </si>
  <si>
    <t>Ubani O</t>
  </si>
  <si>
    <t>PMC8857465</t>
  </si>
  <si>
    <t>10.1016/j.heliyon.2022.e08945</t>
  </si>
  <si>
    <t>Prevalence and molecular characterization of Strongyloides stercoralis, Giardia duodenalis, Cryptosporidium spp., and Blastocystis spp. isolates in school children in Cubal, Western Angola</t>
  </si>
  <si>
    <t>Dacal E, Saugar JM, de Lucio A, Hernández-de-Mingo M, Robinson E, Köster PC, Aznar-Ruiz-de-Alegría ML, Espasa M, Ninda A, Gandasegui J, Sulleiro E, Moreno M, Salvador F, Molina I, Rodríguez E, Carmena D.</t>
  </si>
  <si>
    <t>Parasit Vectors. 2018 Jan 29;11(1):67. doi: 10.1186/s13071-018-2640-z.</t>
  </si>
  <si>
    <t>Dacal E</t>
  </si>
  <si>
    <t>PMC5789528</t>
  </si>
  <si>
    <t>10.1186/s13071-018-2640-z</t>
  </si>
  <si>
    <t>I Like the Way You Eat It: Lemur (Indri indri) Gut Mycobiome and Geophagy</t>
  </si>
  <si>
    <t>Borruso L, Checcucci A, Torti V, Correa F, Sandri C, Luise D, Cavani L, Modesto M, Spiezio C, Mimmo T, Cesco S, Di Vito M, Bugli F, Randrianarison RM, Gamba M, Rarojoson NJ, Zaborra CA, Mattarelli P, Trevisi P, Giacoma C.</t>
  </si>
  <si>
    <t>Microb Ecol. 2021 Jul;82(1):215-223. doi: 10.1007/s00248-020-01677-5. Epub 2021 Jan 20.</t>
  </si>
  <si>
    <t>Borruso L</t>
  </si>
  <si>
    <t>Microb Ecol</t>
  </si>
  <si>
    <t>PMC8282574</t>
  </si>
  <si>
    <t>10.1007/s00248-020-01677-5</t>
  </si>
  <si>
    <t>Molecular characterization of environmental Cryptococcus neoformans VNII isolates in Jos, Plateau State, Nigeria</t>
  </si>
  <si>
    <t>Nnadi NE, Enweani IB, Cogliati M, Ayanbimpe GM, Okolo MO, Kim E, Sabitu MZ, Criseo G, Romeo O, Scordino F.</t>
  </si>
  <si>
    <t>J Mycol Med. 2016 Dec;26(4):306-311. doi: 10.1016/j.mycmed.2016.04.001. Epub 2016 May 12.</t>
  </si>
  <si>
    <t>Nnadi NE</t>
  </si>
  <si>
    <t>J Mycol Med</t>
  </si>
  <si>
    <t>10.1016/j.mycmed.2016.04.001</t>
  </si>
  <si>
    <t>Experimental infection of Egyptian rousette bats (Rousettus aegyptiacus) with Sosuga virus demonstrates potential transmission routes for a bat-borne human pathogenic paramyxovirus</t>
  </si>
  <si>
    <t>Amman BR, Schuh AJ, Sealy TK, Spengler JR, Welch SR, Kirejczyk SGM, Albariño CG, Nichol ST, Towner JS.</t>
  </si>
  <si>
    <t>PLoS Negl Trop Dis. 2020 Mar 2;14(3):e0008092. doi: 10.1371/journal.pntd.0008092. eCollection 2020 Mar.</t>
  </si>
  <si>
    <t>Amman BR</t>
  </si>
  <si>
    <t>PMC7067492</t>
  </si>
  <si>
    <t>10.1371/journal.pntd.0008092</t>
  </si>
  <si>
    <t>Genetic diversity and whole genome sequence analysis data of multidrug resistant atypical enteropathogenic Escherichia coli O177 strains: An assessment of food safety and public health implications</t>
  </si>
  <si>
    <t>Montso PK, Bezuidenhout CC, Mienie C, Somorin YM, Odeyemi OA, Mlambo V, Ateba CN.</t>
  </si>
  <si>
    <t>Int J Food Microbiol. 2022 Mar 16;365:109555. doi: 10.1016/j.ijfoodmicro.2022.109555. Epub 2022 Jan 26.</t>
  </si>
  <si>
    <t>10.1016/j.ijfoodmicro.2022.109555</t>
  </si>
  <si>
    <t>Environmental and Behavioral Factors Associated With Handwashing With Soap After Defecation in a Rural Setting of 2 Districts of the Jimma Zone, Ethiopia</t>
  </si>
  <si>
    <t>Soboksa NE.</t>
  </si>
  <si>
    <t>Environ Health Insights. 2022 Apr 11;16:11786302221091421. doi: 10.1177/11786302221091421. eCollection 2022.</t>
  </si>
  <si>
    <t>Soboksa NE</t>
  </si>
  <si>
    <t>Environ Health Insights</t>
  </si>
  <si>
    <t>PMC9008808</t>
  </si>
  <si>
    <t>10.1177/11786302221091421</t>
  </si>
  <si>
    <t>Rice bran supplementation modulates growth, microbiota and metabolome in weaning infants: a clinical trial in Nicaragua and Mali</t>
  </si>
  <si>
    <t>Zambrana LE, McKeen S, Ibrahim H, Zarei I, Borresen EC, Doumbia L, Boré A, Cissoko A, Douyon S, Koné K, Perez J, Perez C, Hess A, Abdo Z, Sangaré L, Maiga A, Becker-Dreps S, Yuan L, Koita O, Vilchez S, Ryan EP.</t>
  </si>
  <si>
    <t>Sci Rep. 2019 Sep 26;9(1):13919. doi: 10.1038/s41598-019-50344-4.</t>
  </si>
  <si>
    <t>Zambrana LE</t>
  </si>
  <si>
    <t>PMC6763478</t>
  </si>
  <si>
    <t>10.1038/s41598-019-50344-4</t>
  </si>
  <si>
    <t>Animal-related factors associated with moderate-to-severe diarrhea in children younger than five years in western Kenya: A matched case-control study</t>
  </si>
  <si>
    <t>Conan A, O'Reilly CE, Ogola E, Ochieng JB, Blackstock AJ, Omore R, Ochieng L, Moke F, Parsons MB, Xiao L, Roellig D, Farag TH, Nataro JP, Kotloff KL, Levine MM, Mintz ED, Breiman RF, Cleaveland S, Knobel DL.</t>
  </si>
  <si>
    <t>PLoS Negl Trop Dis. 2017 Aug 4;11(8):e0005795. doi: 10.1371/journal.pntd.0005795. eCollection 2017 Aug.</t>
  </si>
  <si>
    <t>Conan A</t>
  </si>
  <si>
    <t>PMC5559092</t>
  </si>
  <si>
    <t>10.1371/journal.pntd.0005795</t>
  </si>
  <si>
    <t>Distribution of rotavirus genotypes in the postvaccine introduction era in Ashaiman, Greater Accra Region, Ghana, 2014-2016</t>
  </si>
  <si>
    <t>Letsa V, Damanka S, Dennis F, Lartey B, Armah GE, Betrapally N, Gautam R, Esona MD, Bowen MD, Quaye O.</t>
  </si>
  <si>
    <t>J Med Virol. 2019 Nov;91(11):2025-2028. doi: 10.1002/jmv.25542. Epub 2019 Jul 23.</t>
  </si>
  <si>
    <t>Letsa V</t>
  </si>
  <si>
    <t>J Med Virol</t>
  </si>
  <si>
    <t>10.1002/jmv.25542</t>
  </si>
  <si>
    <t>Salmonella Yoruba: A rare serotype revealed through genomic sequencing along the farm-to-fork continuum of an intensive poultry farm in KwaZulu-Natal, South Africa</t>
  </si>
  <si>
    <t>Ramtahal MA, Amoako DG, Ismail A, Bester L, Abia ALK, Essack SY.</t>
  </si>
  <si>
    <t>Acta Trop. 2022 Oct;234:106620. doi: 10.1016/j.actatropica.2022.106620. Epub 2022 Jul 27.</t>
  </si>
  <si>
    <t>Ramtahal MA</t>
  </si>
  <si>
    <t>10.1016/j.actatropica.2022.106620</t>
  </si>
  <si>
    <t>Eimeria species occurrence varies between geographic regions and poultry production systems and may influence parasite genetic diversity</t>
  </si>
  <si>
    <t>Chengat Prakashbabu B, Thenmozhi V, Limon G, Kundu K, Kumar S, Garg R, Clark EL, Srinivasa Rao AS, Raj DG, Raman M, Banerjee PS, Tomley FM, Guitian J, Blake DP.</t>
  </si>
  <si>
    <t>Vet Parasitol. 2017 Jan 15;233:62-72. doi: 10.1016/j.vetpar.2016.12.003. Epub 2016 Dec 6.</t>
  </si>
  <si>
    <t>Chengat Prakashbabu B</t>
  </si>
  <si>
    <t>Vet Parasitol</t>
  </si>
  <si>
    <t>PMC5239766</t>
  </si>
  <si>
    <t>10.1016/j.vetpar.2016.12.003</t>
  </si>
  <si>
    <t>Milk Product Safety and Household Food Hygiene Influence Bacterial Contamination of Infant Food in Peri-Urban Kenya</t>
  </si>
  <si>
    <t>Hoffmann V, Simiyu S, Sewell DK, Tsai K, Cumming O, Mumma J, Baker KK.</t>
  </si>
  <si>
    <t>Front Public Health. 2022 Feb 8;9:772892. doi: 10.3389/fpubh.2021.772892. eCollection 2021.</t>
  </si>
  <si>
    <t>Hoffmann V</t>
  </si>
  <si>
    <t>PMC8861079</t>
  </si>
  <si>
    <t>10.3389/fpubh.2021.772892</t>
  </si>
  <si>
    <t>Investigation on paper cup waste degradation by bacterial consortium and Eudrillus eugeinea through vermicomposting</t>
  </si>
  <si>
    <t>Arumugam K, Renganathan S, Babalola OO, Muthunarayanan V.</t>
  </si>
  <si>
    <t>Waste Manag. 2018 Apr;74:185-193. doi: 10.1016/j.wasman.2017.11.009. Epub 2017 Dec 6.</t>
  </si>
  <si>
    <t>Arumugam K</t>
  </si>
  <si>
    <t>10.1016/j.wasman.2017.11.009</t>
  </si>
  <si>
    <t>Wild Bird Surveillance in the Gauteng Province of South Africa during the High-Risk Period for Highly Pathogenic Avian Influenza Virus Introduction</t>
  </si>
  <si>
    <t>Abolnik C, Phiri TP, van der Zel G, Anthony J, Daniell N, de Boni L.</t>
  </si>
  <si>
    <t>Viruses. 2022 Sep 13;14(9):2027. doi: 10.3390/v14092027.</t>
  </si>
  <si>
    <t>Abolnik C</t>
  </si>
  <si>
    <t>Viruses</t>
  </si>
  <si>
    <t>PMC9504564</t>
  </si>
  <si>
    <t>10.3390/v14092027</t>
  </si>
  <si>
    <t>Bacteroides Microbial Source Tracking Markers Perform Poorly in Predicting Enterobacteriaceae and Enteric Pathogen Contamination of Cow Milk Products and Milk-Containing Infant Food</t>
  </si>
  <si>
    <t>Tsai K, Hoffmann V, Simiyu S, Cumming O, Borsay G, Baker KK.</t>
  </si>
  <si>
    <t>Front Microbiol. 2022 Jan 4;12:778921. doi: 10.3389/fmicb.2021.778921. eCollection 2021.</t>
  </si>
  <si>
    <t>Tsai K</t>
  </si>
  <si>
    <t>PMC8764403</t>
  </si>
  <si>
    <t>10.3389/fmicb.2021.778921</t>
  </si>
  <si>
    <t>Entamoeba histolytica infection in humans, chimpanzees and baboons in the Greater Gombe Ecosystem, Tanzania</t>
  </si>
  <si>
    <t>Deere JR, Parsons MB, Lonsdorf EV, Lipende I, Kamenya S, Collins DA, Travis DA, Gillespie TR.</t>
  </si>
  <si>
    <t>Parasitology. 2019 Aug;146(9):1116-1122. doi: 10.1017/S0031182018001397. Epub 2018 Aug 30.</t>
  </si>
  <si>
    <t>Deere JR</t>
  </si>
  <si>
    <t>10.1017/S0031182018001397</t>
  </si>
  <si>
    <t>Genetic evidence for avian influenza H5N1 viral transmission along the Black Sea-Mediterranean Flyway</t>
  </si>
  <si>
    <t>Zhou S, Tian H, Wu X, Xu B, Yang J, Chan KKY, Huang S, Dong L, Brownstein J, Xu B.</t>
  </si>
  <si>
    <t>J Gen Virol. 2016 Sep;97(9):2129-2134. doi: 10.1099/jgv.0.000534. Epub 2016 Jul 20.</t>
  </si>
  <si>
    <t>Zhou S</t>
  </si>
  <si>
    <t>J Gen Virol</t>
  </si>
  <si>
    <t>10.1099/jgv.0.000534</t>
  </si>
  <si>
    <t>Simulated Flock-Level Shedding Characteristics of Turkeys in Ten Thousand Bird Houses Infected with H7 Low Pathogenicity Avian Influenza Virus Strains</t>
  </si>
  <si>
    <t>Bonney PJ, Malladi S, Ssematimba A, St Charles KM, Walz E, Culhane MR, Halvorson DA, Cardona CJ.</t>
  </si>
  <si>
    <t>Viruses. 2021 Dec 14;13(12):2509. doi: 10.3390/v13122509.</t>
  </si>
  <si>
    <t>Bonney PJ</t>
  </si>
  <si>
    <t>PMC8706675</t>
  </si>
  <si>
    <t>10.3390/v13122509</t>
  </si>
  <si>
    <t>Tracing Mycobacterium ulcerans along an alimentary chain in Côte d'Ivoire: A one health perspective</t>
  </si>
  <si>
    <t>Hammoudi N, Dizoe S, Saad J, Ehouman E, Davoust B, Drancourt M, Bouam A.</t>
  </si>
  <si>
    <t>PLoS Negl Trop Dis. 2020 May 28;14(5):e0008228. doi: 10.1371/journal.pntd.0008228. eCollection 2020 May.</t>
  </si>
  <si>
    <t>PMC7255608</t>
  </si>
  <si>
    <t>10.1371/journal.pntd.0008228</t>
  </si>
  <si>
    <t>A comparative molecular survey of malaria prevalence among Eastern chimpanzee populations in Issa Valley (Tanzania) and Kalinzu (Uganda)</t>
  </si>
  <si>
    <t>Mapua MI, Petrželková KJ, Burgunder J, Dadáková E, Brožová K, Hrazdilová K, Stewart FA, Piel AK, Vallo P, Fuehrer HP, Hashimoto C, Modrý D, Qablan MA.</t>
  </si>
  <si>
    <t>Malar J. 2016 Aug 19;15(1):423. doi: 10.1186/s12936-016-1476-2.</t>
  </si>
  <si>
    <t>Mapua MI</t>
  </si>
  <si>
    <t>PMC4992209</t>
  </si>
  <si>
    <t>10.1186/s12936-016-1476-2</t>
  </si>
  <si>
    <t>Zederone Improves the Fecal Microbial Profile in Dementia Induced Rat Model: A First Report</t>
  </si>
  <si>
    <t>Borah S, Sarkar P, Sharma HK.</t>
  </si>
  <si>
    <t>CNS Neurol Disord Drug Targets. 2022;21(4):335-342. doi: 10.2174/1871527320666210827114227.</t>
  </si>
  <si>
    <t>Borah S</t>
  </si>
  <si>
    <t>CNS Neurol Disord Drug Targets</t>
  </si>
  <si>
    <t>10.2174/1871527320666210827114227</t>
  </si>
  <si>
    <t>General contextual effects on neglected tropical disease risk in rural Kenya</t>
  </si>
  <si>
    <t>de Glanville WA, Thomas LF, Cook EAJ, Bronsvoort BMC, Wardrop N, Wamae CN, Kariuki S, Fèvre EM.</t>
  </si>
  <si>
    <t>PLoS Negl Trop Dis. 2018 Dec 21;12(12):e0007016. doi: 10.1371/journal.pntd.0007016. eCollection 2018 Dec.</t>
  </si>
  <si>
    <t>de Glanville WA</t>
  </si>
  <si>
    <t>PMC6342328</t>
  </si>
  <si>
    <t>10.1371/journal.pntd.0007016</t>
  </si>
  <si>
    <t>Inflammation dynamics after praziquantel treatment of Schistosoma haematobium reflected by urinary eosinophil cationic protein</t>
  </si>
  <si>
    <t>Stecher CW, Fofana HKM, Madsen H, Wilson S, Keita AD, Landouré A, Traoré MS, Vennervald BJ, Reimert CM, Sacko M.</t>
  </si>
  <si>
    <t>Trans R Soc Trop Med Hyg. 2017 Jul 1;111(7):316-324. doi: 10.1093/trstmh/trx057.</t>
  </si>
  <si>
    <t>Stecher CW</t>
  </si>
  <si>
    <t>Trans R Soc Trop Med Hyg</t>
  </si>
  <si>
    <t>10.1093/trstmh/trx057</t>
  </si>
  <si>
    <t>Molecular epidemiological study of adenovirus infecting western lowland gorillas and humans in and around Moukalaba-Doudou National Park (Gabon)</t>
  </si>
  <si>
    <t>Nkogue CN, Horie M, Fujita S, Ogino M, Kobayashi Y, Mizukami K, Masatani T, Ezzikouri S, Matsuu A, Mizutani T, Ozawa M, Yamato O, Ngomanda A, Yamagiwa J, Tsukiyama-Kohara K.</t>
  </si>
  <si>
    <t>Virus Genes. 2016 Oct;52(5):671-8. doi: 10.1007/s11262-016-1360-8. Epub 2016 Jun 11.</t>
  </si>
  <si>
    <t>Nkogue CN</t>
  </si>
  <si>
    <t>Virus Genes</t>
  </si>
  <si>
    <t>PMC5002280</t>
  </si>
  <si>
    <t>10.1007/s11262-016-1360-8</t>
  </si>
  <si>
    <t>Therapeutic effects of Byrsocarpus coccineus root bark extract on bacterially and chemically induced diarrhea in the Wistar albino rat (Rattus norvegicus domestica)</t>
  </si>
  <si>
    <t>Sunday EA, Onyeyili PA, Saganuwan SA.</t>
  </si>
  <si>
    <t>Animal Model Exp Med. 2019 Dec 18;2(4):312-325. doi: 10.1002/ame2.12094. eCollection 2019 Dec.</t>
  </si>
  <si>
    <t>Sunday EA</t>
  </si>
  <si>
    <t>Animal Model Exp Med</t>
  </si>
  <si>
    <t>PMC6930995</t>
  </si>
  <si>
    <t>10.1002/ame2.12094</t>
  </si>
  <si>
    <t>Evaluation of the anthelminthic potential of Duranta erecta L. (Verbenaceae) fruits used in Nigerian ethnomedicine as a vermifuge</t>
  </si>
  <si>
    <t>Udobi MI, Nzeakor TA, Eke IG, Ezeh IO, Onyeabor A, Idika IK, Nwosu CO.</t>
  </si>
  <si>
    <t>J Ethnopharmacol. 2018 Apr 24;216:57-62. doi: 10.1016/j.jep.2018.01.030. Epub 2018 Feb 3.</t>
  </si>
  <si>
    <t>Udobi MI</t>
  </si>
  <si>
    <t>10.1016/j.jep.2018.01.030</t>
  </si>
  <si>
    <t>Ebola Virus Dose Response Model for Aerosolized Exposures: Insights from Primate Data</t>
  </si>
  <si>
    <t>Mitchell J, Dean K, Haas C.</t>
  </si>
  <si>
    <t>Risk Anal. 2020 Nov;40(11):2390-2398. doi: 10.1111/risa.13551. Epub 2020 Jul 7.</t>
  </si>
  <si>
    <t>Mitchell J</t>
  </si>
  <si>
    <t>Risk Anal</t>
  </si>
  <si>
    <t>10.1111/risa.13551</t>
  </si>
  <si>
    <t>First detection of avian influenza subtype H4N6 in Israel in a wild mallard (Anas platyrhynchos)</t>
  </si>
  <si>
    <t>Lublin A, Thie N, Shkoda I, Simanov L, Bar-Gal GK, Farnoushi Y, King R, Getz WM, Kamath PL, Bowie RCK, Nathan R.</t>
  </si>
  <si>
    <t>Transbound Emerg Dis. 2022 Sep;69(5):e3316-e3326. doi: 10.1111/tbed.14610. Epub 2022 Jun 25.</t>
  </si>
  <si>
    <t>Lublin A</t>
  </si>
  <si>
    <t>Transbound Emerg Dis</t>
  </si>
  <si>
    <t>10.1111/tbed.14610</t>
  </si>
  <si>
    <t>PCR-based verification of positive rapid diagnostic tests for intestinal protozoa infections with variable test band intensity</t>
  </si>
  <si>
    <t>Becker SL, Müller I, Mertens P, Herrmann M, Zondie L, Beyleveld L, Gerber M, du Randt R, Pühse U, Walter C, Utzinger J.</t>
  </si>
  <si>
    <t>Acta Trop. 2017 Oct;174:49-55. doi: 10.1016/j.actatropica.2017.06.012. Epub 2017 Jun 17.</t>
  </si>
  <si>
    <t>Becker SL</t>
  </si>
  <si>
    <t>10.1016/j.actatropica.2017.06.012</t>
  </si>
  <si>
    <t>Corn oil supplementation enhances hydrogen use for biohydrogenation, inhibits methanogenesis, and alters fermentation pathways and the microbial community in the rumen of goats</t>
  </si>
  <si>
    <t>Zhang XM, Medrano RF, Wang M, Beauchemin KA, Ma ZY, Wang R, Wen JN, Lukuyu BA, Tan ZL, He JH.</t>
  </si>
  <si>
    <t>J Anim Sci. 2019 Dec 17;97(12):4999-5008. doi: 10.1093/jas/skz352.</t>
  </si>
  <si>
    <t>Zhang XM</t>
  </si>
  <si>
    <t>J Anim Sci</t>
  </si>
  <si>
    <t>PMC6915217</t>
  </si>
  <si>
    <t>10.1093/jas/skz352</t>
  </si>
  <si>
    <t>Detecting extra-ocular Chlamydia trachomatis in a trachoma-endemic community in Ethiopia: Identifying potential routes of transmission</t>
  </si>
  <si>
    <t>Last A, Versteeg B, Shafi Abdurahman O, Robinson A, Dumessa G, Abraham Aga M, Shumi Bejiga G, Negussu N, Greenland K, Czerniewska A, Thomson N, Cairncross S, Sarah V, Macleod D, Solomon AW, Logan J, Burton MJ.</t>
  </si>
  <si>
    <t>PLoS Negl Trop Dis. 2020 Mar 4;14(3):e0008120. doi: 10.1371/journal.pntd.0008120. eCollection 2020 Mar.</t>
  </si>
  <si>
    <t>Last A</t>
  </si>
  <si>
    <t>PMC7075638</t>
  </si>
  <si>
    <t>10.1371/journal.pntd.0008120</t>
  </si>
  <si>
    <t>Safety assessment on microbial and heavy metal concentration in Clarias gariepinus (African catfish) cultured in treated wastewater pond in Kumasi, Ghana</t>
  </si>
  <si>
    <t>Mark YA, Philip A, Nelson AW, Muspratt A, Aikins S.</t>
  </si>
  <si>
    <t>Environ Technol. 2019 Jan;40(3):302-311. doi: 10.1080/09593330.2017.1388851. Epub 2017 Oct 23.</t>
  </si>
  <si>
    <t>Mark YA</t>
  </si>
  <si>
    <t>10.1080/09593330.2017.1388851</t>
  </si>
  <si>
    <t>Potential of Effective micro-organisms and Eisenia fetida in enhancing vermi-degradation and nutrient release of fly ash incorporated into cow dung-paper waste mixture</t>
  </si>
  <si>
    <t>Mupambwa HA, Ravindran B, Mnkeni PNS.</t>
  </si>
  <si>
    <t>Waste Manag. 2016 Feb;48:165-173. doi: 10.1016/j.wasman.2015.10.001. Epub 2015 Oct 12.</t>
  </si>
  <si>
    <t>Mupambwa HA</t>
  </si>
  <si>
    <t>10.1016/j.wasman.2015.10.001</t>
  </si>
  <si>
    <t>Detection of optrA in the African continent (Tunisia) within a mosaic Enterococcus faecalis plasmid from urban wastewaters</t>
  </si>
  <si>
    <t>Freitas AR, Elghaieb H, León-Sampedro R, Abbassi MS, Novais C, Coque TM, Hassen A, Peixe L.</t>
  </si>
  <si>
    <t>J Antimicrob Chemother. 2017 Dec 1;72(12):3245-3251. doi: 10.1093/jac/dkx321.</t>
  </si>
  <si>
    <t>Freitas AR</t>
  </si>
  <si>
    <t>10.1093/jac/dkx321</t>
  </si>
  <si>
    <t>Determining Mhc-DRB profiles in wild populations of three congeneric true lemur species by noninvasive methods</t>
  </si>
  <si>
    <t>de Winter II, Qurkhuli T, de Groot N, de Vos-Rouweler AJM, van Hooft P, Heitkönig IMA, Prins HHT, Bontrop RE, Doxiadis GGM.</t>
  </si>
  <si>
    <t>Immunogenetics. 2019 Feb;71(2):97-107. doi: 10.1007/s00251-018-1085-z. Epub 2018 Oct 15.</t>
  </si>
  <si>
    <t>de Winter II</t>
  </si>
  <si>
    <t>Immunogenetics</t>
  </si>
  <si>
    <t>PMC6327083</t>
  </si>
  <si>
    <t>10.1007/s00251-018-1085-z</t>
  </si>
  <si>
    <t>Microbiological Safety of Fresh Tilapia ( Oreochromis niloticus) from Kenyan Fresh Water Fish Value Chains</t>
  </si>
  <si>
    <t>Onjong HA, Ngayo MO, Mwaniki M, Wambui J, Njage PMK.</t>
  </si>
  <si>
    <t>J Food Prot. 2018 Dec;81(12):1973-1981. doi: 10.4315/0362-028X.JFP-18-078.</t>
  </si>
  <si>
    <t>Onjong HA</t>
  </si>
  <si>
    <t>10.4315/0362-028X.JFP-18-078</t>
  </si>
  <si>
    <t>Whole genome sequencing of multidrug-resistant Salmonella enterica serovar Typhimurium isolated from humans and poultry in Burkina Faso</t>
  </si>
  <si>
    <t>Kagambèga A, Lienemann T, Frye JG, Barro N, Haukka K.</t>
  </si>
  <si>
    <t>Trop Med Health. 2018 Feb 12;46:4. doi: 10.1186/s41182-018-0086-9. eCollection 2018.</t>
  </si>
  <si>
    <t>Kagambèga A</t>
  </si>
  <si>
    <t>Trop Med Health</t>
  </si>
  <si>
    <t>PMC5808401</t>
  </si>
  <si>
    <t>10.1186/s41182-018-0086-9</t>
  </si>
  <si>
    <t>Comparative Response of the Nigerian Indigenous and Broiler Chickens to a Field Caecal Isolate of Eimeria Oocysts</t>
  </si>
  <si>
    <t>Atehmengo Ngongeh L, Onyeabor A, Nzenwata E, Samson GK.</t>
  </si>
  <si>
    <t>J Pathog. 2017;2017:2674078. doi: 10.1155/2017/2674078. Epub 2017 Apr 24.</t>
  </si>
  <si>
    <t>Atehmengo Ngongeh L</t>
  </si>
  <si>
    <t>J Pathog</t>
  </si>
  <si>
    <t>PMC5421090</t>
  </si>
  <si>
    <t>10.1155/2017/2674078</t>
  </si>
  <si>
    <t>One Health compartmental analysis of ESBL-producing Escherichia coli on Reunion Island reveals partitioning between humans and livestock</t>
  </si>
  <si>
    <t>Miltgen G, Martak D, Valot B, Kamus L, Garrigos T, Verchere G, Gbaguidi-Haore H, Ben Cimon C, Ramiandrisoa M, Picot S, Lignereux A, Masson G, Jaffar-Bandjee MC, Belmonte O, Cardinale E, Hocquet D, Mavingui P, Bertrand X.</t>
  </si>
  <si>
    <t>J Antimicrob Chemother. 2022 Apr 27;77(5):1254-1262. doi: 10.1093/jac/dkac054.</t>
  </si>
  <si>
    <t>Miltgen G</t>
  </si>
  <si>
    <t>PMC9047676</t>
  </si>
  <si>
    <t>10.1093/jac/dkac054</t>
  </si>
  <si>
    <t>Feeding wet distillers grains plus solubles with and without a direct-fed microbial to determine performance, carcass characteristics, and fecal shedding of O157:H7 in feedlot heifers</t>
  </si>
  <si>
    <t>Wilson BK, Holland BP, Step DL, Jacob ME, VanOverbeke DL, Richards CJ, Nagaraja TG, Krehbiel CR.</t>
  </si>
  <si>
    <t>J Anim Sci. 2016 Jan;94(1):297-305. doi: 10.2527/jas.2015-9601.</t>
  </si>
  <si>
    <t>Wilson BK</t>
  </si>
  <si>
    <t>10.2527/jas.2015-9601</t>
  </si>
  <si>
    <t>Residues from black soldier fly (Hermetia illucens) larvae rearing influence the plant-associated soil microbiome in the short term</t>
  </si>
  <si>
    <t>Fuhrmann A, Wilde B, Conz RF, Kantengwa S, Konlambigue M, Masengesho B, Kintche K, Kassa K, Musazura W, Späth L, Gold M, Mathys A, Six J, Hartmann M.</t>
  </si>
  <si>
    <t>Front Microbiol. 2022 Sep 26;13:994091. doi: 10.3389/fmicb.2022.994091. eCollection 2022.</t>
  </si>
  <si>
    <t>Fuhrmann A</t>
  </si>
  <si>
    <t>PMC9550165</t>
  </si>
  <si>
    <t>10.3389/fmicb.2022.994091</t>
  </si>
  <si>
    <t>Feathered Detectives: Real-Time GPS Tracking of Scavenging Gulls Pinpoints Illegal Waste Dumping</t>
  </si>
  <si>
    <t>Navarro J, Grémillet D, Afán I, Ramírez F, Bouten W, Forero MG.</t>
  </si>
  <si>
    <t>PLoS One. 2016 Jul 22;11(7):e0159974. doi: 10.1371/journal.pone.0159974. eCollection 2016.</t>
  </si>
  <si>
    <t>Navarro J</t>
  </si>
  <si>
    <t>PMC4957755</t>
  </si>
  <si>
    <t>10.1371/journal.pone.0159974</t>
  </si>
  <si>
    <t>Genetic characterisation of virulence genes associated with adherence, invasion and cytotoxicity in Campylobacter spp. isolated from commercial chickens and human clinical cases</t>
  </si>
  <si>
    <t>Onderstepoort J Vet Res. 2018 Feb 15;85(1):e1-e9. doi: 10.4102/ojvr.v85i1.1507.</t>
  </si>
  <si>
    <t>PMC6238761</t>
  </si>
  <si>
    <t>10.4102/ojvr.v85i1.1507</t>
  </si>
  <si>
    <t>Prevalence, antimicrobial susceptibility and risk factors associated with non-typhoidal Salmonella on Ugandan layer hen farms</t>
  </si>
  <si>
    <t>Odoch T, Wasteson Y, L'Abée-Lund T, Muwonge A, Kankya C, Nyakarahuka L, Tegule S, Skjerve E.</t>
  </si>
  <si>
    <t>BMC Vet Res. 2017 Nov 29;13(1):365. doi: 10.1186/s12917-017-1291-1.</t>
  </si>
  <si>
    <t>Odoch T</t>
  </si>
  <si>
    <t>PMC5707898</t>
  </si>
  <si>
    <t>10.1186/s12917-017-1291-1</t>
  </si>
  <si>
    <t>Salmonella serotypes and their antimicrobial susceptibility in apparently healthy dogs in Addis Ababa, Ethiopia</t>
  </si>
  <si>
    <t>Kiflu B, Alemayehu H, Abdurahaman M, Negash Y, Eguale T.</t>
  </si>
  <si>
    <t>BMC Vet Res. 2017 May 19;13(1):134. doi: 10.1186/s12917-017-1055-y.</t>
  </si>
  <si>
    <t>Kiflu B</t>
  </si>
  <si>
    <t>PMC5437602</t>
  </si>
  <si>
    <t>10.1186/s12917-017-1055-y</t>
  </si>
  <si>
    <t>A Community-Designed Play-Yard Intervention to Prevent Microbial Ingestion: A Baby Water, Sanitation, and Hygiene Pilot Study in Rural Zambia</t>
  </si>
  <si>
    <t>Reid B, Seu R, Orgle J, Roy K, Pongolani C, Chileshe M, Fundira D, Stoltzfus R.</t>
  </si>
  <si>
    <t>Am J Trop Med Hyg. 2018 Aug;99(2):513-525. doi: 10.4269/ajtmh.17-0780. Epub 2018 May 31.</t>
  </si>
  <si>
    <t>PMC6090365</t>
  </si>
  <si>
    <t>10.4269/ajtmh.17-0780</t>
  </si>
  <si>
    <t>Multi-antibiotic resistant and putative virulence gene signatures in Enterococcus species isolated from pig farms environment</t>
  </si>
  <si>
    <t>Beshiru A, Igbinosa IH, Omeje FI, Ogofure AG, Eyong MM, Igbinosa EO.</t>
  </si>
  <si>
    <t>Microb Pathog. 2017 Mar;104:90-96. doi: 10.1016/j.micpath.2017.01.020. Epub 2017 Jan 11.</t>
  </si>
  <si>
    <t>Beshiru A</t>
  </si>
  <si>
    <t>10.1016/j.micpath.2017.01.020</t>
  </si>
  <si>
    <t>Outbreaks of Shiga Toxin-Producing Escherichia coli Linked to Sprouted Seeds, Salad, and Leafy Greens: A Systematic Review</t>
  </si>
  <si>
    <t>Kintz E, Byrne L, Jenkins C, McCARTHY N, Vivancos R, Hunter P.</t>
  </si>
  <si>
    <t>J Food Prot. 2019 Nov;82(11):1950-1958. doi: 10.4315/0362-028X.JFP-19-014.</t>
  </si>
  <si>
    <t>Kintz E</t>
  </si>
  <si>
    <t>10.4315/0362-028X.JFP-19-014</t>
  </si>
  <si>
    <t>Phylogenetic, epidemiological and functional analyses of the Streptococcus bovis/Streptococcus equinus complex through an overarching MLST scheme</t>
  </si>
  <si>
    <t>Jans C, de Wouters T, Bonfoh B, Lacroix C, Kaindi DW, Anderegg J, Böck D, Vitali S, Schmid T, Isenring J, Kurt F, Kogi-Makau W, Meile L.</t>
  </si>
  <si>
    <t>BMC Microbiol. 2016 Jun 21;16(1):117. doi: 10.1186/s12866-016-0735-2.</t>
  </si>
  <si>
    <t>Jans C</t>
  </si>
  <si>
    <t>PMC4915170</t>
  </si>
  <si>
    <t>10.1186/s12866-016-0735-2</t>
  </si>
  <si>
    <t>Prevalence of intestinal parasitic infections and associated risk factors among schoolchildren in the Plateau Central and Centre-Ouest regions of Burkina Faso</t>
  </si>
  <si>
    <t>Erismann S, Diagbouga S, Odermatt P, Knoblauch AM, Gerold J, Shrestha A, Grissoum T, Kaboré A, Schindler C, Utzinger J, Cissé G.</t>
  </si>
  <si>
    <t>Parasit Vectors. 2016 Oct 18;9(1):554. doi: 10.1186/s13071-016-1835-4.</t>
  </si>
  <si>
    <t>Erismann S</t>
  </si>
  <si>
    <t>PMC5069922</t>
  </si>
  <si>
    <t>10.1186/s13071-016-1835-4</t>
  </si>
  <si>
    <t>Honey bees and climate explain viral prevalence in wild bee communities on a continental scale</t>
  </si>
  <si>
    <t>Piot N, Schweiger O, Meeus I, Yañez O, Straub L, Villamar-Bouza L, De la Rúa P, Jara L, Ruiz C, Malmstrøm M, Mustafa S, Nielsen A, Mänd M, Karise R, Tlak-Gajger I, Özgör E, Keskin N, Diévart V, Dalmon A, Gajda A, Neumann P, Smagghe G, Graystock P, Radzevičiūtė R, Paxton RJ, de Miranda JR.</t>
  </si>
  <si>
    <t>Sci Rep. 2022 Feb 3;12(1):1904. doi: 10.1038/s41598-022-05603-2.</t>
  </si>
  <si>
    <t>Piot N</t>
  </si>
  <si>
    <t>PMC8814194</t>
  </si>
  <si>
    <t>10.1038/s41598-022-05603-2</t>
  </si>
  <si>
    <t>Potential Diarrheal Pathogens Common Also in Healthy Children in Angola</t>
  </si>
  <si>
    <t>Pelkonen T, Dos Santos MD, Roine I, Dos Anjos E, Freitas C, Peltola H, Laakso S, Kirveskari J.</t>
  </si>
  <si>
    <t>Pediatr Infect Dis J. 2018 May;37(5):424-428. doi: 10.1097/INF.0000000000001781.</t>
  </si>
  <si>
    <t>Pelkonen T</t>
  </si>
  <si>
    <t>Pediatr Infect Dis J</t>
  </si>
  <si>
    <t>PMC5916461</t>
  </si>
  <si>
    <t>10.1097/INF.0000000000001781</t>
  </si>
  <si>
    <t>Genes Encoding the Virulence and the Antimicrobial Resistance in Enterotoxigenic and Shiga-Toxigenic E. coli Isolated from Diarrheic Calves</t>
  </si>
  <si>
    <t>Algammal AM, El-Kholy AW, Riad EM, Mohamed HE, Elhaig MM, Yousef SAA, Hozzein WN, Ghobashy MOI.</t>
  </si>
  <si>
    <t>Toxins (Basel). 2020 Jun 10;12(6):383. doi: 10.3390/toxins12060383.</t>
  </si>
  <si>
    <t>Algammal AM</t>
  </si>
  <si>
    <t>Toxins (Basel)</t>
  </si>
  <si>
    <t>PMC7354582</t>
  </si>
  <si>
    <t>10.3390/toxins12060383</t>
  </si>
  <si>
    <t>Do domestic animals contribute to bacterial contamination of infant transmission pathways? Formative evidence from Ethiopia</t>
  </si>
  <si>
    <t>Budge S, Hutchings P, Parker A, Tyrrel S, Tulu T, Gizaw M, Garbutt C.</t>
  </si>
  <si>
    <t>J Water Health. 2019 Oct;17(5):655-669. doi: 10.2166/wh.2019.224.</t>
  </si>
  <si>
    <t>10.2166/wh.2019.224</t>
  </si>
  <si>
    <t>Isolation, antimicrobial susceptibility patterns, and risk factors assessment of non-typhoidal Salmonella from apparently healthy and diarrheic dogs</t>
  </si>
  <si>
    <t>Usmael B, Abraha B, Alemu S, Mummed B, Hiko A, Abdurehman A.</t>
  </si>
  <si>
    <t>BMC Vet Res. 2022 Jan 15;18(1):37. doi: 10.1186/s12917-021-03135-x.</t>
  </si>
  <si>
    <t>Usmael B</t>
  </si>
  <si>
    <t>PMC8760800</t>
  </si>
  <si>
    <t>10.1186/s12917-021-03135-x</t>
  </si>
  <si>
    <t>Severe Chikungunya infection in Northern Mozambique: a case report</t>
  </si>
  <si>
    <t>Aly MM, Ali S, Muianga AF, Monteiro V, Gallego JG, Weyer J, Falk KI, Paweska JT, Cliff J, Gudo ES.</t>
  </si>
  <si>
    <t>BMC Res Notes. 2017 Feb 8;10(1):88. doi: 10.1186/s13104-017-2417-z.</t>
  </si>
  <si>
    <t>Aly MM</t>
  </si>
  <si>
    <t>PMC5299683</t>
  </si>
  <si>
    <t>10.1186/s13104-017-2417-z</t>
  </si>
  <si>
    <t>A metagenomic viral discovery approach identifies potential zoonotic and novel mammalian viruses in Neoromicia bats within South Africa</t>
  </si>
  <si>
    <t>Geldenhuys M, Mortlock M, Weyer J, Bezuidt O, Seamark ECJ, Kearney T, Gleasner C, Erkkila TH, Cui H, Markotter W.</t>
  </si>
  <si>
    <t>PLoS One. 2018 Mar 26;13(3):e0194527. doi: 10.1371/journal.pone.0194527. eCollection 2018.</t>
  </si>
  <si>
    <t>Geldenhuys M</t>
  </si>
  <si>
    <t>PMC5868816</t>
  </si>
  <si>
    <t>10.1371/journal.pone.0194527</t>
  </si>
  <si>
    <t>First report on Cryptosporidium parvum, Escherichia coli K99, rotavirus and coronavirus in neonatal lambs from north-center region, Algeria</t>
  </si>
  <si>
    <t>Dahmani H, Ouchene N, Dahmani A, Ouchene-Khelifi NA, Oumouna M.</t>
  </si>
  <si>
    <t>Comp Immunol Microbiol Infect Dis. 2020 Dec;73:101567. doi: 10.1016/j.cimid.2020.101567. Epub 2020 Oct 22.</t>
  </si>
  <si>
    <t>Dahmani H</t>
  </si>
  <si>
    <t>PMC7580686</t>
  </si>
  <si>
    <t>10.1016/j.cimid.2020.101567</t>
  </si>
  <si>
    <t>Mild Respiratory Illness Among Young Children Caused by Highly Pathogenic Avian Influenza A (H5N1) Virus Infection in Dhaka, Bangladesh, 2011</t>
  </si>
  <si>
    <t>Chakraborty A, Rahman M, Hossain MJ, Khan SU, Haider MS, Sultana R, Ali Rimi N, Islam MS, Haider N, Islam A, Sultana Shanta I, Sultana T, Al Mamun A, Homaira N, Goswami D, Nahar K, Alamgir ASM, Rahman M, Mahbuba Jamil K, Azziz-Baumgartner E, Simpson N, Shu B, Lindstrom S, Gerloff N, Davis CT, Katz JM, Mikolon A, Uyeki TM, Luby SP, Sturm-Ramirez K.</t>
  </si>
  <si>
    <t>J Infect Dis. 2017 Sep 15;216(suppl_4):S520-S528. doi: 10.1093/infdis/jix019.</t>
  </si>
  <si>
    <t>Chakraborty A</t>
  </si>
  <si>
    <t>10.1093/infdis/jix019</t>
  </si>
  <si>
    <t>Spread of Nontyphoidal Salmonella in the Beef Supply Chain in Northern Tanzania: Sensitivity in a Probabilistic Model Integrating Microbiological Data and Data from Stakeholder Interviews</t>
  </si>
  <si>
    <t>Zadoks RN, Barker GC, Benschop J, Allan KJ, Chaters G, Cleaveland S, Crump JA, Davis MA, Mmbaga BT, Prinsen G, Thomas KM, Waldman L, French NP.</t>
  </si>
  <si>
    <t>Risk Anal. 2022 May;42(5):989-1006. doi: 10.1111/risa.13826. Epub 2021 Sep 29.</t>
  </si>
  <si>
    <t>Zadoks RN</t>
  </si>
  <si>
    <t>10.1111/risa.13826</t>
  </si>
  <si>
    <t>The impact of storage conditions on human stool 16S rRNA microbiome composition and diversity</t>
  </si>
  <si>
    <t>Carruthers LV, Moses A, Adriko M, Faust CL, Tukahebwa EM, Hall LJ, Ranford-Cartwright LC, Lamberton PHL.</t>
  </si>
  <si>
    <t>PeerJ. 2019 Dec 2;7:e8133. doi: 10.7717/peerj.8133. eCollection 2019.</t>
  </si>
  <si>
    <t>Carruthers LV</t>
  </si>
  <si>
    <t>PMC6894433</t>
  </si>
  <si>
    <t>10.7717/peerj.8133</t>
  </si>
  <si>
    <t>Molecular typing of environmental Cryptococcus neoformans/C. gattii species complex isolates from Manaus, Amazonas, Brazil</t>
  </si>
  <si>
    <t>Alves GS, Freire AK, Bentes Ados S, Pinheiro JF, de Souza JV, Wanke B, Matsuura T, Jackisch-Matsuura AB.</t>
  </si>
  <si>
    <t>Mycoses. 2016 Aug;59(8):509-15. doi: 10.1111/myc.12499. Epub 2016 Mar 23.</t>
  </si>
  <si>
    <t>Alves GS</t>
  </si>
  <si>
    <t>Mycoses</t>
  </si>
  <si>
    <t>10.1111/myc.12499</t>
  </si>
  <si>
    <t>Metagenomic detection of eumycetoma causative agents   from households of patients residing in two Sudanese endemic villages in White Nile State</t>
  </si>
  <si>
    <t>Santona A, Mhmoud NA, Siddig EE, Deligios M, Fiamma M, Paglietti B, Bakhiet SM, Rubino S, Fahal AH.</t>
  </si>
  <si>
    <t>PLoS Negl Trop Dis. 2022 Aug 30;16(8):e0010385. doi: 10.1371/journal.pntd.0010385. eCollection 2022 Aug.</t>
  </si>
  <si>
    <t>Santona A</t>
  </si>
  <si>
    <t>PMC9467367</t>
  </si>
  <si>
    <t>10.1371/journal.pntd.0010385</t>
  </si>
  <si>
    <t>Maintaining Laboratory Cultures of Gryllus bimaculatus, a Versatile Orthopteran Model for Insect Agriculture and Invertebrate Physiology</t>
  </si>
  <si>
    <t>Ventura MK, Stull VJ, Paskewitz SM.</t>
  </si>
  <si>
    <t>J Vis Exp. 2022 Jun 8;(184). doi: 10.3791/63277.</t>
  </si>
  <si>
    <t>Ventura MK</t>
  </si>
  <si>
    <t>J Vis Exp</t>
  </si>
  <si>
    <t>10.3791/63277</t>
  </si>
  <si>
    <t>How Does Sampling Methodology Influence Molecular Detection and Isolation Success in Influenza A Virus Field Studies?</t>
  </si>
  <si>
    <t>Latorre-Margalef N, Avril A, Tolf C, Olsen B, Waldenström J.</t>
  </si>
  <si>
    <t>Appl Environ Microbiol. 2015 Dec 11;82(4):1147-1153. doi: 10.1128/AEM.03283-15. Print 2016 Feb 15.</t>
  </si>
  <si>
    <t>Latorre-Margalef N</t>
  </si>
  <si>
    <t>Appl Environ Microbiol</t>
  </si>
  <si>
    <t>PMC4751847</t>
  </si>
  <si>
    <t>10.1128/AEM.03283-15</t>
  </si>
  <si>
    <t>16S rRNA metagenomics data on the bacterial communities in integrated poultry-fish farm ponds</t>
  </si>
  <si>
    <t>Akinde SB, Adeyemi FM, Oyedara OO, Ajani TF, Sule WF, Olaitan JO, Iwalokun BA, Ojo OO.</t>
  </si>
  <si>
    <t>Data Brief. 2022 May 15;42:108269. doi: 10.1016/j.dib.2022.108269. eCollection 2022 Jun.</t>
  </si>
  <si>
    <t>Akinde SB</t>
  </si>
  <si>
    <t>Data Brief</t>
  </si>
  <si>
    <t>PMC9130544</t>
  </si>
  <si>
    <t>10.1016/j.dib.2022.108269</t>
  </si>
  <si>
    <t>Linezolid-resistant (Tn6246::fexB-poxtA) Enterococcus faecium strains colonizing humans and bovines on different continents: similarity without epidemiological link</t>
  </si>
  <si>
    <t>Freitas AR, Tedim AP, Duarte B, Elghaieb H, Abbassi MS, Hassen A, Read A, Alves V, Novais C, Peixe L.</t>
  </si>
  <si>
    <t>J Antimicrob Chemother. 2020 Sep 1;75(9):2416-2423. doi: 10.1093/jac/dkaa227.</t>
  </si>
  <si>
    <t>10.1093/jac/dkaa227</t>
  </si>
  <si>
    <t>Use of a maltodextrin-based feed with a lysozyme product to alter bacterial in the ileum of market-aged broilers</t>
  </si>
  <si>
    <t>Asante R, Rathgeber BM, MacIsaac JL, Anderson DM.</t>
  </si>
  <si>
    <t>Poult Sci. 2019 Dec 1;98(12):6897-6902. doi: 10.3382/ps/pez426.</t>
  </si>
  <si>
    <t>Asante R</t>
  </si>
  <si>
    <t>PMC8913960</t>
  </si>
  <si>
    <t>10.3382/ps/pez426</t>
  </si>
  <si>
    <t>Migratory birds along the Mediterranean - Black Sea Flyway as carriers of zoonotic pathogens</t>
  </si>
  <si>
    <t>Najdenski H, Dimova T, Zaharieva MM, Nikolov B, Petrova-Dinkova G, Dalakchieva S, Popov K, Hristova-Nikolova I, Zehtindjiev P, Peev S, Trifonova-Hristova A, Carniel E, Panferova YA, Tokarevich NK.</t>
  </si>
  <si>
    <t>Can J Microbiol. 2018 Dec;64(12):915-924. doi: 10.1139/cjm-2017-0763. Epub 2018 Aug 16.</t>
  </si>
  <si>
    <t>Najdenski H</t>
  </si>
  <si>
    <t>Can J Microbiol</t>
  </si>
  <si>
    <t>10.1139/cjm-2017-0763</t>
  </si>
  <si>
    <t>Toxigenic Vibrio cholerae O1 in vegetables and fish raised in wastewater irrigated fields and stabilization ponds during a non-cholera outbreak period in Morogoro, Tanzania: an environmental health study</t>
  </si>
  <si>
    <t>Hounmanou YM, Mdegela RH, Dougnon TV, Mhongole OJ, Mayila ES, Malakalinga J, Makingi G, Dalsgaard A.</t>
  </si>
  <si>
    <t>BMC Res Notes. 2016 Oct 18;9(1):466. doi: 10.1186/s13104-016-2283-0.</t>
  </si>
  <si>
    <t>Hounmanou YM</t>
  </si>
  <si>
    <t>PMC5069930</t>
  </si>
  <si>
    <t>10.1186/s13104-016-2283-0</t>
  </si>
  <si>
    <t>Estimating the Health Risk Associated with the Use of Ecological Sanitation Toilets in Malawi</t>
  </si>
  <si>
    <t>Kumwenda S, Msefula C, Kadewa W, Ngwira B, Morse T.</t>
  </si>
  <si>
    <t>J Environ Public Health. 2017;2017:3931802. doi: 10.1155/2017/3931802. Epub 2017 Nov 8.</t>
  </si>
  <si>
    <t>Kumwenda S</t>
  </si>
  <si>
    <t>PMC5698831</t>
  </si>
  <si>
    <t>10.1155/2017/3931802</t>
  </si>
  <si>
    <t>IpaD-loaded N-trimethyl Chitosan Nanoparticles Can Efficiently Protect Guinea Pigs against Shigella flexneri</t>
  </si>
  <si>
    <t>Akbari MR, Saadati M, Honari H, Ghorbani HM.</t>
  </si>
  <si>
    <t>Iran J Immunol. 2019 Sep;16(3):212-224. doi: 10.22034/IJI.2019.80272.</t>
  </si>
  <si>
    <t>Akbari MR</t>
  </si>
  <si>
    <t>Iran J Immunol</t>
  </si>
  <si>
    <t>10.22034/IJI.2019.80272</t>
  </si>
  <si>
    <t>Comparison of antibiotic resistant Escherichia coli obtained from drinking water sources in northern Tanzania: a cross-sectional study</t>
  </si>
  <si>
    <t>Lyimo B, Buza J, Subbiah M, Smith W, Call DR.</t>
  </si>
  <si>
    <t>BMC Microbiol. 2016 Nov 3;16(1):254. doi: 10.1186/s12866-016-0870-9.</t>
  </si>
  <si>
    <t>Lyimo B</t>
  </si>
  <si>
    <t>PMC5094041</t>
  </si>
  <si>
    <t>10.1186/s12866-016-0870-9</t>
  </si>
  <si>
    <t>From farm to fork: identical clones and Tn6674-like elements in linezolid-resistant Enterococcus faecalis from food-producing animals and retail meat</t>
  </si>
  <si>
    <t>Elghaieb H, Tedim AP, Abbassi MS, Novais C, Duarte B, Hassen A, Peixe L, Freitas AR.</t>
  </si>
  <si>
    <t>J Antimicrob Chemother. 2020 Jan 1;75(1):30-35. doi: 10.1093/jac/dkz419.</t>
  </si>
  <si>
    <t>10.1093/jac/dkz419</t>
  </si>
  <si>
    <t>Etiology of Diarrhea in Children Younger Than 5 Years Attending the Bengo General Hospital in Angola</t>
  </si>
  <si>
    <t>Gasparinho C, Mirante MC, Centeno-Lima S, Istrate C, Mayer AC, Tavira L, Nery SV, Brito M.</t>
  </si>
  <si>
    <t>Pediatr Infect Dis J. 2016 Feb;35(2):e28-34. doi: 10.1097/INF.0000000000000957.</t>
  </si>
  <si>
    <t>Gasparinho C</t>
  </si>
  <si>
    <t>10.1097/INF.0000000000000957</t>
  </si>
  <si>
    <t>Enterococcus mundtii ST4SA and Lactobacillus plantarum 423 excludes Listeria monocytogenes from the GIT, as shown by bioluminescent studies in mice</t>
  </si>
  <si>
    <t>van Zyl WF, Deane SM, Dicks LM.</t>
  </si>
  <si>
    <t>Benef Microbes. 2016;7(2):227-35. doi: 10.3920/BM2015.0082. Epub 2015 Dec 21.</t>
  </si>
  <si>
    <t>van Zyl WF</t>
  </si>
  <si>
    <t>Benef Microbes</t>
  </si>
  <si>
    <t>10.3920/BM2015.0082</t>
  </si>
  <si>
    <t>Salmonella serotypeTyphi, Shigella, and intestinal parasites among food handlers at Bahir Dar University, Ethiopia</t>
  </si>
  <si>
    <t>Abera B, Yitayew G, Amare H.</t>
  </si>
  <si>
    <t>J Infect Dev Ctries. 2016 Feb 28;10(2):121-6. doi: 10.3855/jidc.6890.</t>
  </si>
  <si>
    <t>10.3855/jidc.6890</t>
  </si>
  <si>
    <t>Evaluation of primitive ground water supplies as a risk factor for the development of major waterborne zoonosis in Egyptian children living in rural areas</t>
  </si>
  <si>
    <t>Elfadaly HA, Hassanain NA, Hassanain MA, Barakat AM, Shaapan RM.</t>
  </si>
  <si>
    <t>J Infect Public Health. 2018 Mar-Apr;11(2):203-208. doi: 10.1016/j.jiph.2017.07.025. Epub 2017 Aug 24.</t>
  </si>
  <si>
    <t>Elfadaly HA</t>
  </si>
  <si>
    <t>10.1016/j.jiph.2017.07.025</t>
  </si>
  <si>
    <t>Bacterioplankton community in response to biological filters (clam, biofilm, and macrophytes) in an integrated aquaculture wastewater bioremediation system</t>
  </si>
  <si>
    <t>Lukwambe B, Zhao L, Nicholaus R, Yang W, Zhu J, Zheng Z.</t>
  </si>
  <si>
    <t>Environ Pollut. 2019 Nov;254(Pt A):113035. doi: 10.1016/j.envpol.2019.113035. Epub 2019 Aug 9.</t>
  </si>
  <si>
    <t>Lukwambe B</t>
  </si>
  <si>
    <t>Environ Pollut</t>
  </si>
  <si>
    <t>10.1016/j.envpol.2019.113035</t>
  </si>
  <si>
    <t>Fungal Planet description sheets: 625-715</t>
  </si>
  <si>
    <t>Crous PW, Wingfield MJ, Burgess TI, Carnegie AJ, Hardy GESJ, Smith D, Summerell BA, Cano-Lira JF, Guarro J, Houbraken J, Lombard L, Martín MP, Sandoval-Denis M, Alexandrova AV, Barnes CW, Baseia IG, Bezerra JDP, Guarnaccia V, May TW, Hernández-Restrepo M, Stchigel AM, Miller AN, Ordoñez ME, Abreu VP, Accioly T, Agnello C, Agustin Colmán A, Albuquerque CC, Alfredo DS, Alvarado P, Araújo-Magalhães GR, Arauzo S, Atkinson T, Barili A, Barreto RW, Bezerra JL, Cabral TS, Camello Rodríguez F, Cruz RHSF, Daniëls PP, da Silva BDB, de Almeida DAC, de Carvalho Júnior AA, Decock CA, Delgat L, Denman S, Dimitrov RA, Edwards J, Fedosova AG, Ferreira RJ, Firmino AL, Flores JA, García D, Gené J, Giraldo A, Góis JS, Gomes AAM, Gonçalves CM, Gouliamova DE, Groenewald M, Guéorguiev BV, Guevara-Suarez M, Gusmão LFP, Hosaka K, Hubka V, Huhndorf SM, Jadan M, Jurjević Ž, Kraak B, Kučera V, Kumar TKA, Kušan I, Lacerda SR, Lamlertthon S, Lisboa WS, Loizides M, Luangsa-Ard JJ, Lysková P, Mac Cormack WP, Macedo DM, Machado AR, Malysheva EF, Marinho P, Matočec N, Meijer M, Mešić A, Mongkolsamrit S, Moreira KA, Morozova OV, Nair KU, Nakamura N, Noisripoom W, Olariaga I, Oliveira RJV, Paiva LM, Pawar P, Pereira OL, Peterson SW, Prieto M, Rodríguez-Andrade E, et al.</t>
  </si>
  <si>
    <t>Persoonia. 2017 Dec;39:270-467. doi: 10.3767/persoonia.2017.39.11. Epub 2017 Dec 20.</t>
  </si>
  <si>
    <t>Crous PW</t>
  </si>
  <si>
    <t>Persoonia</t>
  </si>
  <si>
    <t>PMC5832955</t>
  </si>
  <si>
    <t>10.3767/persoonia.2017.39.11</t>
  </si>
  <si>
    <t>Molecular prevalence of Entamoeba histolytica/dispar infection among patients attending four health centres in north-west Ethiopia</t>
  </si>
  <si>
    <t>Yimer M, Zenebe Y, Mulu W, Abera B, Saugar JM.</t>
  </si>
  <si>
    <t>Trop Doct. 2017 Jan;47(1):11-15. doi: 10.1177/0049475515627236. Epub 2016 Jan 31.</t>
  </si>
  <si>
    <t>Yimer M</t>
  </si>
  <si>
    <t>10.1177/0049475515627236</t>
  </si>
  <si>
    <t>A field survey on parasites and antibodies against selected pathogens in owned dogs in Lilongwe, Malawi</t>
  </si>
  <si>
    <t>Alvåsen K, Johansson SM, Höglund J, Ssuna R, Emanuelson U.</t>
  </si>
  <si>
    <t>J S Afr Vet Assoc. 2016 Jul 29;87(1):e1-6. doi: 10.4102/jsava.v87i1.1358.</t>
  </si>
  <si>
    <t>Alvåsen K</t>
  </si>
  <si>
    <t>PMC6138158</t>
  </si>
  <si>
    <t>10.4102/jsava.v87i1.1358</t>
  </si>
  <si>
    <t>A metagenomic analysis displays the diverse microbial community of a vermicomposting system in Uganda</t>
  </si>
  <si>
    <t>Blomström AL, Lalander C, Komakech AJ, Vinnerås B, Boqvist S.</t>
  </si>
  <si>
    <t>Infect Ecol Epidemiol. 2016 Nov 8;6:32453. doi: 10.3402/iee.v6.32453. eCollection 2016.</t>
  </si>
  <si>
    <t>Blomström AL</t>
  </si>
  <si>
    <t>Infect Ecol Epidemiol</t>
  </si>
  <si>
    <t>PMC5103666</t>
  </si>
  <si>
    <t>10.3402/iee.v6.32453</t>
  </si>
  <si>
    <t>Data on complete genome sequence and annotation of two multidrug resistant atypical enteropathogenic Escherichia coli O177 serotype isolated from cattle faeces</t>
  </si>
  <si>
    <t>Data Brief. 2022 Apr 14;42:108167. doi: 10.1016/j.dib.2022.108167. eCollection 2022 Jun.</t>
  </si>
  <si>
    <t>PMC9058948</t>
  </si>
  <si>
    <t>10.1016/j.dib.2022.108167</t>
  </si>
  <si>
    <t>Microbial Community Structure and Diversity in Drinking Water Supply, Distribution Systems as well as Household Point of Use Sites in Addis Ababa City, Ethiopia</t>
  </si>
  <si>
    <t>Atnafu B, Desta A, Assefa F.</t>
  </si>
  <si>
    <t>Microb Ecol. 2022 Jul;84(1):73-89. doi: 10.1007/s00248-021-01819-3. Epub 2021 Aug 19.</t>
  </si>
  <si>
    <t>Atnafu B</t>
  </si>
  <si>
    <t>10.1007/s00248-021-01819-3</t>
  </si>
  <si>
    <t>Salmonella Salamae and S. Waycross isolated from Nile perch in Lake Victoria show limited human pathogenic potential</t>
  </si>
  <si>
    <t>Hounmanou YMG, Baniga Z, García V, Dalsgaard A.</t>
  </si>
  <si>
    <t>Sci Rep. 2022 Mar 10;12(1):4229. doi: 10.1038/s41598-022-08200-5.</t>
  </si>
  <si>
    <t>Hounmanou YMG</t>
  </si>
  <si>
    <t>PMC8913728</t>
  </si>
  <si>
    <t>10.1038/s41598-022-08200-5</t>
  </si>
  <si>
    <t>Seroprevalence of hepatitis E virus differs in Dutch and first generation migrant populations in Amsterdam, the Netherlands: a cross-sectional study</t>
  </si>
  <si>
    <t>Sadik S, van Rijckevorsel GG, van Rooijen MS, Sonder GJ, Bruisten SM.</t>
  </si>
  <si>
    <t>BMC Infect Dis. 2016 Nov 8;16(1):659. doi: 10.1186/s12879-016-2007-z.</t>
  </si>
  <si>
    <t>Sadik S</t>
  </si>
  <si>
    <t>PMC5101818</t>
  </si>
  <si>
    <t>10.1186/s12879-016-2007-z</t>
  </si>
  <si>
    <t>Public health surveillance in the UK revolutionises our understanding of the invasive Salmonella Typhimurium epidemic in Africa</t>
  </si>
  <si>
    <t>Ashton PM, Owen SV, Kaindama L, Rowe WPM, Lane CR, Larkin L, Nair S, Jenkins C, de Pinna EM, Feasey NA, Hinton JCD, Dallman TJ.</t>
  </si>
  <si>
    <t>Genome Med. 2017 Oct 31;9(1):92. doi: 10.1186/s13073-017-0480-7.</t>
  </si>
  <si>
    <t>Ashton PM</t>
  </si>
  <si>
    <t>Genome Med</t>
  </si>
  <si>
    <t>PMC5663059</t>
  </si>
  <si>
    <t>10.1186/s13073-017-0480-7</t>
  </si>
  <si>
    <t>Faecal Escherichia coli as biological indicator of spatial interaction between domestic pigs and wild boar (Sus scrofa) in Corsica</t>
  </si>
  <si>
    <t>Barth SA, Blome S, Cornelis D, Pietschmann J, Laval M, Maestrini O, Geue L, Charrier F, Etter E, Menge C, Beer M, Jori F.</t>
  </si>
  <si>
    <t>Transbound Emerg Dis. 2018 Jun;65(3):746-757. doi: 10.1111/tbed.12799. Epub 2018 Jan 10.</t>
  </si>
  <si>
    <t>Barth SA</t>
  </si>
  <si>
    <t>10.1111/tbed.12799</t>
  </si>
  <si>
    <t>In vitro biofilm formation in ESBL producing Escherichia coli isolates from cage birds</t>
  </si>
  <si>
    <t>Yılmaz ES, Güvensen NC.</t>
  </si>
  <si>
    <t>Asian Pac J Trop Med. 2016 Nov;9(11):1069-1074. doi: 10.1016/j.apjtm.2016.10.003. Epub 2016 Nov 3.</t>
  </si>
  <si>
    <t>Yılmaz ES</t>
  </si>
  <si>
    <t>Asian Pac J Trop Med</t>
  </si>
  <si>
    <t>10.1016/j.apjtm.2016.10.003</t>
  </si>
  <si>
    <t>Rat-atouille: A Mixed Method Study to Characterize Rodent Hunting and Consumption in the Context of Lassa Fever</t>
  </si>
  <si>
    <t>Bonwitt J, Kelly AH, Ansumana R, Agbla S, Sahr F, Saez AM, Borchert M, Kock R, Fichet-Calvet E.</t>
  </si>
  <si>
    <t>Ecohealth. 2016 Jun;13(2):234-47. doi: 10.1007/s10393-016-1098-8. Epub 2016 Feb 19.</t>
  </si>
  <si>
    <t>Bonwitt J</t>
  </si>
  <si>
    <t>Ecohealth</t>
  </si>
  <si>
    <t>PMC4996873</t>
  </si>
  <si>
    <t>10.1007/s10393-016-1098-8</t>
  </si>
  <si>
    <t>Escherichia coli Contamination across Multiple Environmental Compartments (Soil, Hands, Drinking Water, and Handwashing Water) in Urban Harare: Correlations and Risk Factors</t>
  </si>
  <si>
    <t>Navab-Daneshmand T, Friedrich MND, Gächter M, Montealegre MC, Mlambo LS, Nhiwatiwa T, Mosler HJ, Julian TR.</t>
  </si>
  <si>
    <t>Am J Trop Med Hyg. 2018 Mar;98(3):803-813. doi: 10.4269/ajtmh.17-0521. Epub 2018 Jan 18.</t>
  </si>
  <si>
    <t>Navab-Daneshmand T</t>
  </si>
  <si>
    <t>PMC5930891</t>
  </si>
  <si>
    <t>10.4269/ajtmh.17-0521</t>
  </si>
  <si>
    <t>TiO(2) nanoparticles derived from egg shell waste: Eco synthesis, characterization, biological and photocatalytic applications</t>
  </si>
  <si>
    <t>Ramya S, Vijayakumar S, Vidhya E, Bukhari NA, Hatamleh AA, Nilavukkarasi M, Vijayakumar S, Pham TH.</t>
  </si>
  <si>
    <t>Environ Res. 2022 Nov;214(Pt 1):113829. doi: 10.1016/j.envres.2022.113829. Epub 2022 Jul 9.</t>
  </si>
  <si>
    <t>Ramya S</t>
  </si>
  <si>
    <t>Environ Res</t>
  </si>
  <si>
    <t>10.1016/j.envres.2022.113829</t>
  </si>
  <si>
    <t>Wide genetic variations at 18S ribosomal RNA locus of Cyclospora cayetanensis isolated from Egyptian patients using high resolution melting curve</t>
  </si>
  <si>
    <t>Hussein EM, El-Moamly AA, Mahmoud MA, Ateek NS.</t>
  </si>
  <si>
    <t>Parasitol Res. 2016 Jul;115(7):2797-806. doi: 10.1007/s00436-016-5029-y. Epub 2016 Apr 4.</t>
  </si>
  <si>
    <t>Hussein EM</t>
  </si>
  <si>
    <t>10.1007/s00436-016-5029-y</t>
  </si>
  <si>
    <t>Differentiation of Staphylococcus argenteus (formerly: Staphylococcus aureus clonal complex 75) by mass spectrometry from S. aureus using the first strain isolated from a wild African great ape</t>
  </si>
  <si>
    <t>Schuster D, Rickmeyer J, Gajdiss M, Thye T, Lorenzen S, Reif M, Josten M, Szekat C, Melo LDR, Schmithausen RM, Liégeois F, Sahl HG, Gonzalez JJ, Nagel M, Bierbaum G.</t>
  </si>
  <si>
    <t>Int J Med Microbiol. 2017 Jan;307(1):57-63. doi: 10.1016/j.ijmm.2016.11.003. Epub 2016 Nov 30.</t>
  </si>
  <si>
    <t>Schuster D</t>
  </si>
  <si>
    <t>Int J Med Microbiol</t>
  </si>
  <si>
    <t>10.1016/j.ijmm.2016.11.003</t>
  </si>
  <si>
    <t>Asymptomatic Intestinal Parasitic Infestations among Children Under Five Years in Selected Communities in the Ho Municipality, Ghana</t>
  </si>
  <si>
    <t>Kpene GE, Lokpo SY, Deku JG, Agboli E, Owiafe PK.</t>
  </si>
  <si>
    <t>Ethiop J Health Sci. 2020 Nov;30(6):867-874. doi: 10.4314/ejhs.v30i6.3.</t>
  </si>
  <si>
    <t>Kpene GE</t>
  </si>
  <si>
    <t>Ethiop J Health Sci</t>
  </si>
  <si>
    <t>PMC8047240</t>
  </si>
  <si>
    <t>10.4314/ejhs.v30i6.3</t>
  </si>
  <si>
    <t>Gastrointestinal parasite infections and self-medication in wild chimpanzees surviving in degraded forest fragments within an agricultural landscape mosaic in Uganda</t>
  </si>
  <si>
    <t>McLennan MR, Hasegawa H, Bardi M, Huffman MA.</t>
  </si>
  <si>
    <t>PLoS One. 2017 Jul 10;12(7):e0180431. doi: 10.1371/journal.pone.0180431. eCollection 2017.</t>
  </si>
  <si>
    <t>McLennan MR</t>
  </si>
  <si>
    <t>PMC5503243</t>
  </si>
  <si>
    <t>10.1371/journal.pone.0180431</t>
  </si>
  <si>
    <t>Nested PCR targeting intergenic spacer (IGS) in genotyping of Giardia duodenalis isolated from symptomatic and asymptomatic infected Egyptian school children</t>
  </si>
  <si>
    <t>Hussein EM, Ismail OA, Mokhtar AB, Mohamed SE, Saad RM.</t>
  </si>
  <si>
    <t>Parasitol Res. 2017 Feb;116(2):763-771. doi: 10.1007/s00436-016-5347-0. Epub 2016 Dec 14.</t>
  </si>
  <si>
    <t>10.1007/s00436-016-5347-0</t>
  </si>
  <si>
    <t>Real-Time Polymerase Chain Reaction Assay on Bronchoalveolar Lavage: An Alternative Method for Diagnosing Chronic Pulmonary Schistosomiasis?</t>
  </si>
  <si>
    <t>Gobbi F, Formenti F, Perandin F, Buonfrate D, Angheben A, Paiano S, Bisoffi Z.</t>
  </si>
  <si>
    <t>Am J Trop Med Hyg. 2017 Dec;97(6):1808-1809. doi: 10.4269/ajtmh.17-0499. Epub 2017 Oct 5.</t>
  </si>
  <si>
    <t>Gobbi F</t>
  </si>
  <si>
    <t>PMC5805068</t>
  </si>
  <si>
    <t>10.4269/ajtmh.17-0499</t>
  </si>
  <si>
    <t>Environmental Contamination by Echinococcus granulosus sensu lato Eggs in Relation to Slaughterhouses in Urban and Rural Areas in Tunisia</t>
  </si>
  <si>
    <t>Chaâbane-Banaoues R, Oudni-M'rad M, M'rad S, Mezhoud H, Babba H.</t>
  </si>
  <si>
    <t>Korean J Parasitol. 2016 Feb;54(1):113-8. doi: 10.3347/kjp.2016.54.1.113. Epub 2016 Feb 26.</t>
  </si>
  <si>
    <t>Chaâbane-Banaoues R</t>
  </si>
  <si>
    <t>Korean J Parasitol</t>
  </si>
  <si>
    <t>PMC4792316</t>
  </si>
  <si>
    <t>10.3347/kjp.2016.54.1.113</t>
  </si>
  <si>
    <t>Designing of immunodiagnostic assay using polyclonal antibodies for detection of Shiga toxin producing pathogenic E. coli (STEC) strains</t>
  </si>
  <si>
    <t>Moges B, Yinur D, Hassen A, Sisay Tessema T.</t>
  </si>
  <si>
    <t>World J Microbiol Biotechnol. 2022 Aug 22;38(11):195. doi: 10.1007/s11274-022-03381-7.</t>
  </si>
  <si>
    <t>Moges B</t>
  </si>
  <si>
    <t>World J Microbiol Biotechnol</t>
  </si>
  <si>
    <t>10.1007/s11274-022-03381-7</t>
  </si>
  <si>
    <t>Chain conformation, physicochemical properties of fucosylated chondroitin sulfate from sea cucumber Stichopus chloronotus and its in vitro fermentation by human gut microbiota</t>
  </si>
  <si>
    <t>Mou J, Li Q, Shi W, Qi X, Song W, Yang J.</t>
  </si>
  <si>
    <t>Carbohydr Polym. 2020 Jan 15;228:115359. doi: 10.1016/j.carbpol.2019.115359. Epub 2019 Sep 28.</t>
  </si>
  <si>
    <t>Mou J</t>
  </si>
  <si>
    <t>Carbohydr Polym</t>
  </si>
  <si>
    <t>10.1016/j.carbpol.2019.115359</t>
  </si>
  <si>
    <t>Molecular characterization of Cryptosporidium spp., Enterocytozoon bieneusi and Giardia duodenalis in laboratory rodents in China</t>
  </si>
  <si>
    <t>Wang N, Wang K, Liu Y, Zhang X, Zhao J, Zhang S, Zhang L.</t>
  </si>
  <si>
    <t>Parasite. 2022;29:46. doi: 10.1051/parasite/2022046. Epub 2022 Oct 11.</t>
  </si>
  <si>
    <t>Wang N</t>
  </si>
  <si>
    <t>Parasite</t>
  </si>
  <si>
    <t>10.1051/parasite/2022046</t>
  </si>
  <si>
    <t>Epidemiological study on Listeria monocytogenes in Egyptian dairy cattle farms' insights into genetic diversity of multi-antibiotic-resistant strains by ERIC-PCR</t>
  </si>
  <si>
    <t>Elsayed MM, Elkenany RM, Zakaria AI, Badawy BM.</t>
  </si>
  <si>
    <t>Environ Sci Pollut Res Int. 2022 Aug;29(36):54359-54377. doi: 10.1007/s11356-022-19495-2. Epub 2022 Mar 17.</t>
  </si>
  <si>
    <t>Elsayed MM</t>
  </si>
  <si>
    <t>PMC9356925</t>
  </si>
  <si>
    <t>10.1007/s11356-022-19495-2</t>
  </si>
  <si>
    <t>Discordances Between Serology and Culture for Strongyloides in an Ethiopian Adopted Child With Multiple Parasitic Infections: A Case Report</t>
  </si>
  <si>
    <t>Soriano-Arandes A, Sulleiro E, Zarzuela F, Ruiz E, Clavería I, Espasa M.</t>
  </si>
  <si>
    <t>Medicine (Baltimore). 2016 Mar;95(10):e3040. doi: 10.1097/MD.0000000000003040.</t>
  </si>
  <si>
    <t>Soriano-Arandes A</t>
  </si>
  <si>
    <t>Medicine (Baltimore)</t>
  </si>
  <si>
    <t>PMC4998906</t>
  </si>
  <si>
    <t>10.1097/MD.0000000000003040</t>
  </si>
  <si>
    <t>First molecular evidence of the simultaneous human infection with two species of Echinococcus granulosus sensu lato: Echinococcus granulosus sensu stricto and Echinococcus canadensis</t>
  </si>
  <si>
    <t>Oudni-M'rad M, M'rad S, Ksia A, Lamiri R, Mekki M, Nouri A, Mezhoud H, Babba H.</t>
  </si>
  <si>
    <t>Parasitol Res. 2016 Mar;115(3):1065-9. doi: 10.1007/s00436-015-4836-x. Epub 2015 Nov 27.</t>
  </si>
  <si>
    <t>Oudni-M'rad M</t>
  </si>
  <si>
    <t>10.1007/s00436-015-4836-x</t>
  </si>
  <si>
    <t>Noninvasive Tuberculosis Screening in Free-Living Primate Populations in Gombe National Park, Tanzania</t>
  </si>
  <si>
    <t>Wolf TM, Sreevatsan S, Singer RS, Lipende I, Collins A, Gillespie TR, Lonsdorf EV, Travis DA.</t>
  </si>
  <si>
    <t>Ecohealth. 2016 Mar;13(1):139-44. doi: 10.1007/s10393-015-1063-y. Epub 2015 Sep 29.</t>
  </si>
  <si>
    <t>Wolf TM</t>
  </si>
  <si>
    <t>10.1007/s10393-015-1063-y</t>
  </si>
  <si>
    <t>Case Report: Imported Case of Lassa Fever - New Jersey, May 2015</t>
  </si>
  <si>
    <t>Kulkarni PA, Chew D, Youssef-Bessler M, Hamdi HA, Montoya LA, Cervantes KB, Mazur NL, Lucas D, Wells JW, Cennimo D, Sutherland A, Di Domenico LM, Miller LP, Pierre-Louis F, Rokosz G, Nazir A, de Perio MA, Lowe L, Manning C, Mead KR, Christensen BE, Albariño CG, Ströher U, Glover M, Lifshitz EI, Tan CG, Rollin PE, Semple S.</t>
  </si>
  <si>
    <t>Am J Trop Med Hyg. 2018 Oct;99(4):1062-1065. doi: 10.4269/ajtmh.17-0316.</t>
  </si>
  <si>
    <t>Kulkarni PA</t>
  </si>
  <si>
    <t>PMC6159566</t>
  </si>
  <si>
    <t>10.4269/ajtmh.17-0316</t>
  </si>
  <si>
    <t>Difference in vector ticks dropping rhythm governs the epidemiology of Crimean-Congo haemorrhagic fever &amp; Kyasanur forest disease in India</t>
  </si>
  <si>
    <t>Mourya DT, Sapkal GN, Yadav PD.</t>
  </si>
  <si>
    <t>Indian J Med Res. 2016 Oct;144(4):633-635. doi: 10.4103/0971-5916.200892.</t>
  </si>
  <si>
    <t>Mourya DT</t>
  </si>
  <si>
    <t>Indian J Med Res</t>
  </si>
  <si>
    <t>PMC5345314</t>
  </si>
  <si>
    <t>10.4103/0971-5916.200892</t>
  </si>
  <si>
    <t>Norovirus causes an estimated 18% of all cases of acute gastroenteritis worldwide and is found to be associated with mortality. To create a first overview of severe complications and chronic sequelae of norovirus infections, a systematic review of literature was performed. Of 3928 individual hits, 176 publications remained for data extraction. Study periods varied between 1974 and 2017, though strongly skewed towards the last decade (n=122, 70%). Countries of studies were worldwide, though Africa, and Carribean, Central and South America were underrepresented. Strong evidence was found for chronic diarrhea in immunocompromised patients, affecting 9%-100% of investigated cohorts. The duration of chronic diarrhea varied from four weeks up to nine years, leading to either wasting, weight loss or failure to thrive in a third of the reported cases (224). Other complications with significant evidence were necrotizing enterocolitis (NEC) in preterm infants associated with norovirus infection (8 papers), and benign infantile convulsions with gastroenteritis (BICG; 19 papers). Studies on norovirus infection and inflammatory bowel disease (IBD) mostly concluded against this association (5 of 7). The remaining papers mentioned a large variety of possible sequelae or complications. Based on the available literature, chronic norovirus diarrhea is the major sequela of norovirus infection in primary immune deficient, oncologic and transplant patients. Norovirus infection - like other gastrointestinal pathogens - can cause a range of sequelae and complications, and should be considered in the differential diagnosis of these manifestations.</t>
  </si>
  <si>
    <t>English</t>
  </si>
  <si>
    <t>UK</t>
  </si>
  <si>
    <t>Oxford</t>
  </si>
  <si>
    <t>Elsevier Ltd</t>
  </si>
  <si>
    <t>10.1016/j.jcv.2018.05.004</t>
  </si>
  <si>
    <t>1386-6532</t>
  </si>
  <si>
    <t>Journal of Clinical Virology</t>
  </si>
  <si>
    <t>Petrignani, M.; Verhoef, L.; Graaf, M. de; Richardus, J. H.; Koopmans, M.</t>
  </si>
  <si>
    <t>Chronic sequelae and severe complications of norovirus infection: a systematic review of literature.</t>
  </si>
  <si>
    <t>Journal article</t>
  </si>
  <si>
    <t>Several studies have been developed regarding human health risks associated with the recreational use of beaches contaminated with domestic sewage. These wastes contain various micro-organisms, including &lt;i xmlns="http://www.w3.org/1999/xhtml"&gt;Candida tropicalis&lt;/i&gt;. In this context, the objective of this study was to characterize &lt;i xmlns="http://www.w3.org/1999/xhtml"&gt;C. tropicalis&lt;/i&gt; isolates from the sandy beach of Ponta Negra, Natal, Rio Grande do Norte, Brazil, regarding the expression of &lt;i xmlns="http://www.w3.org/1999/xhtml"&gt;in vitro&lt;/i&gt; virulence factors, adaptation to osmotic stress and susceptibility to antifungal drugs. We analyzed 62 environmental isolates and observed a great variation among them for the various virulence factors evaluated. In general, environmental isolates were more adherent to human buccal epithelial cells (HBEC) than &lt;i xmlns="http://www.w3.org/1999/xhtml"&gt;C. tropicalis&lt;/i&gt; ATCC13803 reference strain, and they also showed increased biofilm production. Most of the isolates presented wrinkled phenotypes on Spider medium (34 isolates, 54.8%). The majority of the isolates also showed higher proteinase production than control strains, but low phospholipase activity. In addition, 35 isolates (56.4%) had high hemolytic activity (hemolysis index &amp;gt;0.55). With regard to &lt;i xmlns="http://www.w3.org/1999/xhtml"&gt;C. tropicalis&lt;/i&gt; resistance to osmotic stress, 85.4% of the isolates were able to grow in a liquid medium containing 15% sodium chloride. The strains were highly resistant to the azoles tested (fluconazole, voriconazole and itraconazole). Fifteen strains were resistant to the three azoles tested (24.2%). Some strains were also resistant to amphotericin B (14 isolates; 22.6%), while all of them were susceptible for the echinocandins tested, except for a single strain of intermediate susceptibility to micafungin. Our results demonstrate that &lt;i xmlns="http://www.w3.org/1999/xhtml"&gt;C. tropicalis&lt;/i&gt; isolated from the sand can fully express virulence attributes and showed a high persistence capacity on the coastal environment; in addition of showing high minimal inhibitory concentrations to several antifungal drugs used in current clinical practice, demonstrating that environmental isolates may have pathogenic potential.</t>
  </si>
  <si>
    <t>Switzerland</t>
  </si>
  <si>
    <t>Lausanne</t>
  </si>
  <si>
    <t>Frontiers Media S.A.</t>
  </si>
  <si>
    <t>November</t>
  </si>
  <si>
    <t>1664-302X</t>
  </si>
  <si>
    <t>Frontiers in Microbiology</t>
  </si>
  <si>
    <t>Zuza-Alves, D. L.; Medeiros, S. S. T. Q. de; Souza, L. B. F. C. de; Silva-Rocha, W. P.; Francisco, E. C.; Araújo, M. C. B. de; Lima Neto, R. G.; Neves, R. P.; Melo, A. S. de A.; Chaves, G. M.</t>
  </si>
  <si>
    <t>Evaluation of virulence factors &lt;i xmlns="http://www.w3.org/1999/xhtml"&gt;in vitro&lt;/i&gt;, resistance to osmotic stress and antifungal susceptibility of &lt;i xmlns="http://www.w3.org/1999/xhtml"&gt;Candida tropicalis&lt;/i&gt; isolated from the coastal environment of Northeast Brazil.</t>
  </si>
  <si>
    <t>&lt;i xmlns="http://www.w3.org/1999/xhtml"&gt;L. speciosa&lt;/i&gt; is a tree species widely commercial for ornamental purposes and as roadside trees. This species is very appreciated in the horticulture market for its large, showy, bright pink to lavender flowers (Gilman and Watson, 1993; Randall, 2012, USDA-ARS, 2017). It is often planted in gardens, yards and parks, around parking lots, and along highways (Gilman and Watson, 1993 Orwa et al., 2009). &lt;i xmlns="http://www.w3.org/1999/xhtml"&gt;L. speciosa&lt;/i&gt; has escaped from cultivation and now it can be found naturalized in waste places, disturbed sites, open grasslands, and along roadsides in a great variety of climates (Orwa et al., 2009). It has a wide spreading crown and a dense root system with the potential to alter soil conditions and inhibit the establishment of native vegetation in the understory. Currently it is listed as invasive in Belize, Costa Rica, Puerto Rico and the Virgin Islands (Balick et al., 2000; Chacón and Saborío, 2012; Rojas-Sandoval and Acevedo-Rodríguez, 2015).</t>
  </si>
  <si>
    <t>Wallingford</t>
  </si>
  <si>
    <t>CABI</t>
  </si>
  <si>
    <t>10.1079/ISC.29704.20203482881</t>
  </si>
  <si>
    <t>2707-0735</t>
  </si>
  <si>
    <t>Invasive Species Compendium</t>
  </si>
  <si>
    <t>Rojas-Sandoval, J.</t>
  </si>
  <si>
    <t>Lagerstroemia speciosa (Pride of India).</t>
  </si>
  <si>
    <t>Compendium Datasheet</t>
  </si>
  <si>
    <t>In recent years, the prevalence of tinea capitis, an infection of the scalp by dermatophytes, has increased in children worldwide. This cross-sectional study was carried out to determine the prevalence and risk factor of tinea capitis among school children in Nok community of Kaduna State, Nigeria. A total of 100 children were screened and 45% were diagnosed to have tinea capitis after fungal culture and microscopy. The prevalence of tinea capitis among girls was higher (51.4%) than that among boys (41.5%) but not significantly different (&lt;i xmlns="http://www.w3.org/1999/xhtml"&gt;p&lt;/i&gt;=0.402). The prevalence with respect to age was lower for the age group 5-10 years (42.6%) than that of 11-15 years (50%) but was not significantly different (&lt;i xmlns="http://www.w3.org/1999/xhtml"&gt;p&lt;/i&gt;=0.524). &lt;i xmlns="http://www.w3.org/1999/xhtml"&gt;Trichophyton rubrum&lt;/i&gt; (28.8%) and &lt;i xmlns="http://www.w3.org/1999/xhtml"&gt;Microsporum canis&lt;/i&gt; (22.7%) were the most prevalent dermatophytes isolated and the least were &lt;i xmlns="http://www.w3.org/1999/xhtml"&gt;Trichophyton verrucosum&lt;/i&gt; (4.5%) and &lt;i xmlns="http://www.w3.org/1999/xhtml"&gt;Trichophyton tonsurans&lt;/i&gt; (4.5%). There were 73.3% single infection while 26.7% had 2-4 dermatophytes of the genera &lt;i xmlns="http://www.w3.org/1999/xhtml"&gt;Microsporum&lt;/i&gt; and &lt;i xmlns="http://www.w3.org/1999/xhtml"&gt;Trichophyton&lt;/i&gt;. The predisposing factors with statistically significant association with tinea capitis were number of children in the family (&lt;i xmlns="http://www.w3.org/1999/xhtml"&gt;p&lt;/i&gt;=0.02) and sharing of the same bed (&lt;i xmlns="http://www.w3.org/1999/xhtml"&gt;p&lt;/i&gt;=0.002). This indicates the high tendencies of spread of tinea capitis through human-to-human mode of transmission and possible animal contact. Community health education on the cause, mode of transmission, prevention, and prompt treatment of tinea capitis is recommended.</t>
  </si>
  <si>
    <t>London</t>
  </si>
  <si>
    <t>Hindawi</t>
  </si>
  <si>
    <t>10.1155/2016/9601717</t>
  </si>
  <si>
    <t>Article ID 9601717</t>
  </si>
  <si>
    <t>2090-3057</t>
  </si>
  <si>
    <t>Journal of Pathogens</t>
  </si>
  <si>
    <t>Dogo, J.; Afegbua, S. L.; Dung, E. C.</t>
  </si>
  <si>
    <t>Prevalence of tinea capitis among school children in Nok community of Kaduna State, Nigeria.</t>
  </si>
  <si>
    <t>Introduction: Despite global scientific development, typhoid fever and subsequent typhoid perforation have continued to be common in developing countries. The aim of this study was to re-evaluate the pattern of presentation and management outcomes as well as morbidity and mortality of typhoid perforation among children. Methodology: Children aged 15 years and under with clinical diagnosis of typhoid perforation were retrospectively studied by reviewing their hospital records between January 2006 and December 2015. Demographic and clinical data were analyzed with SPSS using descriptive statistics and the chi-squared test or Cramer's V for continuous and categorical variables respectively. Results: 105 children had typhoid fever, 56 (53.3%) of them were diagnosed with typhoid perforation and 49 were confirmed intra-operatively. Of the children, 55.1% (n=27) were school-aged while the remaining were adolescents; a majority had the classical triad of persistent fever (100%), abdominal pain (100%) and abdominal swelling (93.9%). Anaemia and hypokalaemia were common. The mean time duration for resuscitation was 16 hours (range 6-36 hours). Most perforations were single (n=36, 73.5%). There were more perforations in the school-aged than adolescent children (p=0.845; V=0.298). Wound infection (34.7%) was the most frequent morbidity but faecal fistula (10.2%) was most troublesome to manage. Death followed severe sepsis and chest infections in four children (8.2%). Conclusion: Typhoid perforation continues to cause morbidity and mortality in children in developing countries. To stem this endemic disease, community health education and improved living conditions are required.</t>
  </si>
  <si>
    <t>Italy</t>
  </si>
  <si>
    <t>Sassari</t>
  </si>
  <si>
    <t>Open Learning on Enteric Pathogens (OLOEP)</t>
  </si>
  <si>
    <t>10.3855/jidc.9304</t>
  </si>
  <si>
    <t>747-752</t>
  </si>
  <si>
    <t>2036-6590</t>
  </si>
  <si>
    <t>Journal of Infection in Developing Countries</t>
  </si>
  <si>
    <t>Usang, U. E.; Inyang, A. W.; Nwachukwku, I. E.; Emehute, J. D. C.</t>
  </si>
  <si>
    <t>Typhoid perforation in children: an unrelenting plague in developing countries.</t>
  </si>
  <si>
    <t>Urine-diverting dry toilets (UDDTs) are designed to recover nutrients and organic matter from human excreta for use as agricultural amendments, and have been promoted in many developing countries, including Uganda. Wider UDDT implementation could help address problems in areas where water scarcity limits sanitation coverage and/or declining soil fertility jeopardizes growing populations' nutritional security. However, concerns have been raised regarding the safety of recovered UDDT vault products, which may contain persistent pathogens such as &lt;i xmlns="http://www.w3.org/1999/xhtml"&gt;Ascaris lumbricoides&lt;/i&gt; eggs. &lt;i xmlns="http://www.w3.org/1999/xhtml"&gt;A. lumbricoides&lt;/i&gt; eggs can be inactivated through elevation of free ammonia levels. This study assessed the feasibility of a secondary ammonia treatment strategy for UDDT ash-amended vault products using urine. Treatment parameters were measured in mixtures of urine, ash-amended vault products, and wood ash, a model was developed to account for temperature fluctuations, and &lt;i xmlns="http://www.w3.org/1999/xhtml"&gt;A. lumbricoides&lt;/i&gt; egg inactivation times were estimated using a previously published model. A mixture containing two parts urine and one part ash-amended vault products was estimated to provide 2-log&lt;sub xmlns="http://www.w3.org/1999/xhtml"&gt;10&lt;/sub&gt; inactivation after 3 months of indoor storage (daily mean temperatures: 22.8±0.3°C) or 2 months of outdoor storage (25.9±1.3°C). This strategy could improve the safety of recovered products for agricultural use to improve the nutritional security of vulnerable populations.</t>
  </si>
  <si>
    <t>IWA Publishing</t>
  </si>
  <si>
    <t>10.2166/washdev.2016.111</t>
  </si>
  <si>
    <t>259-268</t>
  </si>
  <si>
    <t>2043-9083</t>
  </si>
  <si>
    <t>Journal of Water, Sanitation and Hygiene for Development</t>
  </si>
  <si>
    <t>Trimmer, J. T.; Nakyanjo, N.; Ssekubugu, R.; Sklar, M.; Mihelcic, J. R.; Ergas, S. J.</t>
  </si>
  <si>
    <t>Estimation of &lt;i xmlns="http://www.w3.org/1999/xhtml"&gt;Ascaris lumbricoides&lt;/i&gt; egg inactivation by free ammonia treatment of ash-amended UDDT vault products using stored urine in Uganda.</t>
  </si>
  <si>
    <t>Background. Travellers' diarrhea (TD) remains one of the most common illnesses encountered by travellers to less developed areas of the world. Because bacterial pathogens such as enterotoxigenic &lt;i xmlns="http://www.w3.org/1999/xhtml"&gt;Escherichia coli&lt;/i&gt; (ETEC), enteroaggregative &lt;i xmlns="http://www.w3.org/1999/xhtml"&gt;E. coli&lt;/i&gt;, &lt;i xmlns="http://www.w3.org/1999/xhtml"&gt;Campylobacter&lt;/i&gt; spp. and &lt;i xmlns="http://www.w3.org/1999/xhtml"&gt;Shigella&lt;/i&gt; spp. are the most frequent causes, antibiotics have been useful in both prevention and treatment of TD. Methods. Results of trials that assessed the use of medications for the prevention and treatment of TD were identified through PubMed and MEDLINE searches using search terms 'travellers' diarrhea', 'prevention' and 'treatment'. References of articles were also screened for additional relevant studies. Results. Prevention of TD with antibiotics has been recommended only under special circumstances. Doxycycline, trimethoprim-sulfamethoxazole, fluoroquinolones and rifaximin have been used for prevention, but at present the first three antibiotics may have limited use secondary to increasing resistance, leaving rifaximin as the only current option. Bismuth subsalicylate (BSS) (Pepto-Bismol tablets) is also an option for prophylaxis. Treatment with antibiotics has been recommended for moderate to severe TD. Azithromycin is the drug of choice, especially in Asia where &lt;i xmlns="http://www.w3.org/1999/xhtml"&gt;Campylobacter&lt;/i&gt; is common. Fluoroquinolone antibiotics continue to be effectively used in Latin America and Africa where ETEC is predominant. BSS and loperamide (LOP) also are effective as standalone treatments. LOP may be used alone for treatment of mild TD or in conjunction with antibiotics for treatment of TD. Conclusions. Historically, antibiotic prophylaxis has not been routinely recommended and has been reserved for special circumstances such as when a traveller with an underlying illness cannot tolerate TD. Antibiotics with or without LOP have been useful in shortening the duration and severity of TD. Emerging antibiotic resistance, limited new antibiotic alternatives and faecal carriage of antibiotic-resistant bacteria by travellers may prompt a re-evaluation of classic recommendations for treatment and prevention of TD with antibiotics.</t>
  </si>
  <si>
    <t>USA</t>
  </si>
  <si>
    <t>Cary</t>
  </si>
  <si>
    <t>Oxford University Press</t>
  </si>
  <si>
    <t>S17-S22</t>
  </si>
  <si>
    <t>Suppl. 1</t>
  </si>
  <si>
    <t>1195-1982</t>
  </si>
  <si>
    <t>Journal of Travel Medicine</t>
  </si>
  <si>
    <t>Taylor, D. N.; Hamer, D. H.; Shlim, D. R.</t>
  </si>
  <si>
    <t>Medications for the prevention and treatment of travellers' diarrhea.</t>
  </si>
  <si>
    <t>The observed seasonality of foodborne disease suggests that climatic conditions play a role and that changes in the climate may affect the presence of pathogens. However, it is hard to determine whether this effect is direct or whether it works indirectly through other factors, such as farm management. This study aimed to identify the climate and management variables that are associated with the contamination (presence and concentration) of leafy green vegetables with &lt;i xmlns="http://www.w3.org/1999/xhtml"&gt;E. coli&lt;/i&gt;. This study used data about &lt;i xmlns="http://www.w3.org/1999/xhtml"&gt;E. coli&lt;/i&gt; contamination from 562 leafy green vegetables (lettuce and spinach) samples taken between 2011 and 2013 from 23 open-field farms in Belgium, Brazil, Egypt, Norway, and Spain. Mixed-effect logistic and linear regression models were used to study the statistical relationship between the dependent and independent variables. Climate variables and agricultural management practices together had a systematic influence on &lt;i xmlns="http://www.w3.org/1999/xhtml"&gt;E. coli&lt;/i&gt; presence and concentration. The variables important for &lt;i xmlns="http://www.w3.org/1999/xhtml"&gt;E. coli&lt;/i&gt; presence included the minimum temperature of the sampling day (odds ratio=1.47), region, and application of inorganic fertilizer. The variables important for concentration (&lt;i xmlns="http://www.w3.org/1999/xhtml"&gt;R&lt;/i&gt;&lt;sup xmlns="http://www.w3.org/1999/xhtml"&gt;2&lt;/sup&gt;=0.75) were the maximum temperature during the 3 days before sampling and the region. Temperature had a stronger influence (had a significant parameter estimate and the highest &lt;i xmlns="http://www.w3.org/1999/xhtml"&gt;R&lt;/i&gt;&lt;sup xmlns="http://www.w3.org/1999/xhtml"&gt;2&lt;/sup&gt;) than did management practices on &lt;i xmlns="http://www.w3.org/1999/xhtml"&gt;E. coli&lt;/i&gt; presence and concentration. Region was a variable that masked many management variables, including rainwater, surface water, manure, inorganic fertilizer, and spray irrigation. Climate variables had a positive relationship with &lt;i xmlns="http://www.w3.org/1999/xhtml"&gt;E. coli&lt;/i&gt; presence and concentration. Temperature, irrigation water type, fertilizer type, and irrigation method should be systematically considered in future studies of fresh produce safety.</t>
  </si>
  <si>
    <t>Des Moines</t>
  </si>
  <si>
    <t>International Association for Food Protection</t>
  </si>
  <si>
    <t>17-29</t>
  </si>
  <si>
    <t>0362-028X</t>
  </si>
  <si>
    <t>Journal of Food Protection</t>
  </si>
  <si>
    <t>Liu Cheng; Hofstra, N.; Franz, E.</t>
  </si>
  <si>
    <t>Impacts of climate and management variables on the contamination of preharvest leafy greens with &lt;i xmlns="http://www.w3.org/1999/xhtml"&gt;Escherichia coli&lt;/i&gt;.</t>
  </si>
  <si>
    <t>Hydatidosis has become a real concern for health care institutions and animal rearers in Tunisia. The Tunisian endemicity is aggravated by the growing number of dogs and the difficulty of getting rid of contaminated viscera because of the lack of equipment in most slaughterhouses. Therefore, microscopic and molecular tools were applied to evaluate the role of slaughterhouses in canine infection and &lt;i xmlns="http://www.w3.org/1999/xhtml"&gt;Echinococcus granulosus&lt;/i&gt; sensu lato (s. l.) egg dissemination. Exposure risk to &lt;i xmlns="http://www.w3.org/1999/xhtml"&gt;E. granulosus&lt;/i&gt; s. l. eggs in urban and rural areas was explored in order to implant preventive and adapted control strategies. Microscopic examinations detected taeniid eggs in 152 amongst 553 fecal samples. The copro-PCR demonstrated that 138 of 152 taeniid samples analyzed were positive for &lt;i xmlns="http://www.w3.org/1999/xhtml"&gt;E. granulosus&lt;/i&gt; s. l. DNA. PCR-RFLP demonstrated that all isolated samples belonged to &lt;i xmlns="http://www.w3.org/1999/xhtml"&gt;E. granulosus&lt;/i&gt; sensu stricto (s. s.). An important environmental contamination index (25.0%) by &lt;i xmlns="http://www.w3.org/1999/xhtml"&gt;E. granulosus&lt;/i&gt; s. l. eggs was demonstrated. The average contamination index from the regions around slaughterhouses (23.3%; 95% CI: 17.7-28.9%) was in the same range as detected in areas located far from slaughterhouses (26.0%, 95% CI: 21.3-30.8%). Echinococcosis endemic areas were extended in both rural (29.9%, 95% CI: 24.8-34.9%) and urban locations (18.1%, 95% CI: 13.0-22.9%). The pathogen dissemination is related neither to the presence/absence of slaughterhouses nor to the location in urban or rural areas, but is probably influenced by human activities (home slaughtering) and behavior towards the infected viscera.</t>
  </si>
  <si>
    <t>Korea Republic</t>
  </si>
  <si>
    <t>Seoul</t>
  </si>
  <si>
    <t>Korean Society for Parasitology and Tropical Medicine</t>
  </si>
  <si>
    <t>113-118</t>
  </si>
  <si>
    <t>0023-4001</t>
  </si>
  <si>
    <t>Korean Journal of Parasitology</t>
  </si>
  <si>
    <t>Chaâbane-Banaoues, R.; Oudni-M'rad, M.; M'rad, S.; Mezhoud, H.; Babba, H.</t>
  </si>
  <si>
    <t>Environmental contamination by &lt;i xmlns="http://www.w3.org/1999/xhtml"&gt;Echinococcus granulosus&lt;/i&gt; sensu lato eggs in relation to slaughterhouses in urban and rural areas in Tunisia.</t>
  </si>
  <si>
    <t>Introduction:Food handlers play a major role in the transmission of &lt;i xmlns="http://www.w3.org/1999/xhtml"&gt;Salmonella&lt;/i&gt; serotype Typhi (&lt;i xmlns="http://www.w3.org/1999/xhtml"&gt;S.&lt;/i&gt; Typhi), &lt;i xmlns="http://www.w3.org/1999/xhtml"&gt;Shigella&lt;/i&gt;, and intestinal parasites. This study was conducted to determine the prevalence of &lt;i xmlns="http://www.w3.org/1999/xhtml"&gt;S.&lt;/i&gt; Typhi, &lt;i xmlns="http://www.w3.org/1999/xhtml"&gt;Shigella&lt;/i&gt;, and intestinal parasites among food handlers at Bahir Dar University, Ethiopia. Methodology: A cross-sectional study was conducted in June 2014. Stool samples from 410 food handlers were examined for bacterial pathogens and parasites. Pearson's Chi-square test, Fisher's exact test, and bivariate and multivariate logistic regression analyses were used where appropriate. Results: The prevalence of &lt;i xmlns="http://www.w3.org/1999/xhtml"&gt;S.&lt;/i&gt; Typhi, &lt;i xmlns="http://www.w3.org/1999/xhtml"&gt;Shigella&lt;/i&gt;, and intestinal parasites among food handlers was 11 (2.7%), 5 (1.2%), and 53 (12.9%), respectively. Among eight intestinal parasites identified, the two most prevalent intestinal parasites were hookworm 26 (6.3%) and &lt;i xmlns="http://www.w3.org/1999/xhtml"&gt;G. lamblia&lt;/i&gt; 13 (3.1%). Male food handlers were more likely to be positive than were female food handlers for &lt;i xmlns="http://www.w3.org/1999/xhtml"&gt;S.&lt;/i&gt; Typhi and intestinal parasites. Furthermore, food handlers who had a history of regular medical checkups were less infected with intestinal parasites. Being male (AOR: 2.1, 95% CI: 1.2, 4.4) and not attending medical checkups (AOR: 2.9, 95% CI: 1.4, 6.1) were independent predictors of intestinal parasitic infection in food handlers. Male food handlers were reluctant to have regular parasitological examinations. Conclusions: There was a high proportion of food handlers with &lt;i xmlns="http://www.w3.org/1999/xhtml"&gt;S.&lt;/i&gt; Typhi, &lt;i xmlns="http://www.w3.org/1999/xhtml"&gt;Shigella&lt;/i&gt;, and intestinal parasites in their faces. Special emphasis should be placed on &lt;i xmlns="http://www.w3.org/1999/xhtml"&gt;S.&lt;/i&gt; Typhicarriers and male food handlers. Education and periodical medical checkups for intestinal parasites and &lt;i xmlns="http://www.w3.org/1999/xhtml"&gt;S.&lt;/i&gt; Typhi should be considered as intervention measures.</t>
  </si>
  <si>
    <t>121-126</t>
  </si>
  <si>
    <t>Bayeh Abera; Gashaw Yitayew; Hiwot Amare</t>
  </si>
  <si>
    <t>&lt;i xmlns="http://www.w3.org/1999/xhtml"&gt;Salmonella&lt;/i&gt; serotype Typhi, &lt;i xmlns="http://www.w3.org/1999/xhtml"&gt;Shigella&lt;/i&gt;, and intestinal parasites among food handlers at Bahir Dar University, Ethiopia.</t>
  </si>
  <si>
    <t>Infectious diseases pose one of the most significant threats to the survival of great apes in the wild. The critically endangered mountain gorilla (&lt;i xmlns="http://www.w3.org/1999/xhtml"&gt;Gorilla beringei beringei&lt;/i&gt;) is at high risk for contracting human pathogens because approximately 60% of the population is habituated to humans to support a thriving ecotourism program. Disease surveillance for human and non-human primate pathogens is important for population health and management of protected primate species. Here, we evaluate discarded plants from mountain gorillas and sympatric golden monkeys (&lt;i xmlns="http://www.w3.org/1999/xhtml"&gt;Cercopithecus mitis kandti&lt;/i&gt;), as a novel biological sample to detect viruses that are shed orally. Discarded plant samples were tested for the presence of mammalian-specific genetic material and two ubiquitous DNA and RNA primate viruses, herpesviruses, and simian foamy virus. We collected discarded plant samples from 383 wild human-habituated mountain gorillas and from 18 habituated golden monkeys. Mammalian-specific genetic material was recovered from all plant species and portions of plant bitten or chewed by gorillas and golden monkeys. Gorilla herpesviral DNA was most consistently recovered from plants in which leafy portions were eaten by gorillas. Simian foamy virus nucleic acid was recovered from plants discarded by golden monkeys, indicating that it is also possible to detect RNA viruses from bitten or chewed plants. Our findings show that discarded plants are a useful non-invasive sampling method for detection of viruses that are shed orally in mountain gorillas, sympatric golden monkeys, and potentially other species. This method of collecting specimens from discarded plants is a new non-invasive sampling protocol that can be combined with collection of feces and urine to evaluate the most common routes of viral shedding in wild primates.</t>
  </si>
  <si>
    <t>Hoboken</t>
  </si>
  <si>
    <t>Wiley-Blackwell</t>
  </si>
  <si>
    <t>1222-1234</t>
  </si>
  <si>
    <t>0275-2565</t>
  </si>
  <si>
    <t>American Journal of Primatology</t>
  </si>
  <si>
    <t>Evans, T. S.; Gilardi, K. V. K.; Barry, P. A.; Ssebide, B. J.; Kinani, J. F.; Nizeyimana, F.; Noheri, J. B.; Byarugaba, D. K.; Mudakikwa, A.; Cranfield, M. R.; Mazet, J. A. K.; Johnson, C. K.</t>
  </si>
  <si>
    <t>Detection of viruses using discarded plants from wild mountain gorillas and golden monkeys.</t>
  </si>
  <si>
    <t>This bibliographical synthesis analyses the various anthropogenic activities and their impacts on the quality of surface waters and the food chain. It was done from the literature search. Anthropogenic activities interfere on surface waters by creating environmental and health problems. Domestic, agricultural, industrial, hospital, artisanal fishing and tourism activities are most incriminated. Pollution of surface water by heavy metals, pesticides, fertilizers, oil and pathogenic organisms, is a real environmental and health problem. Presence of organic pollutants makes difficult the treatment of raw water intended for human consumption. The increased use of pesticides in agriculture explains the presence of pesticide residues in surface waters in Africa and around the world. The industries and hospitals, due to discharges of effluent and solid waste in the environment, without proper treatment represent a source of pollution of aquatic ecosystems. The presence of pollutants in surface waters degrades their quality and endangers users' health and fish products.</t>
  </si>
  <si>
    <t>French</t>
  </si>
  <si>
    <t>Cameroon</t>
  </si>
  <si>
    <t>Dschang</t>
  </si>
  <si>
    <t>International Formulae Group (IFG)</t>
  </si>
  <si>
    <t>10.4314/ijbcs.v10i3.43</t>
  </si>
  <si>
    <t>1459-1472</t>
  </si>
  <si>
    <t>1991-8631</t>
  </si>
  <si>
    <t>International Journal of Biological and Chemical Sciences</t>
  </si>
  <si>
    <t>Adjagodo, A.; Tchibozo, M. A. D.; Kelome, N. C.; Lawani, R.</t>
  </si>
  <si>
    <t>Flux des polluants liés aux activités anthropiques, risques sur les ressources en eau de surface et la chaine trophique à travers le monde: synthèse bibliographique.</t>
  </si>
  <si>
    <t>Flow of pollutants linked to anthropic activities, risks on worldwide surface water and food chain resource: literature review.</t>
  </si>
  <si>
    <t>Intensification of agriculture, combined with poor agronomic practices have increased the incidence of plant parasitic nematodes (PPN) and other soil pathogens in East Africa, which consequently affects crop productivity in small holder farms. The objective of the study was to assess the effectiveness of farming systems in management of PPN and to recommend the best practice to farmers. Therefore, two field trials were established, one in farmer fields and one on-station, using maize (&lt;i xmlns="http://www.w3.org/1999/xhtml"&gt;Zea mays&lt;/i&gt; L.), intercropped with beans (&lt;i xmlns="http://www.w3.org/1999/xhtml"&gt;Phaseolus vulgaris&lt;/i&gt; L.) and in rotation with beans as a sole crop. Organic farming (that received compost, &lt;i xmlns="http://www.w3.org/1999/xhtml"&gt;Tithonia diversifolia&lt;/i&gt; and neem cake (&lt;i xmlns="http://www.w3.org/1999/xhtml"&gt;Azadirachta indica&lt;/i&gt;)) was compared to conventional farming (that received fertilizer and nematicide), farmer practice (that received manure, &lt;i xmlns="http://www.w3.org/1999/xhtml"&gt;Tithonia diversifolia&lt;/i&gt; and wood ash), and a farm with no input application (control). After three years of continuous cultivation, twelve genera of PPN were recovered from soil and/or root samples from the trials. Under inter- and sole-cropping at both sites, the abundance of PPN including &lt;i xmlns="http://www.w3.org/1999/xhtml"&gt;Pratylenchus&lt;/i&gt; and &lt;i xmlns="http://www.w3.org/1999/xhtml"&gt;Meloidogyne&lt;/i&gt; were significantly reduced in the organic system compared to the conventional, farmer practices and control. Organic farming was effective in reducing the genera of PPN below the control for a longer period (4 months) compared to conventional farming and farmer practice (2 months). The findings demonstrated the potential of organic farming in the suppression of PPN at the farmer level. Policy development and extension services can therefore consider organic farming as an alternative method in managing soil-borne nematodes in small holder farms in sub-Saharan Africa. However, further studies are required on other crops, in dry areas and the period to top-dress with organic amendments to assure effective suppression of PPN in organic farming.</t>
  </si>
  <si>
    <t>Netherlands</t>
  </si>
  <si>
    <t>Amsterdam</t>
  </si>
  <si>
    <t>Elsevier</t>
  </si>
  <si>
    <t>10.1016/j.agee.2017.07.002</t>
  </si>
  <si>
    <t>265-272</t>
  </si>
  <si>
    <t>0167-8809</t>
  </si>
  <si>
    <t>Agriculture, Ecosystems &amp;amp; Environment</t>
  </si>
  <si>
    <t>Atandi, J. G.; Haukeland, S.; Kariuki, G. M.; Coyne, D. L.; Karanja, E. N.; Musyoka, M. W.; Fiaboe, K. K. M.; Bautze, D.; Adamtey, N.</t>
  </si>
  <si>
    <t>Organic farming provides improved management of plant parasitic nematodes in maize and bean cropping systems.</t>
  </si>
  <si>
    <t>Surveillance of water quality to ensure microbiological safety is a vital public health function to prevent water borne diseases. Bacterial total coliform and &lt;i xmlns="http://www.w3.org/1999/xhtml"&gt;Escherichia coli&lt;/i&gt; (&lt;i xmlns="http://www.w3.org/1999/xhtml"&gt;E. coli&lt;/i&gt;) examination provide indication of the hygienic condition of drinking water and are major tools in the assessment of the health risk borne by pathogen in water. Unfortunately, there is insufficient information on the total coliform and &lt;i xmlns="http://www.w3.org/1999/xhtml"&gt;E. coli&lt;/i&gt; amounts in the common drinking water sources in Mbarara Municipality, Uganda despite the eminent anthropogenic sources of contamination. Hence the study established the sanitary risk and quantified the total coliform and &lt;i xmlns="http://www.w3.org/1999/xhtml"&gt;E. coli&lt;/i&gt; load in selected drinking water sources in Mbarara Municipality, Uganda. A total of 70 water samples were collected from selected boreholes, springs, wells and rainwater in Nyamitanga, Kamukuzi and Kakoba divisions of Mbarara municipality. The water samples were analysed for total coliform and &lt;i xmlns="http://www.w3.org/1999/xhtml"&gt;E. coli&lt;/i&gt; abundance using the American Public Health Association (APHA) standard method. The total coliform and &lt;i xmlns="http://www.w3.org/1999/xhtml"&gt;Escherichia coli&lt;/i&gt; counts were compared with the World Health Organization (WHO) drinking water standard guidelines. The findings indicate that all the studied groundwater sources (boreholes, springs and wells) in Mbarara Municipality were not compliant to either both or one of the WHO total coliform (&amp;lt;10 CFU/100 ml) and &lt;i xmlns="http://www.w3.org/1999/xhtml"&gt;E. coli&lt;/i&gt; (0 CFU/100 ml) criteria for drinking water hence they are unsuitable for drinking without treatment e.g. boiling etc. Only rainwater collected from Mbarara University of Science and Technology met the WHO total coliform and &lt;i xmlns="http://www.w3.org/1999/xhtml"&gt;E. coli&lt;/i&gt; criteria for drinking water thus is suitable for drinking without any treatment. There is a strong linkage between bacterial (total coliforms and &lt;i xmlns="http://www.w3.org/1999/xhtml"&gt;E. coli&lt;/i&gt;) water quality and water source sanitation, as well as the proximity of latrines, animal farms and landfills around the water sources. Mbarara municipal council should therefore ensure effective and regular operation and maintenance of the drinking water sources through the adoption and promotion of appropriate water safety plans.</t>
  </si>
  <si>
    <t>Irvine</t>
  </si>
  <si>
    <t>Scientific Research Publishing</t>
  </si>
  <si>
    <t>10.4236/jwarp.2017.98066</t>
  </si>
  <si>
    <t>999-1013</t>
  </si>
  <si>
    <t>1945-3094</t>
  </si>
  <si>
    <t>Journal of Water Resource and Protection</t>
  </si>
  <si>
    <t>Lukubye, B.; Andama, M.</t>
  </si>
  <si>
    <t>Bacterial analysis of selected drinking water sources in Mbarara Municipality, Uganda.</t>
  </si>
  <si>
    <t>&lt;i xmlns="http://www.w3.org/1999/xhtml"&gt;Cryptosporidium&lt;/i&gt; is a pathogenic protozoan parasite and is a leading cause of diarrhoea worldwide. The concentration of &lt;i xmlns="http://www.w3.org/1999/xhtml"&gt;Cryptosporidium&lt;/i&gt; in the surface water is a determinant for probability of exposure and the risk of disease. Surface water concentrations are expected to change with population growth, urbanisation and changes in sanitation. The objective of this paper is to assess the importance of future changes in population, urbanisation and sanitation on global human emissions of &lt;i xmlns="http://www.w3.org/1999/xhtml"&gt;Cryptosporidium&lt;/i&gt; to surface water. The GloWPa-Crypto H1 (the Global Waterborne Pathogen model for Human &lt;i xmlns="http://www.w3.org/1999/xhtml"&gt;Cryptosporidium&lt;/i&gt; emissions version 1) model is presented and run for 2010 and with scenarios for 2050. The new scenarios are based on the Shared Socio-economic Pathways (SSPs) developed for the climate community. The scenarios comprise assumptions on sanitation changes in line with the storylines and population and urbanisation changes from the SSPs. In SSP1 population growth is limited, urbanisation large and sanitation and waste water treatment strongly improve. SSP1* is the same as SSP1, but waste water treatment does not improve. SSP3 sees large population growth, moderate urbanisation and sanitation and waste water treatment fractions that are the same as in 2010. Total global &lt;i xmlns="http://www.w3.org/1999/xhtml"&gt;Cryptosporidium&lt;/i&gt; emissions to surface water for 2010 are estimated to be 1.6×10&lt;sup xmlns="http://www.w3.org/1999/xhtml"&gt;17&lt;/sup&gt; oocysts per year, with hotspots in the most urbanised parts of the world. In 2050 emissions are expected to decrease by 24% or increase by 52% and 70% for SSP1, SSP3 and SSP1* respectively. The emissions increase in all scenarios for countries in the Middle East and Africa (MAF) region, while emissions in large parts in Europe decrease in scenarios SSP1 and SSP3. Improving sanitation by connecting the population to sewers, should be combined with waste water treatment, otherwise (SSP1*) emissions in 2050 are expected to be much larger than in a situation with strong population growth and slow development of safe water and improved sanitation (SSP3). The results show that population increase, urbanisation and changes in sanitation should be considered when water quality and resulting health risks are estimated by water managers or public health specialists.</t>
  </si>
  <si>
    <t>Germany</t>
  </si>
  <si>
    <t>München</t>
  </si>
  <si>
    <t>Elsevier GmbH</t>
  </si>
  <si>
    <t>10.1016/j.ijheh.2016.06.005</t>
  </si>
  <si>
    <t>599-605</t>
  </si>
  <si>
    <t>1438-4639</t>
  </si>
  <si>
    <t>International Journal of Hygiene and Environmental Health</t>
  </si>
  <si>
    <t>Medema, G.; Loret, J. F.; Hartemann, P.</t>
  </si>
  <si>
    <t>Hofstra, N.; Vermeulen, L. C.</t>
  </si>
  <si>
    <t>Impacts of population growth, urbanisation and sanitation changes on global human &lt;i xmlns="http://www.w3.org/1999/xhtml"&gt;Cryptosporidium&lt;/i&gt; emissions to surface water.</t>
  </si>
  <si>
    <t>Journal article; Conference paper</t>
  </si>
  <si>
    <t>Background: Human Norovirus (NoV) is recognized as a major etiological agent of sporadic acute gastroenteritis worldwide. Objectives This study describes the clinical features associated with Human NoV occurrence in children and determines the prevalence and estimated viral burden of NoV in symptomatic and asymptomatic children in rural South Africa. Study design: Between July 2014 and April 2015, outpatient children under 5 years of age from rural communities of Vhembe district, South Africa, were enrolled for the study. A total of 303 stool specimens were collected from those with diarrhea (n=253) and without (n=50) diarrhea. NoVs were identified using real-time one-step RT-PCR. Results: One hundred and four (41.1%) NoVs were detected (62[59.6%] GII, 16[15.4%] GI, and 26[25%] mixed GI/GII) in cases and 18 (36%) including 9(50%) GII, 2(11.1%) GI and 7(38.9%) mixed GI/GII in controls. NoV detection rates in symptomatic and asymptomatic children (OR=1.24; 95% CI 0.66-2.33) were not significantly different. Comparison of the median C&lt;sub xmlns="http://www.w3.org/1999/xhtml"&gt;T&lt;/sub&gt; values for NoV in symptomatic and asymptomatic children revealed significant statistical difference of estimated GII viral load from both groups, with a much higher viral burden in symptomatic children. Conclusions: Though not proven predictive of diarrhea disease in this study, the high detection rate of NoV reflects the substantial exposure of children from rural communities to enteric pathogens possibly due to poor sanitation and hygiene practices. The results suggest that the difference between asymptomatic and symptomatic children with NoV may be at the level of the viral load of NoV genogroups involved.</t>
  </si>
  <si>
    <t>10.1016/j.jcv.2016.09.005</t>
  </si>
  <si>
    <t>Kabue, J. P.; Meader, E.; Hunter, P. R.; Potgieter, N.</t>
  </si>
  <si>
    <t>Norovirus prevalence and estimated viral load in symptomatic and asymptomatic children from rural communities of Vhembe district, South Africa.</t>
  </si>
  <si>
    <t>Introduction: The use of bacteriophages as an alternative treatment method against multidrug-resistant bacteria has not been explored in Kenya. This study sought to determine the efficacy of environmentally obtained lytic bacteriophage against multidrug-resistant &lt;i xmlns="http://www.w3.org/1999/xhtml"&gt;Staphylococcus aureus&lt;/i&gt; (MDRSA) bacterium in mice. Methodology: &lt;i xmlns="http://www.w3.org/1999/xhtml"&gt;Staphylococcus aureus&lt;/i&gt; bacterium and &lt;i xmlns="http://www.w3.org/1999/xhtml"&gt;S. aureus&lt;/i&gt;-specific lytic phage were isolated from sewage and wastewater collected within Nairobi County, Kenya. Thirty mice were randomly assigned into three groups: MDRSA infection group (n=20), phage-infection group (n=5), and non-infection group (n=5). The MDRSA infection group was further subdivided into three groups: clindamycin treatment (8 mg/kg; n=5), lytic phage treatment (108 PFU/mL (n=5), and a combination treatment of clindamycin and lytic phage (n=5)). Treatments were done at either 24 or 72 hours post-infection (p.i), and data on efficacy, bacterial load, and animal physical health were collected. Results: Treatment with phage was more effective (100%) than with clindamycin (62.25% at 24 hours p.i and 87.5% at 72 hours p.i.) or combination treatment (75% at 24 hours p.i. and 90% at 72 hours p.i.) (p&amp;lt;0.001). Conclusions: The results show that the environmentally obtained &lt;i xmlns="http://www.w3.org/1999/xhtml"&gt;S. aureus&lt;/i&gt; lytic bacteriophage has therapeutic potential against MDRSA bacterium in mice.</t>
  </si>
  <si>
    <t>1208-1213</t>
  </si>
  <si>
    <t>Oduor, J. M. O.; Onkoba, N.; Maloba, F.; Arodi, W. O.; Nyachieo, A.</t>
  </si>
  <si>
    <t>Efficacy of lytic &lt;i xmlns="http://www.w3.org/1999/xhtml"&gt;Staphylococcus aureus&lt;/i&gt; bacteriophage against multidrug-resistant &lt;i xmlns="http://www.w3.org/1999/xhtml"&gt;Staphylococcus aureus&lt;/i&gt; in mice.</t>
  </si>
  <si>
    <t>Background: The intestinal microbiome is a complex community and its role in influencing human health is poorly understood. While conventional microbiology commonly attributes digestive disorders to a single microorganism, a metagenomic approach can detect multiple pathogens simultaneously and might elucidate the role of microbial communities in the pathogenesis of intestinal diseases. We present a proof-of-concept that a shotgun metagenomic approach provides useful information on the diverse composition of intestinal pathogens and antimicrobial resistance profiles in human stool samples. Methods: In October 2012, we obtained stool specimens from patients with persistent diarrhea in south Côte d'Ivoire. Four stool samples were purposefully selected and subjected to microscopy, multiplex polymerase chain reaction (PCR), and a metagenomic approach. For the latter, we employed the National Center for Biotechnology Information nucleotide database and screened for 36 pathogenic organisms (bacteria, helminths, intestinal protozoa, and viruses) that may cause digestive disorders. We further characterized the bacterial population and the prevailing resistance patterns by comparing our metagenomic datasets with a genome-specific marker database and with a comprehensive antibiotic resistance database. Results: In the four patients, the metagenomic approach identified between eight and 11 pathogen classes that potentially cause digestive disorders. For bacterial pathogens, the diagnostic agreement between multiplex PCR and metagenomics was high; yet, metagenomics diagnosed several bacteria not detected by multiplex PCR. In contrast, some of the helminth and intestinal protozoa infections detected by microscopy were missed by metagenomics. The antimicrobial resistance analysis revealed the presence of genes conferring resistance to several commonly used antibiotics. Conclusions: A metagenomic approach provides detailed information on the presence and diversity of pathogenic organisms in human stool samples. Metagenomic studies allow for in-depth molecular characterization such as the antimicrobial resistance status, which may be useful to develop setting-specific treatment algorithms. While metagenomic approaches remain challenging, the benefits of gaining new insights into intestinal microbial communities call for a broader application in epidemiologic studies.</t>
  </si>
  <si>
    <t>Elsevier B.V.</t>
  </si>
  <si>
    <t>10.1016/j.meegid.2015.08.044</t>
  </si>
  <si>
    <t>389-397</t>
  </si>
  <si>
    <t>1567-1348</t>
  </si>
  <si>
    <t>Infection, Genetics and Evolution</t>
  </si>
  <si>
    <t>Schneeberger, P. H. H.; Becker, S. L.; Pothier, J. F.; Duffy, B.; N'Goran, E. K.; Beuret, C.; Frey, J. E.; Utzinger, J.</t>
  </si>
  <si>
    <t>Metagenomic diagnostics for the simultaneous detection of multiple pathogens in human stool specimens from Côte d'Ivoire: a proof-of-concept study.</t>
  </si>
  <si>
    <t>Introduction: childhood diarrhea is highly prevalent in slums in developing countries, but it remains understudied. The objectives of this study were to explore the prevalence of &lt;i xmlns="http://www.w3.org/1999/xhtml"&gt;Giardia&lt;/i&gt;, rotavirus and bacterial enteropathogens among diarrheic and non-diarrheic children and investigate socio-environmental determinants of diarrhea in two Ethiopian towns. Methods: a cross-sectional study was conducted from June to October 2016. Prevalence of childhood diarrhea was established using information gathered during interviews with mothers/guardians. Saline wet mounts of fresh stool samples were used to test for the presence of &lt;i xmlns="http://www.w3.org/1999/xhtml"&gt;Giardia&lt;/i&gt;. Stool samples were cultured on MacConkey agar and suspected colonies were characterized using biochemical tests. Susceptibility testing was done by the disk diffusion method. ELISA was used to screen for rotavirus. Results: a total of 225 children were included in this study. Four enteropathogens (&lt;i xmlns="http://www.w3.org/1999/xhtml"&gt;Giardia&lt;/i&gt;, rotavirus, &lt;i xmlns="http://www.w3.org/1999/xhtml"&gt;Shigella&lt;/i&gt; and &lt;i xmlns="http://www.w3.org/1999/xhtml"&gt;Salmonella&lt;/i&gt;) were identified from 31% (35/112) diarrheic and 12% (14/113) from non-diarrheic children (&lt;i xmlns="http://www.w3.org/1999/xhtml"&gt;p&lt;/i&gt; &amp;lt;0.001). The prevalence of rotavirus infection was 18.0% among diarrheic children and 3.3% among non-diarrheic children unvaccinated against rotavirus (&lt;i xmlns="http://www.w3.org/1999/xhtml"&gt;p&lt;/i&gt; &amp;lt;0.01). The prevalence of &lt;i xmlns="http://www.w3.org/1999/xhtml"&gt;Giardia&lt;/i&gt; was 21.0% among diarrheic and 8.0% among non-diarrheic children (&lt;i xmlns="http://www.w3.org/1999/xhtml"&gt;p&lt;/i&gt; &amp;lt;0.01). Diarrheic children had significantly higher rates of bloody stool (&lt;i xmlns="http://www.w3.org/1999/xhtml"&gt;p&lt;/i&gt; &amp;lt;0.02), vomiting, fever and breastfeeding for children beyond 23 months of age (&lt;i xmlns="http://www.w3.org/1999/xhtml"&gt;p&lt;/i&gt; &amp;lt;0.001). Giardia and rotavirus were identified in more diarrheic than non-diarrheic children. Conclusion: the high prevalence of &lt;i xmlns="http://www.w3.org/1999/xhtml"&gt;Giardia&lt;/i&gt; and rotavirus in the study area indicates the need for coordinated healthcare activities in the two communities. Vaccination against rotavirus infections and educational interventions are recommended.</t>
  </si>
  <si>
    <t>Uganda</t>
  </si>
  <si>
    <t>Kampala</t>
  </si>
  <si>
    <t>African Field Epidemiology Network</t>
  </si>
  <si>
    <t>1937-8688</t>
  </si>
  <si>
    <t>Pan African Medical Journal</t>
  </si>
  <si>
    <t>Hailemariam Feleke; Girmay Medhin; Almaz Abebe; Birhan Beyene; Helmut Kloos; Daniel Asrat</t>
  </si>
  <si>
    <t>Enteric pathogens and associated risk factors among under-five children with and without diarrhea in Wegera District, Northwestern Ethiopia.</t>
  </si>
  <si>
    <t>Monitoring health in wild great apes is integral to their conservation and is especially important where they share habitats with humans, given the potential for zoonotic pathogen exchange. We studied the intestinal parasites of wild chimpanzees (&lt;i xmlns="http://www.w3.org/1999/xhtml"&gt;Pan troglodytes schweinfurthii&lt;/i&gt;) inhabiting degraded forest fragments amid farmland and villages in Bulindi, Uganda. We first identified protozoan and helminth parasites infecting this population. Sixteen taxa were demonstrated microscopically (9 protozoa, 5 nematodes, 1 cestode, and 1 trematode). DNA sequence analysis enabled more precise identification of larval nematodes (e.g. &lt;i xmlns="http://www.w3.org/1999/xhtml"&gt;Oesophagostomum stephanostomum&lt;/i&gt;, &lt;i xmlns="http://www.w3.org/1999/xhtml"&gt;O. bifurcum&lt;/i&gt;, &lt;i xmlns="http://www.w3.org/1999/xhtml"&gt;Strongyloides fuelleborni&lt;/i&gt;, &lt;i xmlns="http://www.w3.org/1999/xhtml"&gt;Necator&lt;/i&gt; sp. Type II) and tapeworm proglottids (genus &lt;i xmlns="http://www.w3.org/1999/xhtml"&gt;Bertiella&lt;/i&gt;). To better understand the ecology of infections, we used multidimensional scaling analysis to reveal general patterns of association among parasites, climate, and whole leaf swallowing-a prevalent self-medicative behaviour at Bulindi linked to control of nodular worms (&lt;i xmlns="http://www.w3.org/1999/xhtml"&gt;Oesophagostomum&lt;/i&gt; spp.). Prevalence of parasites varied with climate in diverse ways. For example, &lt;i xmlns="http://www.w3.org/1999/xhtml"&gt;Oesophagostomum&lt;/i&gt; sp. was detected in faeces at higher frequencies with increasing rainfall but was most clearly associated with periods of low temperature. Certain parasites occurred together within chimpanzee hosts more or less frequently than expected by chance. For example, the commensal ciliate &lt;i xmlns="http://www.w3.org/1999/xhtml"&gt;Troglodytella abrassarti&lt;/i&gt; was negatively associated with &lt;i xmlns="http://www.w3.org/1999/xhtml"&gt;Balantidium coli&lt;/i&gt; and &lt;i xmlns="http://www.w3.org/1999/xhtml"&gt;Oesophagostomum&lt;/i&gt; sp., possibly because the latter taxa make the large intestine less suitable for &lt;i xmlns="http://www.w3.org/1999/xhtml"&gt;T. abrassarti&lt;/i&gt;. Whole leaves in faeces showed independent associations with the prevalence of &lt;i xmlns="http://www.w3.org/1999/xhtml"&gt;Oesophagostomum&lt;/i&gt; sp., &lt;i xmlns="http://www.w3.org/1999/xhtml"&gt;Strongyloides&lt;/i&gt; sp., and hookworm by microscopic examination, and with egestion of adult &lt;i xmlns="http://www.w3.org/1999/xhtml"&gt;O. stephanostomum&lt;/i&gt; by macroscopic inspection. All parasites identified to species or genus have been reported in wild chimpanzees inhabiting less-disturbed environments than Bulindi. Nevertheless, several disease-causing taxa infecting these chimpanzees are potentially transmissible between apes and humans (e.g. rhabditoid and strongyle nematodes), underscoring the importance of identifying and reducing risks of pathogen exchange in shared landscapes.</t>
  </si>
  <si>
    <t>San Francisco</t>
  </si>
  <si>
    <t>Public Library of Sciences (PLoS)</t>
  </si>
  <si>
    <t>e0180431</t>
  </si>
  <si>
    <t>1932-6203</t>
  </si>
  <si>
    <t>PLoS ONE</t>
  </si>
  <si>
    <t>McLennan, M. R.; Hasegawa, H.; Bardi, M.; Huffman, M. A.</t>
  </si>
  <si>
    <t>Gastrointestinal parasite infections and self-medication in wild chimpanzees surviving in degraded forest fragments within an agricultural landscape mosaic in Uganda.</t>
  </si>
  <si>
    <t>&lt;i xmlns="http://www.w3.org/1999/xhtml"&gt;Vibrio cholerae&lt;/i&gt; (&lt;i xmlns="http://www.w3.org/1999/xhtml"&gt;V. cholerae&lt;/i&gt;) is a Gram-negative, curved, rod-shaped bacteria with two of its strains (&lt;i xmlns="http://www.w3.org/1999/xhtml"&gt;V. cholerae&lt;/i&gt; O1 and &lt;i xmlns="http://www.w3.org/1999/xhtml"&gt;V. cholerae&lt;/i&gt; O139) known to cause cholera, a deadly diarrheal disease that has repeatedly plagued the world in pandemics since 1817 and still remains a public health problem globally till today. The pathogens' persistence in aquatic milieux during inter-epidemic periods is facilitated by the production of a biofilm, thus evolving from being an infection of oral-fecal transmission to a more composite ecological framework of a communicable disease. The outbreaks of cholera spread rapidly in various intensities within and among countries and even continents and the World Health Organization estimates that 3-5 million cases outbreak and over 200 000 die yearly from cholera. Also, the impact of a cholera epidemic is not limited to its high morbidity and mortality rates alone, but also the grievous impact on the economy of the countries experiencing the outbreaks. In this review, we carried out an overview of &lt;i xmlns="http://www.w3.org/1999/xhtml"&gt;V. cholerae&lt;/i&gt; including its isolation and detection, genetics as well as a comparison of the toxigenic and non-toxigenic determinants in the human host and the host defences. Furthermore, the history of global pandemics, cost implications, conflict and ecological methodologies of cholera prevention and control. The management of disease and antibiotic resistance in &lt;i xmlns="http://www.w3.org/1999/xhtml"&gt;V. cholerae&lt;/i&gt; are also highlighted.</t>
  </si>
  <si>
    <t>Singapore</t>
  </si>
  <si>
    <t>Elsevier (Singapore) Pte Ltd.</t>
  </si>
  <si>
    <t>10.1016/S2222-1808(16)61154-4</t>
  </si>
  <si>
    <t>895-908</t>
  </si>
  <si>
    <t>2222-1808</t>
  </si>
  <si>
    <t>Asian Pacific Journal of Tropical Disease</t>
  </si>
  <si>
    <t>Oladokun, M. O.; Okoh, I. A.</t>
  </si>
  <si>
    <t>&lt;i xmlns="http://www.w3.org/1999/xhtml"&gt;Vibrio cholerae&lt;/i&gt;: a historical perspective and current trend.</t>
  </si>
  <si>
    <t>&lt;i xmlns="http://www.w3.org/1999/xhtml"&gt;G. sepium&lt;/i&gt; is an adaptable, fast growing, precociously seeding tree, with the ability to disperse seeds up to 40 m from the parent tree from exploding pods. This species has been widely introduced across tropical and subtropical regions to be used for fuel wood, animal feed, green manure, shade, poles, living fences, erosion control, soil improver, and as a boundary and support plant. It has escaped from cultivation and has become a successful colonizer of disturbed sites, roadsides, abandoned agricultural land and areas near cultivation (Elevitch and Francis, 2006). This species is listed as invasive in Australia, Hawaii, the Philippines, Cook Islands, French Polynesia, Tonga, Singapore, Comoros, and Trinidad and Tobago (Vos, 2004; PIER, 2016; Trinidad and Tobago Biodiversity, 2016; Weeds of Australia, 2016). It is also regarded as a potential weed and as a moderate or potentially invasive species in many countries across Asia, Africa, and the West Indies (Acevedo-Rodríguez and Strong, 2012; ILDIS, 2016; PROTA, 2016; USDA-ARS, 2016).</t>
  </si>
  <si>
    <t>10.1079/ISC.25380.20203482811</t>
  </si>
  <si>
    <t>Gliricidia sepium (gliricidia).</t>
  </si>
  <si>
    <t>Introduction: The 2015 refugee crisis raised concerns about an import of infectious diseases affecting the German population. Aims: To evaluate public and individual health benefits of stool screening, and explore whether importation of enteric pathogens by newly arrived asylum seekers impacts on the host population. Methods: We used data from mandatory stool screening to determine the overall, age, sex, and country-specific prevalence of enteric bacteria and helminths. We used surveillance data to assess whether the number of incoming asylum seekers influenced notifications of salmonellosis and shigellosis in Rhineland-Palatinate. Results: &lt;i xmlns="http://www.w3.org/1999/xhtml"&gt;Salmonella&lt;/i&gt; were found in 0.2% (95% confidence interval (CI) 0.2-0.3%) of 23,410 samples collected from January 2015 to May 2016. Prevalence was highest in children under 5 years (0.8%; 95% CI: 0.5-1.3%). No &lt;i xmlns="http://www.w3.org/1999/xhtml"&gt;Shigella&lt;/i&gt; or invasive &lt;i xmlns="http://www.w3.org/1999/xhtml"&gt;Salmonella&lt;/i&gt; spp. were detected. In a subset of 14,511 samples, the prevalence of helminth infestation was 2.4% (95% CI: 2.1-2.6%), with highest proportions detected in adolescents (4.6%; 95% CI 3.8-5.4%) and among Eritreans (9.3%; 95% CI: 7.0-12.0%); in the latter particularly &lt;i xmlns="http://www.w3.org/1999/xhtml"&gt;Schistosoma mansoni&lt;/i&gt; and &lt;i xmlns="http://www.w3.org/1999/xhtml"&gt;Taenia&lt;/i&gt; spp. The increase in asylum applications did not increase notifications of salmonellosis and shigellosis. No transmission from asylum seekers to German residents was notified. Conclusion: Public health risk associated with imported enteric pathogens is very low overall. Addressing individual and public health risks, we recommend replacing stool screening of all newly arrived asylum seekers by a targeted approach, with target groups and approaches being adapted if necessary. Target groups supported by our data are children, adolescents, and Eritreans.</t>
  </si>
  <si>
    <t>Sweden</t>
  </si>
  <si>
    <t>Stockholm</t>
  </si>
  <si>
    <t>European Centre for Disease Prevention and Control</t>
  </si>
  <si>
    <t>1025-496X</t>
  </si>
  <si>
    <t>Eurosurveillance</t>
  </si>
  <si>
    <t>Ehlkes, L.; George, M.; Knautz, D.; Burckhardt, F.; Jahn, K.; Vogt, M.; Zanger, P.</t>
  </si>
  <si>
    <t>Negligible import of enteric pathogens by newly arrived asylum seekers and no impact on incidence of notified &lt;i xmlns="http://www.w3.org/1999/xhtml"&gt;Salmonella&lt;/i&gt; and &lt;i xmlns="http://www.w3.org/1999/xhtml"&gt;Shigella&lt;/i&gt; infections and outbreaks in Rhineland-Palatinate, Germany, January 2015 to May 2016.</t>
  </si>
  <si>
    <t>Rationale: infectious diseases screening of international adoptees is complex because of the concurrence of different pathogens in a child at same time. We describe an international adopted child born at Ethiopia infected by 5 different pathogens (&lt;i xmlns="http://www.w3.org/1999/xhtml"&gt;Hymenolepis nana&lt;/i&gt;, &lt;i xmlns="http://www.w3.org/1999/xhtml"&gt;Giardia intestinalis&lt;/i&gt;, &lt;i xmlns="http://www.w3.org/1999/xhtml"&gt;Entamoeba histolytica&lt;/i&gt;, &lt;i xmlns="http://www.w3.org/1999/xhtml"&gt;Strongyloides stercoralis&lt;/i&gt;, and &lt;i xmlns="http://www.w3.org/1999/xhtml"&gt;Trichuris trichiura&lt;/i&gt;), 2 of them &lt;i xmlns="http://www.w3.org/1999/xhtml"&gt;S. stercoralis&lt;/i&gt; and &lt;i xmlns="http://www.w3.org/1999/xhtml"&gt;E. histolytica&lt;/i&gt; with a capacity to develop severe clinical complications if not detected promptly with appropriate diagnosis tests. Concerns of the patient: according to the screening protocol a stool sample is always processed for culture addressed to find out protozoan and helminthic pathogens but not specifically for &lt;i xmlns="http://www.w3.org/1999/xhtml"&gt;S. stercoralis&lt;/i&gt;. Only, when eosinophilia is detected 3 serial stool samples are collected to rule out intestinal parasitic infection including &lt;i xmlns="http://www.w3.org/1999/xhtml"&gt;S. stercoralis&lt;/i&gt;. Interventions: in our case, &lt;i xmlns="http://www.w3.org/1999/xhtml"&gt;S. stercoralis&lt;/i&gt; would not have been detected if we had followed the protocol because eosinophilia was absent and its specific serology was negative. Fortunately, the initial inclusion of the feces charcoal culture for &lt;i xmlns="http://www.w3.org/1999/xhtml"&gt;S. stercoralis&lt;/i&gt; allowed us to detect this infection. Outcomes: discordances between direct methods such as culture and indirect as serology or antigen test forces us to be very cautious before ruling out &lt;i xmlns="http://www.w3.org/1999/xhtml"&gt;S. stercoralis&lt;/i&gt; or &lt;i xmlns="http://www.w3.org/1999/xhtml"&gt;E. histolytica&lt;/i&gt; infection, respectively. Also, if a child from tropical areas has persistent symptoms (such as diarrhea or fever) that have not been treated we have to rule out other infections that have not been detected yet. Main lessons: The introduction of different sequencing tests and the insistence to find out pathogens such as &lt;i xmlns="http://www.w3.org/1999/xhtml"&gt;S. stercoralis&lt;/i&gt; or &lt;i xmlns="http://www.w3.org/1999/xhtml"&gt;E. histolytica&lt;/i&gt; was determinant to be able to cure this symptomatic child and to prevent potential severe clinical forms in case of immunosuppression.</t>
  </si>
  <si>
    <t>Hagerstown</t>
  </si>
  <si>
    <t>Lippincott Williams &amp; Wilkins, Inc.</t>
  </si>
  <si>
    <t>e3040</t>
  </si>
  <si>
    <t>0025-7974</t>
  </si>
  <si>
    <t>Soriano-Arandes, A.; Sulleiro, E.; Zarzuela, F.; Ruiz, E.; Clavería, I.; Espasa, M.</t>
  </si>
  <si>
    <t>Discordances between serology and culture for strongyloides in an Ethiopian adopted child with multiple parasitic infections: a case report.</t>
  </si>
  <si>
    <t>Background: Diarrhoea is the second leading cause of mortality in children worldwide, but establishing the cause can be complicated by diverse diagnostic approaches and varying test characteristics. We used quantitative molecular diagnostic methods to reassess causes of diarrhoea in the Global Enteric Multicenter Study (GEMS). Methods: GEMS was a study of moderate to severe diarrhoea in children younger than 5 years in Africa and Asia. We used quantitative real-time PCR (qPCR) to test for 32 enteropathogens in stool samples from cases and matched asymptomatic controls from GEMS, and compared pathogen-specific attributable incidences with those found with the original GEMS microbiological methods, including culture, EIA, and reverse-transcriptase PCR. We calculated revised pathogen-specific burdens of disease and assessed causes in individual children. Findings: We analysed 5304 sample pairs. For most pathogens, incidence was greater with qPCR than with the original methods, particularly for adenovirus 40/41 (around five times), &lt;i xmlns="http://www.w3.org/1999/xhtml"&gt;Shigella&lt;/i&gt; spp. or enteroinvasive &lt;i xmlns="http://www.w3.org/1999/xhtml"&gt;Escherichia coli&lt;/i&gt; (EIEC) and &lt;i xmlns="http://www.w3.org/1999/xhtml"&gt;Campylobactor jejuni&lt;/i&gt; o &lt;i xmlns="http://www.w3.org/1999/xhtml"&gt;C. coli&lt;/i&gt; (around two times), and heat-stable enterotoxin-producing &lt;i xmlns="http://www.w3.org/1999/xhtml"&gt;E. coli&lt;/i&gt; ([ST-ETEC] around 1.5 times). The six most attributable pathogens became, in descending order, &lt;i xmlns="http://www.w3.org/1999/xhtml"&gt;Shigella&lt;/i&gt; spp., rotavirus, adenovirus 40/41, ST-ETEC, &lt;i xmlns="http://www.w3.org/1999/xhtml"&gt;Cryptosporidium&lt;/i&gt; spp., and &lt;i xmlns="http://www.w3.org/1999/xhtml"&gt;Campylobacter&lt;/i&gt; spp. Pathogen-attributable diarrhoeal burden was 89.3% (95% CI 83.2-96.0) at the population level, compared with 51.5% (48.0-55.0) in the original GEMS analysis. The top six pathogens accounted for 77.8% (74.6-80.9) of all attributable diarrhoea. With use of model-derived quantitative cutoffs to assess individual diarrhoeal cases, 2254 (42.5%) of 5304 cases had one diarrhoea-associated pathogen detected and 2063 (38.9%) had two or more, with &lt;i xmlns="http://www.w3.org/1999/xhtml"&gt;Shigella&lt;/i&gt; spp. and rotavirus being the pathogens most strongly associated with diarrhoea in children with mixed infections. Interpretation: A quantitative molecular diagnostic approach improved population-level and case-level characterisation of the causes of diarrhoea and indicated a high burden of disease associated with six pathogens, for which targeted treatment should be prioritised.</t>
  </si>
  <si>
    <t>1291-1301</t>
  </si>
  <si>
    <t>0140-6736</t>
  </si>
  <si>
    <t>Lancet (British edition)</t>
  </si>
  <si>
    <t>Liu Jie; Platts-Mills, J. A.; Juma, J.; Furqan Kabir; Nkeze, J.; Okoi, C.; Operario, D. J.; Jashim Uddin; Shahnawaz Ahmed; Alonso, P. L.; Antonio, M.; Becker, S. M.; Blackwelder, W. C.; Breiman, R. F.; Faruque, A. S. G.; Fields, B.; Gratz, J.; Rashidul Haque; Anowar Hossain; Hossain, M. J.; Jarju, S.; Farah Qamar; Iqbal, N. T.; Kwambana, B.; Mandomando, I.; McMurry, T. L. (et al)</t>
  </si>
  <si>
    <t>Use of quantitative molecular diagnostic methods to identify causes of diarrhoea in children: a reanalysis of the GEMS case-control study.</t>
  </si>
  <si>
    <t>Adenoviruses are widespread in human population as well as in great apes, although the data about the naturally occurring adenovirus infections remain rare. We conducted the surveillance of adenovirus infection in wild western lowland gorillas in Moukalaba-Doudou National Park (Gabon), in order to investigate naturally occurring adenovirus in target gorillas and tested specifically a possible zoonotic transmission with local people inhabiting the vicinity of the park. Fecal samples were collected from western lowland gorillas and humans, and analyzed by PCR. We detected adenoviral genes in samples from both gorillas and the local people living around the national park, respectively: the overall prevalence rates of adenovirus were 24.1 and 35.0% in gorillas and humans, respectively. Sequencing revealed that the adenoviruses detected in the gorillas were members of &lt;i xmlns="http://www.w3.org/1999/xhtml"&gt;Human mastadenovirus B&lt;/i&gt; (HAdV-B), HAdV-C, or HAdV-E, and those in the humans belonged to HAdV-C or HAdV-D. Although HAdV-C members were detected in both gorillas and humans, phylogenetic analysis revealed that the virus detected in gorillas are genetically distinct from those detected in humans. The HAdV-C constitutes a single host lineage which is compatible with the host-pathogen divergence. However, HAdV-B and HAdV-E are constituted by multiple host lineages. Moreover, there is no evidence of zoonotic transmission thus far. Since the gorilla-to-human transmission of adenovirus has been shown before, the current monitoring should be continued in a broader scale for getting more insights in the natural history of naturally occurring adenoviruses and for the safe management of gorillas' populations.</t>
  </si>
  <si>
    <t>Dordrecht</t>
  </si>
  <si>
    <t>Springer</t>
  </si>
  <si>
    <t>671-678</t>
  </si>
  <si>
    <t>0920-8569</t>
  </si>
  <si>
    <t>Nkogue, C. N.; Horie, M.; Fujita, S.; Ogino, M.; Kobayashi, Y.; Mizukami, K.; Masatani, T.; Ezzikouri, S.; Matsuu, A.; Mizutani, T.; Ozawa, M.; Yamato, O.; Ngomanda, A.; Yamagiwa, J.; Tsukiyama-Kohara, K.</t>
  </si>
  <si>
    <t>Molecular epidemiological study of adenovirus infecting western lowland gorillas and humans in and around Moukalaba-Doudou National Park (Gabon).</t>
  </si>
  <si>
    <t>Rotavirus (RV) is the leading cause of diarrhea-related death in children worldwide and ninety-five percent of rotavirus deaths occur in Africa and Asia. Rotavirus vaccines (RVV) can dramatically reduce RV deaths, but have low efficacy in low-income settings where they are most needed. The intestinal microbiome may contribute to this decreased RVV efficacy. This pilot study hypothesizes that infants' intestinal microbiota composition correlates with RVV immune responses and that RVV responders have different gut microbiota as compared to non-responders. We conducted a nested, matched case-control study comparing the pre-vaccination intestinal microbiota composition between 10 6-week old Pakistani RVV-responders, 10 6-week old Pakistani RVV non-responders, and 10 healthy Dutch infants. RVV response was defined as an Immunoglobulin A of ≥20 IU/mL following Rotarix&lt;sup xmlns="http://www.w3.org/1999/xhtml"&gt;TM&lt;/sup&gt; (RV1) vaccination in an infant with a pre-vaccination IgA &amp;lt;20. Infants were matched in a 1:1 ratio using ranked variables: RV1 dosing schedule (6/10/14; 6/10; or 10/14 weeks), RV season, delivery mode, delivery place, breastfeeding practices, age and gender. Fecal microbiota analysis was performed using a highly reproducible phylogenetic microarray. RV1 response correlated with a higher relative abundance of bacteria belonging to &lt;i xmlns="http://www.w3.org/1999/xhtml"&gt;Clostridium&lt;/i&gt; cluster XI and Proteobacteria, including bacteria related to &lt;i xmlns="http://www.w3.org/1999/xhtml"&gt;Serratia&lt;/i&gt; and &lt;i xmlns="http://www.w3.org/1999/xhtml"&gt;Escherichia coli&lt;/i&gt;. Remarkably, abundance of these Proteobacteria was also significantly higher in Dutch infants when compared to RV1-non-responders in Pakistan. This small but carefully matched study showed the intestinal microbiota composition to correlate with RV1 seroconversion in Pakistan infants, identifying signatures shared with healthy Dutch infants.</t>
  </si>
  <si>
    <t>Abingdon</t>
  </si>
  <si>
    <t>Taylor &amp; Francis</t>
  </si>
  <si>
    <t>10.1080/19490976.2017.1376162</t>
  </si>
  <si>
    <t>93-101</t>
  </si>
  <si>
    <t>1949-0976</t>
  </si>
  <si>
    <t>Harris, V.; Asad Ali; Fuentes, S.; Korpela, K.; Kazi, M.; Tate, J.; Umesh Parashar; Wiersinga, W. J.; Giaquinto, C.; Weerth, C. de; Vos, W. M. de</t>
  </si>
  <si>
    <t>Rotavirus vaccine response correlates with the infant gut microbiota composition in Pakistan.</t>
  </si>
  <si>
    <t>Background: Bacterial diarrhoeal disease is among the most common causes of mortality and morbidity in children 0-59 months at the University Teaching Hospital in Lusaka, Zambia. However, most cases are treated empirically without the knowledge of aetiological agents or antimicrobial susceptibility patterns. The aim of this study was, therefore, to identify bacterial causes of diarrhoea and determine their antimicrobial susceptibility patterns in stool specimens obtained from the children at the hospital. Methods: This hospital-based cross-sectional study involved children aged 0-59 months presenting with diarrhoea at paediatrics wards at the University Teaching Hospital in Lusaka, Zambia, from January to May 2016. Stool samples were cultured on standard media for enteropathogenic bacteria, and identified further by biochemical tests. Multiplex polymerase chain reaction was used for characterization of diarrhoeagenic &lt;i xmlns="http://www.w3.org/1999/xhtml"&gt;Escherichia coli&lt;/i&gt; strains. Antimicrobial susceptibility testing was performed on antibiotics that are commonly prescribed at the hospital using the Kirby-Bauer disc diffusion method, which was performed using the Clinical Laboratory Standards International guidelines. Results: Of the 271 stool samples analysed &lt;i xmlns="http://www.w3.org/1999/xhtml"&gt;Vibrio cholerae&lt;/i&gt; 01 subtype and Ogawa serotype was the most commonly detected pathogen (40.8%), followed by &lt;i xmlns="http://www.w3.org/1999/xhtml"&gt;Salmonella&lt;/i&gt; species (25.5%), diarrhoeagenic &lt;i xmlns="http://www.w3.org/1999/xhtml"&gt;Escherichia coli&lt;/i&gt; (18%), &lt;i xmlns="http://www.w3.org/1999/xhtml"&gt;Shigella&lt;/i&gt; species (14.4%) and &lt;i xmlns="http://www.w3.org/1999/xhtml"&gt;Campylobacter&lt;/i&gt; species (3.5%). The majority of the bacterial pathogens were resistant to two or more drugs tested, with ampicillin and co-trimoxazole being the most ineffective drugs. All diarrhoeagenic &lt;i xmlns="http://www.w3.org/1999/xhtml"&gt;Escherichia coli&lt;/i&gt; isolates were extended spectrum β-lactamase producers. Conclusion: Five different groups of bacterial pathogens were isolated from the stool specimens, and the majority of these organisms were multidrug resistant. These data calls for urgent revision of the current empiric treatment of diarrhoea in children using ampicillin and co-trimoxazole, and emphasizes the need for continuous antimicrobial surveillance as well as the implementation of prevention programmes for childhood diarrhoea.</t>
  </si>
  <si>
    <t>BioMed Central Ltd</t>
  </si>
  <si>
    <t>10.1186/s12879-017-2232-0</t>
  </si>
  <si>
    <t>(2 February 2017)</t>
  </si>
  <si>
    <t>1471-2334</t>
  </si>
  <si>
    <t>BMC Infectious Diseases</t>
  </si>
  <si>
    <t>Chiyangi, H.; Muma, J. B.; Malama, S.; Manyahi, J.; Abade, A.; Kwenda, G.; Matee, M. I.</t>
  </si>
  <si>
    <t>Identification and antimicrobial resistance patterns of bacterial enteropathogens from children aged 0-59 months at the University Teaching Hospital, Lusaka, Zambia: a prospective cross sectional study.</t>
  </si>
  <si>
    <t>The role of the gut microbiota in triggering autism is a rapidly emerging field of research. Gut microbiota have been incriminated because autistic children often have gastrointestinal symptoms. Pathogenic gut bacteria in children with autism spectrum disorders (ASD) have been reported. The present study aimed to assess &lt;i xmlns="http://www.w3.org/1999/xhtml"&gt;Clostridium difficile&lt;/i&gt; in the stool of children with ASD and its relation to gastrointestinal (GI) comorbidities, autism severity, and sensory impairment. The study included 58 ASD patients, 45 of their neurotypical siblings, and 45 unrelated controls. Childhood Autism Rating Scale (CARS) was used to assess the severity of autism. Sensory problems were evaluated using the Short Sensory Profile (SSP). GI symptoms were assessed with a modified six-item GI Severity Index (6-GSI) questionnaire. Quantitative real-time PCR was done for the detection and quantitation of &lt;i xmlns="http://www.w3.org/1999/xhtml"&gt;C. difficile&lt;/i&gt; and its toxins A and B. &lt;i xmlns="http://www.w3.org/1999/xhtml"&gt;C. difficile&lt;/i&gt; was detected in 25.9%, 40%, and 15.6% of ASD cases, siblings, and unrelated control respectively. Regarding toxin A and B production, 73.3%, 77.8%, and 71.4% of &lt;i xmlns="http://www.w3.org/1999/xhtml"&gt;C. difficile&lt;/i&gt; in positive ASD, siblings, and unrelated control cases respectively were toxigenic. There was no statistically significant difference between the three groups as regards &lt;i xmlns="http://www.w3.org/1999/xhtml"&gt;C. difficile&lt;/i&gt; qualitative, quantitative, and toxin production results. In conclusion, &lt;i xmlns="http://www.w3.org/1999/xhtml"&gt;C. difficile&lt;/i&gt; is not specifically prevalent in the gut of children with ASD. Although most of the strains are toxigenic, there were no GI symptoms in the control groups and no statistically significant association with GI Severity Index in autistic cases. Gastrointestinal dysfunction and sensory impairment are common comorbidities in ASD.</t>
  </si>
  <si>
    <t>Philadelphia</t>
  </si>
  <si>
    <t>Springer US</t>
  </si>
  <si>
    <t>10.1007/s12031-020-01636-2</t>
  </si>
  <si>
    <t>153-161</t>
  </si>
  <si>
    <t>0895-8696</t>
  </si>
  <si>
    <t>Journal of Molecular Neuroscience</t>
  </si>
  <si>
    <t>Khalil, M.; Azouz, H. G.; Ahmed, S. A.; Gad, H. A.; Omar, O. M.</t>
  </si>
  <si>
    <t>Sensory processing and gastrointestinal manifestations in autism spectrum disorders: no relation to &lt;i xmlns="http://www.w3.org/1999/xhtml"&gt;Clostridium difficile&lt;/i&gt;.</t>
  </si>
  <si>
    <t>Earthen pond rearing system is the most prevalent type of aquaculture facilities in Egypt due to low construction costs. Such facilities are characterized by open nature which allows large numbers of imposing factors to interact with cultured fishes during the production cycle. Aquatic invasive species (i.e., red swamp cray fish: &lt;i xmlns="http://www.w3.org/1999/xhtml"&gt;Procambrus clarkii&lt;/i&gt;), migratory birds, wild amphibians and reptiles are staggering examples for such interacting factors, which impose severe deleterious impacts on the fish production cycle. The active nature and vast distribution of these species will ultimately violate the rearing regime of the fish farming facility through the establishment, proliferation and spread of pathogens by mechanical, biological and direct infectious routes. Further, the wet nature of aquaculture operations, frequent introduction of new broodstocks, fish meal, reuse of agricultural drainage water and faulty use of animal manure as well as movement of fish from different localities offers a multitude of opportunities for pathogen entry to fish farming operations. Once introduced, pathogens can easily proliferate within the systems leading to potent disease issues, sometimes leading to a complete collapse in production, or more intermittent outbreaks affecting output reliability. Therefore, this study is designated to examine the key role played by invasive species, vectors and reservoirs responsible for pathogen introduction into fish farms. Moreover, the essential needs were discussed for development of practical methods to limit pathogen introduction, spread and proliferation at any level of fish production cycle parallel with the adoption of Good Aquaculture Practice (GAP) and Hazard Analysis and Critical Control Points (HACCP) in Egyptian fish farms.</t>
  </si>
  <si>
    <t>New York</t>
  </si>
  <si>
    <t>Academic Journals Inc.</t>
  </si>
  <si>
    <t>10.3923/jfas.2016.100.107</t>
  </si>
  <si>
    <t>100-107</t>
  </si>
  <si>
    <t>1816-4927</t>
  </si>
  <si>
    <t>Journal of Fisheries and Aquatic Science</t>
  </si>
  <si>
    <t>Eissa, A. E.; Moustafa, M.; Abumhara, A.; Hosni, M.</t>
  </si>
  <si>
    <t>Future prospects of biosecurity strategies in Egyptian fish farms.</t>
  </si>
  <si>
    <t>Introduction: in most of the health facilities in Cameroon, the management of patients with diarrhea is based on presumptive diagnosis due to limited laboratory resources. This study aimed to determine germs profile and their susceptibility to antibiotics usually prescribed against pathogenic bacteria associated with diarrheas at the Kousseri Regional Hospital Annex from July to October 2015. Methods: we conducted a descriptive and cross-sectional study of all consenting individual presenting with diarrhea to the Kousseri Regional Hospital Annex during the study period. Stool samples were collected from each patient. Patient's data were collected via anonymous questionnaire with face to face interview. Each stool sample was grown on media for enterobacteria and analyzed following the standard stool culture method. The sensitivity of the isolated strains to the most frequently prescribed antibiotics was assessed and the proportions of patients with each pathogen germ and of germ sensitive to each antibiotic were estimated. Results: out of 150 patient's with diarrhea included in the study 45(30.0%) had enteropathogenic bacteria, of which 37(82.2%) in children aged 0-5 years. Escherichia coli was the most common bacterium(30 cases, 66%) followed by Salmonella spp(7 cases, 16%), Vibrio spp,(5 cases, 11%), Aeromonas spp(2 cases, 4%), and Shigella spp(1 cases, 2%). Susceptibility tests were performed which showed that 17(56.7%), 14(46.7%) and 5(16.7%) E. coli were susceptible to ciprofloxacin, ceftriaxone, cotrimoxazole respectively; 4(57.14%), 2(28.57%) &lt;i xmlns="http://www.w3.org/1999/xhtml"&gt;Salmonella&lt;/i&gt; spp. were susceptible to ceftriaxone and cotrimoxazole respectively. Conclusion: nearly a third of the cases of diarrheas at the Kousseri Regional Hospital Annex in the season of rain were associated with at least a pathogenic bacterium. The susceptibility of isolated germs to commonly prescribed antibiotics was very limited. Health staff in the facilities in the extreme north of Cameroon prescribe antibiotic against diarrheas on the basis of presumptive diagnosis. Hence, the necessity to implement a system for the monitoring of the associated germ profile and of their susceptibility to commonly prescribed antibiotics.</t>
  </si>
  <si>
    <t>Ateudjieu, J.; Bita'a, L. B.; Guenou, E.; Chebe, A. N.; Chukuwchindun, B. A.; Koukoum, A. P. G.; Bisseck, A. C. Z. K.</t>
  </si>
  <si>
    <t>Profil et antibiosensibilité des bactéries pathogènes associées aux diarrhées chez les patients consultant à l'Hôpital Régional Annexe de Kousseri, Extrême-Nord Cameroun.</t>
  </si>
  <si>
    <t>Profile and antibiotic susceptibility pattern of bacterial pathogens associated with diarrheas in patients presenting at the Kousseri Regional Hospital Annex, Far North, Cameroon.</t>
  </si>
  <si>
    <t>In many developing countries, including South Africa, water scarcity has resulted in poor sanitation practices. The majority of the sanitation infrastructures in those regions fail to meet basic hygienic standards. This along with the lack of proper sewage/wastewater infrastructure creates significant environmental and public health concerns. A self-sustained, waterless "Nano Membrane Toilet" (NMT) design was proposed as a result of the "Reinvent the Toilet Challenge" funded by the Bill and Melinda Gates Foundation. A "cradle-to-grave" life cycle assessment (LCA) approach was adopted to study the use of NMT in comparison with conventional pour flush toilet (PFT) and urine-diverting dry toilet (UDDT). All three scenarios were applied in the context of South Africa. In addition, a Quantitative Microbial Risk Assessment (QMRA) was used to reflect the impact of the pathogen risk on human health. LCA study showed that UDDT had the best environmental performance, followed by NMT and PFT systems for all impact categories investigated including human health, resource and ecosystem. This was mainly due to the environmental credits associated with the use of urine and compost as fertilizers. However, with the incorporation of the pathogen impact into the human health impact category, the NMT had a significant better performance than the PFT and UDDT systems, which exhibited an impact category value 4E+04 and 4E+03 times higher, respectively. Sensitivity analysis identified that the use of ash as fertilizer, electricity generation and the reduction of NOx emissions were the key areas that influenced significantly the environmental performance of the NMT system.</t>
  </si>
  <si>
    <t>10.1016/j.scitotenv.2018.05.062</t>
  </si>
  <si>
    <t>657-672</t>
  </si>
  <si>
    <t>0048-9697</t>
  </si>
  <si>
    <t>Science of the Total Environment</t>
  </si>
  <si>
    <t>Anastasopoulou, A.; Kolios, A.; Somorin, T.; Sowale, A.; Jiang Ying; Fidalgo, B.; Parker, A.; Williams, L.; Collins, M.; McAdam, E.; Tyrrel, S.</t>
  </si>
  <si>
    <t>Conceptual environmental impact assessment of a novel self-sustained sanitation system incorporating a quantitative microbial risk assessment approach.</t>
  </si>
  <si>
    <t>The efforts to control and eradicate polio as a global health burden have been successful to the point where currently only three countries now report endemic polio, and the number of cases of polio continues to decrease. The success of the polio programme has been dependant on a well-developed network of laboratories termed the global polio laboratory network (GPLN). Here we explore collaborative opportunities with the GPLN to target two of the 18 diseases listed as a neglected tropical diseases (NTD) namely soil transmitted helminthiasis (STH) and &lt;i xmlns="http://www.w3.org/1999/xhtml"&gt;Schistosomiasis&lt;/i&gt; (SCH). These were chosen based on prevalence and the use of faecal materials to identify both polio, STH and SCH. Our study screened 448 faecal samples from the Ghana GPLN using three triplex TaqMan assays to identify &lt;i xmlns="http://www.w3.org/1999/xhtml"&gt;Ascaris lumbricoides&lt;/i&gt;, &lt;i xmlns="http://www.w3.org/1999/xhtml"&gt;Necator americanus&lt;/i&gt;, &lt;i xmlns="http://www.w3.org/1999/xhtml"&gt;Ancylostoma&lt;/i&gt; spp., &lt;i xmlns="http://www.w3.org/1999/xhtml"&gt;Trichuris trichiura&lt;/i&gt;, &lt;i xmlns="http://www.w3.org/1999/xhtml"&gt;Strongyloides stercoralis&lt;/i&gt; and &lt;i xmlns="http://www.w3.org/1999/xhtml"&gt;Schistosoma&lt;/i&gt; spp. Our results found a combined helminth prevalence of 22%. The most common helminth infection was &lt;i xmlns="http://www.w3.org/1999/xhtml"&gt;A. lumbricoides&lt;/i&gt; with a prevalence of 15% followed by &lt;i xmlns="http://www.w3.org/1999/xhtml"&gt;N. americanus&lt;/i&gt; (5%), &lt;i xmlns="http://www.w3.org/1999/xhtml"&gt;Ancylostoma&lt;/i&gt; spp. (2.5%), &lt;i xmlns="http://www.w3.org/1999/xhtml"&gt;Schistosoma&lt;/i&gt; spp. (1.6%) and &lt;i xmlns="http://www.w3.org/1999/xhtml"&gt;S. stercoralis&lt;/i&gt; (1%). These results show that it is possible to identify alternative pathogens to polio in the samples collected by the GPLN platform and to introduce new diagnostic assays to their laboratories. The diagnostic methods employed were also able to identify &lt;i xmlns="http://www.w3.org/1999/xhtml"&gt;S. stercoralis&lt;/i&gt; positive samples, which are difficult to identify using parasitological methods such as Kato-Katz. This study raises the possibility of collaboration with the GPLN for the surveillance of a wider range of diseases which would both benefit the efforts to control the NTDs and also increase the scope of the GPLN as a diagnostic platform.</t>
  </si>
  <si>
    <t>10.1371/journal.pntd.0006129</t>
  </si>
  <si>
    <t>e0006129</t>
  </si>
  <si>
    <t>1935-2727</t>
  </si>
  <si>
    <t>PLoS Neglected Tropical Diseases</t>
  </si>
  <si>
    <t>Cunningham, L. J.; Odoom, J.; Pratt, D.; Boatemaa, L.; Asante-Ntim, N.; Attiku, K.; Banahene, B.; Osei-Atweneboana, M.; Verweij, J. J.; Molyneux, D.; Stothard, R. J.; Adams, E. R.</t>
  </si>
  <si>
    <t>Expanding molecular diagnostics of helminthiasis: piloting use of the GPLN platform for surveillance of soil transmitted helminthiasis and schistosomiasis in Ghana.</t>
  </si>
  <si>
    <t>A longitudinal observational study on calf morbidity and mortality in dairy farms in Sodo town and its suburbs was conducted from January 2013 to January 2014 with the aim of investigating dairy calf morbidity and mortality rate, determining potential risk factors associated with calf morbidity and mortality, and isolating some enteropathogens associated with diarrhea. All 30 dairy calves, which were born during the period from January 2013 to June 2013 at eight dairy farms, were enrolled for the study. Patterns of the calves' morbidity and mortality were followed up from birth to the end of their sixth months of age at individual level. In addition, a questionnaire survey on calf rearing practices was performed on the farms, where the experimental animals resided. The results of this study demonstrated 66.7% (n=20) calf morbidity and 20% (n=6) mortality. Diarrhea accounted for 63.3% (n=19) of the morbidity, while pneumonia accounted for 3.3% (n=1). The main cause of death was also diarrhea resulting in three out of six deaths. Based on the laboratory examination, &lt;i xmlns="http://www.w3.org/1999/xhtml"&gt;Eschericia coli&lt;/i&gt; only was excreted by 26.3% (n=5) of the diarrheic calves, &lt;i xmlns="http://www.w3.org/1999/xhtml"&gt;Salmonella&lt;/i&gt; only by 10.5% (n=2), and &lt;i xmlns="http://www.w3.org/1999/xhtml"&gt;Cryptosporidium&lt;/i&gt; by 52.6% (n=10); &lt;i xmlns="http://www.w3.org/1999/xhtml"&gt;E. coli&lt;/i&gt;+&lt;i xmlns="http://www.w3.org/1999/xhtml"&gt;Salmonella&lt;/i&gt; were concurrently excreted by 10.5% (n=2) of the diarrheic calves. Overall, 76.9% (n=20) of the 26 examined animals were found to be infected by different gastrointestinal and ectoparasites. The association of 21 potential risk factors with dairy calf morbidity and mortality was investigated. Of these factors, among others poor body condition of the dam, short teat distant from the ground, feeding calves less than four liters of milk/day, were significantly associated with dairy calf morbidity (p&amp;lt;0.05), whereas less than five year farm work experience of herd attendants, and a stock of less than ten animals in a farm were significantly associated with dairy calf mortality (p&amp;lt;0.05). On the other hand, manure removal once at day was significantly associated with both calf morbidity and mortality (p&amp;lt;0.05). In conclusion, calf morbidity and mortality was found to be relatively high in the examined area, and can have short-term and long-term detrimental effects on dairy production by suppressing growth rate of the calves and replacement capacity of the herd.</t>
  </si>
  <si>
    <t>Slovakia</t>
  </si>
  <si>
    <t>Lužianky</t>
  </si>
  <si>
    <t>Animal Production Research Centre (APRC) Nitra</t>
  </si>
  <si>
    <t>44-56</t>
  </si>
  <si>
    <t>1337-9984</t>
  </si>
  <si>
    <t>Slovak Journal of Animal Science</t>
  </si>
  <si>
    <t>Asmare, A. A.; Kiros, W. A.</t>
  </si>
  <si>
    <t>Dairy calf morbidity and mortality and associated risk factors in Sodo town and its suburbs, Wolaita zone, Ethiopia.</t>
  </si>
  <si>
    <t>Nosocomial infections have impacted great burden in healthcare system and has led to deteriorating health condition and deaths. This study characterizes medically important bacterial diversity, isolated from staff hands, hospital surfaces and wastes in healthcare settings in Kenya during a one year period. Descriptive cross sectional hospital based study design and simple random sampling method was used to collect 246 samples from 10 sections in each hospital, using sterile cotton swabs and processed in the laboratory. Colony morphology and biochemical characterization was also recorded and confirmation of Enterobactericeae using API-20E test for later study of ESBL resistant genes was done. Statistical analysis was done using Microsoft Excel and ANOVA. The study highlighted the presence of &lt;i xmlns="http://www.w3.org/1999/xhtml"&gt;Providentia rettgeri&lt;/i&gt; (21.01%), &lt;i xmlns="http://www.w3.org/1999/xhtml"&gt;Staphylococcus aureus&lt;/i&gt; (18.47%), &lt;i xmlns="http://www.w3.org/1999/xhtml"&gt;Escherichia coli&lt;/i&gt; (13%), other Gram negatives (9.55%), &lt;i xmlns="http://www.w3.org/1999/xhtml"&gt;Pseudomonas aeuriginosa&lt;/i&gt; (9.3%), coagulase negative &lt;i xmlns="http://www.w3.org/1999/xhtml"&gt;Staphylococcus&lt;/i&gt; (CONS) (9.12%), &lt;i xmlns="http://www.w3.org/1999/xhtml"&gt;Serratia marcescens&lt;/i&gt; (6.58%), &lt;i xmlns="http://www.w3.org/1999/xhtml"&gt;Klebsiella pneumonia&lt;/i&gt; (6.36%), &lt;i xmlns="http://www.w3.org/1999/xhtml"&gt;Proteus vulgaris&lt;/i&gt; (4.03%) and &lt;i xmlns="http://www.w3.org/1999/xhtml"&gt;Enterobacter cloaca&lt;/i&gt; (3%). Most nosocomial infections especially urinary tract infections are caused by these bacteria. It is necessary for hospitals to implement most of the recommended measures in this study to reduce the risk of transmission of pathogens via contaminated hospital surfaces and sites.</t>
  </si>
  <si>
    <t>Nigeria</t>
  </si>
  <si>
    <t>Lagos</t>
  </si>
  <si>
    <t>Academic Journals</t>
  </si>
  <si>
    <t>10.5897/ajmr2018.8876</t>
  </si>
  <si>
    <t>606-615</t>
  </si>
  <si>
    <t>1996-0808</t>
  </si>
  <si>
    <t>African Journal of Microbiology Research</t>
  </si>
  <si>
    <t>Maina, S. M.; Nyerere, A. K.; Ngugi, C. W.</t>
  </si>
  <si>
    <t>Isolation of bacterial diversity present in medical waste and health care settings in hospitals in Kenya.</t>
  </si>
  <si>
    <t>&lt;i xmlns="http://www.w3.org/1999/xhtml"&gt;Listeria monocytogenes&lt;/i&gt; is an opportunistic food-borne pathogen and is life-threatening to individuals with a weakened immune system. The aim of this study was to determine if &lt;i xmlns="http://www.w3.org/1999/xhtml"&gt;Lactobacillus plantarum&lt;/i&gt; 423 and &lt;i xmlns="http://www.w3.org/1999/xhtml"&gt;Enterococcus mundtii&lt;/i&gt; ST4SA could prevent colonisation of &lt;i xmlns="http://www.w3.org/1999/xhtml"&gt;L. monocytogenes&lt;/i&gt; in the gastro-intestinal tract (GIT). Mice were gavaged with &lt;i xmlns="http://www.w3.org/1999/xhtml"&gt;L. plantarum&lt;/i&gt; 423, &lt;i xmlns="http://www.w3.org/1999/xhtml"&gt;E. mundtii&lt;/i&gt; ST4SA, and a combination of the two strains, for 6 consecutive days and orally infected with a bioluminescent strain of &lt;i xmlns="http://www.w3.org/1999/xhtml"&gt;L. monocytogenes&lt;/i&gt; (strain EGDe) on the last day of treatment. 30 min after infection, high cell numbers of &lt;i xmlns="http://www.w3.org/1999/xhtml"&gt;L. plantarum&lt;/i&gt; 423, &lt;i xmlns="http://www.w3.org/1999/xhtml"&gt;E. mundtii&lt;/i&gt; ST4SA and &lt;i xmlns="http://www.w3.org/1999/xhtml"&gt;L. monocytogenes&lt;/i&gt; EGDe were isolated from faeces. &lt;i xmlns="http://www.w3.org/1999/xhtml"&gt;L. monocytogenes&lt;/i&gt; EGDe cells were absent from the small intestine of &lt;i xmlns="http://www.w3.org/1999/xhtml"&gt;L. plantarum&lt;/i&gt; 423-treated mice 4 h after infection and from the large intestine 2 h later. No bioluminescent, and thus metabolically active, cells of &lt;i xmlns="http://www.w3.org/1999/xhtml"&gt;L. monocytogenes&lt;/i&gt; EGDe were recorded in the GIT of mice treated with &lt;i xmlns="http://www.w3.org/1999/xhtml"&gt;E. mundtii&lt;/i&gt; ST4SA, suggesting that their growth was repressed. &lt;i xmlns="http://www.w3.org/1999/xhtml"&gt;L. plantarum&lt;/i&gt; 423 and &lt;i xmlns="http://www.w3.org/1999/xhtml"&gt;E. mundtii&lt;/i&gt; ST4SA colonised the colon the strongest. These strains may be considered for the competitive exclusion of &lt;i xmlns="http://www.w3.org/1999/xhtml"&gt;L. monocytogenes&lt;/i&gt; from the GIT.</t>
  </si>
  <si>
    <t>Wageningen</t>
  </si>
  <si>
    <t>Wageningen Academic Publishers</t>
  </si>
  <si>
    <t>227-235</t>
  </si>
  <si>
    <t>1876-2883</t>
  </si>
  <si>
    <t>Beneficial Microbes</t>
  </si>
  <si>
    <t>Zyl, W. F. van; Deane, S. M.; Dicks, L. M. T.</t>
  </si>
  <si>
    <t>&lt;i xmlns="http://www.w3.org/1999/xhtml"&gt;Enterococcus mundtii&lt;/i&gt; ST4SA and &lt;i xmlns="http://www.w3.org/1999/xhtml"&gt;Lactobacillus plantarum&lt;/i&gt; 423 excludes &lt;i xmlns="http://www.w3.org/1999/xhtml"&gt;Listeria monocytogenes&lt;/i&gt; from the GIT, as shown by bioluminescent studies in mice.</t>
  </si>
  <si>
    <t>Background: Diarrhoeal diseases are among the most frequent causes of morbidity and mortality in children worldwide, especially in sub-Saharan Africa. This case-control study was conducted to investigate the bacterial, viral and parasitic pathogens associated with acute diarrhoea among children attending three health facilities in Kumasi, Ghana. Methods: Stool specimens were collected from 240 children under 5 years of age visiting hospitals in Kumasi, Ghana due to acute diarrhoea and from 107 healthy controls of similar age. Both intestinal and malaria parasites were diagnosed by microscopy whereas rota- and adenoviruses were identified by stool antigen immunochromatograhic testing. Bacterial enteropathogens were detected by conventional culture techniques. Results: Of all subjects, 23 (6.6%) were positive for malaria parasitaemia, 139 (40.1%) had at least one bacterial agent in their stool and 25 (7.2%) had ova or parasites. Subjects infected with malaria had the highest odds of having diarrhoea [12.0 (95% CI 1.56, 92.35)] followed by those with rotaviruses [4.4 (95% CI 2.05, 9.47)] and bacterial infection [4.99 (95% CI 1.45, 17.17)]. Conclusion: In conclusion, this study was unique as it looked at the three groups of pathogens (parasites, viruses and bacteria) that cause acute diarrhoea in children in the Kumasi metropolis of Ghana. This study has shown for the first time since 2004 that malaria parasitaemia, rotavirus and bacterial infections still remain common pathogens associated with acute childhood diarrhoea in the Kumasi metropolis of Ghana.</t>
  </si>
  <si>
    <t>10.1186/s13104-017-2578-9</t>
  </si>
  <si>
    <t>(11 July 2017)</t>
  </si>
  <si>
    <t>1756-0500</t>
  </si>
  <si>
    <t>BMC Research Notes</t>
  </si>
  <si>
    <t>Ashie, G. K.; Mutocheluh, M.; Owusu, M.; Kwofie, T. B.; Akonor, S.; Narkwa, P. W.; Nguah, S. B.; Dogbe, J.</t>
  </si>
  <si>
    <t>Microbial pathogens associated with acute childhood diarrhoea in Kumasi, Ghana.</t>
  </si>
  <si>
    <t>Background: &lt;i xmlns="http://www.w3.org/1999/xhtml"&gt;Cryptosporidium&lt;/i&gt; is a leading cause of moderate-to-severe diarrhea (MSD) in young children in Africa. We examined factors associated with &lt;i xmlns="http://www.w3.org/1999/xhtml"&gt;Cryptosporidium&lt;/i&gt; infection in MSD cases enrolled at the rural western Kenya Global Enteric Multicenter Study (GEMS) site from 2008-2012. Methodology/Principal findings: At health facility enrollment, stool samples were tested for enteric pathogens and data on clinical, environmental, and behavioral characteristics collected. Each child's health status was recorded at 60-day follow-up. Data were analyzed using logistic regression. Of the 1,778 children with MSD enrolled as cases in the GEMS-Kenya case-control study, 11% had &lt;i xmlns="http://www.w3.org/1999/xhtml"&gt;Cryptosporidium&lt;/i&gt; detected in stool by enzyme immunoassay; in a genotyped subset, 81% were &lt;i xmlns="http://www.w3.org/1999/xhtml"&gt;C. hominis&lt;/i&gt;. Among MSD cases, being an infant, having mucus in stool, and having prolonged/persistent duration diarrhea were associated with being &lt;i xmlns="http://www.w3.org/1999/xhtml"&gt;Cryptosporidium&lt;/i&gt;-positive. Both boiling drinking water and using rainwater as the main drinking water source were protective factors for being &lt;i xmlns="http://www.w3.org/1999/xhtml"&gt;Cryptosporidium&lt;/i&gt;-positive. At follow-up, &lt;i xmlns="http://www.w3.org/1999/xhtml"&gt;Cryptosporidium&lt;/i&gt;-positive cases had increased odds of being stunted (adjusted odds ratio [aOR]=1.65, 95% CI: 1.06-2.57), underweight (aOR=2.08, 95% CI: 1.34-3.22), or wasted (aOR=2.04, 95% CI: 1.21-3.43), and had significantly larger negative changes in height- and weight-for-age z-scores from enrollment. Conclusions/Significance: &lt;i xmlns="http://www.w3.org/1999/xhtml"&gt;Cryptosporidium&lt;/i&gt; contributes significantly to diarrheal illness in young children in western Kenya. Advances in point of care detection, prevention/control approaches, effective water treatment technologies, and clinical management options for children with cryptosporidiosis are needed.</t>
  </si>
  <si>
    <t>10.1371/journal.pntd.0006640</t>
  </si>
  <si>
    <t>e0006640</t>
  </si>
  <si>
    <t>Delahoy, M. J.; Omore, R.; Ayers, T. L.; Schilling, K. A.; Blackstock, A. J.; Ochieng, J. B.; Moke, F.; Jaron, P.; Awuor, A.; Okonji, C.; Juma, J.; Farag, T. H.; Nasrin, D.; Panchalingam, S.; Nataro, J. P.; Kotloff, K. L.; Levine, M. M.; Oundo, J.; Roellig, D. M.; Xiao LiHua; Parsons, M. B.; Laserson, K.; Mintz, E. D.; Breiman, R. F.; O'Reilly, C. E.</t>
  </si>
  <si>
    <t>Clinical, environmental, and behavioral characteristics associated with &lt;i xmlns="http://www.w3.org/1999/xhtml"&gt;Cryptosporidium&lt;/i&gt; infection among children with moderate-to-severe diarrhea in rural western Kenya, 2008-2012: the Global Enteric Multicenter Study (GEMS).</t>
  </si>
  <si>
    <t>Water is a worldwide vital resource for sustaining life and due to the pollution of water by different classes of pollutants (inorganic, organic and pathogens), many ongoing studies in water purification remain a critical issue to governments, scientists and industries. The challenge is to develop a water purification technology which will be effective at removing these contaminants simultaneously and reducing their concentrations to ultra low levels from waste water. This review article serves to give an overview on cyclodextrin nanosponge adsorbents which have already been used for water treatment. The modification of these cyclodextrin nanosponges with existing adsorbent nanomaterials (carbon nanotubes, TiO&lt;sub xmlns="http://www.w3.org/1999/xhtml"&gt;2&lt;/sub&gt; and silver nanoparticles) and the factors affecting the adsorption capacity of these nanosorbents are discussed. The nanotoxicity of these engineered nanosorbents material is also addressed since nanotoxicity is a major concern to human health and environment.</t>
  </si>
  <si>
    <t>10.1016/j.carbpol.2016.12.027</t>
  </si>
  <si>
    <t>94-107</t>
  </si>
  <si>
    <t>0144-8617</t>
  </si>
  <si>
    <t>Carbohydrate Polymers</t>
  </si>
  <si>
    <t>Taka, A. L.; Pillay, K.; Mbianda, X. Y.</t>
  </si>
  <si>
    <t>Nanosponge cyclodextrin polyurethanes and their modification with nanomaterials for the removal of pollutants from waste water: a review.</t>
  </si>
  <si>
    <t>The main objective of this study was determining the prevalence and antibiotics resistance pattern of &lt;i xmlns="http://www.w3.org/1999/xhtml"&gt;Salmonella&lt;/i&gt; and &lt;i xmlns="http://www.w3.org/1999/xhtml"&gt;Shigella&lt;/i&gt; sp. from diarrheal patients attending Nekemte Referral Hospital. A total of 422 patients were included in the study and their sociodemographic and clinical information was collected using questionnaire. Stool samples of the patients were collected and processed following standard bacteriological protocols. Presumptive colonies of &lt;i xmlns="http://www.w3.org/1999/xhtml"&gt;Salmonella&lt;/i&gt; and &lt;i xmlns="http://www.w3.org/1999/xhtml"&gt;Shigella&lt;/i&gt; species were identified and subcultured to their respective genera by standard biochemical tests. Antibiotics susceptibility of the isolates was tested using disk diffusion assay. The prevalences of &lt;i xmlns="http://www.w3.org/1999/xhtml"&gt;Salmonella and Shigella&lt;/i&gt; sp. among the patients were 7.1% and 2.1%, respectively. The antimicrobial susceptibility test results of the isolates showed that they are highly resistant to amoxicillin (30 µg). In contrast, the isolates showed relatively lower resistance level to ceftriaxone (30 µg), nalidixic acid (30 µg), norfloxacin (10 µg), and ciprofloxacin (5 µg). This study revealed 9.2% prevalence of &lt;i xmlns="http://www.w3.org/1999/xhtml"&gt;Salmonella&lt;/i&gt; and &lt;i xmlns="http://www.w3.org/1999/xhtml"&gt;Shigella&lt;/i&gt; sp. which were resistant to commonly prescribed antibiotics. Thus, intervention measures such as health education, provision of safe drinking water, improvement of waste disposal systems, and surveillance of antibiotics susceptibility of the pathogens should be done regularly.</t>
  </si>
  <si>
    <t>10.1155/2018/9214689</t>
  </si>
  <si>
    <t>Article ID 9214689</t>
  </si>
  <si>
    <t>1687-918X</t>
  </si>
  <si>
    <t>International Journal of Microbiology</t>
  </si>
  <si>
    <t>Alemayehu Terfassa; Mulissa Jida</t>
  </si>
  <si>
    <t>Prevalence and antibiotics susceptibility pattern of &lt;i xmlns="http://www.w3.org/1999/xhtml"&gt;Salmonella&lt;/i&gt; and &lt;i xmlns="http://www.w3.org/1999/xhtml"&gt;Shigella&lt;/i&gt; species among diarrheal patients attending Nekemte Referral Hospital, Oromia, Ethiopia.</t>
  </si>
  <si>
    <t>Background: The diagnosis of non-malarial aetiologies, which now represent the majority of febrile illnesses, has remained problematic in settings with limited laboratory capacity. We aimed to describe common aetiologies of acute febrile illness among children in a setting where malaria transmission has declined. Methods: A prospective cross-sectional study was conducted among children aged at least 2 months and under 13 years presenting with fever (temperature of ≥37.5°C or a history of fever in the past 48 h) to Hawassa Comprehensive Specialized Hospital, southern Ethiopia, from May 2018 through February 2019. Clinical and demographic data were gathered for consecutive participants, and malaria microscopy, HIV testing, and blood and urine cultures were performed regardless of clinical presentation. Additionally, stool analyses (culture and rotavirus/adenovirus RDT) and throat swab for group A &lt;i xmlns="http://www.w3.org/1999/xhtml"&gt;Streptococcus&lt;/i&gt; (GAS) and urine &lt;i xmlns="http://www.w3.org/1999/xhtml"&gt;Streptococcus pneumoniae&lt;/i&gt; were performed by RDTs for children with specific conditions. The antimicrobial susceptibility of bacterial isolates was determined using disc diffusion method. Results: During the study period 433 children were recruited, median age 20 months (range, 2 months - 12 years) and 178 (41.1%) female. Malaria was diagnosed in 14 (3.2%) of 431 children, and 3 (0.7%) had HIV infection. Bacteraemia or fungaemia was detected in 27 (6.4%) of 421 blood cultures, with &lt;i xmlns="http://www.w3.org/1999/xhtml"&gt;Staphylococcus aureus&lt;/i&gt; isolated in 16 (3.8%). Urinary tract infections (UTIs) were detected in 74 (18.4%) of 402, with &lt;i xmlns="http://www.w3.org/1999/xhtml"&gt;Escherichia coli&lt;/i&gt; isolated in 37 (9.2%). Among 56 children whose stool specimens were tested, 14 (25%) were positive for rotavirus, 1 (1.8%) for &lt;i xmlns="http://www.w3.org/1999/xhtml"&gt;Salmonella&lt;/i&gt; Paratyphi A, and 1 (1.8%) for &lt;i xmlns="http://www.w3.org/1999/xhtml"&gt;Shigella dysenteriae&lt;/i&gt;. Among those with respiratory symptoms, a throat swab test for GAS and urine test for &lt;i xmlns="http://www.w3.org/1999/xhtml"&gt;S. pneumoniae&lt;/i&gt; were positive in 28 (15.8%) of 177 and 31 (17.0%) of 182, respectively. No test was positive for a pathogen in 266 (61.4%) of 433 participants. Bacterial isolates were frequently resistant to ampicillin, trimethoprim-sulfamethoxazole, tetracycline, and amoxicillin and clavulanic acid. Conclusion: Our results showed low proportions of malaria and bacteraemia among febrile children. In contrast, the frequent detection of UTI emphasize the need to support enhanced diagnostic capacity to ensure appropriate antimicrobial intervention.</t>
  </si>
  <si>
    <t>10.1186/s12879-020-05635-x</t>
  </si>
  <si>
    <t>Shimelis, T.; Tadesse, B. T.; W/gebriel, F.; Crump, J. A.; Schierhout, G.; Dittrich, S.; Kaldor, J. M.; Nery, S. V.</t>
  </si>
  <si>
    <t>Aetiology of acute febrile illness among children attending a tertiary hospital in southern Ethiopia.</t>
  </si>
  <si>
    <t>Introduction: This study aimed to assess the prevalence and associated risk factors of intestinal parasite infections among children less than two years of age in Rutsiro, Rwanda. Methods: A cross-sectional parasitological survey was conducted in Rutsiro in June 2016. Fresh stool samples were collected from 353 children and examined using microscopy to detect parasite. A questionnaire was administered to collect data on hygiene, sanitation, socio-demographic and economic characteristics. Results: Approximately one in two children (44.8%) were found to be infected with at least one intestinal parasite. Ascaris (28.5%) was the most prevalent infection followed by &lt;i xmlns="http://www.w3.org/1999/xhtml"&gt;Entamoeba histolytica&lt;/i&gt; (25.95%) and &lt;i xmlns="http://www.w3.org/1999/xhtml"&gt;Giardia lamblia&lt;/i&gt; (19.6%). Infection with more than one pathogen was noted e.g. presence of Ascaris and yeasts (8.9%), and amoeba with Trichocephale (4.4%), respectively. Children from non-farming families were less likely to be at risk of intestinal parasite infections (AOR=0.41, p=0.028) compared to children from farming families. Children from households with access to treated drinking water were less likely to contract intestinal parasite infections (AOR=0.44, p=0.021) compared with those who used untreated water. Children from families with improved sources of water were twice as likely to be diagnosed with intestinal parasitoses compared to those who did not. We postulate that the majority of families (50.1%) who have access to improved water sources do not treat water before consumption. Conclusion: The high prevalence of intestinal parasitoses in children warrants strict control measures for improved sanitation, while treatment of drinking water should be considered.</t>
  </si>
  <si>
    <t>10.11604/pamj.2019.32.11.15949</t>
  </si>
  <si>
    <t>Butera, E.; Mukabutera, A.; Nsereko, E.; Munyanshongore, C.; Rujeni, N.; Mwikarago, I. E.; Moreland, P. J.; Manasse, M. N.</t>
  </si>
  <si>
    <t>Prevalence and risk factors of intestinal parasites among children under two years of age in a rural area of Rutsiro district, Rwanda - a cross-sectional study.</t>
  </si>
  <si>
    <t>Background: Enteric infections are common where public health infrastructure is lacking. This study assesses risk factors for a range of enteric infections among children living in low-income, unplanned communities of urban Maputo, Mozambique. Methods &amp;amp; findings: We conducted a cross-sectional survey in 17 neighborhoods of Maputo to assess the prevalence of reported diarrheal illness and laboratory-confirmed enteric infections in children. We collected stool from children aged 1-48 months, independent of reported symptoms, for molecular detection of 15 common enteric pathogens by multiplex RT-PCR. We also collected survey and observational data related to water, sanitation, and hygiene (WASH) characteristics; other environmental factors; and social, economic, and demographic covariates. We analyzed stool from 759 children living in 425 household clusters (compounds) representing a range of environmental conditions. We detected ≥1 enteric pathogens in stool from most children (86%, 95% confidence interval (CI): 84-89%) though diarrheal symptoms were only reported for 16% (95% CI: 13-19%) of children with enteric infections and 13% (95% CI: 11-15%) of all children. Prevalence of any enteric infection was positively associated with age and ranged from 71% (95% CI: 64-77%) in children 1-11 months to 96% (95% CI: 93-98%) in children 24-48 months. We found poor sanitary conditions, such as presence of feces or soiled diapers around the compound, to be associated with higher risk of protozoan infections. Certain latrine features, including drop-hole covers and latrine walls, and presence of a water tap on the compound grounds were associated with a lower risk of bacterial and protozoan infections. Any breastfeeding was also associated with reduced risk of infection. Conclusions: We found a high prevalence of enteric infections, primarily among children without diarrhea, and weak associations between bacterial and protozoan infections and environmental risk factors including WASH. Findings suggest that environmental health interventions to limit infections would need to be transformative given the high prevalence of enteric pathogen shedding and poor sanitary conditions observed.</t>
  </si>
  <si>
    <t>e0006956</t>
  </si>
  <si>
    <t>Knee, J.; Sumner, T.; Adriano, Z.; Berendes, D.; Bruijn, E. de; Schmidt, W. P.; Nalá, R.; Cumming, O.; Brown, J.</t>
  </si>
  <si>
    <t>Risk factors for childhood enteric infection in urban Maputo, Mozambique: a cross-sectional study.</t>
  </si>
  <si>
    <t>Over the past 50 years, different strategies have been developed for the remediation of polluted air, land and water. Driven by public opinion and regulatory bottlenecks, ecological based strategies are preferable than conventional methods in the treatments of chemical effluents. Ecological systems with the application of microbes, fungi, earthworms, plants, enzymes, electrode and nanoparticles have been applied to varying degrees in different media for the remediation of various categories of pollutants. Aquatic macrophytes have been used extensively for the remediation of pollutants in wastewater effluents and aquatic environment over the past 30 years with the common duckweed (&lt;i xmlns="http://www.w3.org/1999/xhtml"&gt;L. minor&lt;/i&gt;) as one of the most effective macrophytes that have been applied for remediation studies. Duckweed has shown strong potentials for the phytoremediation of organic pollutants, heavy metals, agrochemicals, pharmaceuticals and personal care products, radioactive waste, nanomaterials, petroleum hydrocarbons, dyes, toxins, and related pollutants. This review covers the state of duckweed application for the remediation of diverse aquatic pollutants and identifies gaps that are necessary for further studies as we find pragmatic and sound ecological solutions for the remediation of polluted environment for sustainable development.</t>
  </si>
  <si>
    <t>285-309</t>
  </si>
  <si>
    <t>0045-6535</t>
  </si>
  <si>
    <t>Ekperusi, A. O.; Sikoki, F. D.; Nwachukwu, E. O.</t>
  </si>
  <si>
    <t>Application of common duckweed (&lt;i xmlns="http://www.w3.org/1999/xhtml"&gt;Lemna minor&lt;/i&gt;) in phytoremediation of chemicals in the environment: state and future perspective.</t>
  </si>
  <si>
    <t>In this study, we tested farm vegetables and agricultural water for the presence of foodborne pathogens, and evaluated farming practices of vegetable farms in Rwanda. Farm vegetable samples were found to be contaminated with foodborne pathogens at considerably high rate (overall 15/99=15%). Specifically, the prevalence of pathogens in farm vegetables varied from 1.0% (1/99) for &lt;i xmlns="http://www.w3.org/1999/xhtml"&gt;Listeria monocytogenes&lt;/i&gt;, 3.0% (3/99) for thermo-tolerant &lt;i xmlns="http://www.w3.org/1999/xhtml"&gt;Campylobacter&lt;/i&gt; spp., 5.1% (5/99) for &lt;i xmlns="http://www.w3.org/1999/xhtml"&gt;Salmonella&lt;/i&gt; spp. to 6.1% (6/99) pathogenic &lt;i xmlns="http://www.w3.org/1999/xhtml"&gt;Escherichia coli&lt;/i&gt;. In agricultural water from rivers, lakes, lagoons, ground and marshlands, prevalence of DNA from pathogens varied from 3% (1/30) for Enteroinvasive &lt;i xmlns="http://www.w3.org/1999/xhtml"&gt;E. coli&lt;/i&gt; (EIEC); 7% (2/30) for Enteroaggregative &lt;i xmlns="http://www.w3.org/1999/xhtml"&gt;E. coli&lt;/i&gt; (EAEC); 13% (4/30) for Enterotoxigenic &lt;i xmlns="http://www.w3.org/1999/xhtml"&gt;E. coli&lt;/i&gt;. (ETEC) and &lt;i xmlns="http://www.w3.org/1999/xhtml"&gt;Vibrio cholera&lt;/i&gt;; 20% (6/30) for &lt;i xmlns="http://www.w3.org/1999/xhtml"&gt;Yersinia pestis&lt;/i&gt;; 27% (8/30) for &lt;i xmlns="http://www.w3.org/1999/xhtml"&gt;Francisella tularensis&lt;/i&gt;; 40% (12/30) for &lt;i xmlns="http://www.w3.org/1999/xhtml"&gt;Cyclospora&lt;/i&gt; to 87% (26/30) for thermo-tolerant &lt;i xmlns="http://www.w3.org/1999/xhtml"&gt;Campylobacter&lt;/i&gt; spp. DNA of the following pathogens was not detected (0/30) in water: entero pathogenic &lt;i xmlns="http://www.w3.org/1999/xhtml"&gt;E. coli&lt;/i&gt; (EPEC), shiga toxin producing &lt;i xmlns="http://www.w3.org/1999/xhtml"&gt;E. coli&lt;/i&gt; (STEC), &lt;i xmlns="http://www.w3.org/1999/xhtml"&gt;Salmonella&lt;/i&gt; spp., &lt;i xmlns="http://www.w3.org/1999/xhtml"&gt;L. monocytogenes&lt;/i&gt;, &lt;i xmlns="http://www.w3.org/1999/xhtml"&gt;Burkholderia&lt;/i&gt;, &lt;i xmlns="http://www.w3.org/1999/xhtml"&gt;Rickettsia&lt;/i&gt;, &lt;i xmlns="http://www.w3.org/1999/xhtml"&gt;Toxoplasma gondii&lt;/i&gt;, &lt;i xmlns="http://www.w3.org/1999/xhtml"&gt;Giardia lamblia&lt;/i&gt;, &lt;i xmlns="http://www.w3.org/1999/xhtml"&gt;Cryptosporidium&lt;/i&gt;, &lt;i xmlns="http://www.w3.org/1999/xhtml"&gt;Entamoeba histolytica&lt;/i&gt; and &lt;i xmlns="http://www.w3.org/1999/xhtml"&gt;Hepatitis&lt;/i&gt; E. About farming practices, 60% of the visited vegetable farms practiced irrigation and all the water used was from un-protected sources (from marshlands [70%], rivers [18%], lakes [7%], runoff lagoons [5%]). Over 80% of the farms applied overhead irrigation methods and none of the farms had implemented measures to restrict the access of domestic and wild animals, while 50% of the farms used untreated manure. The reported high detection rate of foodborne pathogens DNA in agricultural water and the observed risky farming practices, provides a likely explanation of the reported prevalence of pathogens in farm vegetables and presents an important public health concern if these vegetables are to be consumed raw.</t>
  </si>
  <si>
    <t>10.1016/j.foodcont.2017.12.034</t>
  </si>
  <si>
    <t>86-96</t>
  </si>
  <si>
    <t>0956-7135</t>
  </si>
  <si>
    <t>Food Control</t>
  </si>
  <si>
    <t>Ssemanda, J. N.; Reij, M. W.; Middendorp, G. van; Bouw, E.; Plaats, R. van der; Franz, E.; Muvunyi, C. M.; Bagabe, M. C.; Zwietering, M. H.; Joosten, H.</t>
  </si>
  <si>
    <t>Foodborne pathogens and their risk exposure factors associated with farm vegetables in Rwanda.</t>
  </si>
  <si>
    <t>An attempt was made to ascertain the environmental effects of animal wastes pollution on agricultural soil and water quality at the oldest teaching and research farm, Federal University of Technology, Akure, Nigeria. Physical, chemical, and bacteriological analyses of water (shallow well) and soil samples were carried out to determine the present quality status. Fifteen soil samples collected at the centre of the animal wastes dump and at a distance of 5 and 10 m, and three different samplings done on the water source were analyzed. The parameters determined using APHA standard procedures included: turbidity, temperature, pH, alkalinity, sulphide, phosphate, dissolved oxygen, total dissolved solids, total hardness, biochemical oxygen demand, total iron, nitrate, chloride, calcium, and heavy metals like copper, zinc, and lead. Most of the parameters indicated pollution including heavy metals presence with the exception of Pb, Zn, Mn, Cu, and Cr that were not detected in water samples. Concentrations of nitrate, biochemical oxygen demand, SO&lt;sub xmlns="http://www.w3.org/1999/xhtml"&gt;4&lt;/sub&gt;&lt;sup xmlns="http://www.w3.org/1999/xhtml"&gt;2-&lt;/sup&gt;, PO&lt;sub xmlns="http://www.w3.org/1999/xhtml"&gt;4&lt;/sub&gt;&lt;sup xmlns="http://www.w3.org/1999/xhtml"&gt;3-&lt;/sup&gt;, and Cl&lt;sup xmlns="http://www.w3.org/1999/xhtml"&gt;-&lt;/sup&gt; were 0.20, 3.20, 10.50, 3.5, and 20.4 mg/l respectively, while those of detected heavy metals such as Mg and Ni were 1.98 and 10.03 mg/l, respectively. Soil water holding capacity, porosity, pH, organic matter, organic carbon, and organic nitrogen ranged from 33.34±3.73 to 59.06±5.69, 34.6±3.28 to 52.43±5.5, 6.56±0.03 to 7.54±0.03, 2.32±0.03 to 5.35±0.03, 1.33±0.01 to 3.11±0.01, and 0.58±0.07 to 1.13±0.03%, respectively. The results showed that the well is strongly polluted with bacteria and pathogens and requires considerable treatment before use while the soil is suitable for crop production.</t>
  </si>
  <si>
    <t>Czech Republic</t>
  </si>
  <si>
    <t>Prague</t>
  </si>
  <si>
    <t>Czech Academy of Agricultural Sciences</t>
  </si>
  <si>
    <t>10.17221/29/2015-SWR</t>
  </si>
  <si>
    <t>172-180</t>
  </si>
  <si>
    <t>1801-5395</t>
  </si>
  <si>
    <t>Soil and Water Research</t>
  </si>
  <si>
    <t>Akinbile, C. O.; Erazua, A. E.; Babalola, T. E.; Ajibade, F. O.</t>
  </si>
  <si>
    <t>Environmental implications of animal wastes pollution on agricultural soil and water quality.</t>
  </si>
  <si>
    <t>Background: Reduced antimicrobial susceptibility threatens treatment efficacy in sub-Saharan Africa, where data on the burden and correlates of antibiotic resistance among enteric pathogens are limited. Methods: Fecal samples from children aged 6 mos - 15 yrs presenting with acute diarrhea in western Kenya were cultured for bacterial pathogens. HIV-uninfected children with identified &lt;i xmlns="http://www.w3.org/1999/xhtml"&gt;Shigella&lt;/i&gt; or &lt;i xmlns="http://www.w3.org/1999/xhtml"&gt;Salmonella&lt;/i&gt; species or pathogenic &lt;i xmlns="http://www.w3.org/1999/xhtml"&gt;Escherichia coli&lt;/i&gt; (EPEC, ETEC, EAEC or EIEC) were included in this cross-sectional sub-study. Non-susceptibility to ampicillin, ceftriaxone, ciprofloxacin, cotrimoxazole, and tetracycline was determined using MicroScan Walkaway40 Plus. Multivariable log-binomial regression was used to identify correlates of multi-drug non-susceptibility (MDNS, non-susceptibility to ≥3 of these antibiotics). Results: Of 292 included children, median age was 22.5 mos. MDNS was identified in 62.5% of 318 isolates. Non-susceptibility to cotrimoxazole (92.8%), ampicillin (81.3%), and tetracycline (75.0%) was common. Young age (6-24 mos vs. 24-59 mos adjusted prevalence ratio [aPR]=1.519 [95% confidence interval: 1.19, 1.91]), maternal HIV (aPR=1.29 [1.01, 1.66]); and acute malnutrition (aPR=1.28 [1.06, 1.55]) were associated with higher prevalence of MDNS, as were open defecation (aPR=2.25 [1.13, 4.50]), household crowding (aPR=1.29 [1.08, 1.53]) and infrequent caregiver hand-washing (aPR=1.50 [1.15, 1.95]). Conclusions: Young age, HIV exposure, acute malnutrition and poor sanitation may increase risk of antibiotic non-susceptible enteric pathogen infections among children in Kenya.</t>
  </si>
  <si>
    <t>10.1371/journal.pntd.0005974</t>
  </si>
  <si>
    <t>e0005974</t>
  </si>
  <si>
    <t>Brander, R. L.; Walson, J. L.; John-Stewart, G. C.; Naulikha, J. M.; Ndonye, J.; Kipkemoi, N.; Rwigi, D.; Singa, B. O.; Pavlinac, P. B.</t>
  </si>
  <si>
    <t>Correlates of multi-drug non-susceptibility in enteric bacteria isolated from Kenyan children with acute diarrhea.</t>
  </si>
  <si>
    <t>Enteric coinfections among children in low-income countries are very common, but it is not well known if specific pathogen combinations are associated or have clinical importance. In this analysis, feces samples from children in Rwanda and Zanzibar less than 5 years of age, with (&lt;i xmlns="http://www.w3.org/1999/xhtml"&gt;N&lt;/i&gt;=994) or without (&lt;i xmlns="http://www.w3.org/1999/xhtml"&gt;N&lt;/i&gt;=324) acute diarrhea, were analyzed by real-time polymerase chain reaction targeting a wide range of pathogens. Associations were investigated by comparing co-detection and mono-detection frequencies for all pairwise pathogen combinations. More than one pathogen was detected in 840 samples (65%). A negative association (coinfections being less common than expected from probability) was observed for rotavirus in combination with &lt;i xmlns="http://www.w3.org/1999/xhtml"&gt;Shigella&lt;/i&gt;, &lt;i xmlns="http://www.w3.org/1999/xhtml"&gt;Campylobacter&lt;/i&gt;, or norovirus genogroup II, but only in patients, which is statistically expected for agents that independently cause diarrhea. A positive correlation was observed, in both patients and controls, between Ct (threshold cycle) values for certain virulence factor genes in enteropathogenic &lt;i xmlns="http://www.w3.org/1999/xhtml"&gt;Escherichia coli&lt;/i&gt; (EPEC) (&lt;i xmlns="http://www.w3.org/1999/xhtml"&gt;eae&lt;/i&gt; and &lt;i xmlns="http://www.w3.org/1999/xhtml"&gt;bfpA&lt;/i&gt;) and toxin genes in enterotoxigenic &lt;i xmlns="http://www.w3.org/1999/xhtml"&gt;E. coli&lt;/i&gt; (&lt;i xmlns="http://www.w3.org/1999/xhtml"&gt;eltB&lt;/i&gt; and &lt;i xmlns="http://www.w3.org/1999/xhtml"&gt;estA&lt;/i&gt;), allowing estimation of how often these genes were present in the same bacteria. A significant positive association in patients only was observed for &lt;i xmlns="http://www.w3.org/1999/xhtml"&gt;Shigella&lt;/i&gt; and EPEC-&lt;i xmlns="http://www.w3.org/1999/xhtml"&gt;eae&lt;/i&gt;, suggesting that this coinfection might interact in a manner that enhances symptoms. Although interaction between pathogens that affect symptoms is rare, this work emphasizes the importance and difference in interpretation of coinfections depending on whether they are positively or negatively associated.</t>
  </si>
  <si>
    <t>Deerfield</t>
  </si>
  <si>
    <t>American Society of Tropical Medicine and Hygiene</t>
  </si>
  <si>
    <t>10.4269/ajtmh.17-0473</t>
  </si>
  <si>
    <t>1566-1570</t>
  </si>
  <si>
    <t>0002-9637</t>
  </si>
  <si>
    <t>American Journal of Tropical Medicine and Hygiene</t>
  </si>
  <si>
    <t>Andersson, M.; Kabayiza, J. C.; Elfving, K.; Nilsson, S.; Msellem, M. I.; Mårtensson, A.; Björkman, A.; Bergström, T.; Lindh, M.</t>
  </si>
  <si>
    <t>Coinfection with enteric pathogens in East African children with acute gastroenteritis - associations and interpretations.</t>
  </si>
  <si>
    <t>Heat stress negatively affects milk quality altering its nutritive value and cheese making properties. This study aimed at assessing the impact of seasonal microclimatic conditions on milk quality of Friesian cows. The study was carried out in a dairy farm from June 2013 to May 2014 at Beni-Suef province, Egypt. Inside the barn daily ambient temperature and relative humidity were recorded and used to calculate the daily maximum temperature-humidity index (mxTHI), which was used as indicator of the degree of heat stress. The study was carried out in three periods according to the temperature-humidity index (THI) recorded: from June 2013 to September 2013 (mxTHI &amp;gt;78), from October 2013 to November 2013 (mxTHI 72-78) and from December 2013 to April 2014 (mxTHI &amp;lt;72). Eighty Friesian lactating dairy cows were monitored in each period. The three groups of cows were balanced for days in milk and parity. Milk quality data referred to somatic cell count, total coliform count (TCC), faecal coliform count (FCC), &lt;i xmlns="http://www.w3.org/1999/xhtml"&gt;Escherichia coli&lt;/i&gt; count, percentage of &lt;i xmlns="http://www.w3.org/1999/xhtml"&gt;E. coli&lt;/i&gt;, and &lt;i xmlns="http://www.w3.org/1999/xhtml"&gt;Staphylococcus aureus&lt;/i&gt;, percentage of fat, protein, lactose, total solid and solid non-fat. Increasing THI was associated with a significant decrease in all milk main components. An increase of TCC, FCC, and &lt;i xmlns="http://www.w3.org/1999/xhtml"&gt;E. coli&lt;/i&gt; count from mxTHI &amp;lt;72 to mxTHI &amp;gt;78 was observed. In addition, the isolation rate of both &lt;i xmlns="http://www.w3.org/1999/xhtml"&gt;S. aureus&lt;/i&gt; and &lt;i xmlns="http://www.w3.org/1999/xhtml"&gt;E. coli&lt;/i&gt; increased when the mxTHI increased. The results of this study show the seriousness of the negative effects of hot conditions on milk composition and mammary gland pathogens. These facts warrant the importance of adopting mitigation strategies to alleviate negative consequences of heat stress in dairy cows and for limiting related economic losses.</t>
  </si>
  <si>
    <t>Asian-Australasian Association of Animal Production Societies</t>
  </si>
  <si>
    <t>10.5713/ajas.16.0143</t>
  </si>
  <si>
    <t>1207-1213</t>
  </si>
  <si>
    <t>1011-2367</t>
  </si>
  <si>
    <t>Asian-Australasian Journal of Animal Sciences</t>
  </si>
  <si>
    <t>Zeinhom, M. M. A.; Aziz, R. L. A.; Mohammed, A. N.; Bernabucci, U.</t>
  </si>
  <si>
    <t>Impact of seasonal conditions on quality and pathogens content of milk in Friesian cows.</t>
  </si>
  <si>
    <t>The provision of safely managed sanitation in informal settlements is a challenge, especially in schools that require durable, clean, sex-segregated facilities for a large number of children. In informal settlements in Nairobi, school sanitation facilities demand considerable capital costs, yet are prone to breakage and often unhygienic. The private sector may be able to provide quality facilities and services to schools at lower costs as an alternative to the sanitation that is traditionally provided by the government. We conducted a randomized trial comparing private sector service delivery (PSSD) of urine-diverting dry latrines with routine waste collection and maintenance and government standard delivery (GSD) of cistern-flush toilets or ventilated improved pit latrines. The primary outcomes were facility maintenance, use, exposure to fecal contamination, and cost. Schools were followed for one school year. There were few differences in maintenance and pathogen exposure between PSSD and GSD toilets. Use of the PSSD toilets was 128% higher than GSD toilets, as measured with electronic motion detectors. The initial cost of private sector service delivery was USD 2053 (KES 210,000) per school, which was lower than the average cost of rehabilitating the government standard flush-type toilets (USD 9306 (KES 922,638)) and constructing new facilities (USD 114,889 (KES 1,169,668)). The private sector delivery of dry sanitation provided a feasible alternative to the delivery of sewage sanitation in Nairobi informal settlements and might elsewhere in sub-Saharan Africa.</t>
  </si>
  <si>
    <t>Basel</t>
  </si>
  <si>
    <t>MDPI AG</t>
  </si>
  <si>
    <t>10.3390/ijerph13121189</t>
  </si>
  <si>
    <t>1660-4601</t>
  </si>
  <si>
    <t>International Journal of Environmental Research and Public Health</t>
  </si>
  <si>
    <t>Bohnert, K.; Chard, A. N.; Mwaki, A.; Kirby, A. E.; Muga, R.; Nagel, C. L.; Thomas, E. A.; Freeman, M. C.</t>
  </si>
  <si>
    <t>Comparing sanitation delivery modalities in urban informal settlement schools: a randomized trial in Nairobi, Kenya.</t>
  </si>
  <si>
    <t>Understanding ecology of microbiomes in drinking water distribution systems is the most important notion in delivering safe drinking water. Drinking water distribution systems harbor various microbiota despite efforts made in improving water infrastructures in the water industry, especially, in developing countries. Intermittent water supply, long time of water storage, low water pressure, and contaminated source water are among many of the factors responsible for poor drinking water quality affecting health of people. The aim of this study was to explore microbial diversity and structure in water samples collected from source water, treated water, reservoirs, and household points of use locations (taps). High-throughput Illumina sequencing technology was employed by targeting the V4 region of the 16S rRNA gene and the V1-V3 region of the 18S rRNA gene to analyze the microbial community structure. &lt;i xmlns="http://www.w3.org/1999/xhtml"&gt;Proteobacteria&lt;/i&gt; followed by &lt;i xmlns="http://www.w3.org/1999/xhtml"&gt;Firmicutes&lt;/i&gt;, &lt;i xmlns="http://www.w3.org/1999/xhtml"&gt;Bacteroidetes&lt;/i&gt;, and &lt;i xmlns="http://www.w3.org/1999/xhtml"&gt;Actinobacteria&lt;/i&gt; were the core dominating taxa. &lt;i xmlns="http://www.w3.org/1999/xhtml"&gt;Gammaproteobacteria&lt;/i&gt; was also dominant among other proteobacterial classes across all sampling points. Opportunistic bacterial genera such as &lt;i xmlns="http://www.w3.org/1999/xhtml"&gt;Pseudomonas&lt;/i&gt;, &lt;i xmlns="http://www.w3.org/1999/xhtml"&gt;Legionella&lt;/i&gt;, &lt;i xmlns="http://www.w3.org/1999/xhtml"&gt;Klebsiella&lt;/i&gt;, &lt;i xmlns="http://www.w3.org/1999/xhtml"&gt;Escherichia&lt;/i&gt;, and &lt;i xmlns="http://www.w3.org/1999/xhtml"&gt;Actinobacteria&lt;/i&gt;, as well as eukaryotic microbes like &lt;i xmlns="http://www.w3.org/1999/xhtml"&gt;Cryptosporidium&lt;/i&gt;, &lt;i xmlns="http://www.w3.org/1999/xhtml"&gt;Hartmannella&lt;/i&gt;, &lt;i xmlns="http://www.w3.org/1999/xhtml"&gt;Acanthamoeba&lt;/i&gt;, &lt;i xmlns="http://www.w3.org/1999/xhtml"&gt;Aspergillus&lt;/i&gt;, and &lt;i xmlns="http://www.w3.org/1999/xhtml"&gt;Candida&lt;/i&gt; were also abundant taxa found along the distribution systems. The shift in microbial community structure from source to point of use locations was influenced by basic factors such as residual chlorine, intermittent water supply, and long-time storage at the household. The complex microbiota detected in different sampling sites in this study brings drinking water quality problem which further causes significant health problems to both human and animal health. Treatment ineffectiveness, disinfection inefficiency, poor maintenance actions, leakage of sewage, and other domestic wastes are few among many other factors responsible for degraded drinking water quality in this study putting health at high risk. Findings of this research provide important and baseline information to understand the microbial profiles of drinking water along source water and distribution systems. Moreover, knowing the microbial profile will help to design proper water quality assurance approaches.</t>
  </si>
  <si>
    <t>73-89</t>
  </si>
  <si>
    <t>0095-3628</t>
  </si>
  <si>
    <t>Microbial Ecology</t>
  </si>
  <si>
    <t>Bayable Atnafu; Adey Desta; Fasil Assefa</t>
  </si>
  <si>
    <t>Microbial community structure and diversity in drinking water supply, distribution systems as well as household point of use sites in Addis Ababa City, Ethiopia.</t>
  </si>
  <si>
    <t>The recent proliferation of agricultural activities (farming and grazing of animals) within hospital premises is a major concern, leading our team of researchers to conjecture that such an environment may have adverse effects on plants, animals, and human health. This research sought to assess the microbial and heavy metal status of soils under cultivation within hospitals in Calabar, with a view to determining the implications for food and farmer's safety. Four hospitals with open dumps and one with an incinerator, all with ongoing farming activities within one meter from the hospital dump-sites were identified within Calabar metropolis for the study. Crops were cultivated less than 1 m distance around the open dumps and incinerator within the hospital premises. Forty-eight composite top (0-15 cm) and sub (15-30 cm) soil samples were randomly obtained from farms within the five hospitals and a control site within Calabar metropolis and analyzed for microbial properties and heavy metals zinc (Zn), lead (Pb), copper (Cu), chromium (Cr), and iron (Fe) contents. Two edible plants from each sampling site were also collected for heavy metal detection. The results showed that the soils were sandy loam in texture. The pH of soils in the study site ranged from strong to slightly acid in reaction. The results for microbial analysis indicated a proliferation of mostly pathogenic organisms at the hospital sites. The following bacterial isolates were identified from the hospital sites: &lt;i xmlns="http://www.w3.org/1999/xhtml"&gt;Clostridium&lt;/i&gt; spp., &lt;i xmlns="http://www.w3.org/1999/xhtml"&gt;Bacillus&lt;/i&gt; spp., &lt;i xmlns="http://www.w3.org/1999/xhtml"&gt;Pseudomonas&lt;/i&gt; spp., &lt;i xmlns="http://www.w3.org/1999/xhtml"&gt;Micrococcus&lt;/i&gt; spp., &lt;i xmlns="http://www.w3.org/1999/xhtml"&gt;Corynebacterium&lt;/i&gt; spp., &lt;i xmlns="http://www.w3.org/1999/xhtml"&gt;vibrio&lt;/i&gt; spp, &lt;i xmlns="http://www.w3.org/1999/xhtml"&gt;E. coli&lt;/i&gt;, &lt;i xmlns="http://www.w3.org/1999/xhtml"&gt;Streptococcus&lt;/i&gt; spp., &lt;i xmlns="http://www.w3.org/1999/xhtml"&gt;Salmonella&lt;/i&gt; spp., &lt;i xmlns="http://www.w3.org/1999/xhtml"&gt;Staphylococcus&lt;/i&gt; spp., &lt;i xmlns="http://www.w3.org/1999/xhtml"&gt;Klebsiella&lt;/i&gt; spp., &lt;i xmlns="http://www.w3.org/1999/xhtml"&gt;Nocardia&lt;/i&gt; spp., &lt;i xmlns="http://www.w3.org/1999/xhtml"&gt;Enterococcus&lt;/i&gt; spp. and &lt;i xmlns="http://www.w3.org/1999/xhtml"&gt;Mycobacterium&lt;/i&gt; spp. Probable fungal isolates from the hospital sites include &lt;i xmlns="http://www.w3.org/1999/xhtml"&gt;Aspergillus&lt;/i&gt; spp., &lt;i xmlns="http://www.w3.org/1999/xhtml"&gt;Mucor&lt;/i&gt; spp., &lt;i xmlns="http://www.w3.org/1999/xhtml"&gt;Scopulariopsis&lt;/i&gt; spp., &lt;i xmlns="http://www.w3.org/1999/xhtml"&gt;Verticillium&lt;/i&gt; spp., &lt;i xmlns="http://www.w3.org/1999/xhtml"&gt;Paccilomyces&lt;/i&gt; spp., &lt;i xmlns="http://www.w3.org/1999/xhtml"&gt;Phoma&lt;/i&gt; spp., &lt;i xmlns="http://www.w3.org/1999/xhtml"&gt;Rhizopus&lt;/i&gt; spp., &lt;i xmlns="http://www.w3.org/1999/xhtml"&gt;Alternaria&lt;/i&gt; spp. &lt;i xmlns="http://www.w3.org/1999/xhtml"&gt;Drechslera&lt;/i&gt; spp, and &lt;i xmlns="http://www.w3.org/1999/xhtml"&gt;Microsphaeropsis&lt;/i&gt; spp. The metal pollution index (MPI) of the hospital sites indicates slightly to moderate pollution with Cu, Pb, Zn and very severe pollution of Cr and Zn at hospital 1. Generally, the hospital soils were excessively polluted with Fe. Based on the metal pollution index (MPI) ranking these levels of heavy metals can exert negative effects on plants, soil ecosystem and the environment in general. This was evident in the accumulation of heavy metals in soil and plant tissue grown at the hospital sites than those from the control site. However, the bio-accumulation of Zn, Cu, and Fe in plants from the hospital sites were below the standards by FAO/WHO. Owing to the preponderance of pathogenic organism observed and the increasing levels of heavy metals in soil and plants recorded in this research, it is recommended that agricultural activities should not be carried out at hospital sites to prevent contamination of pathogenic organisms by farmers and to ensure food safety.</t>
  </si>
  <si>
    <t>Pakistan</t>
  </si>
  <si>
    <t>Faisalabad</t>
  </si>
  <si>
    <t>University of Agriculture</t>
  </si>
  <si>
    <t>10.21162/PAKJAS/20.854</t>
  </si>
  <si>
    <t>1413-1423</t>
  </si>
  <si>
    <t>0552-9034</t>
  </si>
  <si>
    <t>Pakistan Journal of Agricultural Sciences</t>
  </si>
  <si>
    <t>Ediene, V. F.; Aki, E. E.; Iren, O. B.; Kingsley, J.</t>
  </si>
  <si>
    <t>Influence of hospital wastes on soil ecosystem and its implications for agricultural activities in Nigeria.</t>
  </si>
  <si>
    <t>Crude sesame oil (CSO) is the widely used unrefined edible oil. Storage instability, off-flavour, and discoloration are, however, challenges in the industry. The purpose of this study was to map the sesame value chain, assess the suitability of CSO extraction plant, and analyze the microbial quality of CSO and premises environment. A structured Questionnaire and checklist were used to assess the sesame value chain and evaluate the suitability of the CSO extraction plant. Microbiological quality assessment was conducted using standard analytical methods. Stakeholders in the sesame value chain were inclusive of farmers, market mediators, traders, regulatory, extension workers and researchers. Though, illiteracy, inadequate technology, and infrastructure were the drawbacks. The CSO extraction plant was suitable apart from inadequate ingredients and CSO handling and unhygienic practices. Total aerobic bacteria (4.34 - 5.06 log&lt;sub xmlns="http://www.w3.org/1999/xhtml"&gt;10&lt;/sub&gt; CFU/m&lt;sup xmlns="http://www.w3.org/1999/xhtml"&gt;2&lt;/sup&gt; on swap surfaces, 2.44 log&lt;sub xmlns="http://www.w3.org/1999/xhtml"&gt;10&lt;/sub&gt; CFU/g in CSO), total Coliforms (5.81 log&lt;sub xmlns="http://www.w3.org/1999/xhtml"&gt;10&lt;/sub&gt; CFU/g of animal manure and 1.36 log&lt;sub xmlns="http://www.w3.org/1999/xhtml"&gt;10&lt;/sub&gt; CFU of indoor air after extraction), yeasts and moulds (2.31 log&lt;sub xmlns="http://www.w3.org/1999/xhtml"&gt;10&lt;/sub&gt; CFU/g of sesame seed and CSO and 4.47 log&lt;sub xmlns="http://www.w3.org/1999/xhtml"&gt;10&lt;/sub&gt; CFU/m&lt;sup xmlns="http://www.w3.org/1999/xhtml"&gt;2&lt;/sup&gt; of swap sample), &lt;i xmlns="http://www.w3.org/1999/xhtml"&gt;Aspergillus&lt;/i&gt; species (1.17 - 1.33 log&lt;sub xmlns="http://www.w3.org/1999/xhtml"&gt;10&lt;/sub&gt; CFU/g of sesame seed/CSO, 3.37 - 3.50 log&lt;sub xmlns="http://www.w3.org/1999/xhtml"&gt;10&lt;/sub&gt; CFU/m&lt;sup xmlns="http://www.w3.org/1999/xhtml"&gt;2&lt;/sup&gt; of swap samples), and &lt;i xmlns="http://www.w3.org/1999/xhtml"&gt;Staphylococcus&lt;/i&gt;&lt;i xmlns="http://www.w3.org/1999/xhtml"&gt;aureus&lt;/i&gt; (2.09 log&lt;sub xmlns="http://www.w3.org/1999/xhtml"&gt;10&lt;/sub&gt; CFU/g of CSO, 2.56 - 3.22 log&lt;sub xmlns="http://www.w3.org/1999/xhtml"&gt;10&lt;/sub&gt; CFU/m&lt;sup xmlns="http://www.w3.org/1999/xhtml"&gt;2&lt;/sup&gt; of surface swaps, 3.26 - 3.77 log&lt;sub xmlns="http://www.w3.org/1999/xhtml"&gt;10&lt;/sub&gt; CFU/protective clothing, 0.74 - 1.82 log&lt;sub xmlns="http://www.w3.org/1999/xhtml"&gt;10&lt;/sub&gt; CFU of the indoor and outdoor air) were detected. &lt;i xmlns="http://www.w3.org/1999/xhtml"&gt;Escherichia&lt;/i&gt;&lt;i xmlns="http://www.w3.org/1999/xhtml"&gt;coli&lt;/i&gt;, Salmonella and Shigella were not detected. In conclusion, potential microbial pathogens were detected to impose food safety problems and economic loss. To improve the sesame value chain and CSO quality workers training on good handling and hygienic practices and thoughtful regulatory implementation are significant.</t>
  </si>
  <si>
    <t>10.4236/fns.2021.1212096</t>
  </si>
  <si>
    <t>1306-1325</t>
  </si>
  <si>
    <t>2157-944X</t>
  </si>
  <si>
    <t>Food and Nutrition Sciences</t>
  </si>
  <si>
    <t>Gebremeskel, A. F.; Ngoda, P. N.; Kamau-Mbuthia, E. W.; Mahungu, S. M.</t>
  </si>
  <si>
    <t>The sesame (&lt;i xmlns="http://www.w3.org/1999/xhtml"&gt;Sesamum indicum L&lt;/i&gt;.) value chain and microbiological quality of crude sesame oil, a case study in Western Tigray, Ethiopia.</t>
  </si>
  <si>
    <t>An unexpected increase in gastroenteritis cases was reported by healthcare workers on the KwaZulu-Natal Coast, South Africa, January 2017 with &amp;gt;600 cases seen over a 3-week period. A case-control study was conducted to identify the source and risk factors associated with the outbreak so as to recommend control and prevention measures. Record review identified cases and controls and structured-telephonic interviews were conducted to obtain exposure history. Stool specimens were collected from 20 cases along with environmental samples and both screened for enteric pathogens. A total of 126 cases and 62 controls were included in the analysis. The odds of developing gastroenteritis were 6.0 times greater among holiday makers than residents (95% confidence interval (CI) 2.0-17.7). Swimming in the lagoon increased the odds of developing gastroenteritis by 3.3 times (95% CI 1.06-10.38). Lagoon water samples tested positive for norovirus (NoV) GI.6, GII.3 and GII.6, astrovirus and rotavirus. Eleven (55%) stool specimens were positive for NoV with eight genotyped as GI.1 (&lt;i xmlns="http://www.w3.org/1999/xhtml"&gt;n&lt;/i&gt;=2), GI.5 (&lt;i xmlns="http://www.w3.org/1999/xhtml"&gt;n&lt;/i&gt;=3), GI.6 (&lt;i xmlns="http://www.w3.org/1999/xhtml"&gt;n&lt;/i&gt;=2), and GI.7 (&lt;i xmlns="http://www.w3.org/1999/xhtml"&gt;n&lt;/i&gt;=1). A reported sewage contamination event impacting the lagoon was the likely source with person-to-person spread perpetuating the outbreak. Restriction to swimming in the lagoon was apparently ineffective at preventing the outbreak, possibly due to inadequate enforcement, communication and signage strategies.</t>
  </si>
  <si>
    <t>Cambridge</t>
  </si>
  <si>
    <t>Cambridge University Press</t>
  </si>
  <si>
    <t>1318-1325</t>
  </si>
  <si>
    <t>0950-2688</t>
  </si>
  <si>
    <t>Epidemiology and Infection</t>
  </si>
  <si>
    <t>Sekwadi, P. G.; Ravhuhali, K. G.; Mosam, A.; Essel, V.; Ntshoe, G. M.; Shonhiwa, A. M.; McCarthy, K.; Mans, J.; Taylor, M. B.; Page, N. A.; Govender, N.</t>
  </si>
  <si>
    <t>Waterborne outbreak of gastroenteritis on the KwaZulu-Natal Coast, South Africa, December 2016/January 2017.</t>
  </si>
  <si>
    <t>Understudying the presence of bacteria and fungi population on freshwater fishes, provides the knowledge and understanding of their diversity and potential roles they may play in the health of the aquatic and terrestrial ecosystems. The present study was conducted to evaluate the diversity of bacteria and fungi species of identified fish samples from River Mijawal, Nasarawa State. The fishes were sampled from the only landing for three months (October to December, 2019) for this study. During the sampling periods, thirteen (13) different fish species were identified; they were swabbed with sterilized swab stick from the skin surface for bacteria and fungi identification. The Dominant fish species were &lt;i xmlns="http://www.w3.org/1999/xhtml"&gt;Tilapia zillii, Labeo senegalensis, Mormyrus rume&lt;/i&gt; and &lt;i xmlns="http://www.w3.org/1999/xhtml"&gt;Mormyrus tapines.&lt;/i&gt; The total number of thirteen (13) bacterial and five (5) fungi species were isolated and identified. Eight (8) of the bacteria isolates, were gram negative bacteria (&lt;i xmlns="http://www.w3.org/1999/xhtml"&gt;Pseudomonas sp, Aeromonas sp, Serratia mercescenes, Proteus sp, Salmonella spp, Escherichia coli, Klebsiella sp&lt;/i&gt;, and &lt;i xmlns="http://www.w3.org/1999/xhtml"&gt;Enterobacter sp&lt;/i&gt;.); whilst the other five (5) were gram positive bacteria (&lt;i xmlns="http://www.w3.org/1999/xhtml"&gt;Bacillus sp, Micrococcus sp, Staphylococcus sp, Enterococcus sp&lt;/i&gt; and &lt;i xmlns="http://www.w3.org/1999/xhtml"&gt;Listeria monocytogenes&lt;/i&gt;). The five isolated fungi species were &lt;i xmlns="http://www.w3.org/1999/xhtml"&gt;Aspergillus niger, Rhizopus sp, Penicillium sp, Trichoderma viridae&lt;/i&gt; and &lt;i xmlns="http://www.w3.org/1999/xhtml"&gt;Geotrichum candidum&lt;/i&gt;. The frequency of occurrence of the isolated bacteria indicated that&lt;i xmlns="http://www.w3.org/1999/xhtml"&gt; Staphylococcus sp&lt;/i&gt; had the highest frequency of occurrence (16.67%) while &lt;i xmlns="http://www.w3.org/1999/xhtml"&gt;Serratia mercescens&lt;/i&gt; had the least occurrence (2.78%). The highest number of occurrence of the isolated fungi species was observed in &lt;i xmlns="http://www.w3.org/1999/xhtml"&gt;Rhizopus sp&lt;/i&gt; while the least was recorded in &lt;i xmlns="http://www.w3.org/1999/xhtml"&gt;Geotricum candidum&lt;/i&gt;. It was observed that &lt;i xmlns="http://www.w3.org/1999/xhtml"&gt;Tilapia zillii&lt;/i&gt; and &lt;i xmlns="http://www.w3.org/1999/xhtml"&gt;Mormyrus rume&lt;/i&gt; had the most frequent bacteria and fungi isolates. It can therefore be deduced from the results that fish samples identified from River Mijawal has high bacteria and fungi diversity that may be pathogenic to man. The occurrence of these microbes may be attributed of human and animal faeces in the River.</t>
  </si>
  <si>
    <t>Port Harcourt</t>
  </si>
  <si>
    <t>NCRP, Faculty of Science, University of Port Harcourt</t>
  </si>
  <si>
    <t>10.4314/jasem.v24i6.22</t>
  </si>
  <si>
    <t>1085-1092</t>
  </si>
  <si>
    <t>1119-8362</t>
  </si>
  <si>
    <t>Journal of Applied Sciences and Environmental Management</t>
  </si>
  <si>
    <t>Adamu, K. M.; Muhammad, H.; Ahmad, S. U.; Ahmad, M. M.; Yakubu, A. M.</t>
  </si>
  <si>
    <t>Diversity of bacteria and fungi associated with freshwater fishes from Mijawal river, Nasarawa, Nigeria.</t>
  </si>
  <si>
    <t>Producing biofuels such as ethanol from non-food plant material has the potential to meet transportation fuel requirements in many African countries without impacting directly on food security. The current shortcomings in biomass processing are inefficient fermentation of plant sugars, such as xylose, especially at high temperatures, lack of fermenting microbes that are able to resist inhibitors associated with pre-treated plant material and lack of effective lignocellulolytic enzymes for complete hydrolysis of plant polysaccharides. Due to the presence of residual partially degraded lignocellulose in the gut, the dung of herbivores can be considered as a natural source of pre-treated lignocellulose. A total of 101 fungi were isolated (36 yeast and 65 mould isolates). Six yeast isolates produced ethanol during growth on xylose while three were able to grow at 42°C. This is a desirable growth temperature as it is closer to that which is used during the cellulose hydrolysis process. From the yeast isolates, six isolates were able to tolerate 2 g/L acetic acid and one tolerated 2 g/L furfural in the growth media. These inhibitors are normally generated during the pre-treatment step. When grown on pre-treated thatch grass, &lt;i xmlns="http://www.w3.org/1999/xhtml"&gt;Aspergillus&lt;/i&gt; species were dominant in secretion of endo-glucanase, xylanase and mannanase.</t>
  </si>
  <si>
    <t>Brazil</t>
  </si>
  <si>
    <t>São Paulo</t>
  </si>
  <si>
    <t>Sociedade Brasileira de Microbiologia</t>
  </si>
  <si>
    <t>648-655</t>
  </si>
  <si>
    <t>1517-8382</t>
  </si>
  <si>
    <t>Brazilian Journal of Microbiology</t>
  </si>
  <si>
    <t>Makhuvele, R.; Ncube, I.; Rensburg, E. L. J. van; Grange, D. C. la</t>
  </si>
  <si>
    <t>Isolation of fungi from dung of wild herbivores for application in bioethanol production.</t>
  </si>
  <si>
    <t>Introduction: Traveler's diarrhea (TD) is the most common illness among people traveling from resource-rich regions to resource-limited regions, although the precise microbial etiology is unclear in many cases. Methods: Stool specimens were prospectively collected from 106 consecutive patients with TD and 16 healthy controls without TD, and were tested using both the FilmArray gastrointestinal panel (BioFire Diagnostics) and conventional stool cultures. Results: The 106 patients had traveled to Southeast Asia (55 cases), South Asia (22 cases), Africa (11 cases), and East Asia (7 cases). Among the 106 specimens, 95 specimens (89.6%) were positive for pathogens during the FilmArray testing. The FilmArray testing also identified multiple pathogens in 75.8% of the specimens from positive cases. Conventional stool cultures only detected pathogens in 23.6% of the specimens. Conclusion: The FilmArray gastrointestinal panel significantly improved the detection of enteropathogens and allowed for a rapid assessment of the TD's etiology. In addition, conventional stool cultures are likely to underestimate co-infections with multiple infectious pathogens.</t>
  </si>
  <si>
    <t>10.1016/j.jiac.2020.08.009</t>
  </si>
  <si>
    <t>49-54</t>
  </si>
  <si>
    <t>1341-321X</t>
  </si>
  <si>
    <t>Journal of Infection and Chemotherapy</t>
  </si>
  <si>
    <t>Kutsuna, S.; Hayakawa, K.; Mezaki, K.; Yamamoto, K.; Ohmagari, N.</t>
  </si>
  <si>
    <t>Spectrum of enteropathogens in cases of traveler's diarrhea that were detected using the FilmArray GI panel: new epidemiology in Japan.</t>
  </si>
  <si>
    <t>Morocco is a country known for its vulnerability of water resources because of its arid and semi-arid climate. Thus, recycled wastewater has been suggested for agricultural activities, but contamination of these wastewaters is a major concern. The current study aims to determine the occurrence of helminth eggs in urban wastewater and to evaluate the removal of these pathogens by two sewage treatment systems: activated sludge and natural lagoons. The samples of wastewater and sludge were collected from two wastewater treatment plants (WWTP) located in Marrakech and Chichaoua, Morocco. Parasitological identification, according to the Bailenger technique, showed the presence of Nematodes and Cestodes, which are pathogenic to humans and animals and are responsible for helminthiasis. The wastewater and sewage sludge samples from Marrakech carried &lt;i xmlns="http://www.w3.org/1999/xhtml"&gt;Ascaris lumbricoïdes&lt;/i&gt;, &lt;i xmlns="http://www.w3.org/1999/xhtml"&gt;Ancylostoma duodenale&lt;/i&gt;, &lt;i xmlns="http://www.w3.org/1999/xhtml"&gt;Trichuris trichiura&lt;/i&gt;, &lt;i xmlns="http://www.w3.org/1999/xhtml"&gt;Capillaria&lt;/i&gt; spp., &lt;i xmlns="http://www.w3.org/1999/xhtml"&gt;Taenia&lt;/i&gt; spp. and &lt;i xmlns="http://www.w3.org/1999/xhtml"&gt;Hymenolepis&lt;/i&gt; spp., while the samples from Chichaoua carried &lt;i xmlns="http://www.w3.org/1999/xhtml"&gt;Ascaris lumbricoïdes&lt;/i&gt;, &lt;i xmlns="http://www.w3.org/1999/xhtml"&gt;Ancylostoma duodenale&lt;/i&gt;, &lt;i xmlns="http://www.w3.org/1999/xhtml"&gt;Trichuris trichiura&lt;/i&gt; and &lt;i xmlns="http://www.w3.org/1999/xhtml"&gt;Capillaria&lt;/i&gt; spp. The overall removal efficiency of eggs in the treatment plants ranged from 100% in the WWTP of Marrakech using activate sludge to 94.97% in the WWTP of Chichaoua using natural lagoons. These results were discussed according to health risk and the cost-effectiveness of both wastewater treatment techniques.</t>
  </si>
  <si>
    <t>197-202</t>
  </si>
  <si>
    <t>1876-0341</t>
  </si>
  <si>
    <t>Journal of Infection and Public Health</t>
  </si>
  <si>
    <t>Chaoua, S.; Boussaa, S.; Khadra, A.; Boumezzough, A.</t>
  </si>
  <si>
    <t>Efficiency of two sewage treatment systems (activated sludge and natural lagoons) for helminth egg removal in Morocco.</t>
  </si>
  <si>
    <t>Rotating biological disks and natural oxidizing lagoons are processes used to treat wastewater. These procedures were used in the present work and were situated in a pilot wastewater treatment plant situated in the residential area of Tunis City in Tunisia and received hospital wastewater from three nearby different clinics. This wastewater was very rich in various types of pathogens. Consequently, the monitoring of this treatment plant for hospital wastewater can be an appropriate approach to the study of the circulation of enteric viruses, such as human astroviruses. Wastewater samples (&lt;i xmlns="http://www.w3.org/1999/xhtml"&gt;n&lt;/i&gt;=102) were collected at the exit of the five basins from natural oxidizing lagoons and at the outlet of the rotating biodisks. Human astroviruses were identified in 55% (&lt;i xmlns="http://www.w3.org/1999/xhtml"&gt;n&lt;/i&gt;=56) of the wastewater samples by reverse transcription polymerase chain reaction (RT-PCR). An important increase was found in the frequencies of human astroviruses from the first to last lagoons of the natural oxidizing lagoon and at the exit of the rotating biological disks. Thus, these results showed the ineffectiveness of the two biological treatment methods studied for the human astroviruses removal. In addition, the data of this investigation pointed out the first detection of human astroviruses (genotype 1 and 6) in wastewater samples in Tunisia. These findings highlighted the inadequacy of the sanitary quality of treated wastewater for recycling, agricultural reuse and discharge into the receiving waters.</t>
  </si>
  <si>
    <t>Hopkinton</t>
  </si>
  <si>
    <t>Balaban Publishers - Desalination Publications</t>
  </si>
  <si>
    <t>287-296</t>
  </si>
  <si>
    <t>1944-3994</t>
  </si>
  <si>
    <t>Desalination and Water Treatment</t>
  </si>
  <si>
    <t>Ibrahim, C.; Mehri, I.; Hammami, S.; Mejri, S.; Hassen, A.; Pothier, P.</t>
  </si>
  <si>
    <t>Removal of human astroviruses from hospital wastewater by two biological treatment methods: natural oxidizing lagoons and rotating biodisks.</t>
  </si>
  <si>
    <t>The aetiology of diarrhoea with &lt;i xmlns="http://www.w3.org/1999/xhtml"&gt;Cryptosporidium&lt;/i&gt; species and pathogenic bacteria has not been identified in the Ethiopian primary healthcare system. Thus, antibiotic consumption for unconfirmed pathogenic diarrhoea is not infrequent. A total of 344 children aged &amp;lt;5 years with diarrhoea were included in the present study to determine protozoal or bacterial aetiology and antibiotic use. Overall, 47.1% of children with diarrhoea had either protozoan or bacterial pathogens. The prevalence of &lt;i xmlns="http://www.w3.org/1999/xhtml"&gt;Cryptosporidium&lt;/i&gt; species was 12.8% while bacterial pathogens were 13.1%. Based on direct microscopic stool examination, 77.6% (267/344) of children with diarrhoea were treated with antimicrobials. Of these, 16.7%-51.4% of prescribed antimicrobials were appropriate. None of the children with &lt;i xmlns="http://www.w3.org/1999/xhtml"&gt;Cryptosporidium&lt;/i&gt; diarrhoea were treated with the appropriate antimicrobial. Enteric bacterial pathogens showed a resistance of 51.6% to cotrimoxazole. Empirical treatments are not appropriate for the majority of child cases of diarrhoea.</t>
  </si>
  <si>
    <t>Sage Publications Ltd</t>
  </si>
  <si>
    <t>190-194</t>
  </si>
  <si>
    <t>0049-4755</t>
  </si>
  <si>
    <t>Tropical Doctor</t>
  </si>
  <si>
    <t>Bayeh Abera; Tadesse Hailu; Laway Beza; Wondemagegn Mulu; Endalew Yizengaw; Mulugeta Kibret</t>
  </si>
  <si>
    <t>Aetiology of acute diarrhoea and antimicrobial usage among children aged under five years at health centres in Bahir Dar, Ethiopia.</t>
  </si>
  <si>
    <t>Olive mill wastewaters (OMW) are an environmental problem in olive oil producing countries such as Morocco. OMW are characterized by an acidic pH, a high electrical conductivity, and a composition rich in water, organic matter, dry matter and phenolic compounds. These effluents are usually dumped directly into the ecosystems without any prior treatment. Therefore, to mitigate the effects of OMW on the environment and to get benefit from its high phenolic content, we opted to use them as bio-insecticides in their crude form. Thus, crude OMW were tested by spray toxicity bioassay against &lt;i xmlns="http://www.w3.org/1999/xhtml"&gt;Potosia opaca&lt;/i&gt; var. cardui Gyllenhal larva. The results showed that crude OMW were effective against this pest causing a weight loss similar to Cordus insecticide (17% vs. 15%) and mortality almost similar to Kemaban insecticide. In spray toxicity bioassay, the median lethal times (LT&lt;sub xmlns="http://www.w3.org/1999/xhtml"&gt;50&lt;/sub&gt; and LT&lt;sub xmlns="http://www.w3.org/1999/xhtml"&gt;90&lt;/sub&gt;) showed that OMW exhibited comparable insecticidal activity (LT&lt;sub xmlns="http://www.w3.org/1999/xhtml"&gt;50&lt;/sub&gt; = 245.39 h, LT&lt;sub xmlns="http://www.w3.org/1999/xhtml"&gt;90&lt;/sub&gt; = 323.86 h) to Kemaban insecticide (0.5 µL/mL, LT&lt;sub xmlns="http://www.w3.org/1999/xhtml"&gt;50&lt;/sub&gt; = 208.01 h and LT&lt;sub xmlns="http://www.w3.org/1999/xhtml"&gt;90&lt;/sub&gt; = 233.91 h). The biocide properties of OMW depend mainly on its phenolic content. Ten phenolic compounds were identified using HPLC analysis, two of them were found to be the major monomeric phenolic compounds in OMW, hydroxytyrosol (0.248 g/L) and tyrosol (0.201 g/L). The obtained results confirm the potential application of OMW to control plant pathogens. The development of sustainable strategies based on the reuse of OMW for pests control in view to reduce the use of chemical and synthetic pesticides, may have considerable economic benefits.</t>
  </si>
  <si>
    <t>10.1007/s12649-019-00682-1</t>
  </si>
  <si>
    <t>3397-3405</t>
  </si>
  <si>
    <t>1877-2641</t>
  </si>
  <si>
    <t>Waste and Biomass Valorization</t>
  </si>
  <si>
    <t>Boutaj, H.; Boutasknit, A.; Anli, M.; Ahmed, M. A.; El-Abbassi, A.; Meddich, A.</t>
  </si>
  <si>
    <t>Insecticidal effect of olive mill wastewaters on &lt;i xmlns="http://www.w3.org/1999/xhtml"&gt;Potosia opaca&lt;/i&gt; (Coleoptera: Scarabeidae) larva.</t>
  </si>
  <si>
    <t>Mine tailings are a potential source of heavy metals (HM) that can be toxic to microbes, plants, and animals in aquatic and terrestrial ecosystems. Bacteria have evolved several mechanisms to tolerate the uptake of HM ions. This study aimed to assess the physicochemical properties, concentrations of selected HM and metalloids [arsenic (As), nickel (Ni), lead (Pb), zinc (Zn), cadmium (Cd), and cobalt (Co)], and isolate potential metal-tolerant bacteria present at three abandoned gold mining sites with a view of understanding how tailings characteristics vary and the implications on microbial activities in tailings dumps. Heavy-metal-tolerant bacteria were isolated from the samples using minimum inhibitory and maximum tolerable concentrations of the Ni, Pb, Zn, Cd, and Co. The substrates of the studied sites were acidic and deficient in nutrients. High metals and metalloid concentrations in the order Zn &amp;gt; Ni &amp;gt; Co &amp;gt; As &amp;gt; Pb &amp;gt; Cd were recorded in some of the studied sites and its adjacent soil which exceeded South African recommended values for soil and sediments. Heavy-metal-tolerant bacteria that showed multiple tolerances to Ni, Pb, and Zn were isolated and putatively identified using biochemical tests as belonging to the phyla Proteobacteria, Actinobacteria, and Firmicutes. Gold mine tailings enriched the soil with HM and also affect soil physicochemical properties. Proper management of mine wastes must be ensured to prevent their adverse effects on the diversity, composition, and activity of soil microorganisms that help in maintenance of the ecosystem.</t>
  </si>
  <si>
    <t>Canada</t>
  </si>
  <si>
    <t>Ottawa</t>
  </si>
  <si>
    <t>NRC Research Press</t>
  </si>
  <si>
    <t>10.1139/cjss-2018-0161</t>
  </si>
  <si>
    <t>217-233</t>
  </si>
  <si>
    <t>0008-4271</t>
  </si>
  <si>
    <t>Canadian Journal of Soil Science</t>
  </si>
  <si>
    <t>Fashola, M. O.; Ngole-Jeme, V. M.; Babalolaa, O. O.</t>
  </si>
  <si>
    <t>Physicochemical properties, heavy metals, and metal-tolerant bacteria profiles of abandoned gold mine tailings in Krugersdorp, South Africa.</t>
  </si>
  <si>
    <t>Foodborne diseases continue to represent an important threat to public health in many parts of the world and are particularly widespread in developing countries. They are essentially acquired through an oro-fecal route via the consumption of uncooked fruits and vegetables. This study evaluated the parasitological contamination of vegetables for sale to humans in Tunisian retail markets. A total of 240 samples of fresh vegetables were examined for helminth eggs and protozoan cysts and oocysts (collectively, (oo)cysts) contamination. The parasitic elements (helminth eggs and protozoan (oo)cysts) were concentrated by sucrose flotation and identified by microscopic examination. The molecular identification of &lt;i xmlns="http://www.w3.org/1999/xhtml"&gt;Echinococcus granulosus&lt;/i&gt; eggs was carried out using PCR. Helminth eggs and protozoan (oo)cysts eggs were found in 12.5% of the unwashed vegetables, and the most common parasites observed in vegetables were coccidian oocysts (4.1%), &lt;i xmlns="http://www.w3.org/1999/xhtml"&gt;Toxocara&lt;/i&gt; spp. (2.5%), hookworm (2.1%), and &lt;i xmlns="http://www.w3.org/1999/xhtml"&gt;Taenia&lt;/i&gt; spp. (1.25%) eggs, followed by &lt;i xmlns="http://www.w3.org/1999/xhtml"&gt;Pseudolimax butschlii&lt;/i&gt; (1.6%) and &lt;i xmlns="http://www.w3.org/1999/xhtml"&gt;Entamoeba coli&lt;/i&gt; (1.6%) protozoan cysts. Furthermore, parasite contamination differed significantly from one city to another. Taeniid eggs were identified by PCR as &lt;i xmlns="http://www.w3.org/1999/xhtml"&gt;E. granulosus sensu stricto&lt;/i&gt; (&lt;i xmlns="http://www.w3.org/1999/xhtml"&gt;s.s&lt;/i&gt;.) (genotype G1). To our knowledge, this study highlights for the first time in Tunisia that fresh vegetables for sale in markets are contaminated with helminths and protozoan cysts, which are potentially pathogenic for humans. The control of these pathogens is in part a question of sanitary education, especially for retail vendors, and in part of improvement in hygiene measures throughout the food production chain, from the field to the consumer.</t>
  </si>
  <si>
    <t>1104-1109</t>
  </si>
  <si>
    <t>M'rad, S.; Chaabane-Banaoues, R.; Lahmar, I.; Oumaima, H.; Mezhoud, H.; Babba, H.; Oudni-M'rad, M.</t>
  </si>
  <si>
    <t>Parasitological contamination of vegetables sold in Tunisian retail markets with helminth eggs and protozoan cysts.</t>
  </si>
  <si>
    <t>Background: The close bond between pet animals and family members poses risk of infection with zoonotic bacterial pathogens such as &lt;i xmlns="http://www.w3.org/1999/xhtml"&gt;Salmonella&lt;/i&gt;. No data is available on occurrence of &lt;i xmlns="http://www.w3.org/1999/xhtml"&gt;Salmonella&lt;/i&gt; in dogs in Ethiopia. The aim of this study was therefore to determine the prevalence, serotype distribution and antimicrobial resistance of &lt;i xmlns="http://www.w3.org/1999/xhtml"&gt;Salmonella&lt;/i&gt; from feces of apparently healthy dogs in Addis Ababa, Ethiopia. Results: Of the total 360 dogs examined, 42 (11.7%; 95% Confidence limit of 8.5%-15.4%) were positive for &lt;i xmlns="http://www.w3.org/1999/xhtml"&gt;Salmonella&lt;/i&gt;. Fourteen serotypes were detected and the predominant ones were &lt;i xmlns="http://www.w3.org/1999/xhtml"&gt;S.&lt;/i&gt; Bronx (&lt;i xmlns="http://www.w3.org/1999/xhtml"&gt;n&lt;/i&gt;=7; 16.7%), &lt;i xmlns="http://www.w3.org/1999/xhtml"&gt;S.&lt;/i&gt; Newport (&lt;i xmlns="http://www.w3.org/1999/xhtml"&gt;n&lt;/i&gt;=6; 14.3%), followed by &lt;i xmlns="http://www.w3.org/1999/xhtml"&gt;S.&lt;/i&gt; Typhimurium, &lt;i xmlns="http://www.w3.org/1999/xhtml"&gt;S.&lt;/i&gt; Indiana, &lt;i xmlns="http://www.w3.org/1999/xhtml"&gt;S.&lt;/i&gt; Kentucky, &lt;i xmlns="http://www.w3.org/1999/xhtml"&gt;S.&lt;/i&gt; Saintpaul and &lt;i xmlns="http://www.w3.org/1999/xhtml"&gt;S.&lt;/i&gt; Virchow (&lt;i xmlns="http://www.w3.org/1999/xhtml"&gt;n&lt;/i&gt;=4; 9.5%) each. &lt;i xmlns="http://www.w3.org/1999/xhtml"&gt;Salmonella&lt;/i&gt; infection status was significantly associated with history of symptom of diarrhea during the past 60 days (OR=3.78; CI=1.76-8.13; &lt;i xmlns="http://www.w3.org/1999/xhtml"&gt;p&lt;/i&gt;=0). Highest resistance rates were found for oxytetracycline (59.5%), neomycin (50%), streptomycin (38.1%), cephalothin (33.3%), doxycycline (30.9%), ampicillin (30.9%) and amoxicillin + clavulanic acid (26.2%). Thirty eight (90.5%) of the isolates were resistant or intermediately resistant to at least one of the 16 antimicrobials tested. Resistance to two or more antimicrobials was detected in 30 (71.4%) of the isolates. Resistance to three or more antimicrobials was detected in 19 (45.2%) of the isolates. Conclusion: This study demonstrated high carriage rate of &lt;i xmlns="http://www.w3.org/1999/xhtml"&gt;Salmonella&lt;/i&gt; serotypes known for causing human salmonellosis and large proportion of them were resistant to antimicrobials used in public and veterinary medicine for management of various bacterial infections, suggesting the possible risk of infection of human population in close contact with these dogs by drug resistant pathogens. Therefore, it is vital to work on raising public awareness on zoonotic canine diseases prevention measures and good hygienic practices.</t>
  </si>
  <si>
    <t>(19 May 2017)</t>
  </si>
  <si>
    <t>1746-6148</t>
  </si>
  <si>
    <t>BMC Veterinary Research</t>
  </si>
  <si>
    <t>Bitsu Kiflu; Haile Alemayehu; Mukarim Abdurahaman; Yohannes Negash; Tadesse Eguale</t>
  </si>
  <si>
    <t>&lt;i xmlns="http://www.w3.org/1999/xhtml"&gt;Salmonella&lt;/i&gt; serotypes and their antimicrobial susceptibility in apparently healthy dogs in Addis Ababa, Ethiopia.</t>
  </si>
  <si>
    <t>Chilli (&lt;i xmlns="http://www.w3.org/1999/xhtml"&gt;Capsicum annum&lt;/i&gt; L.) is an important commercial spice crop, extensively grown in South Indian states. The sucking pests viz., thrips, mite, aphids and whiteflies are serious insect-pests causing leaf curl or murda. Since these pests are known vectors of plant viruses, the direct feeding damage coupled with viral disease manifestations lead to a complex of symptoms, (curling, brittleness, petiole elongation, yellowing, vein clearing etc.) popularly known as "Chilli murda". Various reports indicate about 12 to 90 per cent crop loss in different regions. There is no variety or hybrid which has been reported as fully resistant. However, some commercial hybrids developed in the recent past appear to be fairly tolerant to murda. Keeping in mind the export value of byadagi chilli, one cannot entertain pesticide residues in dried fruits or its products. Looking to the literature scanned crop habitat manipulation, crop nourishment, use of bio-rationals etc. have received greater attention by the scientific community, besides development of IPM modules. The IPM option has got potential to reduce the pesticide consumption in chilli significantly. Border cropping with South African Tall Maize (to arrest the dispersal of soft bodied sucking pests), Rationalization of Nitrogen fertilizer application with substitution of organic manures and cakes, use of entomopathogens and novel pesticide spray at critical crop stages hold the key for murda management.</t>
  </si>
  <si>
    <t>India</t>
  </si>
  <si>
    <t>Dharwad</t>
  </si>
  <si>
    <t>University of Agricultural Sciences</t>
  </si>
  <si>
    <t>359-368</t>
  </si>
  <si>
    <t>0972-1061</t>
  </si>
  <si>
    <t>Journal of Farm Sciences</t>
  </si>
  <si>
    <t>Giraddi, R. S.; Abhilash, H. R.; Mallapur, C. P.; Girish, D. H. M.</t>
  </si>
  <si>
    <t>Present status of chilli murda and its management - an overview.</t>
  </si>
  <si>
    <t>This study assesses the microbial and heavy metal distribution in African catfish (&lt;i xmlns="http://www.w3.org/1999/xhtml"&gt;Clarias gariepinus&lt;/i&gt;) cultured in waste stabilization pond, and their subsequent suitability for human consumption. Treated wastewater-fed pond (WFP) was used in the culture of the fish with a non-wastewater fed pond (NWFP), fed with ground and rain water as control. Pond water, sediments and fish tissue (gill, liver, gut and skin) samples from both sources were analyzed for pathogens and heavy metal levels. &lt;i xmlns="http://www.w3.org/1999/xhtml"&gt;Escherichia coli&lt;/i&gt; populations in the sediments and water from the WFP exceeded the maximum permissible limit by 2-3 log units as expected. Significantly higher levels of pathogen contamination were detected in the gut and skin of fish from the WFP than the NWFP. Heavy metal concentrations in all samples fell within the Food and Agricultural Organization (FAO)/World Health Organization (WHO) and National Oceanic and Atmospheric Administration (NOAA) permissible limits except for iron and cadmium. There were significantly higher heavy metal concentrations in gill and liver than the muscle. Even though iron recorded the highest concentrations in fish tissue, the concentrations (0.1-2.0 mg kg&lt;sup xmlns="http://www.w3.org/1999/xhtml"&gt;-1&lt;/sup&gt;) were below the expected daily nutritional requirement (1-2 mg) for humans and pose no toxicological risk. However, catfish from WFP would require precautionary measures such as cooking/grilling prior to consumption to avoid pathogen infection.</t>
  </si>
  <si>
    <t>302-311</t>
  </si>
  <si>
    <t>0959-3330</t>
  </si>
  <si>
    <t>Environmental Technology</t>
  </si>
  <si>
    <t>Mark, Y. A.; Philip, A.; Nelson, A. W.; Muspratt, A.; Aikins, S.</t>
  </si>
  <si>
    <t>Safety assessment on microbial and heavy metal concentration in &lt;i xmlns="http://www.w3.org/1999/xhtml"&gt;Clarias gariepinus&lt;/i&gt; (African catfish) cultured in treated wastewater pond in Kumasi, Ghana.</t>
  </si>
  <si>
    <t>Background and Objective: &lt;i xmlns="http://www.w3.org/1999/xhtml"&gt;Vachellia karroo&lt;/i&gt; is a forage plant for goats belonging to Fabaceae family, that is also used for the treatment of sexually transmitted infections in the Eastern Cape Province of South Africa. However, the pods from the tree are often discarded as waste causing environmental pollution. This study, therefore, aimed at evaluating the antimicrobial potentials of the pods towards minimizing their loss and negative impact on the environment. Materials and Methods: Antimicrobial evaluation of acetone, aqueous, hexane and methanol extracts of &lt;i xmlns="http://www.w3.org/1999/xhtml"&gt;V. karroo&lt;/i&gt; pods using agar dilution assay was done. Eight bacterial strains and 6 fungal isolates were screened. Results: The results revealed that methanol extract had a broad-spectrum activity, with greater sensitivity against Gram-positive than Gram-negative strains. The extracts also showed great inhibition against &lt;i xmlns="http://www.w3.org/1999/xhtml"&gt;Candida albicans&lt;/i&gt; the fungal isolate responsible for causing candidiasis in women. Conclusion: Since the pods showed a promising antimicrobial activity, they could serve as a cheap and ready source of antibiotic for the treatment and management of sexually transmitted infections, caused by these organisms.</t>
  </si>
  <si>
    <t>Asian Network for Scientific Information</t>
  </si>
  <si>
    <t>10.3923/ijp.2019.772.776</t>
  </si>
  <si>
    <t>772-776</t>
  </si>
  <si>
    <t>1811-7775</t>
  </si>
  <si>
    <t>International Journal of Pharmacology</t>
  </si>
  <si>
    <t>Maposa, S.; Afolayan, A. J.; Otunola, G. A.</t>
  </si>
  <si>
    <t>Evaluation of the antimicrobial properties of &lt;i xmlns="http://www.w3.org/1999/xhtml"&gt;Vachellia karroo&lt;/i&gt; Hayne Banfi and Galasso pods used traditionally for the treatment of venereal diseases.</t>
  </si>
  <si>
    <t>Background: Optimum management of childhood diarrhoea in low-resource settings has been hampered by insufficient data on aetiology, burden, and associated clinical characteristics. We used quantitative diagnostic methods to reassess and refine estimates of diarrhoea aetiology from the Etiology, Risk Factors, and Interactions of Enteric Infections and Malnutrition and the Consequences for Child Health and Development (MAL-ED) cohort study. Methods: We re-analysed stool specimens from the multisite MAL-ED cohort study of children aged 0-2 years done at eight locations (Dhaka, Bangladesh; Vellore, India; Bhaktapur, Nepal; Naushero Feroze, Pakistan; Venda, South Africa; Haydom, Tanzania; Fortaleza, Brazil; and Loreto, Peru), which included active surveillance for diarrhoea and routine non-diarrhoeal stool collection. We used quantitative PCR to test for 29 enteropathogens, calculated population-level pathogen-specific attributable burdens, derived stringent quantitative cutoffs to identify aetiology for individual episodes, and created aetiology prediction scores using clinical characteristics. Findings: We analysed 6625 diarrhoeal and 30 968 non-diarrhoeal surveillance stools from 1715 children. Overall, 64.9% of diarrhoea episodes (95% CI 62.6-71.2) could be attributed to an aetiology by quantitative PCR compared with 32.8% (30.8-38.7) using the original study microbiology. Viral diarrhoea (36.4% of overall incidence, 95% CI 33.6-39.5) was more common than bacterial (25.0%, 23.4-28.4) and parasitic diarrhoea (3.5%, 3.0-5.2). Ten pathogens accounted for 95.7% of attributable diarrhoea: &lt;i xmlns="http://www.w3.org/1999/xhtml"&gt;Shigella&lt;/i&gt; (26.1 attributable episodes per 100 child-years, 95% CI 23.8-29.9), sapovirus (22.8, 18.9-27.5), rotavirus (20.7, 18.8-23.0), adenovirus 40/41 (19.0, 16.8-23.0), enterotoxigenic &lt;i xmlns="http://www.w3.org/1999/xhtml"&gt;Escherichia coli&lt;/i&gt; (18.8, 16.5-23.8), norovirus (15.4, 13.5-20.1), astrovirus (15.0, 12.0-19.5), &lt;i xmlns="http://www.w3.org/1999/xhtml"&gt;Campylobacter jejuni or C coli&lt;/i&gt; (12.1, 8.5-17.2), &lt;i xmlns="http://www.w3.org/1999/xhtml"&gt;Cryptosporidium&lt;/i&gt; (5.8, 4.3-8.3), and typical enteropathogenic &lt;i xmlns="http://www.w3.org/1999/xhtml"&gt;E coli&lt;/i&gt; (5.4, 2.8-9.3). 86.2% of the attributable incidence for &lt;i xmlns="http://www.w3.org/1999/xhtml"&gt;Shigella&lt;/i&gt; was non-dysenteric. A prediction score for shigellosis was more accurate (sensitivity 50.4% [95% CI 46.7-54.1], specificity 84.0% [83.0-84.9]) than current guidelines, which recommend treatment only of bloody diarrhoea to cover &lt;i xmlns="http://www.w3.org/1999/xhtml"&gt;Shigella&lt;/i&gt; (sensitivity 14.5% [95% CI 12.1-17.3], specificity 96.5% [96.0-97.0]). Interpretation: Quantitative molecular diagnostics improved estimates of pathogen-specific burdens of childhood diarrhoea in the community setting. Viral causes predominated, including a substantial burden of sapovirus; however, &lt;i xmlns="http://www.w3.org/1999/xhtml"&gt;Shigella&lt;/i&gt; had the highest overall burden with a high incidence in the second year of life. These data could improve the management of diarrhoea in these low-resource settings.</t>
  </si>
  <si>
    <t>10.1016/s2214-109x(18)30349-8</t>
  </si>
  <si>
    <t>e1309-e1318</t>
  </si>
  <si>
    <t>2214-109X</t>
  </si>
  <si>
    <t>Lancet Global Health</t>
  </si>
  <si>
    <t>The MAL-ED Network Investigators</t>
  </si>
  <si>
    <t>Platts-Mills, J. A.; Liu Jie; Rogawski, E. T.; Furqan Kabir; Lertsethtakarn, P.; Siguas, M.; Khan, S. S.; Ira Praharaj; Murei, A.; Nshama, R.; Mujaga, B.; Havt, A.; Maciel, I. A.; McMurry, T. L.; Operario, D. J.; Taniuchi, M.; Gratz, J.; Stroup, S. E.; Roberts, J. H.; Adil Kalam; Fatima Aziz; Shahida Qureshi; Islam, M. O.; Sakpaisal, P.; Silapong, S.; Yori, P. P. (et al)</t>
  </si>
  <si>
    <t>Use of quantitative molecular diagnostic methods to assess the aetiology, burden, and clinical characteristics of diarrhoea in children in low-resource settings: a reanalysis of the MAL-ED cohort study.</t>
  </si>
  <si>
    <t>Canine parvovirus (CPV) the causative agent of canine parvovirus enteritis is an intractable pathogen of dogs characterised by mutations, evolutionary changes and eventual vaccine failure. The disease is a serious problem in dogs with limited studies conducted in Nigeria. Therefore, this study was designed to characterise the subtypes of CPV isolates in six commonly used vaccines and 157 clinical samples collected from seven states in Nigeria from June 2016 to March 2018. Faecal samples collected from the clinical cases were subjected to in-clinic immunoassay to detect viral antigens. Polymerase chain reaction (PCR) was used to amplify viral VP2 gene in the samples and commonly used vaccines in Nigeria. Thereafter, PCR products were sequenced and analysed. The result showed that 93.0% of the dogs tested positive for CPV in both assays; 72.8% were puppies less than six months old, with 58.3% of them vaccinated. Partial VP2 gene sequence and phylogenetic analysis of 11 random clinical samples showed that CPV-2c 7(63.6%) and CPV-2a 4(36.4%) were the predominant subtypes in Nigeria; with genetic signatures that are 98.7% to 99.9% closely related to Asian and European strains, respectively. No CPV-2b was detected. Amino acid mutation analysis divulged some imperative transmutation sites: D305Y, Y324I, Q370R, N375D, T440A, Y444S, I447M and Y451C in the isolates. The viruses in the vaccines were characterised as the wild-type CPV. The genetic variability, viral population heterogeneity and phylogenetic linkage with isolates from other countries probably suggest transboundary migrations and local differentiations are contributing to continuous CPV evolution and vaccine failure in Nigeria.</t>
  </si>
  <si>
    <t>Shima, F. K.; Omobowale, T. O.; Adesina, R. D.; Nottidge, H. O.; Fagbohun, O. A.</t>
  </si>
  <si>
    <t>Molecular characterisation of canine parvoviruses from clinical samples and vaccines in Nigeria.</t>
  </si>
  <si>
    <t>Bovine norovirus (BNoV) has emerged as a viral pathogen that causes a gastrointestinal illness and diarrhea in cattle. Despite its worldwide distribution, very little information is known about BNoV in Africa. In this study, BNoV was detected in 27.6% (8/29) of tested fecal materials, collected from sporadic cases of diarrheic calves, using the reverse transcription-polymerase chain reaction (RT-PCR) and primers that target RNA dependent RNA polymerase gene. Additionally, one primer pair was designed to flank the BNoV-VP2 (small capsid protein) gene for molecular analysis. Study VP2 sequences were phylogenetically-related to BNoV-GIII.2 (Newbury2-like) genotype, which is highly prevalent all over the world. However, they were separated within the cluster and one strain (41FR) grouped with recombinant GIII.P1/GIII.2 strains. Compared to reference VP2 sequences, 14 amino acid substitution mutations were found to be unique to our strains. The study confirms that BNoV is currently circulating among diarrheic calves of Egypt and also characterizes its ORF3 (VP2) genetically. The status of BNoV should be continuously evaluated in Egypt for effective prevention and control.</t>
  </si>
  <si>
    <t>48-52</t>
  </si>
  <si>
    <t>2314-4599</t>
  </si>
  <si>
    <t>International Journal of Veterinary Science and Medicine</t>
  </si>
  <si>
    <t>Mohamed, F. F.; Ktob, G. K. F.; Ismaeil, M. E. A.; Ali, A. A. H.; Goyal, S. M.</t>
  </si>
  <si>
    <t>Phylogeny of bovine norovirus in Egypt based on VP2 gene.</t>
  </si>
  <si>
    <t>Group C rotavirus (RVC) has been identified as important enteric pathogen associated with acute gastroenteritis in human, especially in outbreaks. To evaluate the presence of RVC in environmental samples, one-year study was performed in Giza, Egypt. A total of 64 sewage (raw and treated) with 32 sewage sludge samples from Zenin wastewater treatment plant (WWTP) and 72 drainage water with 24 sediment samples from El-Rahawy drain which receives the sewage effluent of Zenin WWTP were collected. After concentration of the collected samples, semi-nested RT-PCR using specific primers was used for amplification of the RVC VP7 gene. The overall detection rates were 21.9% (7 of 32) for the raw sewage, 6% (2 of 32) for the treated sewage, 12.5% (4 of 32) for the sewage sludge, 22% (16 of 72) for the drainage water, and 16.6% (4 of 24) for the drainage sediment. In addition, the virus was abundant in cold months (October-March) and less prevalent in hot months (April-September). The widespread occurrence of RVC in this study reflects that RVC circulates at a relatively high frequency in the Egyptian population.</t>
  </si>
  <si>
    <t>IOS Press</t>
  </si>
  <si>
    <t>10.3233/AJW190044</t>
  </si>
  <si>
    <t>17-22</t>
  </si>
  <si>
    <t>0972-9860</t>
  </si>
  <si>
    <t>Asian Journal of Water, Environment and Pollution</t>
  </si>
  <si>
    <t>Shaheen, M. N. F.; Elmahdy, E. M.</t>
  </si>
  <si>
    <t>Molecular detection of group C rotavirus in environmental samples in Giza, Egypt.</t>
  </si>
  <si>
    <t>This article provides an overview of the antibiotic era and discovery of earliest antibiotics until the present day state of affairs, coupled with the emergence of carbapenem-resistant bacteria. The ways of response to challenges of antibiotic resistance (AR) such as the development of novel strategies in the search of new antibiotics, designing more effective preventive measures as well as the ecology of AR have been discussed. The applications of plant extract and chemical compounds like nanomaterials which are based on recent developments in the field of antimicrobials, antimicrobial resistance (AMR), and chemotherapy were briefly discussed. The agencies responsible for environmental protection have a role to play in dealing with the climate crisis which poses an existential threat to the planet, and contributes to ecological support towards pathogenic microorganisms. The environment serves as a reservoir and also a vehicle for transmission of antimicrobial resistance genes hence, as dominant inhabitants we have to gain a competitive advantage in the battle against AMR.</t>
  </si>
  <si>
    <t>10.1016/j.heliyon.2020.e03899</t>
  </si>
  <si>
    <t>2405-8440</t>
  </si>
  <si>
    <t>Ebomah, K. E.; Okoh, A. I.</t>
  </si>
  <si>
    <t>An African perspective on the prevalence, fate and effects of carbapenem resistance genes in hospital effluents and wastewater treatment plant (WWTP) final effluents: a critical review.</t>
  </si>
  <si>
    <t>Background: &lt;i xmlns="http://www.w3.org/1999/xhtml"&gt;Mycobacterium tuberculosis&lt;/i&gt; complex (MTBC), the causative agent of tuberculosis (TB), is composed of eight subspecies. TB in West Africa, in contrast to other geographical regions, is caused by &lt;i xmlns="http://www.w3.org/1999/xhtml"&gt;Mycobacterium africanum&lt;/i&gt; (MAF) in addition to &lt;i xmlns="http://www.w3.org/1999/xhtml"&gt;M. tuberculosis&lt;/i&gt; (MTB), with both infections presenting similar symptoms. Nevertheless, MAF is considered to be hypovirulent in comparison with MTB and less likely to progress to active disease. In this study, we asked whether MAF and MTB infected patients possess distinct intestinal microbiomes and characterized how these microbiota communities are affected by anti-tuberculosis therapy (ATT). Additionally, we assessed if the changes in microbiota composition following infection correlate with pathogen induced alterations in host blood-gene expression. Methods: A longitudinal, clinical study of MAF infected, MTB infected patients assessed at diagnosis and two months after start of ATT, and healthy, endemic controls was conducted to compare compositions of the fecal microbiome as determined by 16S rRNA sequencing. A blood transcriptome analysis was also performed on a subset of subjects in each group by microarray and the results cross-compared with the same individual's microbiota composition. Findings: MAF participants have distinct microbiomes compared with MTB patients, displaying decreased diversity and increases in Enterobacteriaceae with respect to healthy participants not observed in the latter patient group. Interestingly, this observed elevation in Enterobacteriaceae positively correlated with enhanced inflammatory gene expression in peripheral blood and was reversed after initiation of ATT. Interpretation: Our findings indicate that MAF and MTB have distinct associations with the gut microbiome that may be reflective of the differential susceptibility of West Africans to these two co-endemic infections either as biomarkers or as a contributing determinant.</t>
  </si>
  <si>
    <t>10.1371/journal.pntd.0008230</t>
  </si>
  <si>
    <t>Namasivayam, S.; Diarra, B.; Diabate, S.; Sarro, Y. D. S.; Kone, A.; Kone, B.; Tolofoudie, M.; Baya, B.; Diakite, M. T.; Kodio, O.; Cohen, K.; Holl, J.; Achenbach, C. J.; Chatterjee, S.; Murphy, R. L.; Bishai, W.; Diallo, S.; Sher, A.; Maiga, M.</t>
  </si>
  <si>
    <t>Patients infected with &lt;i xmlns="http://www.w3.org/1999/xhtml"&gt;Mycobacterium africanum&lt;/i&gt; versus &lt;i xmlns="http://www.w3.org/1999/xhtml"&gt;Mycobacterium tuberculosis&lt;/i&gt; possess distinct intestinal microbiota.</t>
  </si>
  <si>
    <t>Urbanization and other human modifications of the landscape may indirectly affect disease dynamics by altering host behavior in ways that influence pathogen transmission. Few opportunities arise to investigate behaviorally mediated effects of human habitat modification in natural host-pathogen systems, but we provide a potential example of this phenomenon in banded mongooses (&lt;i xmlns="http://www.w3.org/1999/xhtml"&gt;Mungos mungo&lt;/i&gt;), a social mammal. Our banded mongoose study population in Botswana is endemically infected with a novel &lt;i xmlns="http://www.w3.org/1999/xhtml"&gt;Mycobacterium tuberculosis&lt;/i&gt; complex pathogen, &lt;i xmlns="http://www.w3.org/1999/xhtml"&gt;M. mungi&lt;/i&gt;, that primarily invades the mongoose host through the nasal planum and breaks in the skin. In this system, several study troops have access to human garbage sites and other modified landscapes for foraging. Banded mongooses in our study site (&lt;i xmlns="http://www.w3.org/1999/xhtml"&gt;N&lt;/i&gt;=4 troops, ∼130 individuals) had significantly higher within-troop aggression levels when foraging in garbage compared to other foraging habitats. Second, monthly rates of aggression were a significant predictor of monthly number of injuries in troops. Finally, injured individuals had a 75% incidence of clinical tuberculosis (TB) compared to a 0% incidence in visibly uninjured mongooses during the study period. Our data suggest that mongoose troops that forage in garbage may be at greater risk of acquiring TB by incurring injuries that may allow for pathogen invasion. Our study suggests the need to consider the indirect effects of garbage on behavior and wildlife health when developing waste management approaches in human-modified areas.</t>
  </si>
  <si>
    <t>10.1002/ece3.2343</t>
  </si>
  <si>
    <t>5932-5939</t>
  </si>
  <si>
    <t>2045-7758</t>
  </si>
  <si>
    <t>Ecology and Evolution</t>
  </si>
  <si>
    <t>Flint, B. F.; Hawley, D. M.; Alexander, K. A.</t>
  </si>
  <si>
    <t>Do not feed the wildlife: associations between garbage use, aggression, and disease in banded mongooses (&lt;i xmlns="http://www.w3.org/1999/xhtml"&gt;Mungos mungo&lt;/i&gt;).</t>
  </si>
  <si>
    <t>Introduction: Leprosy is a chronic neglected tropical disease, classified into two groups: multibacillary (MB) and paucibacillary (PB) leprosy based on the number of skin lesions and nerve involvement. A positive skin slit smear (SSS) result automatically puts a patient in the MB category. Although guidelines do not recommend routine use of SSS for classification and diagnosis of leprosy, it is performed for most patients in Ethiopia. However, the added value of performing SSS for the classification of leprosy on top of clinical classification is unclear. Methodology: A cross sectional study was done using routine laboratory and clinical data from September 2018 to January 2020 at Boru Meda General Hospital, Ethiopia. All newly diagnosed leprosy cases were included. Descriptive statistics were performed to calculate frequencies and proportions. Results: We included 183 new leprosy patients in our study, of which 166/183 (90.7%) were MB patients and 17/183 (9.3%) were PB patients. All clinical PB cases and 150/166 (90.4%) clinical MB patients had SSS done. All PB patients had negative SSS result and 68 (45.3%) clinical MB patients had a positive result. Based on the SSS, no patient with a clinical classification of PB was reclassified to MB. Conclusions: SSS microscopy was performed routinely for all leprosy cases without changing the classification and management of patients in Boru Meda Hospital. Therefore, we recommend restricted and rational use of the SSS for PB cases in which SSS could change management.</t>
  </si>
  <si>
    <t>10.3855/jidc.15992</t>
  </si>
  <si>
    <t>3S-7S</t>
  </si>
  <si>
    <t>8 Suppl.</t>
  </si>
  <si>
    <t>Wondmagegn Demsiss; Henten, S. van; Takarinda, K. C.; Kamau, E. M.; Seid Getahun Abdela</t>
  </si>
  <si>
    <t>Slit-skin smear for the classification of leprosy; are we wasting time and resource?</t>
  </si>
  <si>
    <t>The aim of this study was to screen for selected parasites and antibody levels against vector-borne pathogens in owned dogs in Lilongwe, Malawi. The study population consisted of 100 dogs; 80 participating in vaccination-spaying campaigns and 20 visiting a veterinary clinic as paying clients. All dogs went through a general physical examination including visual examination for signs of ectoparasites. A total of 100 blood samples were analysed using commercial snap tests and 40 faecal samples by egg flotation in saturated sodium chloride. The sampled dogs had a seroprevalence of 12% for &lt;i xmlns="http://www.w3.org/1999/xhtml"&gt;Anaplasma&lt;/i&gt; spp., 22% for &lt;i xmlns="http://www.w3.org/1999/xhtml"&gt;Ehrlichia&lt;/i&gt; spp., 4% for &lt;i xmlns="http://www.w3.org/1999/xhtml"&gt;Dirofilaria immitis&lt;/i&gt; and 1% for &lt;i xmlns="http://www.w3.org/1999/xhtml"&gt;Leishmania&lt;/i&gt; spp. Eggs from &lt;i xmlns="http://www.w3.org/1999/xhtml"&gt;Ancylostoma&lt;/i&gt; spp. were found in 80% of the faecal samples, whereas eggs of &lt;i xmlns="http://www.w3.org/1999/xhtml"&gt;Trichuris vulpis&lt;/i&gt;, &lt;i xmlns="http://www.w3.org/1999/xhtml"&gt;Toxocara canis&lt;/i&gt; and &lt;i xmlns="http://www.w3.org/1999/xhtml"&gt;Toxascaris leonina&lt;/i&gt; were only present in 3%, 8% and 13% of the samples, respectively. Ectoparasites such as &lt;i xmlns="http://www.w3.org/1999/xhtml"&gt;Ctenocephalides&lt;/i&gt; sp., &lt;i xmlns="http://www.w3.org/1999/xhtml"&gt;Trichodectes&lt;/i&gt; sp. and ticks were present on 98%, 25% and 11%, respectively, of the campaign dogs. Among client dogs, 35% had &lt;i xmlns="http://www.w3.org/1999/xhtml"&gt;Ctenocephalides&lt;/i&gt; fleas, 10% had &lt;i xmlns="http://www.w3.org/1999/xhtml"&gt;Trichodectes&lt;/i&gt; lice and none had ticks. Public education and prophylactic treatment could be used to improve the animal welfare of dogs; this would most likely also have positive impact on public health.</t>
  </si>
  <si>
    <t>South Africa</t>
  </si>
  <si>
    <t>Tygervalley</t>
  </si>
  <si>
    <t>AOSIS OpenJournals</t>
  </si>
  <si>
    <t>a1358</t>
  </si>
  <si>
    <t>1019-9128</t>
  </si>
  <si>
    <t>Journal of the South African Veterinary Association</t>
  </si>
  <si>
    <t>Alvåsen, K.; Johansson, S. M.; Höglund, J.; Ssuna, R.; Emanuelson, U.</t>
  </si>
  <si>
    <t>A field survey on parasites and antibodies against selected pathogens in owned dogs in Lilongwe, Malawi.</t>
  </si>
  <si>
    <t>This study was carried out to investigate in the pathogenic and indicator microorganism of Oued El-Harrah wastewater removal by electro coagulation. Three microorganisms groups were studied, namely protozoa, helminth eggs, and bacteria. In the untreated water, the helminth eggs presence was found as follow: 2,310 eggs/l of Nematoda, 440 eggs/l of Cestoda and 90 eggs/l of Trematoda. The helminth eggs concentration found exceeds the standards recommended by the World Health Organization (i.e., ≤1 viable Nematoda egg/liter). The best treatment efficiency was recorded for helminth eggs, especially for &lt;i xmlns="http://www.w3.org/1999/xhtml"&gt;Ascaris&lt;/i&gt; (100% removal after only 5 min of treatment). The efficient electric current was about (3A) in removing pathogens, the eggs destruction mechanisms were also discussed. The obtained results were sat is factory for wastewater reuse in irrigation.</t>
  </si>
  <si>
    <t>129-136</t>
  </si>
  <si>
    <t>Boudjema, N.; Drouiche, N.; Mameri, N.</t>
  </si>
  <si>
    <t>Electro coagulation for the pathogenic and microorganism removal from Oued El-Harrach, Algeria wastewater.</t>
  </si>
  <si>
    <t>Background Diarrhoea has been the major cause of death especially in children of developing countries. &lt;i xmlns="http://www.w3.org/1999/xhtml"&gt;Brucea antidysenterica&lt;/i&gt; is one of the several medicinal plants used traditionally for the treatment of diarrhoea in Ethiopia. Hence, the present study was undertaken to investigate the antidiarrhoeal and antibacterial activities of the root extract of &lt;i xmlns="http://www.w3.org/1999/xhtml"&gt;B. antidysenterica.&lt;/i&gt; Methods Plant material was extracted by maceration technique using 80% methanol. The antidiarrhoeal activity was tested using castor oil-induced diarrhoea, castor oil-induced charcoal meal test, and castor oil-induced enteropooling models in mice. Whilst, the antibacterial activity of the crude extract was evaluated using agar well diffusion and broth microdilution methods. Results The 80% methanolic crude extract significantly delayed the diarrhoeal onset at the two higher doses (&lt;i xmlns="http://www.w3.org/1999/xhtml"&gt;p&lt;/i&gt; &amp;lt; 0.001) and it has also inhibited the number and weight of faecal output at all tested doses as compared with the negative control. Moreover, it showed a significant anti-motility effect (&lt;i xmlns="http://www.w3.org/1999/xhtml"&gt;p&lt;/i&gt; &amp;lt; 0.001) at all tested doses. Whereas it displayed a significant reduction in the weight and volume of intestinal contents at the doses of 200 and 400 mg/kg (&lt;i xmlns="http://www.w3.org/1999/xhtml"&gt;p&lt;/i&gt; &amp;lt; 0.01). The highest concentration (800 mg/mL) of test extract showed maximum zone of inhibition in all tested standard strains of bacteria (18.3 mm-22 mm). While MIC and MBC values (0.39 mg/mL and 1.56 mg/mL) showed that &lt;i xmlns="http://www.w3.org/1999/xhtml"&gt;S. flexneri&lt;/i&gt; was the most susceptible pathogen for test extract. Conclusion The study revealed that the root extract of &lt;i xmlns="http://www.w3.org/1999/xhtml"&gt;B. antidysenterica&lt;/i&gt; has antidiarrhoeal and antibacterial activities.</t>
  </si>
  <si>
    <t>(30 June 2020)</t>
  </si>
  <si>
    <t>1472-6882</t>
  </si>
  <si>
    <t>BMC Complementary and Alternative Medicine</t>
  </si>
  <si>
    <t>Zewdie, K. A.; Bhoumik, D.; Wondafrash, D. Z.; Tuem, K. B.</t>
  </si>
  <si>
    <t>Evaluation of in-vivo antidiarrhoeal and in-vitro antibacterial activities of the root extract of &lt;i xmlns="http://www.w3.org/1999/xhtml"&gt;Brucea antidysenterica&lt;/i&gt; j. f. mill (Simaroubaceae).</t>
  </si>
  <si>
    <t>Background: Most new SARS-CoV-2 epidemics in France occurred following the importation from abroad of emerging viral variants. Currently, the risk of new variants being imported is controlled based on a negative screening test (PCR or antigenic) and proof of up-to-date vaccine status, such as the International Air Transport Association travel pass. Methods: The wastewater from two planes arriving in Marseille (France) from Addis Ababa (Ethiopia) in December 2021 was tested by RT-PCR to detect SARS-CoV2 and screen for variants. These tests were carried out between landing and customs clearance and were then sequenced by MiSeq Illumina. Antigenic tests and sequencing by NovaSeq were carried out on respiratory samples collected from the 56 passengers on the second flight. Results: SARS-CoV-2 RNA suspected of being from the Omicron BA.1 variant was detected in the aircraft's wastewater. SARS-CoV2 RNA was detected in 11 (20%) passengers and the Omicron BA.1 variant was identified. Conclusion: Our work shows the efficiency of aircraft wastewater testing to detect SARS-CoV-2 cases among travellers and to identify the viral genotype. It also highlights the low efficacy of the current control strategy for flights entering France from outside Europe, which combines a requirement to produce a vaccine pass and proof of a negative test before boarding.</t>
  </si>
  <si>
    <t>10.3390/v14071511</t>
  </si>
  <si>
    <t>1999-4915</t>
  </si>
  <si>
    <t>Targa, L. le; Wurtz, N.; Lacoste, A.; Penant, G.; Jardot, P.; Annessi, A.; Colson, P.; Scola, B. la; Aherfi, S.</t>
  </si>
  <si>
    <t>SARS-CoV-2 testing of aircraft wastewater shows that mandatory tests and vaccination pass before boarding did not prevent massive importation of omicron variant into Europe.</t>
  </si>
  <si>
    <t>Purpose: In many tropical areas, the coinfection of &lt;i xmlns="http://www.w3.org/1999/xhtml"&gt;Schistosoma&lt;/i&gt; spp. and other pathogens is frequent. The impact of schistosomiasis on other infections has been demonstrated for several organisms. Infection with the widely spread bacterium, &lt;i xmlns="http://www.w3.org/1999/xhtml"&gt;Helicobacter pylori&lt;/i&gt;, has been linked to ulcers and tumors of the digestive system with the humoral immune response playing possible modulatory roles. The present study investigated the impact of patent &lt;i xmlns="http://www.w3.org/1999/xhtml"&gt;S. mansoni&lt;/i&gt; infection on the antibody response to &lt;i xmlns="http://www.w3.org/1999/xhtml"&gt;H. pylori&lt;/i&gt;. Methods: A total of 100 participants from a schistosomiasis endemic area in Egypt were enrolled in the study. Based on the detection of &lt;i xmlns="http://www.w3.org/1999/xhtml"&gt;S. mansoni&lt;/i&gt; eggs and &lt;i xmlns="http://www.w3.org/1999/xhtml"&gt;H. pylori&lt;/i&gt; coproantigen in fecal samples, they were equally divided into four groups: schistosomiasis, concomitant &lt;i xmlns="http://www.w3.org/1999/xhtml"&gt;S. mansoni&lt;/i&gt; and &lt;i xmlns="http://www.w3.org/1999/xhtml"&gt;H. pylori&lt;/i&gt; infection, &lt;i xmlns="http://www.w3.org/1999/xhtml"&gt;H. pylori&lt;/i&gt; infection alone, and healthy controls. Anti-&lt;i xmlns="http://www.w3.org/1999/xhtml"&gt;H. pylori&lt;/i&gt; IgG and IgA were determined in serum samples using ELISA. Results: A significantly lower IgA seropositivity rate and significantly lower IgG levels were found in patients with concomitant schistosomiasis (Gp2) compared to those infected only with &lt;i xmlns="http://www.w3.org/1999/xhtml"&gt;H. pylori&lt;/i&gt; (Gp1). Conclusions: Concomitant &lt;i xmlns="http://www.w3.org/1999/xhtml"&gt;S. mansoni&lt;/i&gt; infection with light to moderate intensity alters serological responses to &lt;i xmlns="http://www.w3.org/1999/xhtml"&gt;H. pylori&lt;/i&gt;. In schistosomiasis endemic areas, the routine examination for &lt;i xmlns="http://www.w3.org/1999/xhtml"&gt;H. pylori&lt;/i&gt; infection should, therefore, rely on coproantigen level rather than antibody levels. Further studies should investigate histopathological changes and other immunological parameters in coinfection.</t>
  </si>
  <si>
    <t>Cham</t>
  </si>
  <si>
    <t>Springer International Publishing AG</t>
  </si>
  <si>
    <t>10.1007/s11686-020-00330-y</t>
  </si>
  <si>
    <t>857-862</t>
  </si>
  <si>
    <t>1230-2821</t>
  </si>
  <si>
    <t>Acta Parasitologica</t>
  </si>
  <si>
    <t>Ahmed, A. F. M.; El-Sayad, M. H.; Ali, H. S.; El-Taweel, H. A.</t>
  </si>
  <si>
    <t>Impact of coinfection with &lt;i xmlns="http://www.w3.org/1999/xhtml"&gt;schistosoma mansoni&lt;/i&gt; on the antibody response to &lt;i xmlns="http://www.w3.org/1999/xhtml"&gt;Helicobacter pylori&lt;/i&gt;.</t>
  </si>
  <si>
    <t>Pathogen contamination in water sources and related diseases constitute major water quality concern throughout the world. Aquatic environments near cities are usually prone to over-loading with a variety of pollutants through direct or indirect discharges. The problem is undoubtedly worse in developing world where there is higher public exposure to sources of pathogenic water contamination. Notable sources include domestic waste, industrial effluents, agricultural waste, ballast water discharge, inadequate sanitation and personal hygiene. Pathogen with its disease causing potential constitutes public health threat such as diseases breakout, risk of spread of pathogen related infections, loss of aquatic biodiversity, scarcity of public water supply and most importantly, increased rate of human mortality. Several research in many regions of the world have reported pathogenic contamination of water to be responsible for most illnesses related to respiratory, gastrointestinal and dermatological systems, and accounts for high mortality records in many countries including Nigeria, with greater prevalence among children and pregnant women. Pathogenic bacteria, viruses, protozoan, or parasites are basically excreted in faeces or urine from infected animals, including humans. Control measure is basically by mitigation through improved sanitation/hygiene, surveillance, risk assessment study, infrastructural development, improved agricultural practices, laws, regulations, policies and public awareness/education. This review raises awareness and discusses the public health implications of pathogens in polluted aquatic ecosystems and control of public health problems associated with pathogens.</t>
  </si>
  <si>
    <t>Idodo-Umeh Publishers Ltd</t>
  </si>
  <si>
    <t>10.4314/tfb.v25i1.7</t>
  </si>
  <si>
    <t>85-101</t>
  </si>
  <si>
    <t>0795-0101</t>
  </si>
  <si>
    <t>Tropical Freshwater Biology</t>
  </si>
  <si>
    <t>Francis, A. J.; Oribhabor, B. J.</t>
  </si>
  <si>
    <t>The public health implications of pathogens in polluted aquatic ecosystems: a review.</t>
  </si>
  <si>
    <t>Rigorous studies of water, sanitation, and hygiene interventions in low- and middle-income countries (LMICs) suggest that children are exposed to enteric pathogens via multiple interacting pathways, including soil ingestion. In 30 compounds (household clusters) in low-income urban Maputo, Mozambique, we cultured &lt;i xmlns="http://www.w3.org/1999/xhtml"&gt;Escherichia coli&lt;/i&gt; and quantified gene targets from soils (&lt;i xmlns="http://www.w3.org/1999/xhtml"&gt;E. coli&lt;/i&gt;: &lt;i xmlns="http://www.w3.org/1999/xhtml"&gt;ybbW&lt;/i&gt;, &lt;i xmlns="http://www.w3.org/1999/xhtml"&gt;Shigella&lt;/i&gt;/&lt;i xmlns="http://www.w3.org/1999/xhtml"&gt;enteroinvasive&lt;/i&gt;&lt;i xmlns="http://www.w3.org/1999/xhtml"&gt;E. coli&lt;/i&gt; (EIEC): &lt;i xmlns="http://www.w3.org/1999/xhtml"&gt;ipaH&lt;/i&gt;, &lt;i xmlns="http://www.w3.org/1999/xhtml"&gt;Giardia duodenalis&lt;/i&gt;: β-&lt;i xmlns="http://www.w3.org/1999/xhtml"&gt;giardin&lt;/i&gt;) using droplet digital PCR at three compound locations (latrine entrance, solid waste area, dishwashing area). We found that 88% of samples were positive for culturable &lt;i xmlns="http://www.w3.org/1999/xhtml"&gt;E. coli&lt;/i&gt; (mean = 3.2 log&lt;sub xmlns="http://www.w3.org/1999/xhtml"&gt;10&lt;/sub&gt; CFUs per gram of dry soil), 100% for molecular &lt;i xmlns="http://www.w3.org/1999/xhtml"&gt;E. coli&lt;/i&gt; (mean = 5.9 log&lt;sub xmlns="http://www.w3.org/1999/xhtml"&gt;10&lt;/sub&gt; gene copies per gram of dry soil), 44% for &lt;i xmlns="http://www.w3.org/1999/xhtml"&gt;ipaH&lt;/i&gt; (mean = 2.5 log&lt;sub xmlns="http://www.w3.org/1999/xhtml"&gt;10&lt;/sub&gt;), and 41% for β-&lt;i xmlns="http://www.w3.org/1999/xhtml"&gt;giardin&lt;/i&gt; (mean = 2.1 log&lt;sub xmlns="http://www.w3.org/1999/xhtml"&gt;10&lt;/sub&gt;). Performing stochastic quantitative microbial risk assessment using soil ingestion parameters from an LMIC setting for children 12-23 months old, we estimated that the median annual infection risk by &lt;i xmlns="http://www.w3.org/1999/xhtml"&gt;G. duodenalis&lt;/i&gt; was 7100-fold (71% annual infection risk) and by &lt;i xmlns="http://www.w3.org/1999/xhtml"&gt;Shigella&lt;/i&gt;/EIEC was 4000-fold (40% annual infection risk) greater than the EPA's standard for drinking water. Compounds in Maputo, and similar settings, require contact and source control strategies to reduce the ingestion of contaminated soil and achieve acceptable levels of risk.</t>
  </si>
  <si>
    <t>Washington</t>
  </si>
  <si>
    <t>American Chemical Society</t>
  </si>
  <si>
    <t>10.1021/acs.est.0c06972</t>
  </si>
  <si>
    <t>1941-1952</t>
  </si>
  <si>
    <t>0013-936X</t>
  </si>
  <si>
    <t>Environmental Science &amp;amp; Technology</t>
  </si>
  <si>
    <t>Capone, D.; Bivins, A.; Knee, J.; Cumming, O.; Nalá, R.; Brown, J.</t>
  </si>
  <si>
    <t>Quantitative microbial risk assessment of pediatric infections attributable to ingestion of fecally contaminated domestic soils in low-income urban Maputo, Mozambique.</t>
  </si>
  <si>
    <t>Background: Proper detection of disease-causing organisms is very critical in controlling the course of outbreaks and avoiding large-scale epidemics. Nonetheless, availability of resources to address these gaps have been difficult due to limited funding. This report sought to highlight the importance of in-country partners and non-governmental organizations in improving detection of microbiological organisms in Ghanaian Public Health Laboratories (PHLs). Methods/context: This study was conducted between June, 2018 to August, 2019. U. S CDC engaged the Centre for Health Systems Strengthening (CfHSS) through the Association of Public Health Laboratories to design and implement strategies for strengthening three PHLs in Ghana. An assessment of the three PHLs was done using the WHO/CDS/CSR/ISR/2001.2 assessment tool. Based on findings from the assessments, partner organizations (CfHSS/APHL/CDC) serviced and procured microbiological equipment, laboratory reagents and logistics. CfHSS provided in-house mentoring and consultants to assist with capacity building in detection of epidemic-prone infectious pathogens by performing microbiological cultures and antimicrobial susceptibility tests. Results: A total of 3902 samples were tested: blood (1107), urine (1742), stool (249) and cerebrospinal fluid (CSF) (804). All-inclusive, 593 pathogenic bacteria were isolated from blood cultures (70; 11.8%); urine cultures (356; 60%); stool cultures (19; 3.2%) and from CSF samples (148; 25%). The most predominant pathogens isolated from blood, urine and stool were &lt;i xmlns="http://www.w3.org/1999/xhtml"&gt;Staphylococcus aureus&lt;/i&gt; (22/70; 31%), &lt;i xmlns="http://www.w3.org/1999/xhtml"&gt;Escherichia coli&lt;/i&gt; (153/356; 43%) and &lt;i xmlns="http://www.w3.org/1999/xhtml"&gt;Vibrio parahaemolyticus&lt;/i&gt; (5/19; 26.3%), respectively. In CSF samples, &lt;i xmlns="http://www.w3.org/1999/xhtml"&gt;Streptococcus pneumoniae&lt;/i&gt; was the most frequent pathogen detected (80/148; 54.1%). New bacterial species such as &lt;i xmlns="http://www.w3.org/1999/xhtml"&gt;Pastuerella pneumotropica, Klebsiella oxytoca, Vibrio parahaemolyticus&lt;/i&gt;, and &lt;i xmlns="http://www.w3.org/1999/xhtml"&gt;Halfnia alvei&lt;/i&gt; were also identified with the aid of Analytical Profile Index (API) kits that were introduced as part of this implementation. &lt;i xmlns="http://www.w3.org/1999/xhtml"&gt;Streptococcus pneumoniae&lt;/i&gt; and &lt;i xmlns="http://www.w3.org/1999/xhtml"&gt;Neisseria meningitidis&lt;/i&gt; detections in CSF were highest during the hot dry season. Antimicrobial susceptibility test revealed high rate of &lt;i xmlns="http://www.w3.org/1999/xhtml"&gt;S. aureus, K. pneumoniae&lt;/i&gt; and &lt;i xmlns="http://www.w3.org/1999/xhtml"&gt;E. coli&lt;/i&gt; resistance to gentamicin (35-55%). In urine, &lt;i xmlns="http://www.w3.org/1999/xhtml"&gt;E. coli&lt;/i&gt; was highly resistant to ciprofloxacin (39.2%) and ampicillin (34%). Conclusion: Detection of epidemic-prone pathogens can be greatly improved if laboratory capacity is strengthened. In-country partner organizations are encouraged to support this move to ensure accurate diagnosis of diseases and correct antimicrobial testing.</t>
  </si>
  <si>
    <t>10.1186/s12879-021-05999-8</t>
  </si>
  <si>
    <t>(25 March 2021)</t>
  </si>
  <si>
    <t>Owusu, M.; Nkrumah, B.; Acheampong, G.; Mensah, E. K.; Komei, A. A. K.; Sroda, F. K.; David, S.; Emery, S.; Robinson, L. M.; Asante, K.; Opare, D.</t>
  </si>
  <si>
    <t>Improved detection of microbiological pathogens: role of partner and non-governmental organizations.</t>
  </si>
  <si>
    <t>A total of 100 samples of raw Buffalo milk including (50 from dairy shops and 50 from dairy farms) were collected randomly at Sharkia Governorate for chemical and microbiological evaluation. Chemical assessment of the milk samples collected from dairy shops revealed that the mean values of Fat, Solid Not Fat (SNF), Protein, Lactose and Salts percentages were 6.06±0.36, 9.08±0.23, 3.54±0.09, 4.73±0.14 and 0.74±0.02 respectively, while dairy farm samples were 6.18±0.31, 9.53±0.44, 3.89±0.09, 5.12±0.15 and 0.78±0.03; correspondingly. Microbiological examination revealed that the mean values of faecal coliforms were 2.03×10&lt;sup xmlns="http://www.w3.org/1999/xhtml"&gt;6&lt;/sup&gt; ± 0.75×10&lt;sup xmlns="http://www.w3.org/1999/xhtml"&gt;6&lt;/sup&gt; and 1.8×10&lt;sup xmlns="http://www.w3.org/1999/xhtml"&gt;6&lt;/sup&gt; ± 0.59×10&lt;sup xmlns="http://www.w3.org/1999/xhtml"&gt;6&lt;/sup&gt; in dairy shops and farms, respectively. The identified species of isolated coliform organisms in both types of milk were &lt;i xmlns="http://www.w3.org/1999/xhtml"&gt;Citrobacter diversus&lt;/i&gt; (11.3% vs 11.1%) &lt;i xmlns="http://www.w3.org/1999/xhtml"&gt;Citrobacter freundii&lt;/i&gt; (9.6% vs 9.6%)&lt;i xmlns="http://www.w3.org/1999/xhtml"&gt;, Enterobacter aerogenes&lt;/i&gt; (12.1% vs 9.6%), &lt;i xmlns="http://www.w3.org/1999/xhtml"&gt; Enterobacter agglomerans&lt;/i&gt; (11.3 vs 10.4%)&lt;i xmlns="http://www.w3.org/1999/xhtml"&gt;, Enterobacter cloacae&lt;/i&gt; (13% vs 11.1%)&lt;i xmlns="http://www.w3.org/1999/xhtml"&gt;, Klebsila oxytoca&lt;/i&gt; (9.6% vs 11.9%)&lt;i xmlns="http://www.w3.org/1999/xhtml"&gt;, Klebsila pneumoniae&lt;/i&gt; (9.6% vs 10.4%) and &lt;i xmlns="http://www.w3.org/1999/xhtml"&gt;E.coli&lt;/i&gt; (23.5% vs 25.9%); respectively. Mean values of total staphylococci were 4.29×10&lt;sup xmlns="http://www.w3.org/1999/xhtml"&gt;6&lt;/sup&gt; ± 0.21×10&lt;sup xmlns="http://www.w3.org/1999/xhtml"&gt;6&lt;/sup&gt; and 8.08×10&lt;sup xmlns="http://www.w3.org/1999/xhtml"&gt;6&lt;/sup&gt; ± 2.27×10&lt;sup xmlns="http://www.w3.org/1999/xhtml"&gt;6&lt;/sup&gt; in milk samples of shops and farms respectively. The identified species in both types were &lt;i xmlns="http://www.w3.org/1999/xhtml"&gt;S. aureus, S. epidermidis, S. saprophyticus, S. capitis and S. intermedius&lt;/i&gt; with percentages of 28% vs 35%, 48% vs 41%, 10% vs 12%, 8% vs 7% and 6% vs 5%; respectively. It was exposed that 8 strains (28.57%) and 10 strains (28.57%) were identified as methicillin-resistant&lt;i xmlns="http://www.w3.org/1999/xhtml"&gt; S. aureus&lt;/i&gt; that containing &lt;i xmlns="http://www.w3.org/1999/xhtml"&gt;mecA&lt;/i&gt; gene. In conclusion, high prevalence of different udder pathogens among dairy animals may attributed to the lack of sanitary conditions that adapted in dairy farm. So, restriction to application of hygienic measures in dairy farms as well as quality control and quality assurance programs should be adopted to get safe and good quality raw milk.</t>
  </si>
  <si>
    <t>Egypt</t>
  </si>
  <si>
    <t>Zagazig</t>
  </si>
  <si>
    <t>Faculty of Veterinary Medicine, Zagazig University</t>
  </si>
  <si>
    <t>10.21608/zvjz.2019.14075.1051</t>
  </si>
  <si>
    <t>352-363</t>
  </si>
  <si>
    <t>1110-1458</t>
  </si>
  <si>
    <t>Zagazig Veterinary Journal</t>
  </si>
  <si>
    <t>Ibrahim, M. M. E.; Bahout, A. A. A.; Ayoub, M. A.; El-Said, E. I.; Abd Elaal, S. F.</t>
  </si>
  <si>
    <t>Chemical and microbiological evaluation of raw buffalo milk locally produced in Sharkia Governorate.</t>
  </si>
  <si>
    <t>Introduction: Intestinal parasites are known to cause infection in humans worldwide, with higher prevalence in low- and middle- incoming countries. Children are greatly affected leading to malnutrition and subsequently to physical and cognitive development impairment. Despite the scale and importance of this issue, there are few studies conducted in Mozambique concerning parasitic intestinal infections in hospitalized children. To our knowledge this is the first published report with data on this subject from Northern Mozambique. Methodology: A cross-sectional study was conducted in 2012 and 2013 in 831 children, attending the Central Hospital of Nampula in Northern Mozambique. One single stool sample was obtained from each child. Socio-demographic and clinical data were also obtained. Parasitological analysis of feces was performed through direct examination and Ritchie concentration technique and &lt;i xmlns="http://www.w3.org/1999/xhtml"&gt;Giardia duodenalis&lt;/i&gt; antigen detection by rapid immunochromatographic test. Modified Ziehl-Neelsen staining was used for coccidia detection. Results: The global prevalence of pathogenic intestinal parasites was 31.6%. &lt;i xmlns="http://www.w3.org/1999/xhtml"&gt;G. duodenalis&lt;/i&gt; (23.9%) was by far the most prevalent parasite followed by &lt;i xmlns="http://www.w3.org/1999/xhtml"&gt;Strongyloides stercoralis&lt;/i&gt; (4.1%) and &lt;i xmlns="http://www.w3.org/1999/xhtml"&gt;Cryptosporidium&lt;/i&gt; sp. (3.4%). Intestinal parasites were more frequent in older children (p = 0.005; aOR = 1.025). Conclusions: This work is one of the few published studies reporting intestinal parasites infection in hospitalized children. The percentage of children affected with &lt;i xmlns="http://www.w3.org/1999/xhtml"&gt;G. duodenalis&lt;/i&gt; is higher than found in other studies in the African region. This highlights the need of particular attention being given to this intestinal protozoan and its resistance to water treatment, as well as to environmental health and personal hygiene.</t>
  </si>
  <si>
    <t>532-539</t>
  </si>
  <si>
    <t>Ferreira, F. S.; Luz Martins Pereira, F. da; Rosário Oliveira Martins, M. do</t>
  </si>
  <si>
    <t>Intestinal parasitic infections in children under five in the central Hospital of Nampula, northern Mozambique.</t>
  </si>
  <si>
    <t>Globally, fungal inocula are being explored as agents for the optimization of composting processes. This research primarily evaluates the effects of inoculating organic vegetable heaps with the entomopathogenic fungus &lt;i xmlns="http://www.w3.org/1999/xhtml"&gt;Clonostachys rosea&lt;/i&gt; f. &lt;i xmlns="http://www.w3.org/1999/xhtml"&gt;catenula&lt;/i&gt; (Hypocreales) on the biophysicochemical properties of the end-product of composting. Six heaps of fresh cabbage (&lt;i xmlns="http://www.w3.org/1999/xhtml"&gt;Brassica oleracea&lt;/i&gt; var. &lt;i xmlns="http://www.w3.org/1999/xhtml"&gt;capitata&lt;/i&gt;) waste were inoculated with &lt;i xmlns="http://www.w3.org/1999/xhtml"&gt;C. rosea&lt;/i&gt; f. &lt;i xmlns="http://www.w3.org/1999/xhtml"&gt;catenula&lt;/i&gt; conidia and another six were not exposed to the fungus. The composted materials from the fungus- and control-treated heaps were subsequently used as a medium to cultivate tomatoes (&lt;i xmlns="http://www.w3.org/1999/xhtml"&gt;Solanum lycopersicum&lt;/i&gt;). The biophysicochemical characteristics of the composted materials were also assessed after composting. In addition, the protective effect of the fungal inoculum against red spider mite (&lt;i xmlns="http://www.w3.org/1999/xhtml"&gt;Tetranychus urticae&lt;/i&gt;) infestations in the tomatoes was evaluated through the determination of conidial colonization of the plant tissue and the number of plants infested by the insect. Furthermore, phytotoxicity tests were carried out post experiment. There were few significant variations (p &amp;lt; 0.05) in heap temperature or moisture level between treatments based on the weekly data. We found no significant differences in the levels of compost macronutrient and micronutrient constituents. Remarkably, the composted materials, when incorporated into a growth medium from fungus-treated heaps, induced a 100% endophytic tissue colonization in cultivated tomato plants. While fewer red spider mite infestations were observed in tomato plants grown in composted materials from fungus-treated heaps, the difference was not significant (χ&lt;sup xmlns="http://www.w3.org/1999/xhtml"&gt;2&lt;/sup&gt; = 0.96 and p = 0.32). The fungal treatment yielded composted materials that significantly (p &amp;lt; 0.05) enhanced tomato seed germination, and based on the phytotoxicity test, the composted samples from the heaps exposed to the &lt;i xmlns="http://www.w3.org/1999/xhtml"&gt;C. rosea&lt;/i&gt; f. &lt;i xmlns="http://www.w3.org/1999/xhtml"&gt;catenula&lt;/i&gt; inoculum were not toxic to tomato seeds and seedlings. In conclusion, this study showed that &lt;i xmlns="http://www.w3.org/1999/xhtml"&gt;C. rosea&lt;/i&gt; f. &lt;i xmlns="http://www.w3.org/1999/xhtml"&gt;catenula&lt;/i&gt; improved the quality of composted materials in terms of fungal endophytism and seed germination.</t>
  </si>
  <si>
    <t>10.3390/microorganisms9061184</t>
  </si>
  <si>
    <t>2076-2607</t>
  </si>
  <si>
    <t>Ntsobi, N.; Fanadzo, M.; Roes-Hill, M. le; Nchu, F.</t>
  </si>
  <si>
    <t>Effects of &lt;i xmlns="http://www.w3.org/1999/xhtml"&gt;Clonostachys rosea&lt;/i&gt; f. &lt;i xmlns="http://www.w3.org/1999/xhtml"&gt;catenula&lt;/i&gt; inoculum on the composting of cabbage wastes and the endophytic activities of the composted material on tomatoes and red spider mite infestation.</t>
  </si>
  <si>
    <t>Seedborne fungi are among the main causes of low productivity of forestery nursery in the world. This study was carried out with the objective to contribute to improving the productivity of &lt;i xmlns="http://www.w3.org/1999/xhtml"&gt;Lophira alata&lt;/i&gt; in Cameroon through the knowledge of seedborne fungi and diseases affecting the germination and growth of Azobe's seedlings in different substrates. To achieve this, the following substrates: red forest soil (RFS), cultivated soil (CS), a mixture of red forest soil and sand (RFSS) in a ratio of 1/1 and a mixture of red forest soil, sand and poultry manure in a ratio of 3/1/1 (RFSSP) were used to evaluate the germination and the infection of seed bank of the national school of forestry (Mbalmayo, Cameroon), growth and Cercospora leaf spot incidence and severity of seedlings in the nursery. Results showed that frequently isolated fungi were &lt;i xmlns="http://www.w3.org/1999/xhtml"&gt;Fusarium oxysporum&lt;/i&gt; (40-75%), &lt;i xmlns="http://www.w3.org/1999/xhtml"&gt;Rhizoctonia solani&lt;/i&gt; (10-35%) and &lt;i xmlns="http://www.w3.org/1999/xhtml"&gt;Aspergillus niger&lt;/i&gt; (10-25%) on the seeds and &lt;i xmlns="http://www.w3.org/1999/xhtml"&gt;Cercospora&lt;/i&gt; sp. (86%) on seedlings. Germination and growth rate of Azobe is very low while seed infection is very high. The substrate RFS gave significantly (P&amp;lt;0.05) higher germination (18.6%) with the lower seed infection (81.4%), 62 days after sowing (DAS) than the other substrates. There was no significant difference in collar diameter and number of leaves both at 70 and 84 DAS between the substrates. The height of seedlings was significantly higher in RFSSP (14.8 and 15.7 cm at 70 and 84 DAS respectively) compared to other substrates; however, with this substrate, &lt;i xmlns="http://www.w3.org/1999/xhtml"&gt;Cercospora&lt;/i&gt; leaf spot incidence (99.6%) and severity (68.1%) were higher at 84 DAS. The results provide basic information needed for the development of control measures of seedborne fungi and Cercospora leaf spot of &lt;i xmlns="http://www.w3.org/1999/xhtml"&gt;L. alata&lt;/i&gt; in Cameroon.</t>
  </si>
  <si>
    <t>Anambra</t>
  </si>
  <si>
    <t>Faculty of Agriculture, Nnamdi Azikiwe University</t>
  </si>
  <si>
    <t>2305-6622</t>
  </si>
  <si>
    <t>International Journal of Agriculture and Biosciences</t>
  </si>
  <si>
    <t>Djeugap, J. F.; Abangawoh, H.; Tieche, B.; Dongmo, N. L.</t>
  </si>
  <si>
    <t>Seedborne fungi, &lt;i xmlns="http://www.w3.org/1999/xhtml"&gt;Cercospora&lt;/i&gt; leaf spot of seedlings and effect of substrates on germination, seed infection and growth of &lt;i xmlns="http://www.w3.org/1999/xhtml"&gt;Lophira alata&lt;/i&gt; (Azobé) in Cameroon.</t>
  </si>
  <si>
    <t>While access to safe sanitation is a global issue, there are large disparities in access. Women living in informal settlements, in particular, are disproportionately affected by lack of access to sanitation. Without adequate sanitation, these women may resort to unsafe strategies to manage their sanitation needs, but limited research has focused specifically on this issue. Qualitative and quantitative data were collected from women in the Mathare informal settlement in Nairobi, Kenya in 2016. A latent class analysis (LCA) using the quantitative data yielded five distinct sanitation profiles (SP) among women in Mathare. In-depth interviews and sanitation walks with women added further detail about the characteristics of and motivations underlying each profile. Women's sanitation profiles in these settlements are complex. A majority of women in this study utilized an unsafe method of disposal at least once in a 24-hour period that increased their risk of direct exposure to waste and harmful pathogens.</t>
  </si>
  <si>
    <t>10.1371/journal.pone.0214114</t>
  </si>
  <si>
    <t>e0214114</t>
  </si>
  <si>
    <t>Winter, S. C.; Dreibelbis, R.; Dzombo, M. N.; Barchi, F.</t>
  </si>
  <si>
    <t>A mixed-methods study of women's sanitation utilization in informal settlements in Kenya.</t>
  </si>
  <si>
    <t>Pseudomoniasis has become a serious threat not only as a disease but also for the ensuing emergence of antibiotic-resistant bacteria. Thus, a total of 180 &lt;i xmlns="http://www.w3.org/1999/xhtml"&gt;Oreochromis niloticus&lt;/i&gt; and water samples were collected from three intensive farms located in Ismailia Governorate for physicochemical and biological analysis. All retrieved isolates were tested for the presence of the &lt;i xmlns="http://www.w3.org/1999/xhtml"&gt;P. aeruginosa opr&lt;/i&gt;L gene and for their sensitivity to commercial antimicrobial agents. Isolates showing multidrug resistance (MDR) were examined for the presence of &lt;i xmlns="http://www.w3.org/1999/xhtml"&gt;exo&lt;/i&gt;S, &lt;i xmlns="http://www.w3.org/1999/xhtml"&gt;tox&lt;/i&gt;A, &lt;i xmlns="http://www.w3.org/1999/xhtml"&gt;mex&lt;/i&gt;A, and &lt;i xmlns="http://www.w3.org/1999/xhtml"&gt;mex&lt;/i&gt;B. The sensitivity of those isolates and their virulence genes expression profiles were evaluated following treatment with &lt;i xmlns="http://www.w3.org/1999/xhtml"&gt;Origanum marjoram&lt;/i&gt; and &lt;i xmlns="http://www.w3.org/1999/xhtml"&gt;Origanum vulgare&lt;/i&gt;. Analyzed water samples showed a high load of total and fecal coliforms and indicated faecal contamination. The prevalence of &lt;i xmlns="http://www.w3.org/1999/xhtml"&gt;P. aeruginosa&lt;/i&gt; in examined fish was 6.11%. All isolates harboured the &lt;i xmlns="http://www.w3.org/1999/xhtml"&gt;opr&lt;/i&gt;L gene and showed different sensitivity to the antimicrobial agents. Only four isolates showed MDR and harboured all genes of interest. Both herbal extracts were effective and reduced the expression levels of &lt;i xmlns="http://www.w3.org/1999/xhtml"&gt;exo&lt;/i&gt;S and &lt;i xmlns="http://www.w3.org/1999/xhtml"&gt;tox&lt;/i&gt;A genes, even at sub-inhibitory concentrations. Despite the pathogenicity and antibiotic-resistance patterns of &lt;i xmlns="http://www.w3.org/1999/xhtml"&gt;P. aeruginosa&lt;/i&gt;, it can be controlled by herbal medication, and thus encourages their use as antibiotic surrogates in aquaculture.</t>
  </si>
  <si>
    <t>Turkey</t>
  </si>
  <si>
    <t>Trabzon</t>
  </si>
  <si>
    <t>Central Fisheries Research Institute (CFRI)</t>
  </si>
  <si>
    <t>10.4194/1303-2712-v20_7_01</t>
  </si>
  <si>
    <t>507-519</t>
  </si>
  <si>
    <t>1303-2712</t>
  </si>
  <si>
    <t>Turkish Journal of Fisheries and Aquatic Sciences</t>
  </si>
  <si>
    <t>Wahdan, A.; Fadel, A.; Mabrok, M.</t>
  </si>
  <si>
    <t>New insights into the effect of Origanum extracts on the gene expression profiles of multidrug-resistant isolates of &lt;i xmlns="http://www.w3.org/1999/xhtml"&gt;Pseudomonas aeruginosa&lt;/i&gt; retrieved from &lt;i xmlns="http://www.w3.org/1999/xhtml"&gt;Oreochromis niloticus&lt;/i&gt;.</t>
  </si>
  <si>
    <t>Antibiotic resistant bacteria (ARB) and antibiotic resistance genes (ARGs) have been globally considered environmental contaminants that pose a serious problem to the health of humans, animals and the ecosystem. The primary objective of the study was to characterize the antibiotic resistance phenotypes and genotypes of bacterial isolates from Gaborone wastewater treatment plant (GWWTP) and the downstream environment receiving effluent wastewater. Culture dependent and independent approaches were used to determine occurrence and diversity of ARGs in viable and potentially pathogenic bacteria from samples of wastewater influent, effluent and downstream environment. Higher frequencies of potentially pathogenic ARB; &lt;i xmlns="http://www.w3.org/1999/xhtml"&gt;Staphylococcus&lt;/i&gt; species, &lt;i xmlns="http://www.w3.org/1999/xhtml"&gt;Escherichia coli&lt;/i&gt;, &lt;i xmlns="http://www.w3.org/1999/xhtml"&gt;Enterobacter aerogenes&lt;/i&gt;, &lt;i xmlns="http://www.w3.org/1999/xhtml"&gt;Pseudomonas&lt;/i&gt; species, &lt;i xmlns="http://www.w3.org/1999/xhtml"&gt;Brucella&lt;/i&gt; species, &lt;i xmlns="http://www.w3.org/1999/xhtml"&gt;Salmonella&lt;/i&gt; species, &lt;i xmlns="http://www.w3.org/1999/xhtml"&gt;Listeria&lt;/i&gt; species and &lt;i xmlns="http://www.w3.org/1999/xhtml"&gt;Campylobacter&lt;/i&gt; species, and ARGs to clinically relevant antibiotics; &lt;i xmlns="http://www.w3.org/1999/xhtml"&gt;te&lt;/i&gt;tA (tetracycline), &lt;i xmlns="http://www.w3.org/1999/xhtml"&gt;mph&lt;/i&gt;A (macrolides), &lt;i xmlns="http://www.w3.org/1999/xhtml"&gt;str&lt;/i&gt;B (streptomycin), &lt;i xmlns="http://www.w3.org/1999/xhtml"&gt;sul&lt;/i&gt;1 (sulphonamide), &lt;i xmlns="http://www.w3.org/1999/xhtml"&gt;dfr&lt;/i&gt; (trimethoprim) and &lt;i xmlns="http://www.w3.org/1999/xhtml"&gt;int&lt;/i&gt;1 (mobile ARG cassette) were detected from the samples. Taken together, the results suggest accumulation of these antibiotic resistance determinants in wastewater treatment facilities and subsequent release into the water ecosystems downstream of the WWTP. This research is critical in Botswana because of lack of data and awareness on the threat posed by antibiotic resistance, poor wastewater treatment infrastructure, and lack of policies/guidelines on the safe use/handling of effluent wastewater for agricultural purposes. Data from this research will help sensitize relevant government health officials to carefully consider the environment contamination and spread of antibiotic resistance. This study further advocates for development of new water quality monitoring schemes and implementation of locally relevant policies on the safe and sustainable use of effluent contaminated water particularly for irrigation purposes in many developing countries.</t>
  </si>
  <si>
    <t>10.5897/ajmr2019.9065</t>
  </si>
  <si>
    <t>279-289</t>
  </si>
  <si>
    <t>Tapela, K.; Rahube, T.</t>
  </si>
  <si>
    <t>Isolation and antibiotic resistance profiles of bacteria from influent, effluent and downstream: a study in Botswana.</t>
  </si>
  <si>
    <t>Rotavirus (RV) and diarrheagenic &lt;i xmlns="http://www.w3.org/1999/xhtml"&gt;Escherichia coli&lt;/i&gt; are waterborne pathogens commonly causing diarrhea in children below five years old worldwide. Our study is a first step toward a loads-concentrations-risk modeling and scenario analysis framework. We analyzed current and future human RV and indicator &lt;i xmlns="http://www.w3.org/1999/xhtml"&gt;E. coli&lt;/i&gt; (EC) emissions from sanitation facilities to surface waters in Uganda using two process-based models. Emissions were estimated for the baseline year 2015 and for three scenarios in 2030 using population, excretion rates, sanitation types, and wastewater treatment. The first model is a downscaled GloWPa-Rota H1 version, producing emissions at a 1-km&lt;sup xmlns="http://www.w3.org/1999/xhtml"&gt;2&lt;/sup&gt; resolution. The second model is newly developed for Kampala and adds emissions from pit latrines and septic tanks excluded in the first model. The scenarios Business as Usual, Industrious, and Low Emissions reflect government prospects in sanitation coverage and wastewater treatment. For the first model, 6.14×10&lt;sup xmlns="http://www.w3.org/1999/xhtml"&gt;14&lt;/sup&gt; RV particles d&lt;sup xmlns="http://www.w3.org/1999/xhtml"&gt;-1&lt;/sup&gt; and 1.31×10&lt;sup xmlns="http://www.w3.org/1999/xhtml"&gt;12&lt;/sup&gt; EC colony-forming units (CFU) d&lt;sup xmlns="http://www.w3.org/1999/xhtml"&gt;-1&lt;/sup&gt; are emitted to surface waters in 2015. The RV emissions are expected to increase in 2030 by 75% for Business as Usual and 212% for Industrious and decrease by 58% in Low Emissions. Emissions from the second model are higher for Kampala than in the first model, at 3.74×10&lt;sup xmlns="http://www.w3.org/1999/xhtml"&gt;14&lt;/sup&gt; vs. 5.95×10&lt;sup xmlns="http://www.w3.org/1999/xhtml"&gt;13&lt;/sup&gt; RV particles d&lt;sup xmlns="http://www.w3.org/1999/xhtml"&gt;-1&lt;/sup&gt; and 8.18×10&lt;sup xmlns="http://www.w3.org/1999/xhtml"&gt;11&lt;/sup&gt; vs. 1.75×10&lt;sup xmlns="http://www.w3.org/1999/xhtml"&gt;11&lt;/sup&gt; EC CFU d&lt;sup xmlns="http://www.w3.org/1999/xhtml"&gt;-1&lt;/sup&gt; in 2015, most of which come from the onsite-not-contained category. Simulated emissions for Kampala show the importance of including onsite sanitation in our modeling. Our study is replicable in other locations and helps identify key emission sources, their hotspots, and the importance of wastewater treatment. The scenarios can guide future sanitation safety planning.</t>
  </si>
  <si>
    <t>Madison</t>
  </si>
  <si>
    <t>American Society of Agronomy</t>
  </si>
  <si>
    <t>1130-1138</t>
  </si>
  <si>
    <t>0047-2425</t>
  </si>
  <si>
    <t>Journal of Environmental Quality</t>
  </si>
  <si>
    <t>Okaali, D. A.; Hofstra, N.</t>
  </si>
  <si>
    <t>Present and future human emissions of rotavirus and &lt;i xmlns="http://www.w3.org/1999/xhtml"&gt;Escherichia coli&lt;/i&gt; to Uganda's surface waters.</t>
  </si>
  <si>
    <t>Rice bran supplementation provides nutrients, prebiotics and phytochemicals that enhance gut immunity, reduce enteric pathogens and diarrhea, and warrants attention for improvement of environmental enteric dysfunction (EED) in children. EED is a subclinical condition associated with stunting due to impaired nutrient absorption. This study investigated the effects of rice bran supplementation on weight for age and length for age z-scores (WAZ, LAZ), EED stool biomarkers, as well as microbiota and metabolome signatures in weaning infants from 6 to 12 months old that reside in Nicaragua and Mali. Healthy infants were randomized to a control (no intervention) or a rice bran group that received daily supplementation with increasing doses at each month (1-5 g/day). Stool microbiota were characterized using 16S rDNA amplicon sequencing. Stool metabolomes were analyzed using ultra-high-performance liquid-chromatography tandem mass-spectrometry. Statistical comparisons were completed at 6, 8, and 12 months of age. Daily consumption of rice bran was safe and feasible to support changes in LAZ from 6-8 and 8-12 months of age in Nicaragua and Mali infants when compared to control. WAZ was significantly improved only for Mali infants at 8 and 12 months. Mali and Nicaraguan infants showed major differences in the overall gut microbiota and metabolome composition and structure at baseline, and thus each country cohort demonstrated distinct microbial and metabolite profile responses to rice bran supplementation when compared to control. Rice bran is a practical dietary intervention strategy that merits development in rice-growing regions that have a high prevalence of growth stunting due to malnutrition and diarrheal diseases. Rice is grown as a staple food, and the bran is used as animal feed or wasted in many low- and middle-income countries where EED and stunting is prevalent.</t>
  </si>
  <si>
    <t>Nature Publishing Group</t>
  </si>
  <si>
    <t>2045-2322</t>
  </si>
  <si>
    <t>Scientific Reports</t>
  </si>
  <si>
    <t>Zambrana, L. E.; McKeen, S.; Ibrahim, H.; Zarei, I.; Borresen, E. C.; Doumbia, L.; Boré, A.; Cissoko, A.; Douyon, S.; Koné, K.; Perez, J.; Perez, C.; Hess, A.; Abdo, Z.; Sangaré, L.; Maiga, A.; Becker-Dreps, S.; Yuan LiJuan; Koita, O.; Vilchez, S.; Ryan, E. P.</t>
  </si>
  <si>
    <t>Rice bran supplementation modulates growth, microbiota and metabolome in weaning infants: a clinical trial in Nicaragua and Mali.</t>
  </si>
  <si>
    <t>&lt;i xmlns="http://www.w3.org/1999/xhtml"&gt;Hermetia illucens&lt;/i&gt;, the so-called black soldier fly (BSF), has been reported as an important insect in treating domestic and agricultural manure wastes. With the ability to live well in the environment of decomposition or waste containing a variety of substances, many types of microorganisms can be related to the intestinal microflora, helping the larvae digest, grow and develop well, even creating protection against parasites and pathogens. The present study aimed to identify the microbial community associated with larvae and determine the dominant species in their intestine. To understand the role of intestinal microflora of BSF larvae for partly explaining the excellent treatment and the ability to live well in the waste environment, denaturing gradient gel electrophoresis (DGGE) and DNA sequencing methods were conducted in three parts of BSF larval intestine. The results indicated that the appearance of 11 dominant bands of larval intestinal microflora. Moreover, by using sequence alignment and phylogenetic analysis, our research has clearly classified seven specific strains of bacteria found in BSF larval intestine including &lt;i xmlns="http://www.w3.org/1999/xhtml"&gt;Clostridium amazonese&lt;/i&gt;, &lt;i xmlns="http://www.w3.org/1999/xhtml"&gt;Clostridium sporogenes&lt;/i&gt;, &lt;i xmlns="http://www.w3.org/1999/xhtml"&gt;Clostridium tertium&lt;/i&gt;, &lt;i xmlns="http://www.w3.org/1999/xhtml"&gt;Clostridium saccharolyticum&lt;/i&gt;, &lt;i xmlns="http://www.w3.org/1999/xhtml"&gt;Actinomycetaceae&lt;/i&gt;, &lt;i xmlns="http://www.w3.org/1999/xhtml"&gt;Dialister&lt;/i&gt; sp. and &lt;i xmlns="http://www.w3.org/1999/xhtml"&gt;Dygonomonas&lt;/i&gt;. In particular, &lt;i xmlns="http://www.w3.org/1999/xhtml"&gt;Clostridium&lt;/i&gt; is the most dominant genus compared to other groups and present in all three parts of larval intestine. The results obtained in this study provided insight into the bacterial community composition of black soldier fly larvae that can be used in the environmental, agricultural, and biomedical industries.</t>
  </si>
  <si>
    <t>Pretoria</t>
  </si>
  <si>
    <t>Entomological Society of Southern Africa</t>
  </si>
  <si>
    <t>10.4001/003.029.0491</t>
  </si>
  <si>
    <t>491-498</t>
  </si>
  <si>
    <t>1021-3589</t>
  </si>
  <si>
    <t>African Entomology</t>
  </si>
  <si>
    <t>Quõc, N. B.; Hanh, N. V. N.; Trang, H. T. T.; Pham, H. T.; Thuy, N. T. T.; Thong, N. V.; Chau, N. N. B.</t>
  </si>
  <si>
    <t>PCR-DGGE analysis for identification of intestinal bacteria in the black soldier fly larvae, &lt;i xmlns="http://www.w3.org/1999/xhtml"&gt;Hermetia illucens&lt;/i&gt;, in Vietnam.</t>
  </si>
  <si>
    <t>Few studies have investigated the occupational hazards of municipal solid waste workers, particularly in developing countries. Resultantly these workers are currently exposed to unknown and unabated occupational hazards that may endanger their health. We determined municipal solid waste workers' work related hazards and associated adverse health endpoints. A multifaceted approach was utilised comprising bioaerosols sampling, occupational noise, thermal conditions measurement, and field based waste compositional analysis. Results from our current study showed highest exposure concentrations for Gram-negative bacteria (6.8×10&lt;sup xmlns="http://www.w3.org/1999/xhtml"&gt;3&lt;/sup&gt; cfu/m&lt;sup xmlns="http://www.w3.org/1999/xhtml"&gt;3&lt;/sup&gt;) and fungi (12.8×10&lt;sup xmlns="http://www.w3.org/1999/xhtml"&gt;3&lt;/sup&gt; cfu/m&lt;sup xmlns="http://www.w3.org/1999/xhtml"&gt;3&lt;/sup&gt;), in the truck cabins. Significant proportions of toxic, infectious, and surgical waste were observed. Conclusively, municipal solid waste workers are exposed to diverse work related risks requiring urgent sound interventions. A framework for assessing occupational risks of these workers must prioritize performance of exposure assessment with regard to the physical, biological, and chemical hazards of the job.</t>
  </si>
  <si>
    <t>10.1155/2017/3081638</t>
  </si>
  <si>
    <t>Article ID 3081638</t>
  </si>
  <si>
    <t>1687-9805</t>
  </si>
  <si>
    <t>Journal of Environmental and Public Health</t>
  </si>
  <si>
    <t>Ncube, F.; Ncube, E. J.; Voyi, K.</t>
  </si>
  <si>
    <t>Bioaerosols, noise, and ultraviolet radiation exposures for municipal solid waste handlers.</t>
  </si>
  <si>
    <t>Cryptosporidiosis is an illness caused by a protozooan parasite &lt;i xmlns="http://www.w3.org/1999/xhtml"&gt;Cryptosporidium&lt;/i&gt;. &lt;i xmlns="http://www.w3.org/1999/xhtml"&gt;Cryptosporidium&lt;/i&gt; species are an opportunistic pathogens cause a diarrheal disease worldwide, and can be more severe in immunocompromized patients. Until now, a little data have been available on its prevalence rate among haemodialysis patients in Sudan. Therefore, this article was designed to examine the prevalence of &lt;i xmlns="http://www.w3.org/1999/xhtml"&gt;Cryptosporidium&lt;/i&gt; among hemodialysis Sudanese patients attending hemodialysis center at Kosti Teaching Hospital. A case-control study including one-hundred and twelve hemodialysis patients between November 2016 and January 2017 have been conducted. For the control group, we include one-hundred and twelve normal population. A total of two-hundred and twenty-four stool samples were collected. The stool samples were processed and examined using the modified ZiehlNeelsen (ZN) staining method. High &lt;i xmlns="http://www.w3.org/1999/xhtml"&gt;Cryptosporidium&lt;/i&gt; prevalence of 14/112 (12.5%) was detected in hemodialysis patients compare to the normal individuals 3/112 (2.7%). There was no correlation between the prevalence of &lt;i xmlns="http://www.w3.org/1999/xhtml"&gt;Cryptosporidium&lt;/i&gt; infection with the age, sex, and the duration of dialysis (&lt;i xmlns="http://www.w3.org/1999/xhtml"&gt;P&lt;/i&gt; &amp;gt; 0.05). Therefore, an early detection and prompt treatment of &lt;i xmlns="http://www.w3.org/1999/xhtml"&gt;Cryptosporidium&lt;/i&gt; infected hemodialysis patients is crucial.</t>
  </si>
  <si>
    <t>Poland</t>
  </si>
  <si>
    <t>Warsaw</t>
  </si>
  <si>
    <t>Polskie Towarzystwo Parazytologiczne (Polish Parasitological Society)</t>
  </si>
  <si>
    <t>10.17420/ap6704.397</t>
  </si>
  <si>
    <t>789-794</t>
  </si>
  <si>
    <t>2299-0631</t>
  </si>
  <si>
    <t>Annals of Parasitology</t>
  </si>
  <si>
    <t>Tamomh, A. G.; Suliman, M. A.; Elkhalifa, A. M. E.; Mohammed, H. Y.; Ibrahim, R. M.; Ali, N. Y.; Magboul, A. M.; Hassan, I. M.; Bukhary, K. A.; Omer, F. A.</t>
  </si>
  <si>
    <t>&lt;i xmlns="http://www.w3.org/1999/xhtml"&gt;Cryptosporidium&lt;/i&gt; infection among hemodialysis patients attending to the dialysis center at Kosti Teaching Hospital, Sudan.</t>
  </si>
  <si>
    <t>In Egypt, orange juice industries generate huge amount of waste peel that could be a source of raw materials with high value and economic return. Here, we explored a better model for waste management of citrus processing waste in Egypt by developing an ecofriendly method for preparation of value added materials. A high grade pectin (HGP) was obtained from the crude acidic water extract of the peel after passing through Diaion HP20 column. The HGP showed potent antidiabetic activity at lower dose than those reported in literature. It possessed significant effect on blood glucose (BG) level, as well as parameters relevant to liver and kidney functions in streptozotocin (STZ) induced diabetic rats. On the other hand, the essential oil (EO) prepared by cold press showed the highest yield (0.72% w/w) and it is the most applicable method of isolate orange oil on pilot scale. EO showed significant antimicrobial activity against the tested food borne pathogens. In conclusion, high value materials - HGP and EO were prepared on pilot scale from the waste orange peel. While the HGP can be included in food supplement for diabetic patients, EO can be used as a natural food preservative.</t>
  </si>
  <si>
    <t>New Delhi</t>
  </si>
  <si>
    <t>National Institute of Science Communication and Information Resources, CSIR</t>
  </si>
  <si>
    <t>404-412</t>
  </si>
  <si>
    <t>0019-5189</t>
  </si>
  <si>
    <t>Indian Journal of Experimental Biology</t>
  </si>
  <si>
    <t>Ezzat, M. R.; Ali, S. M.; El-Sheikhel-Adl, D.; El-Shafei, M.; El-Aziz, R. A.; Abd Abdel-Sattar, M. M.; Abdel-Sattar, E.</t>
  </si>
  <si>
    <t>Chemical and biological assessment of high value pharmaceutical raw material from Egyptian orange peel.</t>
  </si>
  <si>
    <t>Safe and appropriate disposal of human waste is a basic requirement for sanitation and protection of public health. For proper sanitation and nutrient recovery, it is necessary to ensure effective treatment methods to complete pathogen destruction in excreta prior to reuse. Composting toilets convert faeces to a reusable resource such as fertilizer or humus for organic agriculture. A composting toilet for rural Burkina Faso was created by modifying a commercial model available in Japan to improve hygiene and increase food production. The toilet has shown to result in a degraded final product, but its effectiveness for pathogen destruction was unclear due to low temperatures generated from the toilet. This study aimed to sanitize compost withdrawn from the composting toilet for food production by setting post-treatment conditions. The inactivation kinetics of &lt;i xmlns="http://www.w3.org/1999/xhtml"&gt;Ascaris suum&lt;/i&gt; eggs, selected as an indicator for helminth eggs, was determined during post-treatment at different temperatures (30°C, 40°C, 50°C and 60°C) with varying moisture contents (MC) (50%, 60% and 70%). The treatment of compost in a possible additional post-treatment after the composting process was tried in the laboratory test. Inactivation of &lt;i xmlns="http://www.w3.org/1999/xhtml"&gt;A. suum&lt;/i&gt; eggs was fast with greater than two log reductions achieved within 2 h for temperature 50°C and 50% MC and greater than three log reductions for temperature 60°C and 50% MC within 3 h. Statistical analysis showed the significant impact of temperature and moisture on the inactivation rates of &lt;i xmlns="http://www.w3.org/1999/xhtml"&gt;A. suum&lt;/i&gt; eggs. The post-treatment can efficiently increase helminth eggs destruction prior to reuse.</t>
  </si>
  <si>
    <t>10.1080/09593330.2015.1092587</t>
  </si>
  <si>
    <t>920-928</t>
  </si>
  <si>
    <t>Darimani, H. S.; Ito, R.; Maiga, Y.; Sou, M.; Funamizu, N.; Maiga, A. H.</t>
  </si>
  <si>
    <t>Effect of post-treatment conditions on the inactivation of helminth eggs (&lt;i xmlns="http://www.w3.org/1999/xhtml"&gt;Ascaris suum&lt;/i&gt;) after the composting process.</t>
  </si>
  <si>
    <t>In low- and middle-income countries, food may be a critical transmission route for pathogens causing childhood diarrhoea, but basic food hygiene is often overlooked in public health strategies. Characterising child food contamination and its risk factors could help prioritise interventions to reduce foodborne diarrhoeal disease, especially in low-income urban areas where the diarrhoeal disease burden is often high. This cross-sectional study comprised a caregiver questionnaire coupled with food sampling, and food preparation observations, among the study population of an ongoing sanitation trial in Maputo. The aim was to determine the prevalence of child food contamination and associated risk factors. The prevalence of &lt;i xmlns="http://www.w3.org/1999/xhtml"&gt;Enterococcus&lt;/i&gt; spp., as an indicator of faecal contamination, was estimated in food samples. Risk factor analyses were performed through zero-inflated negative binomial regression on colony counts. A modified hazard analysis and critical control point approach was used to determine critical control points (CCPs) that might effectively reduce risk. Fifty-eight linked caregiver questionnaires and food samples were collected, and 59 food preparation observations were conducted. The prevalence of enterococci in child foods exceeding 10 colony forming units per gram was 53% (95% confidence interval [40%, 67%]). Risk factors for child food contamination were identified, including type of food, food preparation practices, and hygiene behaviours. CCPs included cooking/reheating of food and food storage and handling. This exploratory study highlights the need for more research into diarrhoeagenic pathogens and foodborne risks for children living in these challenging urban environments.</t>
  </si>
  <si>
    <t>Wiley</t>
  </si>
  <si>
    <t>10.1111/mcn.12991</t>
  </si>
  <si>
    <t>1740-8695</t>
  </si>
  <si>
    <t>Maternal and Child Nutrition</t>
  </si>
  <si>
    <t>Bick, S.; Perieres, L.; D'Mello-Guyett, L.; Baker, K. K.; Brown, J.; Muneme, B.; Nala, R.; Dreibelbis, R.; Cumming, O.</t>
  </si>
  <si>
    <t>Risk factors for child food contamination in low-income neighbourhoods of Maputo, Mozambique: an exploratory, cross-sectional study.</t>
  </si>
  <si>
    <t>Several enteric microsporidia species have been detected in humans and other vertebrates and their identifications at the genotype level are currently being elucidated. As advanced methods, reagents, and disposal kits for detecting and identifying pathogens become commercially available, it is important to test them in settings other than in laboratories with "state-of-the-art" equipment and well-trained staff members. In the present study, we sought to detect microsporidia DNA preserved and extracted from FTA (fast technology analysis) cards spotted with human fecal suspensions obtained from Cameroonian volunteers living in the capital city of Yaoundé to preclude the need for employing spore-concentrating protocols. Further, we tested whether amplicon nucleotide sequencing approaches could be used on small aliquots taken from the cards to elucidate the diversity of microsporidia species and strains infecting native residents. Of 196 samples analyzed, 12 (6.1%) were positive for microsporidia DNA; &lt;i xmlns="http://www.w3.org/1999/xhtml"&gt;Enterocytozoon bieneusi&lt;/i&gt; (Type IV and KIN-1), &lt;i xmlns="http://www.w3.org/1999/xhtml"&gt;Encephalitozoon cuniculi&lt;/i&gt;, and &lt;i xmlns="http://www.w3.org/1999/xhtml"&gt;Encephalitozoon intestinalis&lt;/i&gt; were identified. These data demonstrate the utility of the FTA cards in identifying genotypes of microsporidia DNA in human fecal samples that may be applied to field testing for prevalence studies.</t>
  </si>
  <si>
    <t>Boston</t>
  </si>
  <si>
    <t>10.1111/jeu.12262</t>
  </si>
  <si>
    <t>146-152</t>
  </si>
  <si>
    <t>1066-5234</t>
  </si>
  <si>
    <t>Journal of Eukaryotic Microbiology</t>
  </si>
  <si>
    <t>Ndzi, E. S.; Asonganyi, T.; Nkinin, M. B.; Xiao LiHua; Didier, E. S.; Bowers, L. C.; Nkinin, S. W.; Kaneshiro, E. S.</t>
  </si>
  <si>
    <t>Fast technology analysis enables identification of species and genotypes of latent microsporidia infections in healthy native Cameroonians.</t>
  </si>
  <si>
    <t>Background: &lt;i xmlns="http://www.w3.org/1999/xhtml"&gt;Helicobacter pylori&lt;/i&gt;, which is a causative agent of chronic gastritis, duodenal ulcer and gastric cancer, presently affects approximately one half of the world population. This study was conducted to assess the epidemiology and risk factors for acquisition of &lt;i xmlns="http://www.w3.org/1999/xhtml"&gt;H. pylori&lt;/i&gt; among individuals with and without peptic ulcer symptoms in Owerri, Nigeria, in order to provide baseline data and create awareness for effective management and prevention of infection caused by this pathogen. Methodology: A total of 384 participants, symptomatic and asymptomatic for peptic ulcer, were recruited from the three Local Government Areas (LGAs) of Owerri, Imo State, Nigeria. The symptomatic participants were randomly recruited among patients attending outpatient clinics with symptoms of peptic ulcer disease at the Federal Medical Center Owerri, general hospitals and primary healthcare centers across Owerri LGAs, while asymptomatic patients were recruited from the community. Information on socio-demographic characteristics of each participant and potential risk factors were collected with a pre-tested structured questionnaire. Blood samples were collected for detection of antibodies (IgG) using a one-step &lt;i xmlns="http://www.w3.org/1999/xhtml"&gt;H. pylori&lt;/i&gt; test device while faecal samples were collected for detection of occult blood (from peptic ulceration) using faecal occult blood (FOB) test. Data were analyzed using SPSS version 25.0 and association of risk factors with &lt;i xmlns="http://www.w3.org/1999/xhtml"&gt;H. pylori&lt;/i&gt; sero-prevalence was determined by the Chi-square or Fisher Exact test (with Odds ratio). P value &amp;lt; 0.05 was considered statistically significant. Results: The sero-prevalence of &lt;i xmlns="http://www.w3.org/1999/xhtml"&gt;H. pylori&lt;/i&gt; infection among the study participants was 72.4% (285/384) while the prevalence of ulcer by FOB test was 71.1% (273/384). A total of 78.4% (214/273) of those with ulcers were seropositive for &lt;i xmlns="http://www.w3.org/1999/xhtml"&gt;H. pylori&lt;/i&gt; while 64.0% (71/111) of those without ulcers were sero-positive for &lt;i xmlns="http://www.w3.org/1999/xhtml"&gt;H. pylori&lt;/i&gt; (p=0.0045). Factors significantly associated with high sero-prevalence of &lt;i xmlns="http://www.w3.org/1999/xhtml"&gt;H. pylori&lt;/i&gt; were age groups 41-50 (100%), 21-30 (78.4%) and 31-40 (67.6%) years (X&lt;sup xmlns="http://www.w3.org/1999/xhtml"&gt;2&lt;/sup&gt;=66.964, p&amp;lt;0.0001), illiteracy (OR=6.888, p&amp;lt;0.0001), unemployment (OR=2.427, p&amp;lt;0.0001), low social class status (X&lt;sup xmlns="http://www.w3.org/1999/xhtml"&gt;2&lt;/sup&gt;=28.423, p=0.0003), drinking of unclean water (OR=5.702, p&amp;lt;0.0001), living in crowded rooms (OR=2.720, p&amp;lt;0.0001), eating food bought from food vendors (OR=3.563, p&amp;lt;0.0001), family history of ulcer (OR=12.623, p&amp;lt;0.0001), habits of eating raw vegetables and unwashed fruits (OR=6.272, p&amp;lt;0.0001), non-regular hand washing practices before meal (OR=2.666, p&amp;lt;0.0001) and presence of ulcer (OR=2.043, p=0.0045). However, smoking (OR=0.7581, p=0.2449) and gender (OR=0.6538, p=0.0796) were not significantly associated with sero-prevalence of &lt;i xmlns="http://www.w3.org/1999/xhtml"&gt;H. pylori&lt;/i&gt;. Conclusion: There is need for comprehensive strategy including public health education campaign to create awareness on &lt;i xmlns="http://www.w3.org/1999/xhtml"&gt;H. pylori&lt;/i&gt;, improve personal hygiene and environmental sanitation, provision of safe drinking water by the government to the populace, and discourage indiscriminate and open defecation.</t>
  </si>
  <si>
    <t>Ogbomoso</t>
  </si>
  <si>
    <t>African Journal of Clinical and Experimental Microbiology</t>
  </si>
  <si>
    <t>10.4314/ajcem.v23i3.3</t>
  </si>
  <si>
    <t>238-247</t>
  </si>
  <si>
    <t>1595-689X</t>
  </si>
  <si>
    <t>Okoroiwu, G. I. A.; Okoroiwu, I. L.; Ubosi, N. I.; Sani, N. M.</t>
  </si>
  <si>
    <t>Sero-prevalence of and risk factors associated with &lt;i xmlns="http://www.w3.org/1999/xhtml"&gt;Helicobacter pylori&lt;/i&gt; infections among individuals with peptic ulcer in Owerri, Imo state, Nigeria during 2020-2021.</t>
  </si>
  <si>
    <t>Introduction: Soil-transmitted helminthiasis (STH) remains a major public health problem in school children in Ethiopia. Although direct wet mount microscopy (DWMM) is the means to diagnose parasitic diseases in health care facilities in Ethiopia, it remains unclear what its diagnostic performance is for STH. Methodology: A cross-sectional study was performed in Jimma Town (Ethiopia) and included 600 children from 10 primary schools. The diagnostic sensitivity of DWMM was compared to a composite reference standard (CRS) consisting of Kato-Katz, McMaster and Mini-FLOTAC. We also explored the impact of intensity of infection (the highest faecal egg counts (FECs; expressed as eggs per gram of stool (EPG)) across the CRS) on the diagnostic sensitivity of DWMM. Results: Based on the CRS, there were 210 &lt;i xmlns="http://www.w3.org/1999/xhtml"&gt;Ascaris&lt;/i&gt; (35.0%), 312 &lt;i xmlns="http://www.w3.org/1999/xhtml"&gt;Trichuris&lt;/i&gt; (52.0%) and 102 hookworm cases (17.0%). The median intensity of infections equalled 2,057 EPG for &lt;i xmlns="http://www.w3.org/1999/xhtml"&gt;Ascaris&lt;/i&gt;, 200 EPG for &lt;i xmlns="http://www.w3.org/1999/xhtml"&gt;Trichuris&lt;/i&gt; and 110 EPG for hookworms. The sensitivity of DWMM was 73.8% for &lt;i xmlns="http://www.w3.org/1999/xhtml"&gt;Ascaris&lt;/i&gt;, but was around 17% for both &lt;i xmlns="http://www.w3.org/1999/xhtml"&gt;Trichuris&lt;/i&gt; and hookworms. The sensitivity significantly increased with intensity of STH. For &lt;i xmlns="http://www.w3.org/1999/xhtml"&gt;Ascaris&lt;/i&gt;, the odds for detecting an infection intensity of 1,000 EPG was 6.2 times higher than detecting an infection of 100 EPG. For &lt;i xmlns="http://www.w3.org/1999/xhtml"&gt;Trichuris&lt;/i&gt; and hookworms, these odds ratios were 7.1 and 14. Conclusions: The diagnostic sensitivity of DWMM is low for STH, but it is able to detect those subjects that are in the highest need of treatment, and hence contributes to the global goal to eliminate STH as a public health problem.</t>
  </si>
  <si>
    <t>10.3855/jidc.11733</t>
  </si>
  <si>
    <t>66S-71S</t>
  </si>
  <si>
    <t>6 Suppl.</t>
  </si>
  <si>
    <t>Dana, D.; Vlaminck, J.; Mekonnen, Z.; Ayana, M.; Vogt, F.; Verdonck, K.; Tweya, H.; Timire, C.; Geldhof, P.; Levecke, B.</t>
  </si>
  <si>
    <t>Diagnostic sensitivity of direct wet mount microscopy for soil-transmitted helminth infections in Jimma Town, Ethiopia.</t>
  </si>
  <si>
    <t>Little has been studied about the potential risks and hazards arising from the use and operation of container-based sanitation (CBS) systems. Building on existing risk assessment frameworks, this case study aimed to identify exposure risks from faecal pathogens and relevant control measures in a CBS service chain. The case study employed a mixed-methods approach that included environmental sampling, key informant interviews, and direct observation. This inclusion of a behavioural dimension reflects a socio-cultural approach to risk analysis that is less evident in overtly quantitative approaches to risk assessment that are typical of the health risk field. Data from this case study was collected in Naivasha, Kenya in July 2016. The hazard intensity and role of specific transmission routes was validated by environmental sampling, which found a high level of faecal contamination on toilet surfaces and a consequent high risk of hand-to-mouth infection for users and operators. The hazard analysis identified nine critical control points where exposure risks may be either prevented or reduced via the implementation of relevant control measures. We discovered that the production of exposure risks was related to multiple, inter-related causal mechanisms and risk factors, findings we expect will guide approaches to exposure risk management in the future.</t>
  </si>
  <si>
    <t>Rugby</t>
  </si>
  <si>
    <t>Practical Action Publishing</t>
  </si>
  <si>
    <t>10.3362/1756-3488.00016</t>
  </si>
  <si>
    <t>280-306</t>
  </si>
  <si>
    <t>0262-8104</t>
  </si>
  <si>
    <t>Waterlines</t>
  </si>
  <si>
    <t>Mackinnon, E.; Campos, L. C.; Niteen Sawant; Ciric, L.; Priti Parikh; Bohnert, K.</t>
  </si>
  <si>
    <t>Exploring exposure risk and safe management of container-based sanitation systems: a case study from Kenya.</t>
  </si>
  <si>
    <t>A field survey was carried out for vegetables in three sub-zobas of zoba Anseba, Eritrea. The farmers were interviewed with the objectives of the types of cultivation and management practices, diseases and pests attacking the vegetable crops and the education level of farmers and understanding management practices. In sub-zoba Hagaz, about 62.50 per cent farmers were using the locally available seed and 37.50 per cent used seed stored from previous crop. In Adi-Tekeliezan only 34.88 per cent used their own seed, whereas 65.51 per cent of farmers buy from market, which could be a reason for low disease severity and infestations. In Hamelmalo, 64.51 per cent and 61.29 per cent of growers used the seed from their previous crops and purchased from market, respectively. Potato varieties &lt;i xmlns="http://www.w3.org/1999/xhtml"&gt;Ageba, Sudan White, Red&lt;/i&gt; and &lt;i xmlns="http://www.w3.org/1999/xhtml"&gt;Yemani&lt;/i&gt;; tomato variety &lt;i xmlns="http://www.w3.org/1999/xhtml"&gt;Sumberson&lt;/i&gt; and okra variety &lt;i xmlns="http://www.w3.org/1999/xhtml"&gt;Bloctihona&lt;/i&gt; were the major seed sources used by most of the farmers. About 51.72 per cent of farmers use irrigation in Adi-Tekeliezan and the rest of 49.27 per cent depend on rainfed cultivation. Farmers invariably do hand weeding and on an average three weedings are done in a cropping season, whereas in Wazantet and Zeron it was for 5-6 times. In sub-zoba Hamelmalo, many farmers (19.35%), sun-dry their seeds before growing seedlings. The application of cow dung ash or pure wood ash on the seed is also practiced by 58.06, 89.65 and 81.25 per cent of the farmers in sub-zobas Hamelmalo, Adi-Tekeliezan and Hagaz, respectively. &lt;i xmlns="http://www.w3.org/1999/xhtml"&gt;Tuta absoluta&lt;/i&gt;, african boll worm, whitefly, &lt;i xmlns="http://www.w3.org/1999/xhtml"&gt;Helicoverpa&lt;/i&gt; and aphids are major pests on tomato, cucumber, cabbage and chillies; Jassids, potato tuber moths and whitefly were of potato; thrips of onion; aphids and whitefly of okra, chilies, egg plant and pepper in all the three zobas. &lt;i xmlns="http://www.w3.org/1999/xhtml"&gt;Alternaria&lt;/i&gt; blights reported on potato, tomato, okra and chilies from all the three sub zobas; powdery mildews in chilies and okra noticed from medium to high intensity; viral disease mosaic in cucumber and okra; dieback diseases observed on onion in the fields of Hagaz. Though, some educated farmers use few pesticides, others do not have proper education and awareness for the use of the chemicals.</t>
  </si>
  <si>
    <t>Luknow</t>
  </si>
  <si>
    <t>Doctor's Agricultural and Horticultural Development Society</t>
  </si>
  <si>
    <t>47-50</t>
  </si>
  <si>
    <t>2229-628X</t>
  </si>
  <si>
    <t>Journal of Eco-friendly Agriculture</t>
  </si>
  <si>
    <t>Naqvi, S. D. Y.; Adugna Haile; Sethumadhava Rao; Belay Teweldemedhin; Virendrakumar Sharma; Nyende, A. B.</t>
  </si>
  <si>
    <t>Evaluation of husbandry, insect pests, diseases and management practices of vegetables cultivated in Zoba Anseba, Eritrea.</t>
  </si>
  <si>
    <t>A cross-sectional study was conducted in Dire Dawa administrative city and Haramaya University (HU) slaughterhouses and retail shops, with the aim to identify &lt;i xmlns="http://www.w3.org/1999/xhtml"&gt;E.coli&lt;/i&gt; O157:H7 and &lt;i xmlns="http://www.w3.org/1999/xhtml"&gt;Salmonella&lt;/i&gt;, to assess the microbial safety of beef and identify potential contamination risk factors. A total of 320 samples consisting of beef samples and environmental pooled samples examined for the presence of &lt;i xmlns="http://www.w3.org/1999/xhtml"&gt;E. coli&lt;/i&gt;, &lt;i xmlns="http://www.w3.org/1999/xhtml"&gt;E. coli&lt;/i&gt; O157:H7 and &lt;i xmlns="http://www.w3.org/1999/xhtml"&gt;Salmonella&lt;/i&gt; following standard bacteriological techniques and procedures outlined by the International Organization for Standardization. From a total of 290 beef samples collected, &lt;i xmlns="http://www.w3.org/1999/xhtml"&gt;E. coli&lt;/i&gt; was isolated from 36 (12.41%) and out of these, 6 (2.06%) were confirmed on Sorbitol MacConkey Agar to be &lt;i xmlns="http://www.w3.org/1999/xhtml"&gt;E. coli&lt;/i&gt; O157 H7. 8(2.75%) &lt;i xmlns="http://www.w3.org/1999/xhtml"&gt;Salmonella&lt;/i&gt; spp. was identified by means of culture and biochemical test. The difference in prevalence was statistically significant (P≤0.01) between slaughterhouses and retail shops in both study areas. There was significant difference in mean Aerobic Plate Counts between Haramaya University slaughterhouse (7.11 log10 cfug&lt;sup xmlns="http://www.w3.org/1999/xhtml"&gt;-1&lt;/sup&gt;) and retail shop (2.3 log10 cfug&lt;sup xmlns="http://www.w3.org/1999/xhtml"&gt;-1&lt;/sup&gt;). Fecal coliforms counts (FCC) were significantly higher for beef samples from Haramaya University slaughterhouse (7.50 log10 cfug&lt;sup xmlns="http://www.w3.org/1999/xhtml"&gt;-1&lt;/sup&gt;) as compared to carcass sample from Haramaya retail shop (4.80 log10 cfug&lt;sup xmlns="http://www.w3.org/1999/xhtml"&gt;-1&lt;/sup&gt;). Out of 30 environmental pooled samples, &lt;i xmlns="http://www.w3.org/1999/xhtml"&gt;E. coli&lt;/i&gt;, &lt;i xmlns="http://www.w3.org/1999/xhtml"&gt;E. coli&lt;/i&gt; O157:H7 and &lt;i xmlns="http://www.w3.org/1999/xhtml"&gt;Salmonella&lt;/i&gt; was present in 7(23.33%), 2(6.66%) and 2(6.66%), respectively in both study areas. A significant difference (P≤0.01) in the prevalence of &lt;i xmlns="http://www.w3.org/1999/xhtml"&gt;E. coli&lt;/i&gt; between Haramaya University slaughterhouse (35.6%) and Haramaya University retail shop (11.1%) and Dire Dawa slaughterhouse (9%). Visual observations of slaughterhouse design, layout, slaughtering process, hygienic practice employed, sanitary regulatory system and personnel habit were below the minimum standards. Slaughterhouse and all meat contact surfaces might have served as sources of contamination for the product. Therefore, good management practice and good hygienic practice should be introduced in order to enhance the overall safety and hygienic quality of beef and safeguard the consumer from foodborne pathogens.</t>
  </si>
  <si>
    <t>213-227</t>
  </si>
  <si>
    <t>2141-2529</t>
  </si>
  <si>
    <t>Journal of Veterinary Medicine and Animal Health</t>
  </si>
  <si>
    <t>Abayneh Edget; Daniel Shiferaw; Shimelis Mengistu</t>
  </si>
  <si>
    <t>Microbial safety and its public health concern of &lt;i xmlns="http://www.w3.org/1999/xhtml"&gt;E. coli&lt;/i&gt; O157:H7 and &lt;i xmlns="http://www.w3.org/1999/xhtml"&gt;Salmonella&lt;/i&gt; spp. in beef at Dire Dawa administrative city and Haramaya University, Ethiopia.</t>
  </si>
  <si>
    <t>We have previously shown that diarrheagenic &lt;i xmlns="http://www.w3.org/1999/xhtml"&gt;Escherichia coli&lt;/i&gt; (DEC) and non-DEC are prevalent in food sources and irrigation water in South Africa. Recent data suggest that an increased relative abundance of faecal Enterobacteriaceae is associated with poorer health outcomes among children in developing countries. Thus, exposure to non-DEC from environmental sources may incur adverse effects, although the mechanisms underlying these effects remain obscure. To further elucidate this phenomenon, we assayed non-DEC strains from environmental sources in South Africa for phenotypes that may be associated with intestinal dysfunction (ID). DEC strains were also used. The strains had previously been isolated from Producer Distributor Bulk Milk (PDBM), irrigated lettuce, street vendor coleslaw and irrigation water. &lt;i xmlns="http://www.w3.org/1999/xhtml"&gt;In-vitro&lt;/i&gt; assays identified; biofilm formation (n=38), extracellular polymeric substance (EPS) formation (n=38), cytotoxic activity (n=10), disruption of tight junctions and induction of Interleukin 8 (IL-8) on polarized T-84 cells (n=20). The number of strains tested for each assay differed, depending on prior molecular and phenotypic characterization that signalled potential pathogenicity in-vitro. Subsequently, all strains having data points for all analyses were used to compute Principal Component Analysis (PCA) plot curves to infer potential associations amongst test strains and a standard DEC pathogenic strain (042). Biofilm formation on glass coverslips after strains were grown in nutrient-rich media (LB and DMEM-F12+0.5% D-Mannose) at 37°C varied based on pathotype (DEC and non-DEC) and source of isolation (food, irrigation water, clinical) suggesting that pathotype and source isolation influence persistence within a defined environmental niche. Additionally, DEC isolated from irrigated lettuce had a significantly higher (p≤0.05) propensity for biofilm formation in both media compared to all strains including DEC standard controls. This suggested the propensity for irrigated lettuce as a potential source of persistent pathogenic strains. Furthermore, all strains were able to form EPS suggesting the ability to form mature biofilms under conditions relevant for food processing (20-25°C). Of the (60%, 6 out of 10) strains that showed cytotoxic activity, most (83%, 5 out of 6 strains) were non-DEC isolated from food sources many of which are consumed with minimal processing. Mean percentage reduction in initial TEER (a measure of intestinal disruption), did not significantly differ (p=0.05) in all test strains from that observed in the standard DEC. Additionally, IL-8 induction from strains isolated from PDBM (139 pg/mL), irrigation water (231.93 pg/mL) and irrigated lettuce (152.98 pg/mL) was significantly higher (p≤0.05) than in the commensal strain aafa. PCA categorized strains based on sources of isolation showed potential for use in source tracking especially when comparing many strains from various environmental sources. We show that non-DEC strains along the food chain possess characteristics that may lead to ID. Further investigations using a larger collection of strains may provide a clearer link to these reported observations that could be associated with the high diarrheal disease burden within the country, especially among infants.</t>
  </si>
  <si>
    <t>10.1016/j.foodcont.2019.03.015</t>
  </si>
  <si>
    <t>139-148</t>
  </si>
  <si>
    <t>Aijuka, M.; Santiago, A. E.; Girón, J. A.; Nataro, J. P.; Buys, E. M.</t>
  </si>
  <si>
    <t>&lt;i xmlns="http://www.w3.org/1999/xhtml"&gt;Escherichia coli&lt;/i&gt; isolated from food sources and irrigation water: a potential risk for causing intestinal dysfunction?</t>
  </si>
  <si>
    <t>Hand washing is known to be an important preventive strategy and a major step in infection control. However, compliance is low in most communities. The present work investigated the relationship between the levels of compliance to hand washing and related this to the occurrence of infectious bacteria in the test population. A questionnaire which contained information on bio-demographic characteristics and hand hygiene practices was applied to 100 individuals in the study population. Microbiological samples were obtained, Total Colony Counts was done and the isolates were identified using standard bacteriological methods. The results showed that 46% of the respondents wash their hands before eating food; 40% of the test population washes their hands after using the toilet; while none of the respondents wash their hands after handling money. The highest bacterial load was found in the 0-15 years age group. The most highly occurring isolate was &lt;i xmlns="http://www.w3.org/1999/xhtml"&gt;Salmonella enterica&lt;/i&gt; (23.7%). These results confirm the low level of compliance to hand hygiene in the test population and underscores the need to effectively break the fecal-oral transmission route via hands through effective interventions such as hand washing with soap and water.</t>
  </si>
  <si>
    <t>Kwara State</t>
  </si>
  <si>
    <t>10.4314/ajcem.v18i2.2</t>
  </si>
  <si>
    <t>64-72</t>
  </si>
  <si>
    <t>Ayoade, F.; Ardern, C. H.</t>
  </si>
  <si>
    <t>Hand washing practices and the occurrence of enteropathogenic bacteria among residents of a Nigerian University.</t>
  </si>
  <si>
    <t>In this study, we performed a survey to detect bovine noroviruses (BNoVs) in Turkey between 2009 and 2011 using 235 fecal samples from neonatal calves with diarrhea that were analyzed by nested reverse-transcription RT-PCR, using primers located in the consensus sequences of the BNoV RNA-dependent RNA polymerase (&lt;i xmlns="http://www.w3.org/1999/xhtml"&gt;RdRp&lt;/i&gt;) gene. The BNoV &lt;i xmlns="http://www.w3.org/1999/xhtml"&gt;RdRp&lt;/i&gt; gene was detected in 1.7% (4/235) of samples by nested RT-PCR. The nucleotide sequences of partial &lt;i xmlns="http://www.w3.org/1999/xhtml"&gt;RdRp&lt;/i&gt; fragments from the BNoV isolates including the newly identified Turkish isolates showed more than 86.3% nt and 96.8% aa identity with each other. Interestingly, in a comparison of the nt and aa sequences, one of the Turkish BNoV strains was found to be 100% aa identical with some Italian and Tunisian strains. In conclusion, BNoV is one of the pathogens that contributes to neonatal calf diarrhea cases in Turkey.</t>
  </si>
  <si>
    <t>Ankara</t>
  </si>
  <si>
    <t>TÜBİTAK</t>
  </si>
  <si>
    <t>428-433</t>
  </si>
  <si>
    <t>1300-0128</t>
  </si>
  <si>
    <t>Turkish Journal of Veterinary &amp;amp; Animal Sciences</t>
  </si>
  <si>
    <t>Gülaçtı, İ.; Sözdutmaz, İ.; Ișıdan, H.</t>
  </si>
  <si>
    <t>Molecular characterization of the bovine noroviruses from diarrheic calves in Turkey.</t>
  </si>
  <si>
    <t>Background: Open defecation is the disposal of human faeces in the fields, forests, bushes, and open bodies of water. It is practiced more in sub-Saharan African countries and is considered a sign of underdevelopment. Open defecation facilitates the transmission of pathogens that cause diarrheal diseases which is the second leading contributor to the global burden of disease. In Ethiopia, it kills half a million under-five children annually. Even though open defecation practice is a major cause of childhood mortality and morbidity in Ethiopia, there is minimal evidence on the trend, spatiotemporal distribution, wealth-related inequalities, and other determinates of open defecation practice. Objectives: Therefore, this study aimed to investigate the trend, spatiotemporal distribution, and determinants of open defecation among households in Ethiopia. Methods: Cross-sectionally collected secondary data analysis was conducted based on 2016 Ethiopian Demographic and Health Survey (EDHS). A total weighted sample of 16,554 households was included. We assessed the 16 years (2000-2016) trend of open defecation with 95% confidence intervals. Data were weighted, recoded, cleaned, and analyzed using STATA version 14.2 software. A mixed-effect analysis was employed to identify factors contributing to open defecation practice in Ethiopia. In the final multivariable analysis, the associations between dependent and independent variables were presented using adjusted odds ratios and 95% confidence intervals with a p-value of &amp;lt;0.05. The concentration index was used to assess wealth-related inequalities, while spatial analysis was used to explore the spatial distribution and significant windows of open defecation practice. Results: The trend of open defecation practice in Ethiopia was significantly decreased from 81.96% (95% CI: 81.08, 82.8) in 2000 EDHS, to 32.23% (95% CI: 31.16, 33.31) in 2016 EDHS. Individual-level factors such as; age, educational attainment, marital status, media exposure, wealth status, and source of drinking water, as well as community-level factors such as residence, region, community-level poverty, and community level media usage, had a significant association. Open defecation practice was significantly and disproportionately concentrated on the poor households [C = -0.669; 95% CI: -0.716, -0.622]. A non-random open defecation practice was observed in Ethiopia. Among the 11 regions, primary clusters were identified in only 3 regions (Afar, Somali, and Eastern Amhara). Conclusion: Open defecation practice remains a public health problem irrespective of the significant decrease seen in Ethiopia for the past 16 years. Individual and community-level factors had a significant association with this problem. Since it is a leading cause of under-five children mortality and morbidity, the Ethiopian ministry of health should plan and work on basic sanitation programs that focus on the poorest communities, rural societies, and small peripheral regions. These programs should include regional planning for sanitation, and translation of materials into local languages to prevent under-five mortality and morbidity due to diarrheal diseases caused by open defecation.</t>
  </si>
  <si>
    <t>10.1371/journal.pone.0268342</t>
  </si>
  <si>
    <t>Daniel Gashaneh Belay; Dagmawi Chilot; Melaku Hunie Asratie</t>
  </si>
  <si>
    <t>Spatiotemporal distribution and determinants of open defecation among households in Ethiopia: a &lt;i xmlns="http://www.w3.org/1999/xhtml"&gt;mixed effect and spatial analysis&lt;/i&gt;.</t>
  </si>
  <si>
    <t>Primary sludge (PS) from the wastewater treatment plants is constituted of organic matter and other nutrients that could be reused as soil fertilizers. However, primary sludge amendment is hampered due to the presence of pathogens that could be responsible for several infections in various ways depending on the prevalence of the human sources. This study investigates helminth eggs (HE) removal and inactivation efficiency by co-composting. So, PS was mixed with date palm waste as a bulking material at a 1:1 volume ratio. The C/N ratio decreased from 25:1 to 12:1 and temperatures above 50°C were observed since 33 days. The initial concentration of HE eggs in the PS is 135.9 per 10 g DR. Microscopic examination of the PS, according to the Bailenger method, showed the presence of nematodes and Cestodes represented by: &lt;i xmlns="http://www.w3.org/1999/xhtml"&gt;Ascaris lombricoïde&lt;/i&gt;, &lt;i xmlns="http://www.w3.org/1999/xhtml"&gt;Ancylostomes duodenale&lt;/i&gt;, &lt;i xmlns="http://www.w3.org/1999/xhtml"&gt;Trichuris trichiura&lt;/i&gt;, &lt;i xmlns="http://www.w3.org/1999/xhtml"&gt;Capilaria&lt;/i&gt; spp., &lt;i xmlns="http://www.w3.org/1999/xhtml"&gt;Hymenolepis nana&lt;/i&gt;, &lt;i xmlns="http://www.w3.org/1999/xhtml"&gt;Taenia saginata&lt;/i&gt;, and &lt;i xmlns="http://www.w3.org/1999/xhtml"&gt;Ascaris lombricoïde&lt;/i&gt;. After 60 days of co-composting, the charge of parasites was reduced to 18 eggs per 10 g per DR. The viability of ascaris eggs was examined using a light microscope and the percentage of the embryonated eggs was determined. No viable eggs were observed in the final compost. The result corroborates the WHO guidelines for the application of the composted sewage sludge safely for agriculture purposes.</t>
  </si>
  <si>
    <t>530-537</t>
  </si>
  <si>
    <t>0960-3123</t>
  </si>
  <si>
    <t>International Journal of Environmental Health Research</t>
  </si>
  <si>
    <t>Khadra, A.; Ezzariai, A.; Kouisni, L.; Hafidi, M.</t>
  </si>
  <si>
    <t>Helminth eggs inactivation efficiency by sludge co-composting under arid climates.</t>
  </si>
  <si>
    <t>Globally, &lt;i xmlns="http://www.w3.org/1999/xhtml"&gt;Porcine circovirus&lt;/i&gt; type 2 (PCV2) is a recognized viral pathogen of great economic value in pig farming. It is the major cause of ravaging postweaning multisystemic wasting syndrome (PMWS) and many other disease syndromes generally regarded as &lt;i xmlns="http://www.w3.org/1999/xhtml"&gt;Porcine circovirus&lt;/i&gt; associated diseases (PCVAD) in Europe. PCV2 infections, specifically PMWS, had impacted huge economic loss on swine production at different regions of the world. It has been studied and reported at different parts of the globe including: North and South America, Europe, Asia, Oceania, Middle East, and the Caribbean. However, till date, this virus and its associated diseases have been grossly understudied in sub-Sahara African region and the entire continent at large. Two out of forty-nine, representing just about 4% of countries that make up sub-Sahara Africa presently, have limited records on reported cases and occurrence of the viral pathogen despite the ubiquitous nature of the virus. This review presents an overview of the discovery of &lt;i xmlns="http://www.w3.org/1999/xhtml"&gt;Porcine circovirus&lt;/i&gt; and its associated diseases in global pig herds and emphasizes the latest trends in PCV2 vaccines and antiviral drugs development and the information gaps that exist on the occurrence of this important viral pathogen in swine herds of sub-Saharan Africa countries. This will serve as wake-up call for immediate and relevant actions by stakeholders in the region.</t>
  </si>
  <si>
    <t>10.1155/2017/6807964</t>
  </si>
  <si>
    <t>Article ID 6807964</t>
  </si>
  <si>
    <t>1687-8639</t>
  </si>
  <si>
    <t>Advances in Virology</t>
  </si>
  <si>
    <t>Afolabi, K. O.; Iweriebor, B. C.; Okoh, A. I.; Obi, L. C.</t>
  </si>
  <si>
    <t>Global status of &lt;i xmlns="http://www.w3.org/1999/xhtml"&gt;Porcine circovirus&lt;/i&gt; type 2 and its associated diseases in sub-Saharan Africa.</t>
  </si>
  <si>
    <t>Despite rotavirus vaccination, diarrhea remains a leading cause of child mortality. We collected stool specimens from 684 children &amp;lt;5 years of age hospitalized with diarrhea (cases) and 527 asymptomatic community controls for 4 years after rotavirus vaccine introduction in Malawi. Specimens were tested for 29 pathogens, using polymerase chain reaction analysis. Three or more pathogens were detected in 71% of cases and 48% of controls. Pathogens significantly associated with diarrhea included rotavirus (in 34.7% of cases and 1.5% of controls), enteric adenovirus (in 29.1% and 2.7%, respectively), &lt;i xmlns="http://www.w3.org/1999/xhtml"&gt;Cryptosporidium&lt;/i&gt; (in 27.8% and 8.2%, respectively), heat-stable enterotoxin-producing &lt;i xmlns="http://www.w3.org/1999/xhtml"&gt;Escherichia coli&lt;/i&gt; (in 21.2% and 8.5%, respectively), typical enteropathogenic &lt;i xmlns="http://www.w3.org/1999/xhtml"&gt;E. coli&lt;/i&gt; (in 18.0% and 8.3%, respectively), and &lt;i xmlns="http://www.w3.org/1999/xhtml"&gt;Shigella&lt;/i&gt;/enteroinvasive &lt;i xmlns="http://www.w3.org/1999/xhtml"&gt;E. coli&lt;/i&gt; (in 15.8% and 5.7%, respectively). Additional interventions are required to prevent diarrhea due to rotavirus and other common causal pathogens.</t>
  </si>
  <si>
    <t>10.1093/infdis/jiz084</t>
  </si>
  <si>
    <t>213-218</t>
  </si>
  <si>
    <t>0022-1899</t>
  </si>
  <si>
    <t>Journal of Infectious Diseases</t>
  </si>
  <si>
    <t>Iturriza-Gómara, M.; Jere, K. C.; Hungerford, D.; Bar-Zeev, N.; Shioda, K.; Kanjerwa, O.; Houpt, E. R.; Operario, D. J.; Wachepa, R.; Pollock, L.; Bennett, A.; Pitzer, V. E.; Cunliffe, N. A.</t>
  </si>
  <si>
    <t>Etiology of diarrhea among hospitalized children in Blantyre, Malawi, following rotavirus vaccine introduction: a case-control study.</t>
  </si>
  <si>
    <t>In developing countries, markets are the main supply of horticultural products to populations, but this can pose a public health challenge due to the risk of the fecal-oral transmission of gut pathogens. This transmission is strongly associated with inadequate public sanitation or low standards of personal and domestic hygiene, and their prevalence can cause gastrointestinal diseases, which are the third leading cause of death in Mozambique. This study aims at assessing the risk for public health of horticultural products supply chain, from the farmers-vendors to the consumers, in municipal markets in Maputo-City, Mozambique. Surveys (75) were conducted on vendors and an observational analysis was performed in the markets under study. The results showed that 62% of the vendors had access to water from boreholes or artisanal sources and the issue "access to water" was significantly different between markets (&lt;i xmlns="http://www.w3.org/1999/xhtml"&gt;p&lt;/i&gt; = 0.004). Of the vendors who wash their products (53.3%), only 7.5% use tap-water for this purpose, with the difference in attitudes being statistically significant between vendors in the markets (&lt;i xmlns="http://www.w3.org/1999/xhtml"&gt;p&lt;/i&gt; = 0.035). The majority (60.4%) said that vegetables and fruits can cause diseases due to pesticides and only 31.3% believe that the diseases may be related to poor hygiene. Despite the vendors' low knowledge of Good Hygiene Practices (GHP), we noticed that women have better practical assimilation of GHP when compared to men (&lt;i xmlns="http://www.w3.org/1999/xhtml"&gt;p&lt;/i&gt; = 0.008). Although Maputo's markets are struggling to achieve quality hygiene standards in a reliable and sustainable manner, their resources are limited and significantly different (&lt;i xmlns="http://www.w3.org/1999/xhtml"&gt;p&lt;/i&gt; = 0.044) from market to market, and this problem remains a concern for the public-health authorities of the city. In conclusion, the provision of adequate drinking water and sewage disposal systems, together with education for health of vendors, can reduce the risk of contamination of fresh food by the more common organisms causing diarrhea in children, including intestinal parasites.</t>
  </si>
  <si>
    <t>10.3390/ijerph17176302</t>
  </si>
  <si>
    <t>Salamandane, C.; Fonseca, F.; Afonso, S.; Lobo, M. L.; Antunes, F.; Matos, O.</t>
  </si>
  <si>
    <t>Handling of fresh vegetables: knowledge, hygienic behavior of vendors, public health in Maputo markets, Mozambique.</t>
  </si>
  <si>
    <t>Nowadays, due to worldwide water shortage, water utilities are forced to re-evaluate treated wastewater. Consequently, wastewater treatment plants need to conduct biomonitoring. Coking wastewater (CWW) has toxic, mutative and carcinogenic components with threatening effect on the environment. CWW was selected as a model for complex highly toxic industrial wastewater that should be treated. CWW from Egypt was treated in a nine-liter photobioreactor using an algal-bacterial system. The photobioreactor was operated for 154 days changing different parameters (toxic load and light duration) for optimization. Optimized conditions achieved significant reduction (45%) in the operation cost. The algal-bacterial system was monitored using chemical assays (chemical oxygen demand and phenol analysis), bioassays (phytotoxicity, &lt;i xmlns="http://www.w3.org/1999/xhtml"&gt;Artemia&lt;/i&gt;-toxicity, cytotoxicity, algal-bacterial ratio and settleability) and Illumina-MiSeq sequencing of 16S rRNA gene. The algal-bacterial system detoxified (in terms of phytotoxicity, cytotoxicity and &lt;i xmlns="http://www.w3.org/1999/xhtml"&gt;Artemia&lt;/i&gt;-toxicity) CWW introduced as influent through all phases. A significant difference was recorded in the microbial diversity between influent and effluent samples. Four phyla dominated influent samples; &lt;i xmlns="http://www.w3.org/1999/xhtml"&gt;Proteobacteria&lt;/i&gt; (77%), &lt;i xmlns="http://www.w3.org/1999/xhtml"&gt;Firmicutes&lt;/i&gt; (11%), &lt;i xmlns="http://www.w3.org/1999/xhtml"&gt;Bacteroidetes&lt;/i&gt; (5%) and &lt;i xmlns="http://www.w3.org/1999/xhtml"&gt;Deferribacteres&lt;/i&gt; (3%) compared to only two in effluent samples; &lt;i xmlns="http://www.w3.org/1999/xhtml"&gt;Proteobacteria&lt;/i&gt; (66%) and &lt;i xmlns="http://www.w3.org/1999/xhtml"&gt;Bacteroidetes&lt;/i&gt; (26%). The significant relative-abundance of versatile aromatic degraders (&lt;i xmlns="http://www.w3.org/1999/xhtml"&gt;Comamonadaceae&lt;/i&gt; and &lt;i xmlns="http://www.w3.org/1999/xhtml"&gt;Pseudomonadaceae&lt;/i&gt; families) in influent samples conformed to the nature of CWW. Microbial community shifted and promoted the activity of catabolically versatile and xenobiotics degrading families (&lt;i xmlns="http://www.w3.org/1999/xhtml"&gt;Chitinophagaceae&lt;/i&gt; and &lt;i xmlns="http://www.w3.org/1999/xhtml"&gt;Xanthomonadaceae&lt;/i&gt;). Co-culture of microalgae had a positive effect on the biodegrading bacteria that was reflected by enhanced treatment efficiency, significant increase in relative abundance of bacterial genera with cyanide-decomposing potential and negative effect on waterborne pathogens.</t>
  </si>
  <si>
    <t>10.1016/j.scitotenv.2019.04.304</t>
  </si>
  <si>
    <t>120-130</t>
  </si>
  <si>
    <t>Hassan, M.; Essam, T.; Mira, A.; Megahed, S.</t>
  </si>
  <si>
    <t>Biomonitoring detoxification efficiency of an algal-bacterial microcosm system for treatment of coking wastewater: harmonization between &lt;i xmlns="http://www.w3.org/1999/xhtml"&gt;Chlorella vulgaris&lt;/i&gt; microalgae and wastewater microbiome.</t>
  </si>
  <si>
    <t>Development of biofilms occurring on the inner surface of storage vessels offers a suitable medium for the growth of microorganisms and consequently contributes to the deterioration of treated drinking water quality in homes. The aim of this study was to determine whether the two point-of-use technologies (biosand zeolite silver-impregnated clay granular (BSZ-SICG) filter and silver-impregnated porous pot (SIPP) filter) deployed in a rural community of South Africa could inhibit the formation of biofilm on the surface of plastic-based containers generally used by rural households for the storage of their drinking water. Culture-based methods and molecular techniques were used to detect the indicator bacteria (Total coliforms, faecal coliform, &lt;i xmlns="http://www.w3.org/1999/xhtml"&gt;E. coli&lt;/i&gt;) and pathogenic bacteria (&lt;i xmlns="http://www.w3.org/1999/xhtml"&gt;Salmonella&lt;/i&gt; spp., &lt;i xmlns="http://www.w3.org/1999/xhtml"&gt;Shigella&lt;/i&gt; spp. and &lt;i xmlns="http://www.w3.org/1999/xhtml"&gt;Vibrio cholerae&lt;/i&gt;) in intake water and on the surface of storage vessels containing treated water. Scanning electron microscopy was also used to visualize the development of biofilm. Results revealed that the surface water source used by the Makwane community was heavily contaminated and harboured unacceptably high counts of bacteria (heterotrophic plate count: 4.4-4.3 Log&lt;sub xmlns="http://www.w3.org/1999/xhtml"&gt;10&lt;/sub&gt; CFU/100 mL, total coliforms: 2.2 Log&lt;sub xmlns="http://www.w3.org/1999/xhtml"&gt;10&lt;/sub&gt; CFU/100 mL-2.1 Log&lt;sub xmlns="http://www.w3.org/1999/xhtml"&gt;10&lt;/sub&gt; CFU/100 mL, faecal coliforms: 1.9 Log&lt;sub xmlns="http://www.w3.org/1999/xhtml"&gt;10&lt;/sub&gt; CFU/100 mL-1.8 Log&lt;sub xmlns="http://www.w3.org/1999/xhtml"&gt;10&lt;/sub&gt; CFU/100 mL, &lt;i xmlns="http://www.w3.org/1999/xhtml"&gt;E. coli&lt;/i&gt;: 1.7 Log&lt;sub xmlns="http://www.w3.org/1999/xhtml"&gt;10&lt;/sub&gt; CFU/100 mL - 1.6 Log&lt;sub xmlns="http://www.w3.org/1999/xhtml"&gt;10&lt;/sub&gt; CFU/100 mL, &lt;i xmlns="http://www.w3.org/1999/xhtml"&gt;Salmonella&lt;/i&gt; spp.: 3 Log&lt;sub xmlns="http://www.w3.org/1999/xhtml"&gt;10&lt;/sub&gt; CFU/100 mL -8 CFU/100 mL; &lt;i xmlns="http://www.w3.org/1999/xhtml"&gt;Shigella&lt;/i&gt; spp. and &lt;i xmlns="http://www.w3.org/1999/xhtml"&gt;Vibrio cholerae&lt;/i&gt; had 1.0 Log&lt;sub xmlns="http://www.w3.org/1999/xhtml"&gt;10&lt;/sub&gt; CFU/100 mL and 0.8 Log&lt;sub xmlns="http://www.w3.org/1999/xhtml"&gt;10&lt;/sub&gt; CFU/100 mL respectively). Biofilm formation was apparent on the surface of the storage containers with untreated water within 24 h. The silver nanoparticles embedded in the clay of the filtration systems provided an effective barrier for the inhibition of biofilm formation on the surface of household water storage containers. Biofilm formation occurred on the surface of storage plastic vessels containing drinking water treated with the SIPP filter between 14 and 21 days, and on those containing drinking water treated with the BSZ-SICG filter between 3 and 14 days. The attachment of target bacteria on the surface of the coupons inoculated in storage containers ranged from (0.07 CFU/cm2-227.8 CFU/cm&lt;sup xmlns="http://www.w3.org/1999/xhtml"&gt;2&lt;/sup&gt;). To effectively prevent the development of biofilms on the surface of container-stored water, which can lead to the recontamination of treated water, plastic storage containers should be washed within 14 days for water treated with the SIPP filter and within 3 days for water treated with the BSZ-SICG filter.</t>
  </si>
  <si>
    <t>10.1371/journal.pone.0194715</t>
  </si>
  <si>
    <t>e0194715</t>
  </si>
  <si>
    <t>Budeli, P.; Moropeng, R. C.; Mpenyana-Monyatsi, L.; Momba, M. N. B.</t>
  </si>
  <si>
    <t>Inhibition of biofilm formation on the surface of water storage containers using biosand zeolite silver-impregnated clay granular and silver impregnated porous pot filtration systems.</t>
  </si>
  <si>
    <t>Climate-induced environmental changes are known to support prevalence of disease vectors and pathogens. Temperature, rainfall, humidity and other environmental variables are considered potential drivers of population dynamics of many vectors and pathogens of health importance, especially in the tropics. This study was conducted to understand the variability and trends in atmospheric temperature and rainfall, as well as how these factors may affect the breeding of &lt;i xmlns="http://www.w3.org/1999/xhtml"&gt;Anopheles&lt;/i&gt; mosquitoes in the urban areas in the future. Accra and Sekondi-Takoradi Metropolitan Areas (AMA and STMA) of coastal Ghana were the selected study sites. &lt;i xmlns="http://www.w3.org/1999/xhtml"&gt;Anopheles&lt;/i&gt; larvae were sampled from pre-identified breeding sites in the two cities. Atmospheric temperature and rainfall as measured by synoptic weather stations were collected for the two cities. Again, thirty years climate data on daily minimum and maximum temperature and rainfall for both cities from Ghana Meteorological Agency (Gmet) were employed in the study. Using a statistical downscaling approach, the average of the ENSEMBLE GCM outputs AR4-BCM2 and AR4-CNCM3 scenario A1B were downscaled to match with rainfall and temperature observations of AMA and STMA. Results showed that improper solid waste management in the cities promote the breeding of &lt;i xmlns="http://www.w3.org/1999/xhtml"&gt;Anopheles&lt;/i&gt; mosquitoes. Climate data analysis showed that past rainfall in the cities were below average; in the future, however, up to year 2050, the cities may experience high rainfalls and temperatures above the average. Notably, significant increases may be observed in the total monthly rainfalls as well as a slight shift of rainfall pattern in the minor season. This implies that &lt;i xmlns="http://www.w3.org/1999/xhtml"&gt;Anopheles&lt;/i&gt; mosquito breeding may no longer be seasonal in the cities but perennial and malaria transmission may also follow the same trend. Poor urban dwellers who find it difficult to adopt preventative measures will be prone to persistent malaria transmission. This will increase malaria transmission among vulnerable populations in urban areas. This study recommends that city authorities must intentionally work at lowering the surface temperatures in the cities through the growing of trees and also to regularly desilt drains in order to reduce the breeding of &lt;i xmlns="http://www.w3.org/1999/xhtml"&gt;Anopheles&lt;/i&gt; mosquitoes.</t>
  </si>
  <si>
    <t>Ghana</t>
  </si>
  <si>
    <t xml:space="preserve"> Legon</t>
  </si>
  <si>
    <t>Ecological Laboratory, University of Ghana</t>
  </si>
  <si>
    <t>21-34</t>
  </si>
  <si>
    <t>0855-4307</t>
  </si>
  <si>
    <t>West African Journal of Applied Ecology</t>
  </si>
  <si>
    <t>Mattah, P. A. D.; Futagbi, G.; Amekudzi, L. K.; Mattah, M. M.</t>
  </si>
  <si>
    <t>Climate variations, urban solid waste management and possible implications for &lt;i xmlns="http://www.w3.org/1999/xhtml"&gt;Anopheles&lt;/i&gt; mosquito breeding in selected cities of coastal Ghana.</t>
  </si>
  <si>
    <t>The Far North region in Cameroon has been more heavily impacted by cholera than any other region over the past decade, but very little has been done to study the drivers of waterborne diseases in the region. We investigated the relationship between water, sanitation, and hygiene (WASH) parameters, microbial and antibiotic resistance (AR) contamination levels in drinking water, and health outcomes using health survey and molecular analysis during June and July of 2014 in two settlement types (agro-pastoralist villages and transhumant pastoralist camps). Quantitative polymerase chain reaction was used to determine fecal contamination sources, enteric pathogens, and antibiotic resistance genes. Ruminant-associated fecal contamination was widespread in both settlement types (81.2%), with human-associated contamination detected in 21.7% of the samples. &lt;i xmlns="http://www.w3.org/1999/xhtml"&gt;Salmonella&lt;/i&gt; spp. (59.4%) and Shiga toxin-producing &lt;i xmlns="http://www.w3.org/1999/xhtml"&gt;E. coli&lt;/i&gt; (&lt;i xmlns="http://www.w3.org/1999/xhtml"&gt;stx&lt;/i&gt;1 44.9% and &lt;i xmlns="http://www.w3.org/1999/xhtml"&gt;stx&lt;/i&gt;2 31.9%) were detected across all samples. Tetracycline resistance was found only in village samples. A significant difference in diarrheal incidence within the past 28 days among young children was found between camps (31.3%) and villages (0.0%). Our findings suggest that water contamination may play an important role in contributing to gastrointestinal illness, supporting the need for future research and public health intervention to reduce gastrointestinal illness in the area.</t>
  </si>
  <si>
    <t>10.3390/ijerph14040441</t>
  </si>
  <si>
    <t>Gorham, T. J.; Yoo, J.; Garabed, R.; Mouhaman, A.; Lee JiYoung</t>
  </si>
  <si>
    <t>Water access, sanitation, and hygiene conditions and health outcomes among two settlement types in rural Far North Cameroon.</t>
  </si>
  <si>
    <t>Kampala, the capital city of Uganda, is rapidly expanding without adequate wastewater treatment facilities to accommodate the current estimated population of 1.68 million people. Hence, freshwater bodies and natural ecosystems around the city are heavily polluted with organic and inorganic contaminants. Yet, there is a paucity of data on pathogenic microorganisms, which potentially threatens health of local communities. We performed a qualitative microbial analysis using a whole metagenome sequencing approach encompassing over 150 gigabases of sequencing data to characterize the Nakivubo wastewater system, which includes a wastewater channel and surrounding wetlands. We found that microbial diversity is heterogeneous throughout the system and that three community state types could be differentiated. We showed the presence of various waterborne agents of gastrointestinal infections in humans, which were associated with leakage occurring around two locations along the wastewater channel. Our data indicate that the microbial decontamination capacity of the local wastewater treatment facility was insufficient at the time of sampling, and that several areas of the wetlands were contaminated with human pathogens, indicating that parts of the wetlands are potentially unsafe for urban agriculture.</t>
  </si>
  <si>
    <t>Schneeberger, P. H. H.; Fuhrimann, S.; Becker, S. L.; Pothier, J. F.; Duffy, B.; Beuret, C.; Frey, J. E.; Utzinger, J.</t>
  </si>
  <si>
    <t>Qualitative microbiome profiling along a wastewater system in Kampala, Uganda.</t>
  </si>
  <si>
    <t>Background: Occurrences of pathogens in environmental and irrigation waters, as well as the use of inadequately treated sewage for fresh produce constitute potential public health threats worldwide. Objective: To investigate the treated wastewater used in fresh produce irrigation in Nsuskka, Southeastern Nigeria, as a reservoir enterotoxigenic and multidrug-resistant &lt;i xmlns="http://www.w3.org/1999/xhtml"&gt;Escherichia coli&lt;/i&gt;. Methods: Treated wastewater (from the sewage treatment facility at Nsukka, Southeast Nigeria), soil and irrigated vegetable samples were collected and analyzed using standard procedures. &lt;i xmlns="http://www.w3.org/1999/xhtml"&gt;Escherichia coli&lt;/i&gt; isolated from the samples were screened for the presence of enterotoxigenic &lt;i xmlns="http://www.w3.org/1999/xhtml"&gt;E. coli&lt;/i&gt; strain encoding &lt;i xmlns="http://www.w3.org/1999/xhtml"&gt;lt&lt;/i&gt; gene and profiled for antibiotic resistance using the conventional PCR and standardized agar disk diffusion assays respectively. Results: Of the total presumptive 103 isolates, PCR detected &lt;i xmlns="http://www.w3.org/1999/xhtml"&gt;uidA&lt;/i&gt; gene in 87 (84%), of which 23 (26%) harboured the &lt;i xmlns="http://www.w3.org/1999/xhtml"&gt;lt&lt;/i&gt; encoding ETEC gene. Generally, imipenem, cefuroxime and norfloxacin proved to be most effective of all the antibiotics employed. Wastewater isolates were variously susceptible to ciprofloxacin (95%), norfloxacin (95%), cefuroxime (93%), chloramphenicol (93%), trimethoprim and tetracycline (88%), soil isolates to streptomycin (75%) and vegetable isolates to cefuroxime (90%), norfloxacin (86%), ciprofloxacin (81%) and chloramphenicol. Contrariwise, high resistances observed to other antibiotics were in the order; ampicillin (95%), penicillin (93%), erythromycin (90%) and clarithromycin (83%) among wastewater isolates, ciprofloxacin and norfloxacin (75%) in soil isolates; penicillin, vancomycin and erythromycin (98%), rifampicin and clarithromycin (93%), sulphamethoxazole (83%), ampicillin (81%), tetracycline and imipenem (76%), trimethoprim (72%) and amoxicillin (71%) among vegetable isolates, with multidrug resistance patterns ranging from three to seventeen. Conclusions: Our results reveal the treated wastewater as a reservoir of enterotoxigenic &lt;i xmlns="http://www.w3.org/1999/xhtml"&gt;E. coli&lt;/i&gt; as well as multidrug resistance that may pose a health hazard for humans and animals when released to the natural environment. Hence, there is need to develop management strategies and ensure compliance in order to prevent water-borne diarrhoea caused by ETEC and reduce the menace of antibiotic resistance in the environment.</t>
  </si>
  <si>
    <t>10.1016/j.heliyon.2020.e03780</t>
  </si>
  <si>
    <t>Chigor, V.; Ibangha, I. A.; Chigor, C.; Titilawo, Y.</t>
  </si>
  <si>
    <t>Treated wastewater used in fresh produce irrigation in Nsukka, Southeast Nigeria is a reservoir of enterotoxigenic and multidrug-resistant &lt;i xmlns="http://www.w3.org/1999/xhtml"&gt;Escherichia coli&lt;/i&gt;.</t>
  </si>
  <si>
    <t>Background: The main purpose of using spice to grill meat is to add aroma, colour, flavour, taste and pungency. However, the purpose is sometime befitted when spice is contaminated with pathogenic bacteria that result in foodborne illnesses and toxicological effect. Results: The study was necessitated by paucity information on handling practices and microbial load common spices used for grilling meat, Ghana. A total of twenty spice samples were collected from five popular and widely patronised joints in the Tamale in Ghana. Detection and identification of potential pathogens was carried out following standard procedures. &lt;i xmlns="http://www.w3.org/1999/xhtml"&gt;E. coli&lt;/i&gt; count ranged from 0 to 3.14 log&lt;sub xmlns="http://www.w3.org/1999/xhtml"&gt;10&lt;/sub&gt; cfu/ml with a mean of 1.17±1.07 log&lt;sub xmlns="http://www.w3.org/1999/xhtml"&gt;10&lt;/sub&gt; cfu/ml. Contamination level for &lt;i xmlns="http://www.w3.org/1999/xhtml"&gt;Salmonella&lt;/i&gt; spp. ranged between 0 and 0.9 log&lt;sub xmlns="http://www.w3.org/1999/xhtml"&gt;10&lt;/sub&gt; cfu/ml with a mean of 0.38±0.31 log&lt;sub xmlns="http://www.w3.org/1999/xhtml"&gt;10&lt;/sub&gt; cfu/ml. Coliform bacteria were present in almost all the spices sampled. Faecal coliform and &lt;i xmlns="http://www.w3.org/1999/xhtml"&gt;E. coli&lt;/i&gt; presence was an indication of contamination by fresh faecal matter. The possible sources of spice contamination include storage equipment, handling, unhygienic surroundings, vehicular transmission, atmospheric particles and air-microbes. Conclusions: There is a possible risk to public health associated with consumption of spicy meat from the selected joints. There is the need to maintain good sanitary practice and hygienic quality during production stages of spice in order to avoid or reduce prevalence of food borne illnesses in Tamale and Ghana as a whole.</t>
  </si>
  <si>
    <t>SpringerOpen</t>
  </si>
  <si>
    <t>10.1186/s40550-017-0055-9</t>
  </si>
  <si>
    <t>(25 May 2017)</t>
  </si>
  <si>
    <t>2196-2804</t>
  </si>
  <si>
    <t>International Journal of Food Contamination</t>
  </si>
  <si>
    <t>Bakobie, N.; Addae, A. S.; Duwiejuah, A. B.; Cobbina, S. J.; Miniyila, S.</t>
  </si>
  <si>
    <t>Microbial profile of common spices and spice blends used in Tamale, Ghana.</t>
  </si>
  <si>
    <t>Background: Worldwide, the number of emerging and re-emerging infectious diseases is increasing, highlighting the importance of global disease pathogen surveillance. Traditional population-based methods may fail to capture important events, particularly in settings with limited access to health care, such as urban informal settlements. In such environments, a mixture of surface water runoff and human feces containing pathogenic microorganisms could be used as a surveillance surrogate. Method: We conducted a temporal metagenomic analysis of urban sewage from Kibera, an urban informal settlement in Nairobi, Kenya, to detect and quantify bacterial and associated antimicrobial resistance (AMR) determinants, viral and parasitic pathogens. Data were examined in conjunction with data from ongoing clinical infectious disease surveillance. Results: A large variation of read abundances related to bacteria, viruses, and parasites of medical importance, as well as bacterial associated antimicrobial resistance genes over time were detected. Significant increased abundances were observed for a number of bacterial pathogens coinciding with higher abundances of AMR genes. &lt;i xmlns="http://www.w3.org/1999/xhtml"&gt;Vibrio cholerae&lt;/i&gt; as well as rotavirus A, among other virus peaked in several weeks during the study period whereas &lt;i xmlns="http://www.w3.org/1999/xhtml"&gt;Cryptosporidium&lt;/i&gt; spp. and &lt;i xmlns="http://www.w3.org/1999/xhtml"&gt;Giardia&lt;/i&gt; spp., varied more over time. Conclusion: The metagenomic surveillance approach for monitoring circulating pathogens in sewage was able to detect putative pathogen and resistance loads in an urban informal settlement. Thus, valuable if generated in real time to serve as a comprehensive infectious disease agent surveillance system with the potential to guide disease prevention and treatment. The approach may lead to a paradigm shift in conducting real-time global genomics-based surveillance in settings with limited access to health care.</t>
  </si>
  <si>
    <t>e0222531</t>
  </si>
  <si>
    <t>Hendriksen, R. S.; Lukjancenko, O.; Munk, P.; Hjelmsø, M. H.; Verani, J. R.; Ng'eno, E.; Bigogo, G.; Kiplangat, S.; Oumar, T.; Bergmark, L.; Röder, T.; Neatherlin, J. C.; Clayton, O.; Hald, T.; Karlsmose, S.; Pamp, S. J.; Fields, B.; Montgomery, J. M.; Aarestrup, F. M.</t>
  </si>
  <si>
    <t>Pathogen surveillance in the informal settlement, Kibera, Kenya, using a metagenomics approach.</t>
  </si>
  <si>
    <t>Background: Diarrheal diseases continue to be the major cause of morbidity and mortality among children under 5 years. &lt;i xmlns="http://www.w3.org/1999/xhtml"&gt;Salmonella&lt;/i&gt; and &lt;i xmlns="http://www.w3.org/1999/xhtml"&gt;Shigella&lt;/i&gt; specious are the major enteric pathogen causing diarrhea among children worldwide. Examination of stool sample is the most sensitive method to diagnose diarrheal disease in children. This study aimed to determining the prevalence, antimicrobial susceptibility pattern and associated factor of &lt;i xmlns="http://www.w3.org/1999/xhtml"&gt;Salmonella&lt;/i&gt; and &lt;i xmlns="http://www.w3.org/1999/xhtml"&gt;Shigella&lt;/i&gt; infection among under five children. Methods: A cross sectional study was conducted on under 5 years children attending Arba Minch town. Pre-tested and structured questionnaire was used for collecting data about socio-demographic characteristics and associated factors. Stool sample was used to isolate and identified the pathogen. Antimicrobial susceptibility test was performed for isolated &lt;i xmlns="http://www.w3.org/1999/xhtml"&gt;Salmonella&lt;/i&gt; and &lt;i xmlns="http://www.w3.org/1999/xhtml"&gt;Shigella&lt;/i&gt; specious. A logistic regression analysis was used to see the association between different variables and outcome variable. Odds ratio with 95% CI was computed to determine the presence and strength of the association. Results: A total of 167 under five children were included in the study. About 57% of participants were males with the mean age of 32 months. The overall prevalence of &lt;i xmlns="http://www.w3.org/1999/xhtml"&gt;Salmonella&lt;/i&gt; and &lt;i xmlns="http://www.w3.org/1999/xhtml"&gt;Shigella&lt;/i&gt; species infection was 17.45% with 12.6% &lt;i xmlns="http://www.w3.org/1999/xhtml"&gt;Salmonella&lt;/i&gt; species. The isolates were resistant to common antibiotics such as Amoxicillin, Erythromycin, Chloramphenicol, Clindamycin, Norfloxacin, Ciprofloxacin, Cotrimoxazole, and Gentamycin. Urban resident [AOR=7.11; 95% CI (2.3, 22.2)], month income &amp;lt;1000 Ethiopian birr [AOR=6.5; 95% CI (2.0, 21.4)], absence of waste disposal system [AOR=3.3; 95% CI (1.2, 9.3)], poor hand washing habit [AOR=6.0; 95% CI (2.0, 18.2)], untrimmed finger nail [AOR=3.7; 95% CI (1.4, 10.6)], and use of napkin [AOR=3.2; 95% CI (1.1, 9.3)] had significant association with Salmonella and Shigella infection. Conclusion: &lt;i xmlns="http://www.w3.org/1999/xhtml"&gt;Salmonella&lt;/i&gt; and &lt;i xmlns="http://www.w3.org/1999/xhtml"&gt;Shigella&lt;/i&gt; species infections were higher as compared the national prevalence. This study also revealed that the enteric infection were significantly associated with finger nail status, residence, hand washing practice, month income of parents, usage of napkin after toilet, and absence of waste disposal system. Therefore, working on identified associated factors and regular drug susceptibility test is mandatory to reduce the problem.</t>
  </si>
  <si>
    <t>10.1186/s12941-018-0253-1</t>
  </si>
  <si>
    <t>(1 February 2018)</t>
  </si>
  <si>
    <t>1476-0711</t>
  </si>
  <si>
    <t>Annals of Clinical Microbiology and Antimicrobials</t>
  </si>
  <si>
    <t>Gemechu Ameya; Tsegaye Tsalla; Fasil Getu; Eyob Getu</t>
  </si>
  <si>
    <t>Antimicrobial susceptibility pattern, and associated factors of &lt;i xmlns="http://www.w3.org/1999/xhtml"&gt;Salmonella&lt;/i&gt; and &lt;i xmlns="http://www.w3.org/1999/xhtml"&gt;Shigella&lt;/i&gt; infections among under five children in Arba Minch, South Ethiopia.</t>
  </si>
  <si>
    <t>Typical enteropathogenic &lt;i xmlns="http://www.w3.org/1999/xhtml"&gt;Escherichia coli&lt;/i&gt; (tEPEC) infection is a major cause of diarrhoea and contributor to mortality in children &amp;lt;5 years old in developing countries. Data were analysed from the Global Enteric Multicenter Study examining children &amp;lt;5 years old seeking care for moderate-to-severe diarrhoea (MSD) in Kenya. Stool specimens were tested for enteric pathogens, including by multiplex polymerase chain reaction for gene targets of tEPEC. Demographic, clinical and anthropometric data were collected at enrolment and ~60-days later; multivariable logistic regressions were constructed. Of 1778 MSD cases enrolled from 2008 to 2012, 135 (7.6%) children tested positive for tEPEC. In a case-to-case comparison among MSD cases, tEPEC was independently associated with presentation at enrolment with a loss of skin turgor (adjusted odds ratio (aOR) 2.08, 95% confidence interval (CI) 1.37-3.17), and convulsions (aOR 2.83, 95% CI 1.12-7.14). At follow-up, infants with tEPEC compared to those without were associated with being underweight (OR 2.2, 95% CI 1.3-3.6) and wasted (OR 2.5, 95% CI 1.3-4.6). Among MSD cases, tEPEC was associated with mortality (aOR 2.85, 95% CI 1.47-5.55). This study suggests that tEPEC contributes to morbidity and mortality in children. Interventions aimed at defining and reducing the burden of tEPEC and its sequelae should be urgently investigated, prioritised and implemented.</t>
  </si>
  <si>
    <t>10.1017/S0950268820002794</t>
  </si>
  <si>
    <t>e281</t>
  </si>
  <si>
    <t>Fagerli, K.; Omore, R.; Kim, S.; Ochieng, J. B.; Ayers, T. L.; Juma, J.; Farag, T. H.; Nasrin, D.; Panchalingam, S.; Robins-Browne, R. M.; Nataro, J. P.; Kotloff, K. L.; Levine, M. M.; Oundo, J.; Parsons, M. B.; Laserson, K. F.; Mintz, E. D.; Breiman, R. F.; O'Reilly, C. E.</t>
  </si>
  <si>
    <t>Factors associated with typical enteropathogenic &lt;i xmlns="http://www.w3.org/1999/xhtml"&gt;Escherichia coli&lt;/i&gt; infection among children &amp;lt;5 years old with moderate-to-severe diarrhoea in rural western Kenya, 2008-2012.</t>
  </si>
  <si>
    <t>Undernutrition resulting from inadequate access to high-quality, nutritious food is a widespread issue in sub-Saharan Africa impacting the health and survival of mothers and their children. Inadequate dietary intake leads to a deficiency in nutrients including calcium, required for growth and physiological functioning. This study investigated the potential of increasing dietary calcium intake by the addition of heat-treated ground eggshell to locally prepared food. A mixed methods approach of literature review, Delphi expert survey and focus group discussions with women of childbearing age in rural Tanzania, were used to assess the practicality, safety, and acceptability of consumption of ground eggshell. Chicken eggshell has high calcium content (380 mg of calcium/gram) and bioavailability comparable to calcium carbonate (∼39%) with 1 g sufficient to provide one half of a sub-Saharan African adult female's dietary calcium needs. &lt;i xmlns="http://www.w3.org/1999/xhtml"&gt;Salmonella&lt;/i&gt; was indicated as the most likely threat to human health through eggshell consumption. Experts agreed that eggshells boiled for 10 min when preparing hard-boiled eggs with a further 20 min cooking of crushed eggshell in staple foods would eliminate identified egg-associated pathogens. Five focus groups (&lt;i xmlns="http://www.w3.org/1999/xhtml"&gt;n&lt;/i&gt;=46) indicated eggshells were perceived as waste. However, there was an indication of general acceptance of the approach and a willingness to consider the incorporation of ground eggshells into their diets. Development of suitable communication methods are required to convey benefits and safe preparation methods. Ground eggshell could be a highly equitable method of increasing calcium intakes across rural sub-Saharan Africa where calcium intake is low and village poultry ownership common.</t>
  </si>
  <si>
    <t>e12649</t>
  </si>
  <si>
    <t>s3</t>
  </si>
  <si>
    <t>Bartter, J.; Diffey, H.; Yeung YingHei; O'Leary, F.; Häsler, B.; Maulaga, W.; Alders, R.</t>
  </si>
  <si>
    <t>Use of chicken eggshell to improve dietary calcium intake in rural sub-Saharan Africa.</t>
  </si>
  <si>
    <t>Bayoud, caused by &lt;i xmlns="http://www.w3.org/1999/xhtml"&gt;Fusarium oxysporum&lt;/i&gt; f. sp. &lt;i xmlns="http://www.w3.org/1999/xhtml"&gt;albedinis&lt;/i&gt; (Foa), is a vascular disease of date palm responsible for 75% yield losses in Morocco, with no effective control strategy yet available. Two bacteria, &lt;i xmlns="http://www.w3.org/1999/xhtml"&gt;Bacillus amyloliquefaciens&lt;/i&gt; and &lt;i xmlns="http://www.w3.org/1999/xhtml"&gt;Burkholderia cepacia&lt;/i&gt;, isolated from the rhizosphere of almond trees and three other microorganisms, two fungi genera (&lt;i xmlns="http://www.w3.org/1999/xhtml"&gt;Penicillium&lt;/i&gt; and &lt;i xmlns="http://www.w3.org/1999/xhtml"&gt;Aspergillus&lt;/i&gt;) and one bacterium (&lt;i xmlns="http://www.w3.org/1999/xhtml"&gt;Pseudomonas aeruginosa&lt;/i&gt;), isolated from the solid waste compost of olive, were examined for their role to control this disease. All these microorganisms highly inhibited both growth (65 to 85%) and sporulation (80 to 97%) of Foa in vitro. Microscopic examinations revealed cytological alterations of Foa mycelia when cultured with these bacteria. The most impressive alteration was obtained with the &lt;i xmlns="http://www.w3.org/1999/xhtml"&gt;Pseudomonas aeruginosa&lt;/i&gt; strain, expressed as a cell ballooning leading to the rupture of the cell membrane and the expulsion of the cytoplasmic contents. Chitinase activity could, in part, explain these Foa mycelium alterations. When Jihel cv. date palm plantlets, a susceptible cultivar, were induced with &lt;i xmlns="http://www.w3.org/1999/xhtml"&gt;Bacillus amyloliquefaciens&lt;/i&gt; and &lt;i xmlns="http://www.w3.org/1999/xhtml"&gt;Burkholderia cepacia&lt;/i&gt;, the size of the necrotic zone, which reflected the spreading of the pathogen, was reduced by more than 70%, as compared with uninduced controls. To further investigate the mechanisms of such disease reduction, phenolic compounds which reflected date palm resistance to Foa were assessed. One month after inoculation, date palm defense reactions against Foa were different depending on the bacterium used, &lt;i xmlns="http://www.w3.org/1999/xhtml"&gt;B. cepacia&lt;/i&gt; led to higher accumulation of constitutive caffeoylshikimic acid isomers while &lt;i xmlns="http://www.w3.org/1999/xhtml"&gt;B. amyloliquefaciens&lt;/i&gt; triggered the induction of new phenolic compounds identified as hydroxycinnamic acid derivatives. These results add to the promising field of investigation in controlling bayoud disease.</t>
  </si>
  <si>
    <t>France</t>
  </si>
  <si>
    <t>Dijon</t>
  </si>
  <si>
    <t>International Organization for Biological and Integrated Control of Noxious Animals and Plants (OIBC/OILB), West Palaearctic Regional Section (WPRS/SROP)</t>
  </si>
  <si>
    <t>1027-3115</t>
  </si>
  <si>
    <t>IOBC/WPRS Bulletin</t>
  </si>
  <si>
    <t>Wakil, W.; Faleiro, J. R.; El-Shafie, H. A. F.; Johnson, D. V.</t>
  </si>
  <si>
    <t>Dihazi, A.; Naamani, K.; Tadlaoui-Ouafi, A.; Jaiti, F.; El-Alaoui-Talibi, Z.; El-Modafar, C.; El-Meziane, A.</t>
  </si>
  <si>
    <t>Biocontrol of bayoud disease (&lt;i xmlns="http://www.w3.org/1999/xhtml"&gt;Fusarium oxysporum&lt;/i&gt; f. sp. &lt;i xmlns="http://www.w3.org/1999/xhtml"&gt;albedinis&lt;/i&gt;) in date palm (&lt;i xmlns="http://www.w3.org/1999/xhtml"&gt;Phoenix dactylifera&lt;/i&gt; L.) seedlings.</t>
  </si>
  <si>
    <t>In the present study, vermicomposting of sewage sludges and their application in agriculture have been investigated. The impact of &lt;i xmlns="http://www.w3.org/1999/xhtml"&gt;Eisenia fetida&lt;/i&gt; earthworms on the stabilization of these sludges during 7, 14 and 21 days was assessed. The final product was applied as soil amendment (set-1) to evaluate the effects on vegetative parameters (Chlorophyll, carotenoid, number of nodules, leaf weight, and plant height) of &lt;i xmlns="http://www.w3.org/1999/xhtml"&gt;Phaseolus vulgaris.L&lt;/i&gt; bean. In the second test (set-2), the amendment was made with raw sludge. In the third test (set-3), the worms were added to the raw sludge at the time of spreading and left during the whole period of beans growth. In order to identify and better understand the behavior and role of worms with regard to sludge, their growth (weight and length), some pathogens and physico-chemical parameters were assessed during the vermicomposting. Results showed significant increase of earthworm weight of 10.62, 23.89 and 35.72% after 7, 14 and 21 days of sludge vermicomposting, respectively, which explain their acclimatization. The vermicomposting caused a decrease of feacal coliforms number and organic matter (OM), an increase in electrical conductivity (EC) and stabilization in pH. Furthermore, significant differences were obtained for all plants vegetative parameters in soil amended with vermicomposts, compared to the control (unamended soil). Indeed, a significant increase of the chlorophyll level (a, b) was noted in the beans having undergone sludge spreading. However, worm-stabilized sludge for 7 days (set-1) showed the highest chlorophyll a and b levels about 16.1 and 24.64 μg/g, respectively, against 10.13 and 4.38 μg/g in the control. For the carotenoid, a significant decrease was observed compared to the control. Our experiments have also showed that the application of vermicomposted sludge significantly increases the number of nodules, leaf weight and plant height of &lt;i xmlns="http://www.w3.org/1999/xhtml"&gt;Phaseolus Vulgaris L&lt;/i&gt;. snap beans.</t>
  </si>
  <si>
    <t>10.1016/j.heliyon.2020.e04679</t>
  </si>
  <si>
    <t>Belmeskine, H.; Ouameur, W. A.; Dilmi, N.; Aouabed, A.</t>
  </si>
  <si>
    <t>The vermicomposting for agricultural valorization of sludge from Algerian wastewater treatment plant: impact on growth of snap bean &lt;i xmlns="http://www.w3.org/1999/xhtml"&gt;Phaseolus vulgaris L&lt;/i&gt;.</t>
  </si>
  <si>
    <t>Insects bodies contain multiple distinctive microbial colonies which play key role in the metabolism, development and health of an insect. In the current study bacterial and fungal microbiota were isolated from larval feces and adult wings of two major insect pests in Egypt, the Cotton leaf worm &lt;i xmlns="http://www.w3.org/1999/xhtml"&gt;Spodoptera littoralis&lt;/i&gt; and the black cutworm &lt;i xmlns="http://www.w3.org/1999/xhtml"&gt;Agrotis ipsilon&lt;/i&gt;. Isolated pathogens were identified and characterized according to the scientific described methods in such cases. Two different genera of bacteria (&lt;i xmlns="http://www.w3.org/1999/xhtml"&gt;Bacillus&lt;/i&gt; &amp;amp; &lt;i xmlns="http://www.w3.org/1999/xhtml"&gt;Serratia&lt;/i&gt;) were isolated from larval feces of both insects while isolated fungus were &lt;i xmlns="http://www.w3.org/1999/xhtml"&gt;Paecilomyces variotii&lt;/i&gt; and &lt;i xmlns="http://www.w3.org/1999/xhtml"&gt;Absidia corymbifera&lt;/i&gt; from the feces of &lt;i xmlns="http://www.w3.org/1999/xhtml"&gt;A&lt;/i&gt;. &lt;i xmlns="http://www.w3.org/1999/xhtml"&gt;ipsilon&lt;/i&gt; larvae, while &lt;i xmlns="http://www.w3.org/1999/xhtml"&gt;Rhozopus stolonifer&lt;/i&gt; and &lt;i xmlns="http://www.w3.org/1999/xhtml"&gt;Penicillium chrysogenum&lt;/i&gt; were isolated from adults wings of the same insect. The fungus &lt;i xmlns="http://www.w3.org/1999/xhtml"&gt;Aspergillus flavus&lt;/i&gt;, &lt;i xmlns="http://www.w3.org/1999/xhtml"&gt;Aspergillus niger&lt;/i&gt; and &lt;i xmlns="http://www.w3.org/1999/xhtml"&gt;Mucor circinilloides&lt;/i&gt; were isolated from feces of &lt;i xmlns="http://www.w3.org/1999/xhtml"&gt;S. littoralis&lt;/i&gt; larvae. Numerous species of bacteria and fungi had been documented as a bio-agent against many insect pests, and most of them exhibited disruption in life-cycle of different species of Lepidopterous pests. The obtained data sheds light on microbial colonies associated with two major insect pests, however further studies are required to involve the isolated microbiota in the biological control programs of insect pests.</t>
  </si>
  <si>
    <t>Raipur</t>
  </si>
  <si>
    <t>Research Journal of Pharmacy and Technology</t>
  </si>
  <si>
    <t>10.52711/0974-360X.2021.01013</t>
  </si>
  <si>
    <t>5825-5830</t>
  </si>
  <si>
    <t>0974-3618</t>
  </si>
  <si>
    <t>Elkhateeb, W. A.; Elnahas, M. O.; Mousa, K. M.; Ahmed, A. A.; Alkolaibe, A. G.; Daba, G. M.</t>
  </si>
  <si>
    <t>Isolation and identification of microbiota from Egyptian common insect pests invading economically important crops.</t>
  </si>
  <si>
    <t>Background: Wastewater use in urban agriculture is common as a result of rapid urbanisation, and increasing competition for good quality water. In order to minimize risks to farmers and consumers of wastewater irrigated produce the World Health Organization (WHO) has developed guidelines for the safe use of wastewater in agriculture. These guidelines are based on a Quantitative Microbial Risk Assessment (QMRA) model, though the reliability of this model has been questioned due to a lack of primary data. This study aimed to assess the ability of the WHO guidelines to protect farmers' health, by identifying and quantifying key exposures associated with the transmission of faecal pathogens in wastewater irrigated agriculture. Methods: Eighty farmers were observed and interviewed during the dry and wet seasons, and water and soil samples were analysed for the presence of &lt;i xmlns="http://www.w3.org/1999/xhtml"&gt;E. coli&lt;/i&gt;. STATA 12 was used for descriptive analyses of farmers' exposure and risk practices, and also to determine risk factors for soil and irrigation water contamination, while the WHO QMRA model and @Risk 6 were used to model farmers' infection risk to pathogens. Results: The results showed that although irrigation water was highly contaminated (5.6 Log &lt;i xmlns="http://www.w3.org/1999/xhtml"&gt;E. coli&lt;/i&gt;/100 ml), exposure to farm soil (2.3 Log E. coli/g) was found to be the key risk pathway due to soil-to-mouth events. During the observations 93% of farmers worked barefoot, 86% experienced hand-to-soil contact, while 53% experienced 'soil'-to-mouth events, while no 'water' to mouth contacts were observed. On average, farmers were found to have 10 hand-to-mouth events per day. From the indicator based QMRA model the estimated norovirus infection risk to farmers was found to be higher than guidelines set by the WHO. Conclusions: This study found exposure to soil as the critical pathway of pathogen risk in wastewater farmers, and that this risk exceeded recommended health targets. The study recommends the incorporation of hand-to-mouth events, the use of actual pathogen concentrations, and the use of direct exposure frequencies in order to improve the reliability of risk estimates from QMRA models.</t>
  </si>
  <si>
    <t>(16 July 2016)</t>
  </si>
  <si>
    <t>1471-2458</t>
  </si>
  <si>
    <t>Antwi-Agyei, P.; Biran, A.; Peasey, A.; Bruce, J.; Ensink, J.</t>
  </si>
  <si>
    <t>A faecal exposure assessment of farm workers in Accra, Ghana: a cross sectional study.</t>
  </si>
  <si>
    <t>Antibiotic resistance (ABR) is regarded as one of today's major global health challenges. The development of ABR in nature is a complex phenomenon with many influencing factors, of which the farming industry is labelled a significant contributor. The transfer of ABR to humans, which usually occurs via the food chain, is of concern for human health. A food source that is increasing in popularity is game meat, which is farmed widely in South Africa. The natural environment, including wildlife, is not isolated from the rest of the farm, and thus could be a source of ABR or possibly a transfer vector. It is therefore important to assess the ABR situation in wildlife species and the factors that influence its emergence and transfer. Elements that play a part in the development of ABR in game species include certain harvesting and slaughtering and other farming practices and closer contact with humans and other farm animals. Additionally, natural transfer vectors include wind, water, manure, crops and animals. Worryingly, there is lack of knowledge of this situation owing to inadequate monitoring, documentation and control of antibiotics in the farming industry. The objective of this review was to gain better understanding of this situation, which would aid in the development of surveillance systems and methods to prevent or hinder the development of ABR in wildlife species.</t>
  </si>
  <si>
    <t>Hatfield</t>
  </si>
  <si>
    <t>South African Society of Animal Science</t>
  </si>
  <si>
    <t>10.4314/sajas.v48i3.1</t>
  </si>
  <si>
    <t>401-412</t>
  </si>
  <si>
    <t>0375-1589</t>
  </si>
  <si>
    <t>South African Journal of Animal Science</t>
  </si>
  <si>
    <t>Honert, M. S. van den; Gouws, P. A.; Hoffman, L. C.</t>
  </si>
  <si>
    <t>Importance and implications of antibiotic resistance development in livestock and wildlife farming in South Africa: a review.</t>
  </si>
  <si>
    <t>Rearing of fish especially catfish is very common in many communities in Nigeria and the wastewater from these fish ponds are often discharged into the surrounding drains. Assessment of the bacteriological and physicochemical characteristics of ten freshwater fish ponds stocked with African catfish (&lt;i xmlns="http://www.w3.org/1999/xhtml"&gt;Clarias gariepinus&lt;/i&gt;) was conducted within Ilorin metropolis. The results of physicochemical properties of the water samples showed that the pH, total hardness, salinity, and suspended solid ranged from 6.77-8.43, 65-124 mg/l, 7.02-10.062 g/l, and 0.012-0.128 g/100 ml respectively. The bacterial count, total coliform, and faecal coliform count of the wastewater ranged from 4.0×10&lt;sup xmlns="http://www.w3.org/1999/xhtml"&gt;3&lt;/sup&gt;-6.7-10&lt;sup xmlns="http://www.w3.org/1999/xhtml"&gt;5&lt;/sup&gt; cfu/ml, nil to 2×10&lt;sup xmlns="http://www.w3.org/1999/xhtml"&gt;4&lt;/sup&gt; cfu/ml, and nil to 1×10&lt;sup xmlns="http://www.w3.org/1999/xhtml"&gt;3&lt;/sup&gt; cfu/ml respectively. The bacterial species isolated from the ponds were &lt;i xmlns="http://www.w3.org/1999/xhtml"&gt;Escherichia coli&lt;/i&gt;, &lt;i xmlns="http://www.w3.org/1999/xhtml"&gt;Staphylococcus&lt;/i&gt; sp., &lt;i xmlns="http://www.w3.org/1999/xhtml"&gt;Staphylococcus aureus&lt;/i&gt;, &lt;i xmlns="http://www.w3.org/1999/xhtml"&gt;Aeromonas hydrophila&lt;/i&gt;, &lt;i xmlns="http://www.w3.org/1999/xhtml"&gt;Staphylococcus saprophyticus&lt;/i&gt;, &lt;i xmlns="http://www.w3.org/1999/xhtml"&gt;Chromobacterium&lt;/i&gt; sp., &lt;i xmlns="http://www.w3.org/1999/xhtml"&gt;Micrococcus&lt;/i&gt; sp., &lt;i xmlns="http://www.w3.org/1999/xhtml"&gt;Micrococcus kristinae&lt;/i&gt;, &lt;i xmlns="http://www.w3.org/1999/xhtml"&gt;Providencia&lt;/i&gt; sp., and &lt;i xmlns="http://www.w3.org/1999/xhtml"&gt;Listeria&lt;/i&gt; sp. The antibiotics susceptibility testing of the bacterial isolates were determined using the disc method. All the isolates exhibited multiple antibiotic resistance (MAR). It can be concluded from this study that there is need to monitor the quality of wastewater from the fish ponds before being discharged into the environment since potential pathogens were isolated and most of these isolates were multiple antibiotic resistant. This study is of socioeconomic significance in the sense that while the farmers are able to raise their fish in the ponds and derive their livelihood, they are being cautioned on the need to treat their waste water before being discharged into the receiving water body.</t>
  </si>
  <si>
    <t>Ethiopia</t>
  </si>
  <si>
    <t>Bahir Dar</t>
  </si>
  <si>
    <t>Bahir Dar University</t>
  </si>
  <si>
    <t>167-178</t>
  </si>
  <si>
    <t>1998-0507</t>
  </si>
  <si>
    <t>Ethiopian Journal of Environmental Studies and Management</t>
  </si>
  <si>
    <t>Sule, I. O.; Agbabiaka, T. O.; Ahmed, R. N.; Saliu, B. K.; Olayinka, K. J.</t>
  </si>
  <si>
    <t>Bacteriological and physicochemical analysis of waste water from fish ponds.</t>
  </si>
  <si>
    <t>Phlebotomine sand flies transmit many viral protozoan and bacterial pathogens of public health importance. Knowledge of the ecologic factors influencing their distribution at local scale can provide insights into disease epidemiology and avenues for targeted control. Animal sheds, termite mounds and houses are important peri-domestic and domestic habitats utilized by different sand flies as resting or breeding habitats. However, our knowledge for selection of these habitats by sand flies remains poor. Here, we tested the hypothesis that these habitat types harbor different composition of sand fly species and differ in their volatile chemistry that could influence sand fly selection. To achieve this, we employed CDC light traps following a cross-sectional survey to investigate the distribution of sand flies in the three habitats in an endemic site for leishmaniasis in Kenya. The study was carried out during the dry season, when sand flies are optimally abundant in 2018 and 2020. Sand fly abundance did not vary between the habitats, but species-specific differences in abundance was evident. Measures of sand fly community structure (Shannon diversity and richness) were highest in animal shed, followed by termite mound and lowest inside human dwelling (house). This finding indicates broader attraction of both sexes of sand flies and females of varying physiological states to animal sheds potentially used as breeding or resting sites, but also as a signal for host presence for a blood meal. Furthermore, gas chromatography-mass spectrometric analysis of volatiles collected from represented substrates associated with these habitats &lt;i xmlns="http://www.w3.org/1999/xhtml"&gt;viz&lt;/i&gt;: human foot odor on worn socks (houses indoors), cow dung (animal sheds) and termite mounds (enclosed vent), revealed a total of 47 volatile organic compounds. Of these, 26, 35 and 16 were detected in human socks, cow dung and enclosed termite vent, respectively. Of these volatiles, 1-octen-3-ol, 6-methyl-5-hepten-2-one, α-pinene, benzyl alcohol, &lt;i xmlns="http://www.w3.org/1999/xhtml"&gt;m&lt;/i&gt;-cresol, &lt;i xmlns="http://www.w3.org/1999/xhtml"&gt;p&lt;/i&gt;-cresol and decanal, previously known as attractants for sandflies and other blood-feeding insects, were common to the habitats. Our results suggest that habitat volatiles may contribute to the composition of sand flies and highlight their potential for use in monitoring sand fly populations.</t>
  </si>
  <si>
    <t>Hassaballa, I. B.; Torto, B.; Sole, C. L.; Tchouassi, D. P.</t>
  </si>
  <si>
    <t>Exploring the influence of different habitats and their volatile chemistry in modulating sand fly population structure in a leishmaniasis endemic foci, Kenya.</t>
  </si>
  <si>
    <t>Three wastewater treatment plants (WWTPs) located in Gauteng province in South Africa were investigated to determine the diversity, co-occurrence and implications of their fungal communities using illumina sequencing platform and network analysis. Phylogenetic taxonomy revealed that members of the fungal communities were assigned to 6 phyla and 361 genera. &lt;i xmlns="http://www.w3.org/1999/xhtml"&gt;Basidiomycota&lt;/i&gt; and &lt;i xmlns="http://www.w3.org/1999/xhtml"&gt;Ascomycota&lt;/i&gt; were the most abundant phyla, dominated by the genera &lt;i xmlns="http://www.w3.org/1999/xhtml"&gt;Naumovozyma, Pseudotomentella, Derxomyces, Ophiocordyceps, Pulchromyces&lt;/i&gt; and &lt;i xmlns="http://www.w3.org/1999/xhtml"&gt;Paecilomyces&lt;/i&gt;. Phylogenetic analysis revealed the existence of fungal OTUs related to class lineages such as &lt;i xmlns="http://www.w3.org/1999/xhtml"&gt;Agaricomycetes, Eurotiomycetes and Sordariomycetes&lt;/i&gt; indicating new fungal diversity in WWTPs. Dominant and rare fungal genera that can potentially be used in bioremediation such as &lt;i xmlns="http://www.w3.org/1999/xhtml"&gt;Trichoderma, Acremonium, Talaromyces, Paecilomyces, cladophialophora&lt;/i&gt; and &lt;i xmlns="http://www.w3.org/1999/xhtml"&gt;Saccharomyces&lt;/i&gt; were detected. Conversely, genera whose members are known to be pathogenic to human and plant such as &lt;i xmlns="http://www.w3.org/1999/xhtml"&gt;Olpidium&lt;/i&gt;, &lt;i xmlns="http://www.w3.org/1999/xhtml"&gt;Paecilomyces, Aspergillus, Rhodotorula, Penicillium, Candida, Synchytrium, Phyllosticta&lt;/i&gt; and &lt;i xmlns="http://www.w3.org/1999/xhtml"&gt;Mucor&lt;/i&gt; were also detected in all WWTPs. Phylotype analysis confirmed that some fungal phylotypes were highly similar to the reported fungal pathogens of concern. Co-occurrence network analysis revealed that the fungal genera such as &lt;i xmlns="http://www.w3.org/1999/xhtml"&gt;Minimedusa, Glomus, Circinella, Coltricia, Caloplaca, Phylosticta, Peziza, Candida&lt;/i&gt;, and &lt;i xmlns="http://www.w3.org/1999/xhtml"&gt;Hydnobolites&lt;/i&gt; were the major networking hub in the WWTPs. The overall results in this study highlighted that WWTPs represent a potential source of beneficial fungi for bioremediation of pollutants in the ecosystem and the need to consider human and plant fungal pathogens during safety evaluation of treated wastewater for reuse.</t>
  </si>
  <si>
    <t>Assress, H. A.; Selvarajan, R.; Nyoni, H.; Ntushelo, K.; Mamba, B. B.; Msagati, T. A. M.</t>
  </si>
  <si>
    <t>Diversity, co-occurrence and implications of fungal communities in wastewater treatment plants.</t>
  </si>
  <si>
    <t>This study was designed to compare both the cell culture dependent and independent enterovirus detection algorithms recommended by the WHO and assess how either might impact our perception of the diversity of enterovirus types present in a sample. Sixteen paired samples (16 isolates from RD cell culture and their corresponding stool suspension, i.e., 32 samples) from AFP cases in Nigeria were analyzed in this study. All the samples were subjected to RNA extraction, cDNA synthesis, the WHO recommended RT-snPCR, and its modification. Amplicons were sequenced and strains identified. Enterovirus diversity was the same between the isolates and fecal suspension for the control and five of the samples. It was, however, different for the remaining 10 (62.5%) samples. Nine (CV-B4, E6, E7, E13, E14, E19, E29, EV-B75, and EV-B77) and five (CV-A1, CV-A11, CV-A13, EV-C99, and PV2) EV-B and EV-C types, respectively, were detected. Particularly, E19 and EV-B75 were only recovered from the isolates while E14, EVB77, CV-A11, and CV-A13 were only recovered from fecal suspension. Both the cell culture dependent and independent protocols bias our perception of the diversity of enterovirus types present in a sample. Hence, effort should be directed at harmonizing both for increased sensitivity.</t>
  </si>
  <si>
    <t>10.1155/2017/9256056</t>
  </si>
  <si>
    <t>Article ID 9256056</t>
  </si>
  <si>
    <t>Adeniji, J. A.; Ayeni, F. A.; Ibrahim, A.; Tijani, K. A.; Faleye, T. O. C.; Adewumi, M. O.</t>
  </si>
  <si>
    <t>Comparison of algorithms for the detection of enteroviruses in stool specimens from children diagnosed with acute flaccid paralysis.</t>
  </si>
  <si>
    <t>Diarrheal disease is a major public health problem for children in developing countries. Knowledge of etiology that causes diarrheal illness is essential to implement public health measures to prevent and control this disease. Published studies regarding the situation of childhood diarrhea in Sudan is scanty. This study aims to investigate viral and bacterial etiology and related clinical and epidemiological factors in children with acute diarrhea in Khartoum State, Sudan. A total of 437 fecal samples were collected from hospitalized children &amp;lt;5 years old with acute diarrhea, viral and bacterial pathogens were investigated by using two-tube multiplex RT-PCR. The genotypes of adenovirus and bocavirus were determined by sequencing. Viral diarrhea was identified in 79 cases (62 single and 17 co-infections) (18%), and bacterial diarrhea in 49 cases (37 single and 12 co-infections) (11.2%). Mixed infections in both groups totaled 19 samples (4.3%) with more than one pathogen, they were viral co-infections (&lt;i xmlns="http://www.w3.org/1999/xhtml"&gt;n&lt;/i&gt;=7, 36.8%) bacterial co-infections (&lt;i xmlns="http://www.w3.org/1999/xhtml"&gt;n&lt;/i&gt;=2, 10.5%) and viral bacterial co-infection (&lt;i xmlns="http://www.w3.org/1999/xhtml"&gt;n&lt;/i&gt;=10, 52.6%). Rotavirus (10.2%) was predominantly detected, followed by norovirus G2 (4.0%), adenovirus (1.6%), bocavirus (1%), and norovirus G1 (0.9%). Infection with astrovirus was not detected in this study. The Shigella-Enteroinvasive &lt;i xmlns="http://www.w3.org/1999/xhtml"&gt;E. coli&lt;/i&gt; (EIEC) (8.9%) was the predominantly found bacterial pathogen, followed by &lt;i xmlns="http://www.w3.org/1999/xhtml"&gt;Vibrio parahaemolyticus&lt;/i&gt; (0.9%), enterohaemorrhagic &lt;i xmlns="http://www.w3.org/1999/xhtml"&gt;E. coli&lt;/i&gt; (EHEC)-Enteropathogenic &lt;i xmlns="http://www.w3.org/1999/xhtml"&gt;E. coli&lt;/i&gt; (EPEC) (0.6%) and &lt;i xmlns="http://www.w3.org/1999/xhtml"&gt;Salmonella enteritidis&lt;/i&gt; (0.6%). &lt;i xmlns="http://www.w3.org/1999/xhtml"&gt;V. cholerae&lt;/i&gt;, &lt;i xmlns="http://www.w3.org/1999/xhtml"&gt;Yersinia enterocolitica&lt;/i&gt; and &lt;i xmlns="http://www.w3.org/1999/xhtml"&gt;Campylobacter jejuni&lt;/i&gt; were not detected in this study. The phylogenetic tree identified adenovirus belonged to genotype 41 and bocavirus belonged to two different clades within human bocavirus 1. Our findings represent the first report that adenovirus 41 is a cause of diarrhea in Sudan and that human bocavirus 1 is the principal bocavirus strain circulating in Sudan. In conclusion, this is the first comprehensive report to elaborate the pathogen spectrum associated with childhood diarrhea in Khartoum State, Sudan. The results obtained in the present study highlighted the current epidemic situation, the diverse pathogens related to childhood diarrhea, and the importance and the urgency of taking appropriate intervention measures in Khartoum State, Sudan.</t>
  </si>
  <si>
    <t>10.3389/fmicb.2018.00112</t>
  </si>
  <si>
    <t>February</t>
  </si>
  <si>
    <t>Adam, M. A.; Wang Ji; Enan, K. A.; Shen HongWei; Wang Hao; El-Hussein, A. R.; Musa, A. B.; Khidir, I. M.; Ma XueJun</t>
  </si>
  <si>
    <t>Molecular survey of viral and bacterial causes of childhood diarrhea in Khartoum State, Sudan.</t>
  </si>
  <si>
    <t>The African black soap is popular for its cleansing and medicinal properties particularly amongst those of African descent. The "traditional" African black soap" refers to soaps made from the ash-derived alkali from agricultural waste and oil extracted from vegetable matter without the addition of cosmetic enhancing products. Production of black soap has been traced to west Africa especially Nigeria and Ghana. The raw materials are readily available in the region making the soap available and affordable for most in sub-Saharan Africa. It has been described as gentle, super fatted and hypoallergenic. It is advertised as antimicrobial, anti-acne, exfoliating, skin toning, scar fading, and having medicinal properties. It is popular for its management of skin diseases, although some of the claims remain anecdotal. Generations of Africans abroad continue to use modified versions of the soap and claim they are satisfied with the results obtained. However, in the management of patients with skin disorders, especially eczema, in sub-Saharan Africa, prescribing an ideal skin cleanser can be challenging as many cannot afford the imported nonsoap cleansers with skin friendly pH. Studies have shown that the traditional black soap does have antimicrobial properties against Staphylococcal and some Streptococcal organisms, which are commonly seen in the tropical climate. The recent ban of some antiseptics in popular antibacterial soaps in this environment, emphasizes the need for production of safer antimicrobials. The antimicrobial, physiochemical, and phytochemical properties of the African black soap suggest it may have beneficial effects on the overall skin health.</t>
  </si>
  <si>
    <t>10.1111/dth.14870</t>
  </si>
  <si>
    <t>1396-0296</t>
  </si>
  <si>
    <t>Dermatologic Therapy</t>
  </si>
  <si>
    <t>Ogunbiyi, A.; Enechukwu, N. A.</t>
  </si>
  <si>
    <t>African black soap: physiochemical, phytochemical properties, and uses.</t>
  </si>
  <si>
    <t>Diarrheal disease is the second most frequent cause of mortality in children younger than 5 years worldwide, causing more than half a million deaths each year. Our knowledge of the epidemiology of potentially pathogenic agents found in children suffering from diarrhea in sub-Saharan African countries is still patchy, and thereby hinders implementation of effective preventative interventions. The lack of cheap, easy-to-use diagnostic tools leads to mostly symptomatic and empirical case management. An observational study with a total of 241 participants was conducted from February 2017 to August 2018 among children younger than 5 years with diarrhea in Lambaréné, Gabon. Clinical and demographic data were recorded, and a stool sample was collected. The samples were examined using a commercial rapid immunoassay to detect Rotavirus/adenovirus, conventional bacterial culture for Salmonella spp., and multiplex real-time PCR for &lt;i xmlns="http://www.w3.org/1999/xhtml"&gt;Cryptosporidium&lt;/i&gt; spp., &lt;i xmlns="http://www.w3.org/1999/xhtml"&gt;Giardia lamblia&lt;/i&gt;, &lt;i xmlns="http://www.w3.org/1999/xhtml"&gt;Cyclospora cayetanensis&lt;/i&gt;, enterotoxigenic &lt;i xmlns="http://www.w3.org/1999/xhtml"&gt;Escherichia coli&lt;/i&gt; (ETEC), and enteroinvasive &lt;i xmlns="http://www.w3.org/1999/xhtml"&gt;Escherichia coli&lt;/i&gt; (EIEC)/Shigella. At least one infectious agent was present in 121 of 241 (50%) samples. The most frequently isolated pathogens were EIEC/Shigella and ETEC (54/179; 30.2% and 44/179; 24.6%, respectively), followed by &lt;i xmlns="http://www.w3.org/1999/xhtml"&gt;G. lamblia&lt;/i&gt;(33/241; 13.7%), &lt;i xmlns="http://www.w3.org/1999/xhtml"&gt;Cryptosporidium&lt;/i&gt; spp. (31/241; 12.9%), and Rotavirus (23/241; 9.5%). Coinfection with multiple pathogens was observed in 33% (40/121) of the positive cases with EIEC/&lt;i xmlns="http://www.w3.org/1999/xhtml"&gt;Shigella&lt;/i&gt;, ETEC, and &lt;i xmlns="http://www.w3.org/1999/xhtml"&gt;Cryptosporidium&lt;/i&gt; spp. most frequently identified. Our results provide new insight into the possible causes of diarrheal disease in the Moyen-Ogooué region of Gabon and motivate further research on possible modes of infection and targeted preventive measures.</t>
  </si>
  <si>
    <t>10.4269/ajtmh.20-1290</t>
  </si>
  <si>
    <t>254-260</t>
  </si>
  <si>
    <t>Manouana, G. P.; Byrne, N.; Ngwese, M. M.; Moure, A. N.; Hofmann, P.; Matsougou, G. B.; Mougeni, F. L.; Dansou, E. N.; Agbanrin, M. D.; Gouleu, C. S. M.; Ategbo, S.; Zinsou, J. F.; Adegbite, B. R.; Edoa, J. R.; Kremsner, P. G.; Mordmüller, B.; Eibach, D.; McCall, M.; Abraham, A.; Borrmann, S.; Adegnika, A. A.</t>
  </si>
  <si>
    <t>Prevalence of pathogens in young children presenting to hospital with diarrhea from Lambaréné, Gabon.</t>
  </si>
  <si>
    <t>Background: In Sub-Saharan Africa, infectious diarrhea is a major cause of morbidity and mortality. A case-control study was conducted to identify the etiology of diarrhea and to describe its main epidemiologic risk factors among hospitalized children under five years old in Bangui, Central African Republic. Methods: All consecutive children under five years old hospitalized for diarrhea in the Pediatric Complex of Bangui for whom a parent's written consent was provided were included. Controls matched by age, sex and neighborhood of residence of each case were included. For both cases and controls, demographic, socio-economic and anthropometric data were recorded. Stool samples were collected to identify enteropathogens at enrollment. Clinical examination data and blood samples were collected only for cases. Results: A total of 333 cases and 333 controls was recruited between December 2011 and November 2013. The mean age of cases was 12.9 months, and 56% were male. The mean delay between the onset of first symptoms and hospital admission was 3.7 days. Blood was detected in 5% of stool samples from cases. Cases were significantly more severely or moderately malnourished than controls. One of the sought - for pathogens was identified in 78% and 40% of cases and controls, respectively. Most attributable cases of hospitalized diarrhea were due to rotavirus, with an attributable fraction of 39%. Four other pathogens were associated with hospitalized diarrhea: &lt;i xmlns="http://www.w3.org/1999/xhtml"&gt;Shigella&lt;/i&gt;/EIEC, &lt;i xmlns="http://www.w3.org/1999/xhtml"&gt;Cryptosporidium parvum/hominis&lt;/i&gt;, astrovirus and norovirus with attributable fraction of 9%, 10%, 7% and 7% respectively. &lt;i xmlns="http://www.w3.org/1999/xhtml"&gt;Giardia intestinalis&lt;/i&gt; was found in more controls than cases, with a protective fraction of 6%. Conclusions: &lt;i xmlns="http://www.w3.org/1999/xhtml"&gt;Rotavirus, norovirus&lt;/i&gt;, astrovirus, &lt;i xmlns="http://www.w3.org/1999/xhtml"&gt;Shigella&lt;/i&gt;/EIEC, &lt;i xmlns="http://www.w3.org/1999/xhtml"&gt;Cryptosporidium parvum/hominis&lt;/i&gt; were found to be positively associated with severe diarrhea: while &lt;i xmlns="http://www.w3.org/1999/xhtml"&gt;Giardia intestinalis&lt;/i&gt; was found negatively associated. Most attributable episodes of severe diarrhea were associated with rotavirus, highlighting the urgent need to introduce the rotavirus vaccine within the CAR's Expanded Program on Immunization. The development of new medicines, vaccines and rapid diagnostic tests that can be conducted at the bedside should be high priority for low-resource countries.</t>
  </si>
  <si>
    <t>10.1371/journal.pntd.0004283</t>
  </si>
  <si>
    <t>e0004283</t>
  </si>
  <si>
    <t>Breurec, S.; Vanel, N.; Bata, P.; Chartier, L.; Farra, A.; Favennec, L.; Franck, T.; Giles-Vernick, T.; Gody, J. C.; Liem Binh Luong Nguyen; Onambélé, M.; Rafaï, C.; Razakandrainibe, R.; Tondeur, L.; Tricou, V.; Sansonetti, P.; Vray, M.</t>
  </si>
  <si>
    <t>Etiology and epidemiology of diarrhea in hospitalized children from low income country: a matched case-control study in Central African Republic.</t>
  </si>
  <si>
    <t>The finding of parasites and bacterial pathogens in mountain gorilla feces and oral lesions in gorilla skeletal remains has not been linked to pathological evidence of morbidity or mortality. In the current study, we conducted a retrospective study of digestive tracts including oral cavity, salivary glands, esophagus, stomach, intestines (gastrointestinal tract [GI]), liver, and pancreas of 60 free-ranging mountain gorillas from Uganda, Rwanda, and the Democratic Republic of Congo that died between 1985 and 2007. We reviewed clinical histories and gross pathology reports and examined histological sections. On histology, enteritis (58.6%), gastritis (37.3%), and colitis (29.3%) were the commonest lesions in the tracts. Enteritis and colitis were generally mild, and judged likely to have been subclinical. Gastritis was often chronic and proliferative or ulcerative, and associated with nematodiasis. A gastro-duodenal malignancy (carcinoid) was present in one animal. A number of incidental lesions were identified throughout the tract and cestodes and nematodes were frequently observed grossly and/or histologically. Pigmentation of teeth and tongue were a common finding, but periodontitis and dental attrition were less common than reported from past studies of skeletal remains. Despite observing numerous GI lesions and parasites in this study of deceased free-living mountain gorillas, we confirmed mortality attributable to gastroenteritis in just 8% (5/60) cases, which is less than that described in captive gorillas. Other deaths attributed to digestive tract lesions included cleft palate in an infant, periodontal disease causing systemic infection in an older adult and gastric cancer. Of all the parasitic infections observed, only hepatic capillariasis and gastric nematodiasis were significantly associated with lesions (hepatitis and gastritis, respectively). Understanding GI lesions in this endangered species is key in the management of morbidity associated with GI ailments.</t>
  </si>
  <si>
    <t>e23290-23290</t>
  </si>
  <si>
    <t>Muhangi, D.; Gardiner, C. H.; Ojok, L.; Cranfield, M. R.; Gilardi, K. V. K.; Mudakikwa, A. B.; Lowenstine, L. J.</t>
  </si>
  <si>
    <t>Pathological lesions of the digestive tract in free-ranging mountain gorillas (&lt;i xmlns="http://www.w3.org/1999/xhtml"&gt;Gorilla beringei beringei&lt;/i&gt;).</t>
  </si>
  <si>
    <t>Chicken meat is one of the predominantly consumed foods of animal origin in Nigeria with constant increase in demand normally met by local retail market. Processed chicken at the retail chicken meat markets in Abuja were screened for the presence of verocytotoxigenic &lt;i xmlns="http://www.w3.org/1999/xhtml"&gt;Escherichia coli&lt;/i&gt; (VTEC) strains. A total of 273 faecal samples were collected using moistened sterile swabs and processed for &lt;i xmlns="http://www.w3.org/1999/xhtml"&gt;E. coli&lt;/i&gt; isolation following standard cultural and biochemical procedures. Isolated &lt;i xmlns="http://www.w3.org/1999/xhtml"&gt;E. coli&lt;/i&gt; samples were cultured on sorbitol McConkey (SMAC) and cefiximetellurite sorbitol McConkey (CT-SMAC) agar to assess their ability to ferment sorbitol. Samples were further characterized using commercially procured dry spot polyvalent serocheck and specific seroscreen agglutination test kits. Two (0.73%) of the samples tested positive to O157VTEC, while 5 (1.83%) tested positive to non-O157VTEC. There was no significant association (p&amp;gt;0.05) between VTEC infection and season. The study indicated that processed chicken meat sold at the retail chicken market may serve as a potential vehicle for the spread of VTEC infection and other food borne pathogens. Consumer food safety education is important in control programmes.</t>
  </si>
  <si>
    <t>10.5897/JPHE2016.0837</t>
  </si>
  <si>
    <t>326-329</t>
  </si>
  <si>
    <t>2141-2316</t>
  </si>
  <si>
    <t>Journal of Public Health and Epidemiology</t>
  </si>
  <si>
    <t>Enem, S. I.; Oboegbulem, S. I.; Nafarnda, W. D.; Omeiza, G. K.</t>
  </si>
  <si>
    <t>Occurrence of verocytotoxigenic &lt;i xmlns="http://www.w3.org/1999/xhtml"&gt;Escherichia coli&lt;/i&gt; (VTEC) in processed chicken from retail chicken markets in FCT, Abuja, Nigeria.</t>
  </si>
  <si>
    <t>Children with acute and chronic malnutrition are at increased risk of morbidity and mortality following a diarrheal episode. To compare diarrheal disease severity and pathogen prevalence among children with and without acute and chronic malnutrition, we conducted a cross-sectional study of human immunodeficiency virus-uninfected Kenyan children aged 6-59 months, who presented with acute diarrhea. Children underwent clinical and anthropometric assessments and provided stool for bacterial and protozoal pathogen detection. Clinical and microbiological features were compared using log binomial regression among children with and without wasting (mid-upper arm circumference ≤125 mm) or stunting (height-for-age &lt;i xmlns="http://www.w3.org/1999/xhtml"&gt;z&lt;/i&gt; score ≤ -2). Among 1,363 children, 7.0% were wasted and 16.9% were stunted. After adjustment for potential confounders, children with wasting were more likely than nonwasted children to present with at least one Integrated Management of Childhood Illness danger sign (adjusted prevalence ratio [aPR]: 1.3, 95% confidence interval [CI]: 1.0 to 1.5, &lt;i xmlns="http://www.w3.org/1999/xhtml"&gt;P&lt;/i&gt;=0.05), severe dehydration (aPR: 2.4, 95% CI: 1.5 to 3.8, &lt;i xmlns="http://www.w3.org/1999/xhtml"&gt;P&lt;/i&gt;&amp;lt;0.01), and enteroaggregative &lt;i xmlns="http://www.w3.org/1999/xhtml"&gt;Escherichia coli&lt;/i&gt; recovered from their stool (aPR: 1.8, 1.1-2.8, &lt;i xmlns="http://www.w3.org/1999/xhtml"&gt;P&lt;/i&gt;=0.02). There were no differences in the prevalence of other pathogens by wasting status after confounder adjustment. Stunting was not associated with clinical severity or the presence of specific pathogens. Wasted children with diarrhea presented with more severe disease than children without malnutrition which may be explained by a delay in care-seeking or diminished immune response to infection. Combating social determinants and host risk factors associated with severe disease, rather than specific pathogens, may reduce the disparities in poor diarrhea-associated outcomes experienced by malnourished children.</t>
  </si>
  <si>
    <t>10.4269/ajtmh.17-0139</t>
  </si>
  <si>
    <t>1337-1344</t>
  </si>
  <si>
    <t>Tickell, K. D.; Pavlinac, P. B.; John-Stewart, G. C.; Denno, D. M.; Richardson, B. A.; Naulikha, J. M.; Kirera, R. K.; Swierczewski, B. E.; Singa, B. O.; Walson, J. L.</t>
  </si>
  <si>
    <t>Impact of childhood nutritional status on pathogen prevalence and severity of acute diarrhea.</t>
  </si>
  <si>
    <t>Biofertilizer can be defined as preparation that contains microbes capable of nitrogen (N)-fixation and phosphate solubilization that promote plant growth. These groups of microbes, classified as Plant Growth-Promoting Bacteria (PGPB), colonize the rhizosphere and the soil. In this work, liquid biofertilizer was produced from whole orange, banana and grape, wheat and rice chaff, &lt;i xmlns="http://www.w3.org/1999/xhtml"&gt;Moringa oleifera&lt;/i&gt; leaves, soil, and brown sugar (as carbon source) mixed with water and cultured in an anaerobic condition for two weeks. The sieved culture was stored in a tightly sealed PVC container at room temperature for biochemical analysis of microbial population. Nitrogen fixing bacteria (&lt;i xmlns="http://www.w3.org/1999/xhtml"&gt;Azotobacter&lt;/i&gt; sp.) and phosphorus solubilizing bacteria were isolated using Ashby's Mannitol Azotobacter medium and Pisvikoya's PSB medium respectively, while &lt;i xmlns="http://www.w3.org/1999/xhtml"&gt;Bacillus&lt;/i&gt; sp. was isolated using Bacillus agar. Field experiment was carried out to investigate the performance rates of the biofertilizer against those of the Nitrogen/Phosphorus/Potassium (NPK) chemical fertilizer and the control, on the growth of corn (&lt;i xmlns="http://www.w3.org/1999/xhtml"&gt;Zea mays&lt;/i&gt;). The experimental design consisted of three treatments of the Biofertilizer, Chemical fertilizer (NPK) and Control, conducted in three replicates. Data collected were analyzed using one-way ANOVA at &lt;i xmlns="http://www.w3.org/1999/xhtml"&gt;P&lt;/i&gt; &amp;lt; 0.05. The results showed significant improvement in growth and yield of maize on which biofertilizer was applied as against those treated with NPK and the Control. The plants treated with the biofertilizer did not show signs of insects attack, which were easily observed on the blades of those treated with NPK and the control.</t>
  </si>
  <si>
    <t>10.4236/ajps.2020.112015</t>
  </si>
  <si>
    <t>189-200</t>
  </si>
  <si>
    <t>2158-2742</t>
  </si>
  <si>
    <t>American Journal of Plant Sciences</t>
  </si>
  <si>
    <t>Onyia, C. O.; Okoh, A. M.; Irene, O.</t>
  </si>
  <si>
    <t>Production of plant growth-promoting bacteria biofertilizer from organic waste material and evaluation of its performance on the growth of corn (&lt;i xmlns="http://www.w3.org/1999/xhtml"&gt;Zea mays&lt;/i&gt;).</t>
  </si>
  <si>
    <t>Introduction: Diabetes remains a growing public health concern in Egypt, as prevalence of Type II diabetes (TIID) has nearly tripled there in the last two decades. Egypt was ranked ninth worldwide in number of diabetes cases, with prevalence of 15.56% among adults. Recent studies have proposed that disturbance of gut microbiota could influence TIID development and indicated associations between a reduced diversity in microbiomes and Type I diabetes (TID). In the present study, we investigated the composition and abundance of the bacterial microbiome in disease state (TID and TIID) of Egyptian patients. Our goal in this study was to characterize features of the gut microbiota and possible differences associated with TID and TIID in this population. Methods: DNA was extracted from fecal samples taken from 22 TID and 18 TIID outpatients of Al-Hussein hospital, Cairo, Egypt. 16S rRNA amplicon sequencing was used to characterize the bacterial taxa and these reads were processed using the software mothur with analysis utilizing packages vegan, phyloseq and metagenomSeq in R. Results and conclusions: Our results highlighted a significant increase in abundance of Gram negative, potentially opportunistic pathogenic taxa (&lt;i xmlns="http://www.w3.org/1999/xhtml"&gt;Pseudomonas&lt;/i&gt;, &lt;i xmlns="http://www.w3.org/1999/xhtml"&gt;Prevotella&lt;/i&gt;) in all diabetic groups, compared to the control. Lipopolysccharide (LPS), a component of the gram-negative bacterial wall, can activate local immune response and may result in low-grade systemic inflammation contributing to insulin resistance. The gram-positive &lt;i xmlns="http://www.w3.org/1999/xhtml"&gt;Gemella&lt;/i&gt;, which is associated with increased risk to diabetes, also had a significant increase in abundance in all diabetic groups, compared to the control. In contrast, the commensal bacterial taxa &lt;i xmlns="http://www.w3.org/1999/xhtml"&gt;Turicibacter&lt;/i&gt;, &lt;i xmlns="http://www.w3.org/1999/xhtml"&gt;Terrisporobacter&lt;/i&gt; and &lt;i xmlns="http://www.w3.org/1999/xhtml"&gt;Clostridium&lt;/i&gt; were found to be more abundant in the control group than in TID. Further studies are needed to understand the role of these taxa in health and disease. Lower Richness and low Shannon diversity, though not statistically significant, were observed for TID subjects with no glucose control and with onset of liver disease or hypertension compared to other subjects. In addition, large variation in alpha diversity within the control group could also be observed. Future studies will include larger samples sizes to further elucidate these findings, as well as possible metagenomic studies to examine the intriguing function of significant microbes.</t>
  </si>
  <si>
    <t>10.1371/journal.pone.0238764</t>
  </si>
  <si>
    <t>Radwan, S.; Gilfillan, D.; Eklund, B.; Radwan, H. M.; El-Menofy, N. G.; Lee, J.; Kapuscinski, M.; Abdo, Z.</t>
  </si>
  <si>
    <t>A comparative study of the gut microbiome in Egyptian patients with Type I and Type II diabetes.</t>
  </si>
  <si>
    <t>Wastewater sludge represents an important resource for reuse in agriculture. However, potentially harmful pathogens are a main threat in this context. Thus, the aim of this study was to examine the presence of helminth ova and protozoan cysts in dried sewage sludge samples collected from ten wastewater treatment plants (WWTPs) located in eight governorates in Tunisia. Based on morphological criteria, protozoan cysts of Giardia spp., Entamoeba histolytica/dispar/moshkovskii, and Entamoeba coli, were detected in all dried sludge composite samples (N = 116) from the investigated WWTPs. The mean concentration ranged from 1.4 to 10.7 cysts per 100 g dry matter (DM). The identified helminth eggs were Ascaris spp., Strongyles, Taeniid eggs, Hymenolepis nana, Enterobius vermicularis, and hookworm species. Ascaris spp. and Taeniid eggs were detected in 56.9 and 74.1% of analyzed samples, respectively. The presence of Trichuris spp., Hymenolepis diminuta, and Toxocara spp. eggs in dried sewage sludge samples was low (0.9, 1.7, and 2.6%, respectively). The mean concentration of helminth eggs during the three-year study was less than 1 egg/100 g DM. All examined dried sewage sludge sample contents were below the WHO (2006) and US EPA (2003) recommendations, and thus, the sludge can potentially be reused in agriculture.</t>
  </si>
  <si>
    <t>10.3390/ijerph19031657</t>
  </si>
  <si>
    <t>Sabbahi, S.; Ayed, L. B.; Trad, M.; Berndtsson, R.; Karanis, P.</t>
  </si>
  <si>
    <t>Parasitological assessment of sewage sludge samples for potential agricultural reuse in Tunisia.</t>
  </si>
  <si>
    <t>Lettuce is one of the most cultivated vegetables (eaten raw) in Mali with a percentage of 69.4 amongst leafy vegetables and 30.4 of all vegetables. Vegetables consumed raw, particularly lettuce, are sources of foodborne pathogens. This study was conducted to assess bacterial contamination of unwashed lettuce and the efficiency of disinfecting it with tap water and varying concentrations of some chemical disinfectants: bleach (0.00285, 0.00570 and 0.00855 ppm), potassium permanganate (170, 340 and 510 ppm), vinegar (0.00285, 0.00570 and 0.00855 ppm) and common salt (500, 1000 and 1500 ppm) based on the three consecutive washing protocol recommended for vegetables in Mali. Lettuce samples were randomly selected from farms irrigated with untreated river water within communities five and six in Bamako. Lettuce leaves were exposed to low concentration of the chemical disinfectants at 15 min, intermediate at 10 min and high at 5 min. A bleach (0.00285 ppm)/vinegar (0.00285 ppm) combination disinfection was also tested at 15 min. Tap water, bleach, potassium permanganate, vinegar and common salt reduced faecal coliform populations by 1.3-2.9, 1.5-3.0 and 1.9-3.5 log CFU/100 g, at 5, 10 and 15 min, respectively. Disinfection treatment using bleach (0.00285 ppm) was found to be more effective than other disinfectants at all contact times. All the disinfectants reduced &lt;i xmlns="http://www.w3.org/1999/xhtml"&gt;Escherichia coli&lt;/i&gt; populations by 2.0-2.8 log CFU/100 g on lettuce and completely eliminated &lt;i xmlns="http://www.w3.org/1999/xhtml"&gt;Salmonella&lt;/i&gt; spp. at all treatment contact times. Disinfection treatment using bleach/vinegar combination at 15 min also reduced faecal coliform populations on lettuce by 2.8 log CFU/100 g and completely eliminated &lt;i xmlns="http://www.w3.org/1999/xhtml"&gt;E. coli&lt;/i&gt; and &lt;i xmlns="http://www.w3.org/1999/xhtml"&gt;Salmonella&lt;/i&gt; spp. All chemical disinfectants including tap water at 15 min reduced faecal coliform populations below the undesirable ICMSF (2011) level (1000 CFU/100 g wet weight). These could contribute to reduce the health risk associated with the consumption of lettuce in Mali.</t>
  </si>
  <si>
    <t>64-74</t>
  </si>
  <si>
    <t>Traoré, S.; Cornelius, E. W.; Samaké, F.; Essilfie, G.; Babana, A. H.; Bengaly, M.; Koné, A.; Cissé, H.; Acheampong, M. A.</t>
  </si>
  <si>
    <t>Efficiency of common washing treatments in reducing microbial levels on lettuce in Mali.</t>
  </si>
  <si>
    <t>&lt;i xmlns="http://www.w3.org/1999/xhtml"&gt;Escherichia coli&lt;/i&gt; pathotypes (i.e., enteropathogenic and enterotoxigenic) have been identified among the pathogens most responsible for moderate-to-severe diarrhea in low- and middle-income countries (LMICs). Pathogenic &lt;i xmlns="http://www.w3.org/1999/xhtml"&gt;E. coli&lt;/i&gt; are transmitted from infected human or animal feces to new susceptible hosts via environmental reservoirs such as hands, water, and soil. Commensal &lt;i xmlns="http://www.w3.org/1999/xhtml"&gt;E. coli&lt;/i&gt;, which includes nonpathogenic &lt;i xmlns="http://www.w3.org/1999/xhtml"&gt;E. coli&lt;/i&gt; strains, are widely used as fecal bacteria indicator, with their presence associated with increased likelihood of enteric pathogens and/or diarrheal disease. In this study, we investigated &lt;i xmlns="http://www.w3.org/1999/xhtml"&gt;E. coli&lt;/i&gt; contamination in environmental reservoirs within households (&lt;i xmlns="http://www.w3.org/1999/xhtml"&gt;N&lt;/i&gt;=142) in high-population density communities of Harare, Zimbabwe. We further assessed the interconnectedness of the environmental compartments by investigating associations between, and household-level risk factors for, &lt;i xmlns="http://www.w3.org/1999/xhtml"&gt;E. coli&lt;/i&gt; contamination. From the data we collected, the source and risk factors for &lt;i xmlns="http://www.w3.org/1999/xhtml"&gt;E. coli&lt;/i&gt; contamination are not readily apparent. One notable exception is the presence of running tap water on the household plot, which is associated with significantly less &lt;i xmlns="http://www.w3.org/1999/xhtml"&gt;E. coli&lt;/i&gt; contamination of drinking water, handwashing water, and hands after handwashing. In addition, &lt;i xmlns="http://www.w3.org/1999/xhtml"&gt;E. coli&lt;/i&gt; levels on hands after washing are significantly associated with handwashing water contamination, hand contamination before washing, and diarrhea incidence. Finally, we observed that animal ownership increases &lt;i xmlns="http://www.w3.org/1999/xhtml"&gt;E. coli&lt;/i&gt; contamination in soil, and &lt;i xmlns="http://www.w3.org/1999/xhtml"&gt;E. coli&lt;/i&gt; in soil are correlated with contamination on hands before washing. This study highlights the complexity of &lt;i xmlns="http://www.w3.org/1999/xhtml"&gt;E. coli&lt;/i&gt; contamination in household environments within LMICs. More, larger, studies are needed to better identify sources and exposure pathways of &lt;i xmlns="http://www.w3.org/1999/xhtml"&gt;E. coli&lt;/i&gt;-and enteric pathogens generally-to identify effective interventions.</t>
  </si>
  <si>
    <t>803-813</t>
  </si>
  <si>
    <t>Navab-Daneshmand, T.; Friedrich, M. N. D.; Gächter, M.; Montealegre, M. C.; Mlambo, L. S.; Nhiwatiwa, T.; Mosler, H. J.; Julian, T. R.</t>
  </si>
  <si>
    <t>&lt;i xmlns="http://www.w3.org/1999/xhtml"&gt;Escherichia coli&lt;/i&gt; contamination across multiple environmental compartments (soil, hands, drinking water, and handwashing water) in urban Harare: correlations and risk factors.</t>
  </si>
  <si>
    <t>Lakes are one of the natural reservoirs of antibiotic resistance genes (ARGs) in environments. Long retention times in lakes potentially allow ARGs to persist and may create increased opportunities for the emergence of resistant pathogens. In this study, we investigated the prevalence, source and dissemination risk of ARGs in the sediments of a typical urban lake, Lake Tai (China) which has been a drastic example of water pollution with eutrophication in the world due to its proliferated cyanobacterial blooms. High-throughput profilings of ARGs in the sediments of Lake Tai were characterized with metagenomic assembly, and were compared with those in other global lakes from Australia, Canada, Indonesia, Rwanda and the United States of America. The hosts of ARGs in the sediments of Lake Tai were explored based on the taxonomic annotation of ARG-carrying contigs and network analysis, and a novel recently-discovered &lt;i xmlns="http://www.w3.org/1999/xhtml"&gt;crAssphage&lt;/i&gt; was employed for source tracking of resistance bacteria. Meanwhile, the potential resistome risk was identified by projecting the co-occurrence of acquired ARGs, mobile genetic elements (MGEs) and human bacterial pathogens into a three-dimensional exposure space. Results showed 321 ARG subtypes belonging to 21 ARG types were detected in the sediments of Lake Tai, dominated by multidrug, macrolide-lincosamide-streptogramin, bacitracin, quinolone, mupirocin and trimethoprim resistance genes. Relatively, the ARG levels in the sediments of Lake Tai were significantly higher than those in other global lakes. Source tracking showed the coverages of detected &lt;i xmlns="http://www.w3.org/1999/xhtml"&gt;crAssphage&lt;/i&gt; in the sediments of Lake Tai were positively correlated with the total ARG coverage, suggesting the contribution of human fecal contamination to the prevalence of ARGs in this lake. It should be noted that the co-occurrence ratio of ARGs, MGEs and human pathogens in the sediments of Lake Tai was higher than that in other global lakes, likely indicating a higher risk for the resistance dissemination in the China's third largest freshwater lake.</t>
  </si>
  <si>
    <t>Pergamon Press</t>
  </si>
  <si>
    <t>10.1016/j.envint.2019.03.048</t>
  </si>
  <si>
    <t>267-275</t>
  </si>
  <si>
    <t>0160-4120</t>
  </si>
  <si>
    <t>Environment International</t>
  </si>
  <si>
    <t>Chen HaiYang; Jing LiJun; Yao ZhiPeng; Meng FanSheng; Teng YanGuo</t>
  </si>
  <si>
    <t>Prevalence, source and risk of antibiotic resistance genes in the sediments of Lake Tai (China) deciphered by metagenomic assembly: a comparison with other global lakes.</t>
  </si>
  <si>
    <t>&lt;i xmlns="http://www.w3.org/1999/xhtml"&gt;Salmonella&lt;/i&gt; is one of the most harmful pathogens responsible for foodborne outbreaks, illnesses and deaths. The aim of this study was to evaluate the effect of potentially probiotic strains against &lt;i xmlns="http://www.w3.org/1999/xhtml"&gt;Salmonella&lt;/i&gt; Typhimurium DT104 in mice. The compatibility test among the selected potential probiotic strains (&lt;i xmlns="http://www.w3.org/1999/xhtml"&gt;Lactobacillus plantarum&lt;/i&gt; K132, &lt;i xmlns="http://www.w3.org/1999/xhtml"&gt;Lactobacillus paracasei&lt;/i&gt; K114 and &lt;i xmlns="http://www.w3.org/1999/xhtml"&gt;Lactococcus lactis&lt;/i&gt; E124) using the cross-streaking method showed the absence of antagonism. The anti-&lt;i xmlns="http://www.w3.org/1999/xhtml"&gt;Salmonella&lt;/i&gt; activities of coculture of the isolated potential probiotics in the form of mixed or single culture showed a remarkable anti-&lt;i xmlns="http://www.w3.org/1999/xhtml"&gt;Salmonella&lt;/i&gt; activity with 96.50 to 100% growth inhibition. The combination of strains, which showed the highest growth inhibition rates against &lt;i xmlns="http://www.w3.org/1999/xhtml"&gt;Salmonella&lt;/i&gt; Typhimurium DT104, was used to test their effect on the colonization of mice by &lt;i xmlns="http://www.w3.org/1999/xhtml"&gt;Salmonella&lt;/i&gt; Typhimurium DT104. White albino male mice were pretreated with the mixed potential probiotics for 7 days and infected with &lt;i xmlns="http://www.w3.org/1999/xhtml"&gt;Salmonella&lt;/i&gt; Typhimurium DT104 for 1 day. A total of 3 treatments were applied, during which the negative control group was treated with phosphate-buffered saline (PBS); a positive control group (typ) was challenged with &lt;i xmlns="http://www.w3.org/1999/xhtml"&gt;Salmonella&lt;/i&gt; Typhimurium DT104 alone. The treated group (pro-typ) was pretreated with mixed potential probiotic culture and then infected with &lt;i xmlns="http://www.w3.org/1999/xhtml"&gt;Salmonella&lt;/i&gt; Typhimurium DT104. The survival rate of mice and counts of &lt;i xmlns="http://www.w3.org/1999/xhtml"&gt;Salmonella&lt;/i&gt; in feces were recorded. The survival rate of mice on day 21 after the oral challenge with &lt;i xmlns="http://www.w3.org/1999/xhtml"&gt;Salmonella&lt;/i&gt; Typhimurium DT104 was significantly (p &amp;lt; 0.05)higher in the experimental pro-typ group (100% survival) compared with the positive control group (20% survival). The counts (colony-forming unit per ml) of &lt;i xmlns="http://www.w3.org/1999/xhtml"&gt;Salmonella&lt;/i&gt; in feces were significantly lower (p &amp;lt; 0.05) for the pro-typ group compared to the typ group. The combination of potential probiotic strains was able to protect mice against &lt;i xmlns="http://www.w3.org/1999/xhtml"&gt;Salmonella&lt;/i&gt; Typhimurium DT104 infection that demonstrates their potential to be used as probiotic cultures for the production of functional fermented products.</t>
  </si>
  <si>
    <t>10.1155/2020/7523629</t>
  </si>
  <si>
    <t>Guesh Mulaw; Diriba Muleta; Tesfaye, A.; Sisay, T.</t>
  </si>
  <si>
    <t>Protective effect of potential probiotic strains from fermented Ethiopian food against &lt;i xmlns="http://www.w3.org/1999/xhtml"&gt;Salmonella&lt;/i&gt; typhimurium DT104 in mice.</t>
  </si>
  <si>
    <t>Aim: Despite high pathogen burden and malnutrition in low-income settings, knowledge on relationship between asymptomatic viral or parasitic infections, nutrition and growth is insufficient. We studied these relationships in a cohort of six-month-old Malawian infants. Methods: As part of a nutrient supplementation trial for 12 months, we documented disease symptoms of 840 participant daily and anthropometric measurements every three months. Stool specimens were collected every six months and analysed for &lt;i xmlns="http://www.w3.org/1999/xhtml"&gt;Giardia lamblia&lt;/i&gt;, &lt;i xmlns="http://www.w3.org/1999/xhtml"&gt;Cryptosporidium&lt;/i&gt; species and enterovirus, rotavirus, norovirus, parechovirus and rhinovirus using polymerase chain reaction (PCR). The prevalence of the microbes was compared to the children's linear growth and the dietary. Results: The prevalence of the microbes was similar in every intervention group. All age groups combined, children negative for &lt;i xmlns="http://www.w3.org/1999/xhtml"&gt;G. lamblia&lt;/i&gt; had a mean standard deviation (SD) of −0.01 (0.49) change in length-for-age &lt;i xmlns="http://www.w3.org/1999/xhtml"&gt;Z&lt;/i&gt;-score (LAZ), compared to −0.12 (0.045) among &lt;i xmlns="http://www.w3.org/1999/xhtml"&gt;G. lamblia&lt;/i&gt; positive children (difference −0.10, 95% CI −0.21 to −0.00, p = 0.047). The LAZ change difference was also statistically significant (p = 0.042) at age of 18–21 months but not at the other time points. Conclusion: Asymptomatic &lt;i xmlns="http://www.w3.org/1999/xhtml"&gt;G. lamblia&lt;/i&gt; infection was mainly associated with growth reduction in certain three-month periods. The result refers to the chronic nature of &lt;i xmlns="http://www.w3.org/1999/xhtml"&gt;G. lamblia&lt;/i&gt; infection.</t>
  </si>
  <si>
    <t>Denmark</t>
  </si>
  <si>
    <t>Copenhagen</t>
  </si>
  <si>
    <t>10.1111/apa.14832</t>
  </si>
  <si>
    <t>1833-1840</t>
  </si>
  <si>
    <t>0803-5253</t>
  </si>
  <si>
    <t>Acta Paediatrica</t>
  </si>
  <si>
    <t>Lehto, K. M.; Fan YueMei; Oikarinen, S.; Nurminen, N.; Hallamaa, L.; Juuti, R.; Mangani, C.; Maleta, K.; Hyöty, H.; Ashorn, P.</t>
  </si>
  <si>
    <t>Presence of &lt;i xmlns="http://www.w3.org/1999/xhtml"&gt;Giardia lamblia&lt;/i&gt; in stools of six- to 18-month old asymptomatic Malawians is associated with children's growth failure.</t>
  </si>
  <si>
    <t>Medical and pharmaceutical waste (MPW) pose a big problem in society and at the healthcare centers because they cause a bacteriological risk in the living being and the environment. Morocco, since 1991, has developed a legal arsenal on medical and pharmaceutical waste. In order to identify pathogens at the level of hospital waste, and to assess their treatment system, this study was carried out at a Moroccan hospital center. The analysis of the samples was performed at the medical biology laboratory of the same hospital. Eleven samples were done at four care units, including two at the internal storage room before treating waste with an ECODAX T300 type mill, and two after treatment from the ground material and leachate. Before crushing 63.6% (7/11) of the samples gave positive cultures. The presence of pathogenic microorganisms such as (&lt;i xmlns="http://www.w3.org/1999/xhtml"&gt;Escherichia coli&lt;/i&gt;, &lt;i xmlns="http://www.w3.org/1999/xhtml"&gt;Klebsiella pneumoniae&lt;/i&gt;, &lt;i xmlns="http://www.w3.org/1999/xhtml"&gt;Staphylococcus aureus&lt;/i&gt;, Pseudomonas stuzerie and &lt;i xmlns="http://www.w3.org/1999/xhtml"&gt;Pseudomonas fluorescens&lt;/i&gt;) have been identified and their sensitivity to antibiotics has also been determined. After the grinding cycle, the microbiological characterization of the samples on ground material and leachate revealed 100% of bacterial presence, the microorganisms (&lt;i xmlns="http://www.w3.org/1999/xhtml"&gt;Escherichia coli&lt;/i&gt; and &lt;i xmlns="http://www.w3.org/1999/xhtml"&gt;Klebsiella pneumoniae&lt;/i&gt;) were identified. The results show that hospital waste encloses multi-resistant pathogenic bacteria before and after their treatment, which raises a big question mark on the quality and effectiveness of the treatment of MPW.</t>
  </si>
  <si>
    <t>10.52711/0974-360X.2021.00522</t>
  </si>
  <si>
    <t>2983-2988</t>
  </si>
  <si>
    <t>Chauiyakh, O.; Et-Tahir, A.; Kettani, K.; Chaouch, A.; Bessi, H.</t>
  </si>
  <si>
    <t>Evaluation of the bacteriological risk of solid medical and pharmaceutical waste from a Moroccan hospital center.</t>
  </si>
  <si>
    <t>The experiment analysed weight gain, feed conversion efficiency and economic benefit of Cane rats. Thirty weaned Cane rats, about 3 months of age were obtained from Benin Republic by a contracted agent and quarantined for 21 days, from where 20 Cane rats were selected for the study, and fed diastic microbes degraded sawdust (DMDS) based diets. Experimental design used was Complete Randomized Design with 5 Diet groups replicated 4 times per diet group. The DMDS included as follows: Diet 1 (0% DMDS); Diet 2 (5% DMDS); Diet 3 (10% DMDS); Diet 4 (15% DMDS) and Diet 5 (20% DMDS) that replaced cassava meal in the diets. The trial lasted for 60 days, where result showed no significance (p &amp;gt;0.05) in the initial weight, while the average daily weight gain, average daily feed intake and feed conversion ratio differed significantly (p &amp;lt;0.01, p &amp;lt;0.05) in all the treatments in favor of the DMDS fed Cane rats. Base on the economic benefits measured, there were significant (p&amp;lt;0.05) effect in the cost/kg weight gain, cost of feed consumed, cost of production, gross revenue and revenue, while the cost differential and relative cost benefit were also significant (p &amp;lt;0.01). These findings could be as a result of the inclusion of DMDS as component of formulated feed in Cane rats' diets, which might have added some unknown active benefiting factors that caused the increased performance noted in this study. The result of this study has showed that DMDS can be utilized by Cane rats up to 20% in diet.</t>
  </si>
  <si>
    <t>Umuahia</t>
  </si>
  <si>
    <t>College of Agricultural Economics, Rural Sociology and Extension</t>
  </si>
  <si>
    <t>157-165</t>
  </si>
  <si>
    <t>0300-368X</t>
  </si>
  <si>
    <t>Nigerian Agricultural Journal</t>
  </si>
  <si>
    <t>Anigbogu, N. M.; Ogu, C. C.; Agida, A. C.; Afam-Ibezim, E. M.</t>
  </si>
  <si>
    <t>Growth and economic benefits of cane rats fed diastic-microbes degraded sawdust: solid waste management strategy.</t>
  </si>
  <si>
    <t>Background: &lt;i xmlns="http://www.w3.org/1999/xhtml"&gt;Giardia&lt;/i&gt; and &lt;i xmlns="http://www.w3.org/1999/xhtml"&gt;Cryptosporidium&lt;/i&gt; are common parasitic diarrhea agents of children contributing to childhood morbidity and mortality in developing countries. Major risk factors, based on the international literature, are expected to include domestic animals, fresh vegetables and drinking water and foodstuffs purchased from street vendors. These factors and sub Saharan migrants are common in the study area. Reports elsewhere indicate that person-to-person transmission is also important. Objective: To assess the prevalence &lt;i xmlns="http://www.w3.org/1999/xhtml"&gt;Cryptosporidium&lt;/i&gt; and &lt;i xmlns="http://www.w3.org/1999/xhtml"&gt;Giardia&lt;/i&gt; in children with diarrhea in the Kufra City hospital and to assess risk factors for cryptosporidiosis and giardiasis. Methods: A 10-month study, September 2013-June 2014 provided a fecal sample from 505 patients with diarrhea aged from 2 to 17 attending the outpatient clinics of local Kufra hospital, plus100 non symptomatic controls. Specimens were assayed for parasitic infection and for bacterial pathogens. Demographic information was obtained by questionnaire. Results: &lt;i xmlns="http://www.w3.org/1999/xhtml"&gt;Giardia&lt;/i&gt; was found in nearly 1/3 of the symptomatic population but few had &lt;i xmlns="http://www.w3.org/1999/xhtml"&gt;Cryptosporidium&lt;/i&gt;. Mixed parasite infections were found in 1/7th of samples including: &lt;i xmlns="http://www.w3.org/1999/xhtml"&gt;Shigella&lt;/i&gt;, &lt;i xmlns="http://www.w3.org/1999/xhtml"&gt;Salmonella&lt;/i&gt;, &lt;i xmlns="http://www.w3.org/1999/xhtml"&gt;Ascaris&lt;/i&gt; ova, &lt;i xmlns="http://www.w3.org/1999/xhtml"&gt;E. coli&lt;/i&gt;, and &lt;i xmlns="http://www.w3.org/1999/xhtml"&gt;E. histolytica&lt;/i&gt;. Infection frequency was age related, and risk factors included: domestic animals, foreign workers from Africa, contaminated fresh vegetables and drinking water. Conclusion: &lt;i xmlns="http://www.w3.org/1999/xhtml"&gt;Cryptosporidium&lt;/i&gt; and &lt;i xmlns="http://www.w3.org/1999/xhtml"&gt;Giardia&lt;/i&gt; were frequently associated with diarrhea in children in a remote desert agricultural community with many opportunities for infection. Contact with animals, foreign workers from Africa, fresh vegetables and drinking water sources contaminated with sewage materials are the likely modes of transmission of both organisms.</t>
  </si>
  <si>
    <t>Munich</t>
  </si>
  <si>
    <t>10.1016/j.ijheh.2019.04.006</t>
  </si>
  <si>
    <t>840-846</t>
  </si>
  <si>
    <t>Saaed, F. M. A.; Ongerth, J. E.</t>
  </si>
  <si>
    <t>&lt;i xmlns="http://www.w3.org/1999/xhtml"&gt;Giardia&lt;/i&gt; and &lt;i xmlns="http://www.w3.org/1999/xhtml"&gt;Cryptosporidium&lt;/i&gt; in children with diarrhea, Kufra, Libya, a North African migration route city.</t>
  </si>
  <si>
    <t>Introduction: Sierra Leone has one of the highest burdens of febrile illnesses in the world. As the incidence of malaria diminishes, a better understanding of the spectrum of etiological agents was important for accurate diagnosis and empirical treatment of febrile illness. Methods: Blood, nasopharyngeal, and fecal specimens were collected from febrile patients for serological, molecular detection, and microbiologic culture to identify potential pathogens. Results: For this prospective study, 142 febrile patients were enrolled. The prevalence of malaria was higher in children aged 5-15 years old (&lt;i xmlns="http://www.w3.org/1999/xhtml"&gt;P&lt;/i&gt; = 0.185) and adults (&lt;i xmlns="http://www.w3.org/1999/xhtml"&gt;P&lt;/i&gt; = 0.018). Acute respiratory infection (ARI) presented more commonly in the under 5 years old group (&lt;i xmlns="http://www.w3.org/1999/xhtml"&gt;P&lt;/i&gt; = 0.009). For diarrhea, all children groups (&lt;i xmlns="http://www.w3.org/1999/xhtml"&gt;P&lt;/i&gt; = 0.024) were predominant. A total of 22.5% of the febrile patients had malaria infection, 19.7% had typhoid infection, and 2.8% were coinfected with malaria and typhoid. ARI was the most common causes of fever, accounting for 31.7% of patients, influenza A virus, &lt;i xmlns="http://www.w3.org/1999/xhtml"&gt;Mycoplasma pneumoniae&lt;/i&gt;, and five other respiratory pathogens were found. Diarrhea accounted for 16.2%, and seven kinds of diarrhea bacteria were isolated. Hepatitis B accounted for 8.5%, including five cases of spontaneous bacterial peritonitis, and ascites smear staining were both Gram-negative bacteria. Tuberculous encephalitis, parasitic diseases (ascaris and filariasis), and skin infection caused by &lt;i xmlns="http://www.w3.org/1999/xhtml"&gt;Staphylococcus aureus&lt;/i&gt; accounted for 0.7%, 2.1%, and 0.7%, respectively. Conclusions: Evidence of a wide spectrum of febrile etiological agents other than malaria was identified. The spread of malaria rapid diagnostic tests (RDTs) out of hospital and establishment of a national standard for Widal test will reduce the misdiagnosis of febrile diseases. Antibiotics against Gram-negative bacteria are helpful for empirical treatment.</t>
  </si>
  <si>
    <t>Springer Healthcare</t>
  </si>
  <si>
    <t>10.1007/s40121-021-00474-y</t>
  </si>
  <si>
    <t>1645-1664</t>
  </si>
  <si>
    <t>2193-8229</t>
  </si>
  <si>
    <t>Infectious Diseases and Therapy</t>
  </si>
  <si>
    <t>Wang Han; Zhao Jing; Xie Na; Wang WanXue; Qi RuPing; Hao XiaoGang; Liu Yan; Sevalie Stephen; Niu GuoTao; Zhang YangLi; Wu Ge; Lv XiaoNa; Chen YuHao; Ye YanFei; Bi Sheng; Moseray Moses; Cellessy SaiDu; Kalon Ksaidu; Baika DawudIbrahim; Luo Qun</t>
  </si>
  <si>
    <t>A prospective study of etiological agents among febrile patients in Sierra Leone.</t>
  </si>
  <si>
    <t>Foodborne bacterial diseases are a serious challenge to human and animal health. &lt;i xmlns="http://www.w3.org/1999/xhtml"&gt;Salmonella&lt;/i&gt; is a zoonotic foodborne pathogen and the etiologic agent of salmonellosis. A cross-sectional study was conducted from January 2016 to April 2016 on small scale and large scale dairy farms in and around Modjo town, Ethiopia. The main objectives of the study were to isolate and identify &lt;i xmlns="http://www.w3.org/1999/xhtml"&gt;Salmonella&lt;/i&gt; from lactating cows, personnel's' and equipment at farms and to determine the &lt;i xmlns="http://www.w3.org/1999/xhtml"&gt;in vitro&lt;/i&gt; antimicrobial resistance profiles of the isolates. A total of 266 samples consisting of fresh cow milk, fecal sample, pooled milkers' hand swab, pooled bucket swab, tank swab, and tank milk were collected from 21 dairy farms (n=20 smallholders, n=1 large scale farm). The samples were examined for the presence of &lt;i xmlns="http://www.w3.org/1999/xhtml"&gt;Salmonella&lt;/i&gt; following standard techniques and procedures outlined by the International Organization for Standardization. Kibry-Bauer disk diffusion test was used for the antimicrobial susceptibility testing. &lt;i xmlns="http://www.w3.org/1999/xhtml"&gt;Salmonella&lt;/i&gt; was isolated from 28/266 (10.5%) of the total samples. Out of the 28 &lt;i xmlns="http://www.w3.org/1999/xhtml"&gt;Salmonella&lt;/i&gt; isolates, 18 (64.3%), 3 (10.7%) and 7(25%) were from lactating cows, personnel's', and equipment, respectively. Out of the 28 isolates subjected to antimicrobial susceptibility testing, all isolates were resistant to at least one or more antimicrobials tested. Accordingly, 96.4% (27/28), 82.1% (23/28) and 75.0% (21/28) isolates were resistant to tetracycline, kanamycin and nalidixic acid, respectively. Multiple drug resistance (resistance to two or more antimicrobials) was detected in 27(96.4%) of the isolates. Multiple antimicrobial resistance was observed in 100% (18/18), 7.4% (2/23) and 100% (7/7) of isolates obtained from lactating cows, personnels', and equipment, respectively. High proportion of multiple antimicrobial resistant isolates (96.4%) in the dairy farms alerts concern for animal and public health as these drugs is used widely for treatment and prophylaxis in animals and humans.</t>
  </si>
  <si>
    <t>Addis Ababa</t>
  </si>
  <si>
    <t>Ethiopian Veterinary Association</t>
  </si>
  <si>
    <t>10.4314/evj.v21i2.7</t>
  </si>
  <si>
    <t>92-108</t>
  </si>
  <si>
    <t>1683-6324</t>
  </si>
  <si>
    <t>Ethiopian Veterinary Journal</t>
  </si>
  <si>
    <t>Fufa Abunna; Debebe Ashenafi; Takele Beyene; Dinka Ayana; Bedaso Mamo; Reta Duguma</t>
  </si>
  <si>
    <t>Isolation, identification and antimicrobial susceptibility profiles of &lt;i xmlns="http://www.w3.org/1999/xhtml"&gt;Salmonella&lt;/i&gt; isolates from dairy farms in and around Modjo town, Ethiopia.</t>
  </si>
  <si>
    <t>The utilization of the black soldier fly (BSF) &lt;i xmlns="http://www.w3.org/1999/xhtml"&gt;Hermetia illucens&lt;/i&gt; L. for recycling organic waste into high-quality protein and fat biomass for animal feeds has gained momentum worldwide. However, information on the genetic diversity and environmental implications on safety of the larvae is limited. This study delineates genetic variability and unravels gut microbiome complex of wild-collected and domesticated BSF populations from six continents using mitochondrial &lt;i xmlns="http://www.w3.org/1999/xhtml"&gt;COI&lt;/i&gt; gene and 16S metagenomics. All sequences generated from the study linked to &lt;i xmlns="http://www.w3.org/1999/xhtml"&gt;H. illucens&lt;/i&gt; accessions KM967419.1, FJ794355.1, FJ794361.1, FJ794367.1, KC192965.1, and KY817115.1 from GenBank. Phylogenetic analyses of the sequences generated from the study and rooted by GenBank accessions of &lt;i xmlns="http://www.w3.org/1999/xhtml"&gt;Hermetia albitarsis&lt;/i&gt; Fabricius and &lt;i xmlns="http://www.w3.org/1999/xhtml"&gt;Hermetia sexmaculata&lt;/i&gt; Macquart separated all samples into three branches, with &lt;i xmlns="http://www.w3.org/1999/xhtml"&gt;H. illucens&lt;/i&gt; and &lt;i xmlns="http://www.w3.org/1999/xhtml"&gt;H. sexmaculata&lt;/i&gt; being closely related. Genetic distances between &lt;i xmlns="http://www.w3.org/1999/xhtml"&gt;H. illucens&lt;/i&gt; samples from the study and GenBank accessions of &lt;i xmlns="http://www.w3.org/1999/xhtml"&gt;H. illucens&lt;/i&gt; ranged between 0.0091 and 0.0407 while &lt;i xmlns="http://www.w3.org/1999/xhtml"&gt;H. sexmaculata&lt;/i&gt; and &lt;i xmlns="http://www.w3.org/1999/xhtml"&gt;H. albitarsis&lt;/i&gt; samples clearly separated from all &lt;i xmlns="http://www.w3.org/1999/xhtml"&gt;H. illucens&lt;/i&gt; by distances of 0.1745 and 0.1903, respectively. Genetic distance matrix was used to generate a principal coordinate plot that further confirmed the phylogenetic clustering. Haplotype network map demonstrated that Australia, United States 1 (Rhode Island), United States 2 (Colorado), Kenya, and China shared a haplotype, while Uganda shared a haplotype with GenBank accession KC192965 BSF from United States. All other samples analyzed had individual haplotypes. Out of 481,695 reads analyzed from 16S metagenomics, four bacterial families (Enterobactereaceae, Dysgonomonadaceae, Wohlfahrtiimonadaceae, and Enterococcaceae) were most abundant in the BSF samples. Alpha-diversity, as assessed by Shannon index, showed that the Kenyan and Thailand populations had the highest and lowest microbe diversity, respectively; while microbial diversity assessed through Bray Curtis distance showed United States 3 (Maysville) and Netherlands populations to be the most dissimilar. Our findings on genetic diversity revealed slight phylogeographic variation between BSF populations across the globe. The 16S data depicted larval gut bacterial families with economically important genera that might pose health risks to both animals and humans. This study recommends pre-treatment of feedstocks and postharvest measures of the harvested BSF larvae to minimize risk of pathogen contamination along the insect-based feed value chain.</t>
  </si>
  <si>
    <t>July</t>
  </si>
  <si>
    <t>Khamis, F. M.; Ombura, F. L. O.; Akutse, K. S.; Subramanian, S.; Mohamed, S. A.; Fiaboe, K. K. M.; Saijuntha, W.; Loon, J. J. A. van; Dicke, M.; Dubois, T.; Ekesi, S.; Tanga, C. M.</t>
  </si>
  <si>
    <t>Insights in the global genetics and gut microbiome of black soldier fly, &lt;i xmlns="http://www.w3.org/1999/xhtml"&gt;Hermetia illucens&lt;/i&gt;: implications for animal feed safety control.</t>
  </si>
  <si>
    <t>Background and Aim: Wild birds can carry a number of potential human and animal pathogens. These birds can intrude into human habitats giving the opportunity to transmission of such infection. Therefore, the current study was designed to investigate the role of crows and waterfowls as vectors of &lt;i xmlns="http://www.w3.org/1999/xhtml"&gt;Salmonella&lt;/i&gt; and &lt;i xmlns="http://www.w3.org/1999/xhtml"&gt;Listeria monocytogenes&lt;/i&gt; and to compare cultivation methods with direct polymerase chain reaction (PCR) for the detection of infection. Materials and Methods: A total of 200 fecal dropping samples were collected. &lt;i xmlns="http://www.w3.org/1999/xhtml"&gt;Salmonella&lt;/i&gt; was cultivated by three step method (Universal Pre-enrichment Broth [UPB], Rappaport-Vassiliadis Broth, and Xylose Lysine Desoxycholate agar). The recovered isolates were characterized by biotyping, serotyping, and PCR detection of enterotoxin (&lt;i xmlns="http://www.w3.org/1999/xhtml"&gt;stn&lt;/i&gt;) gene. The antibiogram pattern of isolates against a panel of 8 antibiotics was recorded. &lt;i xmlns="http://www.w3.org/1999/xhtml"&gt;L. monocytogenes&lt;/i&gt; was cultivated on UPB, then on Listeria Oxford Agar and Listeria CHROMagar. The recovered isolates were characterized by biotyping and PCR detection of listeriolysin (&lt;i xmlns="http://www.w3.org/1999/xhtml"&gt;hylA&lt;/i&gt;) gene. Results: The percentages of &lt;i xmlns="http://www.w3.org/1999/xhtml"&gt;Salmonella&lt;/i&gt; infection in crows and waterfowls were 10 and 20, respectively. The most frequently recovered serovars were Typhimurium, Potengi, Enteritidis, and Kentucky. Antimicrobial susceptibility analysis of &lt;i xmlns="http://www.w3.org/1999/xhtml"&gt;Salmonella&lt;/i&gt; isolates showed that the resistance rates for gentamicin were the highest (92%), followed by amoxicillin (88%) and cefixime (60%). Resistance to 8 antibiotics was recorded in 60% (15/25) of &lt;i xmlns="http://www.w3.org/1999/xhtml"&gt;Salmonella&lt;/i&gt; isolates. The percentages of &lt;i xmlns="http://www.w3.org/1999/xhtml"&gt;L. monocytogenes&lt;/i&gt; infection in crows and waterfowls were 1.3 and 2, respectively. Direct PCR applied to UPB revealed that 12% and 3% of samples were positive for &lt;i xmlns="http://www.w3.org/1999/xhtml"&gt;Salmonella&lt;/i&gt; and &lt;i xmlns="http://www.w3.org/1999/xhtml"&gt;L. monocytogenes&lt;/i&gt;, respectively, and there was no significant difference between direct PCR and cultivation method for the detection of infection. Conclusion: The present findings indicate that wild birds can harbor zoonotic enteric pathogens and this necessitates monitoring the epidemiologic status of these pathogens among wild birds and humans and applying the appropriate intervention measures to prevent the spread of infection.</t>
  </si>
  <si>
    <t>Wankaner</t>
  </si>
  <si>
    <t>Veterinary World</t>
  </si>
  <si>
    <t>10.14202/IJOH.2019.9-19</t>
  </si>
  <si>
    <t>Article 2</t>
  </si>
  <si>
    <t>2455-5673</t>
  </si>
  <si>
    <t>International Journal of One Health</t>
  </si>
  <si>
    <t>Fadel, H. M.; Ahmed, A.</t>
  </si>
  <si>
    <t>Screening of crows and waterfowls for &lt;i xmlns="http://www.w3.org/1999/xhtml"&gt;Salmonella&lt;/i&gt; and &lt;i xmlns="http://www.w3.org/1999/xhtml"&gt;Listeria monocytogenes&lt;/i&gt; infection.</t>
  </si>
  <si>
    <t>Background: Non-typhoidal &lt;i xmlns="http://www.w3.org/1999/xhtml"&gt;Salmonella&lt;/i&gt; (NTS) are among the leading global foodborne pathogens and a significant public health threat. Their occurrence in animal reservoirs and their susceptibilities to commonly used antimicrobials are poorly understood in developing countries. The aim of this study was to estimate the prevalence, determine antimicrobial susceptibility and identify risk factors associated with NTS presence in laying hen farms in Uganda through a cross-sectional study. Results: Pooled faecal samples were collected from 237 laying hen farms and these were analysed for NTS following standard laboratory procedures. In total, 49 farms (20.7%; 95% Confidence interval (CI): 15.6-25.6%) were positive for NTS presence. Altogether, ten &lt;i xmlns="http://www.w3.org/1999/xhtml"&gt;Salmonella&lt;/i&gt; serotypes were identified among the confirmed 78 isolates, and the predominant serotypes were &lt;i xmlns="http://www.w3.org/1999/xhtml"&gt;Salmonella&lt;/i&gt; Newport (30.8%), S. Hadar (14.1%), S. Aberdeen (12.8%), S. Heidelberg (12.8%), and S. Bolton (12. 8%). Phenotypic antimicrobial resistance was detected in 45(57.7%) of the isolates and the highest resistance was against ciprofloxacin (50.0%) followed by sulphonamides (26.9%) and sulphamethoxazole/trimethoprim (7.7%). Resistance was significantly associated with sampled districts (&lt;i xmlns="http://www.w3.org/1999/xhtml"&gt;p&lt;/i&gt;=0.034). Resistance to three or more drugs, multi-drug resistance (MDR) was detected in 12 (15.4%) of the isolates, 9 (75%) of these were from Wakiso district. A multivariable logistic model identified large farm size (OR=7.0; 95% CI: 2.5-19.8) and the presence of other animal species on the farm (OR=5.9; 95% CI: 2.1-16.1) as risk factors for NTS prevalence on farms. Having a separate house for birds newly brought to the farms was found to be protective (OR=0,4; 95% CI: 0.2-0.8). Conclusion: This study has highlighted a high prevalence and diversity of NTS species in laying hen farms in Uganda and identified associated risk factors. In addition, it has demonstrated high levels of antimicrobial resistance in isolates of NTS. This could be because of overuse or misuse of antimicrobials in poultry production. Also importantly, the insights provided in this study justifies a strong case for strengthening One Health practices and this will contribute to the development of NTS control strategies at local, national and international levels.</t>
  </si>
  <si>
    <t>(29 November 2017)</t>
  </si>
  <si>
    <t>Odoch, T.; Wasteson, Y.; L'Abée-Lund, T.; Muwonge, A.; Kankya, C.; Nyakarahuka, L.; Tegule, S.; Skjerve, E.</t>
  </si>
  <si>
    <t>Prevalence, antimicrobial susceptibility and risk factors associated with non-typhoidal &lt;i xmlns="http://www.w3.org/1999/xhtml"&gt;Salmonella&lt;/i&gt; on Ugandan layer hen farms.</t>
  </si>
  <si>
    <t>Mammals, born with a near-sterile intestinal tract, are inoculated with their mothers' microbiome during birth. Thereafter, extrinsic and intrinsic factors shape their intestinal microbe assemblage. Wastewater treatment works (WWTW), sites synonymous with pollutants and pathogens, receive influent from domestic, agricultural and industrial sources. The high nutrient content of wastewater supports abundant populations of chironomid midges (Diptera), which transfer these toxicants and potential pathogens to their predators, such as the banana bat &lt;i xmlns="http://www.w3.org/1999/xhtml"&gt;Neoromicia nana&lt;/i&gt; (Vespertilionidae), thereby influencing their intestinal microbial assemblages. We used next generation sequencing and 16S rRNA gene profiling to identify and compare intestinal bacteria of &lt;i xmlns="http://www.w3.org/1999/xhtml"&gt;N&lt;/i&gt;. &lt;i xmlns="http://www.w3.org/1999/xhtml"&gt;nana&lt;/i&gt; at two reference sites and two WWTW sites. We describe the shared intestinal microbiome of the insectivorous bat, &lt;i xmlns="http://www.w3.org/1999/xhtml"&gt;N&lt;/i&gt;. &lt;i xmlns="http://www.w3.org/1999/xhtml"&gt;nana&lt;/i&gt;, consisting of seven phyla and eleven classes. Further, multivariate analyses revealed that location was the most significant driver (sex, body size and condition were not significant) of intestinal microbiome diversity. Bats at WWTW sites exhibited greater intestinal microbiota diversity than those at reference sites, likely due to wastewater exposure, stress and/or altered diet. Changes in their intestinal microbiota assemblages may allow these bats to cope with concomitant stressors.</t>
  </si>
  <si>
    <t>Mehl, C.; Schoeman, M. C.; Sanko, T. J.; Bezuidenhout, C.; Mienie, C. M. S.; Preiser, W.; Vosloo, D.</t>
  </si>
  <si>
    <t>Wastewater treatment works change the intestinal microbiomes of insectivorous bats.</t>
  </si>
  <si>
    <t>Background: Following rotavirus vaccine introduction, norovirus has emerged as a significant pathogen associated with acute gastroenteritis among children in some high- and middle-income countries. In a case-control study following rotavirus vaccination in Malawi, we used PCR to test for multiple enteric pathogens in fecal samples from children aged &amp;lt;5 years hospitalized with diarrhea, and from asymptomatic community controls (Iturriza-Gómara et al. 2019). Objectives: To describe the epidemiology and genotype diversity of norovirus infections among infants and young children in Blantyre, Malawi, following rotavirus vaccine introduction in 2012. Study Design: We analysed data from the case-control study to assess annual and age-specific norovirus prevalence and the presence of co-infection. Norovirus-containing specimens were amplified by PCR and sequenced to determined genotype. Results: Norovirus prevalence in cases was similar for each complete year of study (11.4% in 2013, 9.3% in 2014 and 11.2% in 2015). Prevalence of norovirus among children aged &amp;lt;6 months, 6-11 months, 12-23 months and 24+ months was 15.3% (11/72), 13.3% (44/331), 11.0% (24/219) and 6.6% (4/61) respectively in cases and 6.7% (2/30), 13.1% (30/229), 4.2% (8/192) and 7.1 (5/70) in controls. Co-pathogens were commonly detected in norovirus positive cases (77/83) and controls (44/45). Norovirus GII.4 was the most commonly identified genotype, comprising 48% and 41% of genotyped strains among cases and controls, respectively. Conclusions: Norovirus disease prevalence was unchanged during the study period, and was greatest amongst infants. Frequent co-infection and asymptomatic shedding suggests intense community transmission of norovirus and other enteric pathogens in this low-income, African setting.</t>
  </si>
  <si>
    <t>Hungerford, D.; Jere, K. C.; Bar-Zeev, N.; Harris, J. P.; Cunliffe, N. A.; Iturriza-Gómara, M.</t>
  </si>
  <si>
    <t>Epidemiology and genotype diversity of norovirus infections among children aged &amp;lt;5 years following rotavirus vaccine introduction in Blantyre, Malawi.</t>
  </si>
  <si>
    <t>Tomato (&lt;i xmlns="http://www.w3.org/1999/xhtml"&gt;Solanum esculentum&lt;/i&gt;) is one of the most promising vegetables whose production is being intensified in Uganda. However, tomato yields remain low due to several constraints. The study aimed at identifying production and marketing practices, and constraints affecting tomato productivity in major tomato growing areas of Uganda. A survey was conducted in eight major tomato producing districts using a questionnaire to guide interviews for 240 farmers and 16 key informants. The data were analyzed using SPSS software. Results revealed that tomato production in Uganda is dominated by males who grow them on 0.68 acres of land on average. Most tomato farmers (78.4%) use mono cropping system with varieties Asilla F1 (35.3%), Tengeru97 (21.1%), Rambo (18.1%), Novela F1 (17.7%) and Riogrande (10.3%) dominating. The choice of tomato varieties used by farmers mainly depend on yield potential, pest and disease tolerance and market preference attributes such as long shelf life. In the study area, tomato is mainly fertilized using foliar fertilizers, followed by Diammonium phosphate and cattle manure. The key pests affecting tomato include caterpillars, thrips, worms and whitefly, while bacterial wilt, blight, leaf spots and viral infections are the major diseases. Majority (95.7%) of farmers use chemical sprays (pesticides and fungicides) and 4.3% of farmers used other control methods. The other methods of pest and disease control included rogueing, hand picking, ash, organic extracts, urine and frequent weeding. Average tomato yield was 4,846.3 kg/acre lower than the potential yield of 6000 kg/acre. Thirty five percent of farmers market their tomato individually on-farm, 32.8% sell in rural markets, while 32.2% send to the nearest urban markets. The study revealed intensive chemical use accounting for 20% of the production costs, high seed costs (11%) and drought (10%) as the major production constraints impeding tomato production; and price fluctuations, low prices, high transport costs, post-harvest loss on farm, and poor market access as the major marketing constraints. The research findings will aid in the development of new market-oriented, highly productive tomato varieties with improved access to seed and designing initiatives to address production and marketing constraints, which will eventually enhance tomato production.</t>
  </si>
  <si>
    <t>Kenya</t>
  </si>
  <si>
    <t>Nairobi</t>
  </si>
  <si>
    <t>Rural Outreach Programme</t>
  </si>
  <si>
    <t>10.18697/ajfand.97.19905</t>
  </si>
  <si>
    <t>17560-17580</t>
  </si>
  <si>
    <t>1684-5374</t>
  </si>
  <si>
    <t>African Journal of Food, Agriculture, Nutrition and Development</t>
  </si>
  <si>
    <t>Ddamulira, G.; Isaac, O.; Kiryowa, M.; Akullo, R.; Ajero, M.; Logoose, M.; Otim, A.; Masika, F.; Mundingotto, J.; Matovu, M.; Ramathani, I.</t>
  </si>
  <si>
    <t>Practices and constraints of tomato production among smallholder farmers in Uganda.</t>
  </si>
  <si>
    <t>The majority of emerging and reemerging zoonotic viral pathogens are RNA viruses. Pathogen discovery programs of emerging infectious diseases (EIDs) in wildlife have implicated rodents and shrews as hosts of diverse human pathogens, such as hantaviruses, arenaviruses, paramyxoviruses, etc. Despite these threats, little is known about the diversity of viruses circulating among rodents and shrews in Kenya, meaning the risk of infectious disease outbreak from these small mammals could be oblivious. This study reports the first surveillance toward understanding the diversity of RNA viruses carried by rodents and shrews in areas of high-potential contact with humans in Kenya through molecular detection. A total of 617 samples comprising fecal, urine, and tissues from 138 rodents and 5 shrews were screened for eight different families of viruses using RT-PCR assays. The results highlight the presence of diverse astroviruses, paramyxoviruses, hepeviruses, and arenavirus, circulating in both wild and synanthropic Kenyan rodents and shrews. Most of the viruses detected in this study are novel strains and some belong to the families that contain important human viral pathogens. Notably, a novel arenavirus was detected in &lt;i xmlns="http://www.w3.org/1999/xhtml"&gt;Grammomys macmillani&lt;/i&gt;, a rodent species newly identified to harbor arenavirus, and it potentially represent a novel arenavirus species. Our findings demonstrate the need for continued pathogen surveillance among these small mammals as well as among the vulnerable and exposed livestock and humans. This would help in development and implementation of effective preventive and control strategies on EIDs in countries with rich wildlife biodiversity like Kenya.</t>
  </si>
  <si>
    <t>Onyuok, S. O.; Hu Ben; Li Bei; Fan Yi; Kering, K.; Ochola, G. O.; Zheng XiaoShuang; Obanda, V.; Ommeh, S.; Yang XingLou; Agwanda, B.; Shi ZhengLi</t>
  </si>
  <si>
    <t>Molecular detection and genetic characterization of novel RNA viruses in wild and synanthropic rodents and shrews in Kenya.</t>
  </si>
  <si>
    <t>Wastewater may contain contaminants harmful to human health; hence, there is the need for treatment before discharge. Centralized wastewater treatment systems are the favored treatment options globally, but these are not necessarily superior in reduction of pathogens as compared to decentralized wastewater treatment systems (collectively called DEWATS). This study was therefore undertaken to assess the soil-transmitted helminth (STH) and &lt;i xmlns="http://www.w3.org/1999/xhtml"&gt;Taenia&lt;/i&gt; sp. egg reduction efficiency of selected anaerobic baffled reactors and planted gravel filters compared to centralized wastewater treatment plants in South Africa and Lesotho. The risk of ascariasis with exposure to effluents from the centralized wastewater treatment plants was also assessed using the quantitative microbial risk assessment (QMRA) approach. Eggs of &lt;i xmlns="http://www.w3.org/1999/xhtml"&gt;Ascaris&lt;/i&gt; spp., hookworm, &lt;i xmlns="http://www.w3.org/1999/xhtml"&gt;Trichuris&lt;/i&gt; spp., &lt;i xmlns="http://www.w3.org/1999/xhtml"&gt;Taenia&lt;/i&gt; spp., and &lt;i xmlns="http://www.w3.org/1999/xhtml"&gt;Toxocara&lt;/i&gt; spp. were commonly detected in the untreated wastewater. The DEWATS plants removed between 95 and 100% of the STH and &lt;i xmlns="http://www.w3.org/1999/xhtml"&gt;Taenia&lt;/i&gt; sp. eggs, with centralized plants removing between 67 and 100%. Helminth egg concentrations in the final effluents from the centralized wastewater treatment plants were consistently higher than those in the WHO recommended guideline (≤1 helminth egg/L) for agricultural use resulting in higher risk of ascariasis. Therefore, in conclusion, DEWATS plants may be more efficient in reducing the concentration of helminth eggs in wastewater, resulting in lower risks of STH infections upon exposure.</t>
  </si>
  <si>
    <t>Heidelberg</t>
  </si>
  <si>
    <t>Springer Berlin</t>
  </si>
  <si>
    <t>12883-12895</t>
  </si>
  <si>
    <t>0944-1344</t>
  </si>
  <si>
    <t>Environmental Science and Pollution Research</t>
  </si>
  <si>
    <t>Amoah, I. D.; Reddy, P.; Seidu, R.; Stenström, T. A.</t>
  </si>
  <si>
    <t>Removal of helminth eggs by centralized and decentralized wastewater treatment plants in South Africa and Lesotho: health implications for direct and indirect exposure to the effluents.</t>
  </si>
  <si>
    <t>Through a social scientific lens, this paper considers the risk perceptions and "risk-based decision-making" of two key groups in a northern Tanzanian context: (1) frontline government meat inspectors and health officers charged with ensuring that red meat sold commercially is safe for people to consume, and (2) the workers who slaughter and process cattle and red meat prior to its sale in rural butcheries. In contrast to techno-scientific understandings of disease risk and "rational" approaches to its management, this paper foregrounds the role of social, economic and institutional context in shaping the perceptions and practices around meat safety of these actors whose daily, close proximity to meat means they play a significant role in mitigating potential meat-borne disease. We show how limited resources, and a combination of scientific and local knowledge and norms result in "situated expertise" and particular forms of risk perception and practice which both enhance and compromise meat safety in different ways. Actors' shared concerns with what is visible, ensures that visibly unsafe or abnormal meat is excluded from sale, and that infrastructure and meat is kept "clean" and free of certain visible contaminants such as soil or, on occasion, feces. While such contaminants serve as a good proxy for pathogen presence, meat inspectors and especially slaughter workers were much less aware of or concerned with invisible pathogens that may compromise meat safety. The role of process and meat handling did not figure very strongly in their concerns. Microorganisms such as &lt;i xmlns="http://www.w3.org/1999/xhtml"&gt;Salmonella&lt;/i&gt; and &lt;i xmlns="http://www.w3.org/1999/xhtml"&gt;Campylobacter&lt;/i&gt;, which can easily be transferred onto meat and persist in slaughter and meat sale environments, went unacknowledged. Although health officers expressed more concern with hygiene and meat handling, their influence over slaughter process and butchery operations was unclear. Ultimately, recognizing the perceptions and practices of frontline actors who engage with meat, and the ways in which social, material and institutional realities shape these, is important for understanding how decisions about risk and meat safety are made in the complexity and context of everyday life, and thus for finding effective ways to support them to further enhance their work.</t>
  </si>
  <si>
    <t>June</t>
  </si>
  <si>
    <t>2297-1769</t>
  </si>
  <si>
    <t>Frontiers in Veterinary Science</t>
  </si>
  <si>
    <t>Waldman, L.; Hrynick, T. A.; Benschop, J.; Cleaveland, S.; Crump, J. A.; Davis, M. A.; Mariki, B.; Mmbaga, B. T.; Mtui-Malamsha, N.; Prinsen, G.; Sharp, J.; Swai, E. S.; Thomas, K. M.; Zadoks, R. N.</t>
  </si>
  <si>
    <t>Meat safety in northern Tanzania: inspectors' and slaughter workers' risk perceptions and management.</t>
  </si>
  <si>
    <t>In the US, nontyphoidal Salmonellae are a common foodborne zoonotic pathogen causing gastroenteritis. Invasive &lt;i xmlns="http://www.w3.org/1999/xhtml"&gt;Salmonella&lt;/i&gt; infections caused by extended-spectrum cephalosporin resistant (ESCR) phenotypes are more likely to result in treatment failure and adverse health outcomes, especially in severe pediatric &lt;i xmlns="http://www.w3.org/1999/xhtml"&gt;Salmonella&lt;/i&gt; infections where the extended-spectrum β-lactams are the therapy of choice. To examine the genetic and epidemiologic characteristics of ESCR Salmonellae which may enter the food chain, we characterized 44 ceftiofur-resistant &lt;i xmlns="http://www.w3.org/1999/xhtml"&gt;Salmonella&lt;/i&gt; isolates from the National Animal Health Monitoring System (NAHMS) 2011 beef cattle feedlot health and management study. As part of the NAHMS Feedlot 2011 study, 5050 individual fecal samples from 68 large (1000+ head capacity) feedlots were cultured for &lt;i xmlns="http://www.w3.org/1999/xhtml"&gt;Salmonella&lt;/i&gt; spp. The resulting 460 positive samples yielded 571 &lt;i xmlns="http://www.w3.org/1999/xhtml"&gt;Salmonella&lt;/i&gt; isolates with 44 (8%) expressing an AmpC β-lactamase phenotype. These phenotypic &lt;i xmlns="http://www.w3.org/1999/xhtml"&gt;bla&lt;/i&gt;&lt;sub xmlns="http://www.w3.org/1999/xhtml"&gt;CMY-2&lt;/sub&gt;&lt;i xmlns="http://www.w3.org/1999/xhtml"&gt;Salmonella&lt;/i&gt; isolates represented 8 serotypes, most commonly &lt;i xmlns="http://www.w3.org/1999/xhtml"&gt;S.&lt;/i&gt; Newport (n=14, 32%), &lt;i xmlns="http://www.w3.org/1999/xhtml"&gt;S.&lt;/i&gt; Typhimurium (n=13, 30%), and &lt;i xmlns="http://www.w3.org/1999/xhtml"&gt;S.&lt;/i&gt; Reading (n=5, 11%), followed by &lt;i xmlns="http://www.w3.org/1999/xhtml"&gt;S&lt;/i&gt;. Dublin, &lt;i xmlns="http://www.w3.org/1999/xhtml"&gt;S.&lt;/i&gt; Infantis, &lt;i xmlns="http://www.w3.org/1999/xhtml"&gt;S.&lt;/i&gt; Montevideo, &lt;i xmlns="http://www.w3.org/1999/xhtml"&gt;S.&lt;/i&gt; Rough O:i;v:1;7, and &lt;i xmlns="http://www.w3.org/1999/xhtml"&gt;S.&lt;/i&gt; Uganda. Carriage of the &lt;i xmlns="http://www.w3.org/1999/xhtml"&gt;bla&lt;/i&gt;&lt;sub xmlns="http://www.w3.org/1999/xhtml"&gt;CMY-2&lt;/sub&gt; gene was confirmed for all isolates expressing an AmpC β-lactamase phenotype by PCR. Additionally, all 44 isolates were shown to carry the &lt;i xmlns="http://www.w3.org/1999/xhtml"&gt;bla&lt;/i&gt;&lt;sub xmlns="http://www.w3.org/1999/xhtml"&gt;CMY-2&lt;/sub&gt; gene on a large IncA/C plasmid, a gene/plasmid combination which has been previously reported in multiple species. Other plasmids, including IncN, FIC, and FIIA, were also detected in some isolates. Cattle fed chlortetracycline were less likely to be positive for a &lt;i xmlns="http://www.w3.org/1999/xhtml"&gt;bla&lt;/i&gt;&lt;sub xmlns="http://www.w3.org/1999/xhtml"&gt;CMY-2&lt;/sub&gt;&lt;i xmlns="http://www.w3.org/1999/xhtml"&gt;Salmonella&lt;/i&gt; isolate in their enteric flora compared to those not receiving chlortetracycline during the feeding period. Carriage of &lt;i xmlns="http://www.w3.org/1999/xhtml"&gt;bla&lt;/i&gt;&lt;sub xmlns="http://www.w3.org/1999/xhtml"&gt;CMY-2&lt;/sub&gt; was more prevalent in &lt;i xmlns="http://www.w3.org/1999/xhtml"&gt;Salmonella&lt;/i&gt; isolates originating from lighter weight cattle, cattle fed tylosin and dairy breeds. Our characterization of the NAHMS Feedlot 2011 study &lt;i xmlns="http://www.w3.org/1999/xhtml"&gt;Salmonella&lt;/i&gt; isolates with ESCR phenotype shows that while other cephalosporin resistance mechanisms have been reported in US cattle, specific serotypes harboring &lt;i xmlns="http://www.w3.org/1999/xhtml"&gt;bla&lt;/i&gt;&lt;sub xmlns="http://www.w3.org/1999/xhtml"&gt;CMY-2&lt;/sub&gt; on IncA/C plasmids may be the dominant resistance genotype.</t>
  </si>
  <si>
    <t>143-149</t>
  </si>
  <si>
    <t>0167-5877</t>
  </si>
  <si>
    <t>Preventive Veterinary Medicine</t>
  </si>
  <si>
    <t>Mollenkopf, D. F.; Mathys, D. A.; Dargatz, D. A.; Erdman, M. M.; Habing, G. G.; Daniels, J. B.; Wittum, T. E.</t>
  </si>
  <si>
    <t>Genotypic and epidemiologic characterization of extended-spectrum cephalosporin resistant &lt;i xmlns="http://www.w3.org/1999/xhtml"&gt;Salmonella enterica&lt;/i&gt; from US beef feedlots.</t>
  </si>
  <si>
    <t>Microorganisms have been allied with serious deleterious environmental, human and public health hazards. Microbial interactions are vital in the biotransformation of wastes to valuable end products via the waste-to-energy technology. Microbial anaerobic degradation has been considered as a powerful tool to address the shortcomings faced by conventional energy sources (e.g. the conventional energy sources are non-renewable, can deplete over time and are very costly). It is the anaerobic breakdown of organic wastes within the precincts of an airtight biodigester, by the concerted activities of four metabolically linked microorganisms participating at specific phases of the process to ultimately yield methane and carbon dioxide. Microorganisms are present in these wastes from animal origin, feeds or during collection of the wastes for disposal. The threefold benefit of the process includes: firstly, sanitization of the organic wastes whereby the pathogens of environmental and public health significance can be reduced to threshold levels recommended for safe handling by humans. Also, it addresses the pollution problem caused by greenhouse gas emission. Secondly, the recovered digestate contains macro- and micronutrients that are valuable for plant growth. Soil amendment with digestate influences the microbial activity, the microbial biomass structure and the size which in turn improve on soil fertility and quality thus, improve on food security. Clearly, this minimizes the use of synthetic chemical fertilizers with adverse effects. Thirdly, anaerobic digestion of biomass generates biogas, a renewable energy from waste degradation which can be used for cooking, heating and or harnessed to produce electricity.</t>
  </si>
  <si>
    <t>10.1007/s13762-019-02380-w</t>
  </si>
  <si>
    <t>3913-3934</t>
  </si>
  <si>
    <t>1735-1472</t>
  </si>
  <si>
    <t>International Journal of Environmental Science and Technology</t>
  </si>
  <si>
    <t>Manyi-Loh, C. E.; Mamphweli, S. N.; Meyer, E. L.; Okoh, A. I.</t>
  </si>
  <si>
    <t>Microbial anaerobic digestion: process dynamics and implications from the renewable energy, environmental and agronomy perspectives.</t>
  </si>
  <si>
    <t>Diarrhoeal diseases can be debilitating, especially for children and young animals. In many rural areas, particularly pastoral communities, livelihoods are characterized by close interaction between household members and their livestock herds, and children often care for young animals, creating opportunities for the transmission of multiple zoonotic pathogens. Using a One Health approach, we first evaluated whether diarrhoeal diseases were a problem for pastoral households in Tanzania and then investigated their calf herds to identify the prevalence and risk factors for diarrhoeal disease and the shedding of the zoonotic pathogens &lt;i xmlns="http://www.w3.org/1999/xhtml"&gt;Cryptosporidium&lt;/i&gt; and &lt;i xmlns="http://www.w3.org/1999/xhtml"&gt;Giardia&lt;/i&gt;. Sixty percent of households reporting cases of human diarrhoea also had diarrhoea detected later in their calf herds, and calf herds shedding &lt;i xmlns="http://www.w3.org/1999/xhtml"&gt;Cryptosporidium&lt;/i&gt; oocysts were six times more likely to be diarrhoeic. Because &lt;i xmlns="http://www.w3.org/1999/xhtml"&gt;Cryptosporidium&lt;/i&gt; shares a similar transmission mode with a wide range of diarrhoeagenic organisms and calf diarrhoea outbreaks can involve multiple pathogens with mixed infections, it is possible that calf diarrhoea may be indicative of shared risk of zoonotic pathogens from environmental contamination. To mitigate the risk of transmission of faecal-borne zoonotic pathogens from herds to households (&lt;i xmlns="http://www.w3.org/1999/xhtml"&gt;boma&lt;/i&gt;-livestock pens to &lt;i xmlns="http://www.w3.org/1999/xhtml"&gt;banda&lt;/i&gt;-household building), we describe a conceptual disease early-warning method proposing diarrhoeic calves as animal sentinels. Such a calf warning system, combined with appropriate interventions designed to minimize exposure, could serve as a practical solution for reducing risks of diarrhoeal diseases among animals and people.</t>
  </si>
  <si>
    <t>(4 July 2016)</t>
  </si>
  <si>
    <t>2041-7136</t>
  </si>
  <si>
    <t>Pastoralism: Research, Policy and Practice</t>
  </si>
  <si>
    <t>Wolking, D. J.; Clifford, D. L.; Kelly, T. R.; Kamani, E.; Smith, W. A.; Kazwala, R. R.; Mazet, J. A. K.</t>
  </si>
  <si>
    <t>Boma to banda - a disease sentinel concept for reduction of diarrhoea.</t>
  </si>
  <si>
    <t>Linear growth delay (stunting) affects roughly 155 million children under the age of 5 years worldwide. Treatment has been limited by a lack of understanding of the underlying pathophysiological mechanisms. Stunting is most likely associated with changes in the microbial community of the small intestine, a compartment vital for digestion and nutrient absorption. Efforts to better understand the pathophysiology have been hampered by difficulty of access to small intestinal fluids. Here, we describe the microbial community found in the upper gastrointestinal tract of stunted children aged 2-5 y living in sub-Saharan Africa. We studied 46 duodenal and 57 gastric samples from stunted children, as well as 404 fecal samples from stunted and nonstunted children living in Bangui, Central African Republic, and in Antananarivo, Madagascar, using 16S Illumina Amplicon sequencing and semiquantitative culture methods. The vast majority of the stunted children showed small intestinal bacterial overgrowth dominated by bacteria that normally reside in the oropharyngeal cavity. There was an overrepresentation of oral bacteria in fecal samples of stunted children, opening the way for developing noninvasive diagnostic markers. In addition, &lt;i xmlns="http://www.w3.org/1999/xhtml"&gt;Escherichia coli&lt;/i&gt;/&lt;i xmlns="http://www.w3.org/1999/xhtml"&gt;Shigella&lt;/i&gt; sp. and &lt;i xmlns="http://www.w3.org/1999/xhtml"&gt;Campylobacter&lt;/i&gt; sp. were found to be more prevalent in stunted children, while &lt;i xmlns="http://www.w3.org/1999/xhtml"&gt;Clostridia&lt;/i&gt;, well-known butyrate producers, were reduced. Our data suggest that stunting is associated with a microbiome "decompartmentalization" of the gastrointestinal tract characterized by an increased presence of oropharyngeal bacteria from the stomach to the colon, hence challenging the current view of stunting arising solely as a consequence of small intestine overstimulation through recurrent infections by enteric pathogens.</t>
  </si>
  <si>
    <t>Washington DC</t>
  </si>
  <si>
    <t>National Academy of Sciences</t>
  </si>
  <si>
    <t>10.1073/pnas.1806573115</t>
  </si>
  <si>
    <t>E8489-E8498</t>
  </si>
  <si>
    <t>0027-8424</t>
  </si>
  <si>
    <t>Proceedings of the National Academy of Sciences of the United States of America</t>
  </si>
  <si>
    <t>Central African Republic, The Afribiota Investigators</t>
  </si>
  <si>
    <t>Vonaesch, P.; Morien, E.; Andrianonimiadana, L.; Sanke, H.; Mbecko, J. R.; Huus, K. E.; Naharimanananirina, T.; Gondje, B. P.; Nigatoloum, S. N.; Vondo, S. S.; Kandou, J. E. K.; Randremanana, R.; Rakotondrainipiana, M.; Mazel, F.; Djorie, S. G.; Gody, J. C.; Finlay, B. B.; Rubbo, P. A.; Parfrey, L. W.; Collard, J. M.; Sansonetti, P. J.</t>
  </si>
  <si>
    <t>Stunted childhood growth is associated with decompartmentalization of the gastrointestinal tract and overgrowth of oropharyngeal taxa.</t>
  </si>
  <si>
    <t>Background: The causes of acute malnutrition are complex and time and geography variant and need to be better understood in order to both design more effective nutrition programs and evaluate them. The findings reported here are part of an evaluation of a 4-year multisectoral nutrition program led by Concern Worldwide in the Sila Region of eastern Chad. Objective: To present evidence and learning about the relationships between acute malnutrition and potential drivers in Sila, Chad. Methods: Quantitative household-level data from a clustered randomized control trial were collected in November/December 2014. The survey was complemented with water quality testing and qualitative data collected in February and March 2013 and 2014. Results: Households who reported not regularly cleaning the container used for transporting water for household consumption were almost twice as likely to have a malnourished child. Households living in villages with larger concentrations of cattle and having more livestock sharing the same water source as for human consumption were significantly more likely to have a malnourished child. However, cleaning the water container mediated the negative impact of living in a village with a large cattle concentration on wasting. Conclusion: These results demonstrate that hygiene practices and livestock water management are correlated with acute malnutrition in Sila, Chad. These findings provide a hypothesis for a possible pathogen driving acute malnutrition rates - &lt;i xmlns="http://www.w3.org/1999/xhtml"&gt;Cryptosporidium&lt;/i&gt; - as part of a complex water chain, whereby the source of infection may be mitigated by hygiene behaviors with important implications for humanitarian programs.</t>
  </si>
  <si>
    <t>Thousand Oaks</t>
  </si>
  <si>
    <t>Sage Publications</t>
  </si>
  <si>
    <t>10.1177/0379572116681682</t>
  </si>
  <si>
    <t>115-127</t>
  </si>
  <si>
    <t>0379-5721</t>
  </si>
  <si>
    <t>Food and Nutrition Bulletin</t>
  </si>
  <si>
    <t>Marshak, A.; Young, H.; Bontrager, E. N.; Boyd, E. M.</t>
  </si>
  <si>
    <t>The relationship between acute malnutrition, hygiene practices, water and livestock, and their program implications in eastern Chad.</t>
  </si>
  <si>
    <t>Background: Multidrug-resistant &lt;i xmlns="http://www.w3.org/1999/xhtml"&gt;Salmonella&lt;/i&gt; is an important cause of morbidity and mortality in developing countries. The aim of this study was to characterize and compare multidrug-resistant &lt;i xmlns="http://www.w3.org/1999/xhtml"&gt;Salmonella enterica&lt;/i&gt; serovar Typhimurium isolates from patients and poultry feces. Methods: &lt;i xmlns="http://www.w3.org/1999/xhtml"&gt;Salmonella&lt;/i&gt; strains were isolated from poultry and patients using standard bacteriological methods described in previous studies. The strains were serotype according to Kaufmann-White scheme and tested for antibiotic susceptibility to 12 different antimicrobial agents using the disk diffusion method. The whole genome of the &lt;i xmlns="http://www.w3.org/1999/xhtml"&gt;S.&lt;/i&gt; Typhimurium isolates was analyzed using Illumina technology and compared with 20 isolates of &lt;i xmlns="http://www.w3.org/1999/xhtml"&gt;S.&lt;/i&gt; Typhimurium for which the ST has been deposited in a global MLST database. The ResFinder Web server was used to find the antibiotic resistance genes from whole genome sequencing (WGS) data. For comparative genomics, publicly available complete and draft genomes of different &lt;i xmlns="http://www.w3.org/1999/xhtml"&gt;S.&lt;/i&gt; Typhimurium laboratory-adapted strains were downloaded from GenBank. Results: All the tested &lt;i xmlns="http://www.w3.org/1999/xhtml"&gt;Salmonella&lt;/i&gt; serotype Typhimurium were multiresistant to five commonly used antibiotics (ampicillin, chloramphenicol, streptomycin, sulfonamide, and trimethoprim). The multilocus sequence type ST313 was detected from all the strains. Our sequences were very similar to &lt;i xmlns="http://www.w3.org/1999/xhtml"&gt;S.&lt;/i&gt; Typhimurium ST313 strain D23580 isolated from a patient with invasive non-typhoid &lt;i xmlns="http://www.w3.org/1999/xhtml"&gt;Salmonella&lt;/i&gt; (NTS) infection in Malawi, also located in sub-Saharan Africa. The use of ResFinder web server on the whole genome of the strains showed a resistance to aminoglycoside associated with carriage of the following resistances genes: &lt;i xmlns="http://www.w3.org/1999/xhtml"&gt;strA&lt;/i&gt;, &lt;i xmlns="http://www.w3.org/1999/xhtml"&gt;strB&lt;/i&gt;, and &lt;i xmlns="http://www.w3.org/1999/xhtml"&gt;aadA1&lt;/i&gt;; resistance to β-lactams associated with carriage of a &lt;i xmlns="http://www.w3.org/1999/xhtml"&gt;bla&lt;/i&gt;&lt;sub xmlns="http://www.w3.org/1999/xhtml"&gt;&lt;i&gt;TEM-1B&lt;/i&gt;&lt;/sub&gt; genes; resistance to phenicol associated with carriage of &lt;i xmlns="http://www.w3.org/1999/xhtml"&gt;catA1&lt;/i&gt; gene; resistance to sulfonamide associated with carriage of &lt;i xmlns="http://www.w3.org/1999/xhtml"&gt;sul1&lt;/i&gt; and &lt;i xmlns="http://www.w3.org/1999/xhtml"&gt;sul2&lt;/i&gt; genes; resistance to tetracycline associated with carriage of &lt;i xmlns="http://www.w3.org/1999/xhtml"&gt;tet B&lt;/i&gt; gene; and resistance to trimethoprim associated to &lt;i xmlns="http://www.w3.org/1999/xhtml"&gt;dfrA1&lt;/i&gt; gene for all the isolates. Conclusion: The poultry and human isolates were genetically similar showing a potential food safety risk for consumers. Our finding of multidrug-resistant &lt;i xmlns="http://www.w3.org/1999/xhtml"&gt;S.&lt;/i&gt; Typhimurium ST313 in poultry feces calls for further studies to clarify the potential reservoirs of this emerging pathogen.</t>
  </si>
  <si>
    <t>(12 February 2018)</t>
  </si>
  <si>
    <t>1349-4147</t>
  </si>
  <si>
    <t>Tropical Medicine and Health</t>
  </si>
  <si>
    <t>Kagambèga, A.; Lienemann, T.; Frye, J. G.; Barro, N.; Haukka, K.</t>
  </si>
  <si>
    <t>Whole genome sequencing of multidrug-resistant &lt;i xmlns="http://www.w3.org/1999/xhtml"&gt;Salmonella enterica&lt;/i&gt; serovar Typhimurium isolated from humans and poultry in Burkina Faso.</t>
  </si>
  <si>
    <t>Background: Diarrhoea is a common cause of mortality and morbidity in children under five years old. In Kenya, it has a 21% case fatality with &lt;i xmlns="http://www.w3.org/1999/xhtml"&gt;Enteropathogenic E. coli, Campylobacter jejuni, Shigella&lt;/i&gt; spp. and &lt;i xmlns="http://www.w3.org/1999/xhtml"&gt;Salmonella spp.&lt;/i&gt; accounting for 50-60% of the cases. Sulphonamides, tetracycline, ampicillin and trimethoprim/sulfamethoxazole are typically used in the treatment of diarrhoeal diseases but have become ineffective in the face of emerging antimicrobial resistance. The objective of this study was to evaluate the prevalence and antimicrobial susceptibility of &lt;i xmlns="http://www.w3.org/1999/xhtml"&gt;Campylobacter jejuni and Shigella&lt;/i&gt; species in children under five years of age presenting with diarrhoea at Kapsabet County Referral Hospital in Kenya. Methods: Faecal samples were collected from 139 children admitted with diarrhoea. Each sample was examined macroscopically for colour, texture, and presence of extraneous material. The samples were then cultured for bacterial growth. Observed bacterial growth was isolated and identified by a series of biochemical tests. Resistance patterns were also evaluated using the Kirby - Bauer Disk diffusion method. The chi - square test and Pearson Correlation Coefficient were used to establish statistical significance. Results: Approximately 33.1% of the total faecal samples tested were positive for enteric pathogens. &lt;i xmlns="http://www.w3.org/1999/xhtml"&gt;Shigella&lt;/i&gt; spp. demonstrated resistance to erythromycin (91.7%), doxycyclin (83.3%), ampicillin (82.1%), cotrimoxazole (73.1%), minocycline (66.7%) and cefuroxime (54.2%). &lt;i xmlns="http://www.w3.org/1999/xhtml"&gt;Campylobacter jejuni&lt;/i&gt; also exhibited resistance to erythromycin (87.5%), doxycyclin (75%), ampicillin (73.7%), cotrimoxazole (73.3%) and minocycline (68.8%). Conclusions: The resistance patterns of &lt;i xmlns="http://www.w3.org/1999/xhtml"&gt;Shigella&lt;/i&gt; spp. and &lt;i xmlns="http://www.w3.org/1999/xhtml"&gt;Campylobacter jejuni&lt;/i&gt; reported in this study necessitates the need for a comprehensive multiregional investigation to evaluate the geographical prevalence and antimicrobial resistance distributions of these microorganisms. These findings also support the need for the discovery and development of effective therapeutic alternatives.</t>
  </si>
  <si>
    <t>10.1186/s12879-021-05788-3</t>
  </si>
  <si>
    <t>Zachariah, O. H.; Lizzy, M. A.; Rose, K.; Angela, M. M.</t>
  </si>
  <si>
    <t>Multiple drug resistance of &lt;i xmlns="http://www.w3.org/1999/xhtml"&gt;Campylobacter jejuni and Shigella&lt;/i&gt; isolated from diarrhoeic children at Kapsabet County Referral Hospital, Kenya.</t>
  </si>
  <si>
    <t>Background: Diarrheal diseases remain a leading cause of illness and death among children younger than 5 years in low-income and middle-income countries. The Global Enteric Multicenter Study (GEMS) has described the incidence, aetiology, and sequelae of medically attended moderate-to-severe diarrhoea (MSD) among children aged 0-59 months residing in censused populations in sub-Saharan Africa and south Asia, where most child deaths occur. To further characterise this disease burden and guide interventions, we extended this study to include children with episodes of less-severe diarrhoea (LSD) seeking care at health centres serving six GEMS sites. Methods: We report a 1-year, multisite, age-stratified, matched case-control study following on to the GEMS study. Six sites (Bamako, Mali; Manhiça, Mozambique; Basse, The Gambia; Mirzapur, Bangladesh; Kolkata, India; and Bin Qasim Town, Karachi, Pakistan) participated in this study. Children aged 0-59 months at each site who sought care at a sentinel hospital or health centre during a 12-month period were screened for diarrhoea. New (onset after ≥7 diarrhoea-free days) and acute (onset within the previous 7 days) episodes of diarrhoea in children who had sunken eyes, whose skin lost turgor, who received intravenous hydration, who had dysentery, or who were hospitalised were eligible for inclusion as MSD. The remaining new and acute diarrhoea episodes among children who sought care at the same health centres were considered LSD. We aimed to enrol the first eight or nine eligible children with MSD and LSD at each site during each fortnight in three age strata: infants (aged 0-11 months), toddlers (aged 12-23 months), and young children (aged 24-59 months). For each included case of MSD or LSD, we enrolled one to three community control children without diarrhoea during the previous 7 days. From patients and controls we collected clinical and epidemiological data, anthropometric measurements, and faecal samples to identify enteropathogens at enrolment, and we performed a follow-up home visit about 60 days later to ascertain vital status, clinical outcome, and interval growth. Primary outcomes were to characterise, for MSD and LSD, the pathogen-specific attributable risk and population-based incidence values, and to assess the frequency of adverse clinical consequences associated with these two diarrhoeal syndromes. Findings: From Oct 31, 2011, to Nov 14, 2012, we recruited 2368 children with MSD, 3174 with LSD, and one to three randomly selected community control children without diarrhoea matched to cases with MSD (n=3597) or LSD (n=4236). Weighted adjusted population attributable fractions showed that most attributable cases of MSD and LSD were due to rotavirus, &lt;i xmlns="http://www.w3.org/1999/xhtml"&gt;Cryptosporidium&lt;/i&gt; spp., enterotoxigenic &lt;i xmlns="http://www.w3.org/1999/xhtml"&gt;Escherichia coli&lt;/i&gt; encoding heat-stable toxin (with or without genes encoding heat-labile enterotoxin), and &lt;i xmlns="http://www.w3.org/1999/xhtml"&gt;Shigella&lt;/i&gt; spp. The attributable incidence per 100 child-years for LSD versus MSD, by age stratum, for rotavirus was 22.3 versus 5.5 (0-11 months), 9.8 versus 2.9 (12-23 months), and 0.5 versus 0.2 (24-59 months); for &lt;i xmlns="http://www.w3.org/1999/xhtml"&gt;Cryptosporidium&lt;/i&gt; spp. was 3.6 versus 2.3 (0-11 months), 4.3 versus 0.6 (12-23 months), and 0.3 versus 0.1 (24-59 months); for enterotoxigenic &lt;i xmlns="http://www.w3.org/1999/xhtml"&gt;E. coli&lt;/i&gt; encoding heat-stable toxin was 4.2 versus 0.1 (0-11 months), 5.2 versus 0.0 (12-23 months), and 1.1 versus 0.2 (24-59 months); and for &lt;i xmlns="http://www.w3.org/1999/xhtml"&gt;Shigella&lt;/i&gt; spp. was 1.0 versus 1.3 (0-11 months), 3.1 versus 2.4 (12-23 months), and 0.8 versus 0.7 (24-59 months). Participants with both MSD and LSD had significantly more linear growth faltering than controls at follow-up. Interpretation: Inclusion of participants with LSD markedly expands the population of children who experience adverse clinical and nutritional outcomes from acute diarrhoeal diseases. Since MSD and LSD have similar aetiologies, interventions targeting rotavirus, &lt;i xmlns="http://www.w3.org/1999/xhtml"&gt;Shigella&lt;/i&gt; spp., enterotoxigenic &lt;i xmlns="http://www.w3.org/1999/xhtml"&gt;E. coli&lt;/i&gt; producing heat-stable toxin, and &lt;i xmlns="http://www.w3.org/1999/xhtml"&gt;Cryptosporidium&lt;/i&gt; spp. might substantially reduce the diarrhoeal disease burden and its associated nutritional faltering. Funding: Bill &amp;amp; Melinda Gates Foundation.</t>
  </si>
  <si>
    <t>10.1016/S2214-109X(19)30076-2</t>
  </si>
  <si>
    <t>e568-e584</t>
  </si>
  <si>
    <t>Kotloff, K. L.; Nasrin, D.; Blackwelder, W. C.; Wu YuKun; Farag, T.; Panchalingham, S.; Sow, S. O.; Dipika Sur; Zaidi, A. K. M.; Faruque, A. S. G.; Saha, D.; Alonso, P. L.; Tamboura, B.; Sanogo, D.; Onwuchekwa, U.; Byomkesh Manna; Thandavarayan Ramamurthy; Suman Kanungo; Shahnawaz Ahmed; Shahida Qureshi; Farheen Quadri; Anowar Hossain; Das, S. K.; Antonio, M.; Hossain, M. J.; Mandomando, I. (et al)</t>
  </si>
  <si>
    <t>The incidence, aetiology, and adverse clinical consequences of less severe diarrhoeal episodes among infants and children residing in low-income and middle-income countries: a 12-month case-control study as a follow-on to the Global Enteric Multicenter Study (GEMS).</t>
  </si>
  <si>
    <t>Background: Antimicrobial resistance (AMR) in &lt;i xmlns="http://www.w3.org/1999/xhtml"&gt;Enterobacterales&lt;/i&gt; is a global health threat. Capacity for individual-level surveillance remains limited in many countries, whilst population-level surveillance approaches could inform empiric antibiotic treatment guidelines. Methods: In this exploratory study, a novel approach to population-level prediction of AMR in &lt;i xmlns="http://www.w3.org/1999/xhtml"&gt;Enterobacterales&lt;/i&gt; clinical isolates using metagenomic (Illumina) profiling of pooled DNA extracts from human faecal samples was developed and tested. Taxonomic and AMR gene profiles were used to derive taxonomy-adjusted population-level AMR metrics. Bayesian modelling, and model comparison based on cross-validation, were used to evaluate the capacity of each metric to predict the number of resistant &lt;i xmlns="http://www.w3.org/1999/xhtml"&gt;Enterobacterales&lt;/i&gt; invasive infections at a population-level, using available bloodstream/cerebrospinal fluid infection data. Findings: Population metagenomes comprised samples from 177, 157, and 156 individuals in Kenya, the UK, and Cambodia, respectively, collected between September 2014 and April 2016. Clinical data from independent populations included 910, 3356 and 197 bacterial isolates from blood/cerebrospinal fluid infections in Kenya, the UK and Cambodia, respectively (samples collected between January 2010 and May 2017). &lt;i xmlns="http://www.w3.org/1999/xhtml"&gt;Enterobacterales&lt;/i&gt; were common colonisers and pathogens, and faecal taxonomic/AMR gene distributions and proportions of antimicrobial-resistant &lt;i xmlns="http://www.w3.org/1999/xhtml"&gt;Enterobacterales&lt;/i&gt; infections differed by setting. A model including terms reflecting the metagenomic abundance of the commonest clinical &lt;i xmlns="http://www.w3.org/1999/xhtml"&gt;Enterobacterales&lt;/i&gt; species, and of AMR genes known to either increase the minimum inhibitory concentration (MIC) or confer clinically-relevant resistance, had a higher predictive performance in determining population-level resistance in clinical &lt;i xmlns="http://www.w3.org/1999/xhtml"&gt;Enterobacterales&lt;/i&gt; isolates compared to models considering only AMR gene information, only taxonomic information, or an intercept-only baseline model (difference in expected log predictive density compared to best model, estimated using leave-one-out cross-validation: intercept-only model = -223 [95% credible interval (CI): -330,-116]; model considering only AMR gene information = -186 [95% CI: -281,-91]; model considering only taxonomic information = -151 [95% CI: -232,-69]). Interpretation Whilst our findings are exploratory and require validation, intermittent metagenomics of pooled samples could represent an effective approach for AMR surveillance and to predict population-level AMR in clinical isolates, complementary to ongoing development of laboratory infrastructures processing individual samples. Funding The study was funded by Bill &amp;amp; Melinda Gates Foundation (grant agreement OPP1160974) and was sponsored by University of Oxford. The study was also supported by the National Institute for Health Research (NIHR) Oxford Biomedical Research Centre, and NIHR Health Protection Research Unit in Healthcare-associated Infections and Antimicrobial Resistance (a partnership between the University of Oxford and Public Health England [PHE]).</t>
  </si>
  <si>
    <t>Lancet Limited</t>
  </si>
  <si>
    <t>10.1016/j.eclinm.2021.100910</t>
  </si>
  <si>
    <t>2589-5370</t>
  </si>
  <si>
    <t>EClinicalMedicine</t>
  </si>
  <si>
    <t>Tosasauguet, O.; Niehus, R.; Gweon HyunSoon; Berkley, J. A.; Waichungo, J.; Njim, T.; Edgeworth, J. D.; Batra, R.; Chau, K.; Swann, J.; Walker, S. A.; Peto, T. E. A.; Crook, D. W.; Lamble, S.; Turner, P.; Cooper, B. S.; Stoesser, N.</t>
  </si>
  <si>
    <t>Population-level faecal metagenomic profiling as a tool to predict antimicrobial resistance in &lt;i xmlns="http://www.w3.org/1999/xhtml"&gt;Enterobacterales&lt;/i&gt; isolates causing invasive infections: an exploratory study across Cambodia, Kenya, and the UK.</t>
  </si>
  <si>
    <t>Objective: &lt;i xmlns="http://www.w3.org/1999/xhtml"&gt;Salmonella&lt;/i&gt; spp. are one of the leading foodborne pathogens worldwide naturally found in the intestines of many animals. People that are in direct contact with the infected animals or their cages may become ill. The aim of this study was to determine the prevalence, antibiogram and virulence genes associated with &lt;i xmlns="http://www.w3.org/1999/xhtml"&gt;Salmonella&lt;/i&gt; serovars from fecal samples of animals intended for consumption in Southern Benin. Results: Out of a total of 406 samples, 2.46% were positive. The isolates identified were multidrug-resistant &lt;i xmlns="http://www.w3.org/1999/xhtml"&gt;Salmonella&lt;/i&gt; spp. to penicillins, first generation cephalosporins and some aminoglycosides. All &lt;i xmlns="http://www.w3.org/1999/xhtml"&gt;Salmonella&lt;/i&gt; isolates produced&lt;i xmlns="http://www.w3.org/1999/xhtml"&gt;inv&lt;/i&gt;A gene of 284 bp, &lt;i xmlns="http://www.w3.org/1999/xhtml"&gt;fim&lt;/i&gt;A of 85 bp and &lt;i xmlns="http://www.w3.org/1999/xhtml"&gt;stn&lt;/i&gt; of 260 bp. The spvC gene (571 bp) was present in 10% of the isolates whereas the spvR gene (310 bp) was found in 20% of the isolates. The control strain possessed all the tested genes. The invA gene implies that strains are able to invade epithelial cells. The fimA and stn genes present in all isolates show that they are capable of causing gastrointestinal illness in humans. The presence of spvC and spvR genes suggests the possibility of these strains to produce toxins.</t>
  </si>
  <si>
    <t>(7 June 2019)</t>
  </si>
  <si>
    <t>Deguenon, E.; Dougnon, V.; Lozes, E.; Maman, N.; Agbankpe, J.; Abdel-Massih, R. M.; Djegui, F.; Baba-Moussa, L.; Dougnon, J.</t>
  </si>
  <si>
    <t>Resistance and virulence determinants of faecal &lt;i xmlns="http://www.w3.org/1999/xhtml"&gt;Salmonella&lt;/i&gt; spp. isolated from slaughter animals in Benin.</t>
  </si>
  <si>
    <t>It has been suggested that increasing plant species diversity (PSD) in agroecosystems at different spatiotemporal scales reduces the impacts of crop pests and diseases as well as the dependence on synthetic plant protection products. This principle was applied to a range of tropical case studies. These studies involved various pests and pathogens with contrasting life history traits, different cropping systems (a cereal crop in conservation agriculture, vegetable crops in rotational and trap cropping systems, perennial crops in agroforestry) and various spatial scales of PSD deployment (field and farmscape). Here we review the outcomes of these studies, and discuss the lessons learned regarding synergies and tradeoffs associated with regulation effects provided by PSD. The major points are: (1) results contributed to solve local crop pest and disease problems such as bacterial wilt on tomato in Martinique, scarab beetles and witchweed on upland rice in Madagascar, fruitworms on tomato in Martinique and okra in Niger, fruit flies on cucurbit vegetables in Reunion, mirid bugs and black pod rot on cocoa in Cameroon, berry borer and leaf rust on coffee in Costa Rica; (2) the importance of cross-cutting issues regarding green manure, cover crops or companion plants across case studies at the field scale involving below-ground and aerial processes, were highlighted, particularly that of the within-species genetic variation of these plants; (3) based on the fruitworm/tomato case study, a dynamic and spatially-explicit individual-based model was developed as a generic tool to improve understanding of system functioning by assessing infestation patterns in response to main crop/trap crop relative attractiveness, spatiotemporal deployment of the main crop/trap crop and insect behavioral traits; (4) tradeoffs were highlighted regarding pest and disease complex management, single-option pest and disease control via several pathways based on a single PSD-deployment measure and other ecosystem services and disservices at various scales.</t>
  </si>
  <si>
    <t>10.1016/j.cropro.2021.105658</t>
  </si>
  <si>
    <t>0261-2194</t>
  </si>
  <si>
    <t>Crop Protection</t>
  </si>
  <si>
    <t>Ratnadass, A.; Avelino, J.; Fernandes, P.; Letourmy, P.; Babin, R.; Deberdt, P.; Deguine, J. P.; Grechi, I.; Naudin, K.; Rhino, B.; Declerck, F.; Kadi Kadi, H. A.; Mahob, R.; Rabary, B.; Rafarasoa, L. S.; Lescourret, F.; Berg, J. van den</t>
  </si>
  <si>
    <t>Synergies and tradeoffs in natural regulation of crop pests and diseases under plant species diversification.</t>
  </si>
  <si>
    <t>Poultry manure, wood shavings and sawdust were composted together under aerobic conditions for sixteen weeks. The composted samples were analyzed for nutrient content, fungi isolation and identification. Aerobic compost of 1 g was diluted serially from 10&lt;sup xmlns="http://www.w3.org/1999/xhtml"&gt;-1&lt;/sup&gt; to 10&lt;sup xmlns="http://www.w3.org/1999/xhtml"&gt;-6&lt;/sup&gt; and 10&lt;sup xmlns="http://www.w3.org/1999/xhtml"&gt;-4&lt;/sup&gt;, 10&lt;sup xmlns="http://www.w3.org/1999/xhtml"&gt;-5&lt;/sup&gt; and 10&lt;sup xmlns="http://www.w3.org/1999/xhtml"&gt;-6&lt;/sup&gt; dilution were cultured on Potato Dextrose Agar (PDA). Fungi were identified by their morphological characteristics and with the use of electric photo microscope. The fungi isolated were &lt;i xmlns="http://www.w3.org/1999/xhtml"&gt;Aspergillus flavus&lt;/i&gt;, &lt;i xmlns="http://www.w3.org/1999/xhtml"&gt;Aspergillus myzae&lt;/i&gt;, &lt;i xmlns="http://www.w3.org/1999/xhtml"&gt;Aspergillus candidus&lt;/i&gt;, &lt;i xmlns="http://www.w3.org/1999/xhtml"&gt;Aspergillus niger&lt;/i&gt;, &lt;i xmlns="http://www.w3.org/1999/xhtml"&gt;Aspergillus ustus&lt;/i&gt;, &lt;i xmlns="http://www.w3.org/1999/xhtml"&gt;Penicillium camemberti&lt;/i&gt;, &lt;i xmlns="http://www.w3.org/1999/xhtml"&gt;Penicillium corylophilium&lt;/i&gt;, &lt;i xmlns="http://www.w3.org/1999/xhtml"&gt;Penicillium enchiopicum&lt;/i&gt;, &lt;i xmlns="http://www.w3.org/1999/xhtml"&gt;Penicillium aethiopicum&lt;/i&gt;, &lt;i xmlns="http://www.w3.org/1999/xhtml"&gt;Penicillium oxalicum&lt;/i&gt;, &lt;i xmlns="http://www.w3.org/1999/xhtml"&gt;Eurotium herbariorum&lt;/i&gt; and &lt;i xmlns="http://www.w3.org/1999/xhtml"&gt;Fusarium&lt;/i&gt; species. The compost composition was high in organic matter and nutrient elements which can be used to enrich the soil for maximum and sustainable crop production. The paper thus discusses the wide variety of microbes carrying out decomposition of the composting material, highlighting the role of a range of fungi. Several fungi are known to be particularly effective in decomposing woody material, such a wood shavings. It emphasizes a way of getting rid of a mixture of problem materials in an advantageous way.</t>
  </si>
  <si>
    <t>Accra</t>
  </si>
  <si>
    <t>Food and Agriculture Organization of the United Nations, Regional Office for Africa</t>
  </si>
  <si>
    <t>59-61</t>
  </si>
  <si>
    <t>2026-5611</t>
  </si>
  <si>
    <t>Nature &amp;amp; Faune</t>
  </si>
  <si>
    <t>Bojang, F.</t>
  </si>
  <si>
    <t>Dania, S. O.; Eiremonkhale, L.; Dania, M. I.</t>
  </si>
  <si>
    <t>Utilization of aerobically composted wood waste and chicken manure as organic fertilizer.</t>
  </si>
  <si>
    <t>Diarrhoea in young pre-weaned calves is one of the most important causes of calf morbidity and mortality. Information on this multi-aetiological condition is scanty in Nigeria. Therefore, we studied the prevalent bacteria and antibacteria susceptibility to various bacterial isolates from faecal samples of suspected cases of calf scours in Oyo and Ogun States of South-western Nigeria. One hundred and twenty calf faecal samples (120) from various breeds of cattle showing clinical manifestation of scours were screened for bacterial agents in two farms in Oyo and five farms in Ogun States. Isolation and identification were done using standard procedures, while antibiotic sensitivity was done using Kirby Bauer's disc diffusion method. &lt;i xmlns="http://www.w3.org/1999/xhtml"&gt;Escherichia coli&lt;/i&gt;, &lt;i xmlns="http://www.w3.org/1999/xhtml"&gt;Salmonella&lt;/i&gt; spp. and &lt;i xmlns="http://www.w3.org/1999/xhtml"&gt;Campylobacter&lt;/i&gt; spp. were identified. Out of all the calves, 19 calves (15.8%) were positive for bacteria agents, &lt;i xmlns="http://www.w3.org/1999/xhtml"&gt;E. coli&lt;/i&gt; was isolated from 12 calves (10%), &lt;i xmlns="http://www.w3.org/1999/xhtml"&gt;Salmonella&lt;/i&gt; spp. was isolated in 10 calves (8.3%) and &lt;i xmlns="http://www.w3.org/1999/xhtml"&gt;Campylobacter&lt;/i&gt; spp. was isolated in 1 calf (0.8%). Antibiotic sensitivity test revealed that the most sensitive antibiotics were Meropenem (91.3%) and Amikacin (82.6%) while the least sensitive was Ampicillin (21.7%). Therefore Meropenem is the most sensitive antibiotic and recorded the highest percentage sensitivity in all the three bacteria pathogens isolated, while Ampicillin appeared to be the least sensitive antibiotic to virtually all the pathogens isolated. Meropenem is therefore recommended as the drug of choice for the management of bacteria calf scours. The isolation of highly pathogenic &lt;i xmlns="http://www.w3.org/1999/xhtml"&gt;E.coli&lt;/i&gt; 0157 from calf scour cases reaffirmed cattle as a reservoirs host which may enter the food chain and poses a faeco-oral potential public health hazards.</t>
  </si>
  <si>
    <t>Ibadan</t>
  </si>
  <si>
    <t>Faculty of Veterinary Medicine, University of Ibadan</t>
  </si>
  <si>
    <t>42-51</t>
  </si>
  <si>
    <t>0794-4845</t>
  </si>
  <si>
    <t>Tropical Veterinarian</t>
  </si>
  <si>
    <t>Olaogun, S. C.; Jeremiah, O. T.; Jagun, A. T.</t>
  </si>
  <si>
    <t>Antibiotic sensitivity of some bacteria isolates isolated from scouring calves from some farms in Oyo and Ogun States, Nigeria.</t>
  </si>
  <si>
    <t>This cross-sectional study was aimed at assessing consumer perceptions and microbiological quality of the fresh cow's milk products available in selected dairying communities in Ghana. Twenty-six focus groups (FGs) were conducted to understand the perceptions on barriers and facilitators to dairy consumption. These included six FGs for lactating mothers and five FGs for each of the following categories: pregnant women, women of reproductive age with children younger than 5 years, not pregnant and nonlactating women, and males. A separate quantitative survey followed and included 176 women of reproductive age (18 to 49 years) and 90 males (18 to 59 years) from 15 dairying communities in the Greater Accra, Eastern, and Central regions of Ghana. Also, 120 locally sourced fresh milk products were assessed for counts of total coliforms, fecal coliforms, and &lt;i xmlns="http://www.w3.org/1999/xhtml"&gt;Enterococcus&lt;/i&gt; spp., and presence of pathogenic &lt;i xmlns="http://www.w3.org/1999/xhtml"&gt;Streptococcus&lt;/i&gt; spp., &lt;i xmlns="http://www.w3.org/1999/xhtml"&gt;Escherichia coli&lt;/i&gt;, and &lt;i xmlns="http://www.w3.org/1999/xhtml"&gt;Klebsiella pneumoniae&lt;/i&gt; by using standard microbiological methods. Fecal coliforms in dairy products, such as &lt;i xmlns="http://www.w3.org/1999/xhtml"&gt;brukina&lt;/i&gt;, &lt;i xmlns="http://www.w3.org/1999/xhtml"&gt;wagashi&lt;/i&gt;, and yogurt exceeded the specified limit of 10 CFU/mL, while the prevalence of &lt;i xmlns="http://www.w3.org/1999/xhtml"&gt;E. coli&lt;/i&gt; and &lt;i xmlns="http://www.w3.org/1999/xhtml"&gt;K. pneumoniae&lt;/i&gt; were 70 and 65%, respectively. Generally, respondents perceived indigenous dairy as unsafe. These perceptions were formed on the basis of visual cues of environmental and personal hygiene. Of the indigenous milk products consumed, &lt;i xmlns="http://www.w3.org/1999/xhtml"&gt;brukina&lt;/i&gt;, a fermented milk and millet gruel (33%) and &lt;i xmlns="http://www.w3.org/1999/xhtml"&gt;wagashie&lt;/i&gt;, a soft unfermented cheese (29%), were the most popular. However, only 19% of &lt;i xmlns="http://www.w3.org/1999/xhtml"&gt;wagashie&lt;/i&gt; and 21% of &lt;i xmlns="http://www.w3.org/1999/xhtml"&gt;brukina&lt;/i&gt; consumers believed these products were safe. Consistently, the odds of consuming a particular milk product was significantly higher if the consumer believed it was safe. Poor sanitation and unhygienic processing of otherwise healthy but perishable indigenous milk products has justifiably fueled the mistrust of consumers and may hinder potential intervention efforts to increase milk production and consumption in Ghana.</t>
  </si>
  <si>
    <t>10.4315/0362-028x.jfp-18-146</t>
  </si>
  <si>
    <t>276-286</t>
  </si>
  <si>
    <t>Kunadu, A. P. H.; Aboagye, E. F.; Colecraft, E. K.; Otoo, G. E.; Adjei, M. Y. B.; Acquaah, E.; Afrifa-Anane, E.; Amissah, J. G. N.</t>
  </si>
  <si>
    <t>Low consumption of indigenous fresh dairy products in Ghana attributed to poor hygienic quality.</t>
  </si>
  <si>
    <t>Introduction: In the present work, we studied the association between multiple exposure of waste water treatment plant workers to infection with existing hepatitis A virus in waste water and development of rheumatoid arthritis, taking in consideration number of working years as an indicator for frequency of exposure to infection, compared to non waste water treatment plant workers. Methodology: A total of 105 waste water treatment plant workers and 48 NWWTPWs were included in the study. Exclusion criteria were positivity for HBV and/or HCV IgG, negativity to HAV IgG and suffering from rheumatic diseases other than rheumatoid arthritis. Results: 96.2% of waste water treatment plant workers were anti-HAV-IgG positive, of whom 5 had high antibody titer indicating ongoing infection and were anti-HAV-IgM negative excluding primary infection. These 5 samples were further subjected to quantification of liver enzymes, glutamate oxaloacetate trasaminase and glutamate pyruvate transaminase and HAV-RT-PCR to check viremia and results showed increase of glutamate oxaloacetate trasaminase and glutamate pyruvate transaminase as well as viremea in all of them. Rheumatoid arthritis diagnosis was carried out by detection of C-reactive protein, rheumatoid factor and anti-cyclic citrullinated protein. Rheumatoid arthritis development was 19% in the waste water treatment plant workers with &amp;gt;10 working years and 8% for &amp;lt; 10 working years. Also, disease development started earlier (Age 30-40 years) among the waste water treatment plant workers compared to non waste water treatment plant workers (age: 40-50 years). Conclusions: Multiple exposures of waste water treatment plant workers to HAV might be one of the etiological stimuli of rheumatoid arthritis.</t>
  </si>
  <si>
    <t>10.3855/jidc.15053</t>
  </si>
  <si>
    <t>187-195</t>
  </si>
  <si>
    <t>Abd-Elshafy, D. N.; Raslan, H. Z.; Nadeem, R.; Awad, M. A. E.; Shalaby, S.; Bahgat, M. M.</t>
  </si>
  <si>
    <t>Multiple infections with hepatitis A virus and development of rheumatoid arthritis among waste water treatment plant workers.</t>
  </si>
  <si>
    <t>Small hive beetle (&lt;i xmlns="http://www.w3.org/1999/xhtml"&gt;Aethina tumida&lt;/i&gt; Murray) control has become an issue of increasing importance for North American apiculturists throughout the past two decades. &lt;i xmlns="http://www.w3.org/1999/xhtml"&gt;Aethina tumida&lt;/i&gt; was discovered in Florida in 1989, presumably transported from its native habitat of sub-Saharan Africa through the shipment of European honey bee (&lt;i xmlns="http://www.w3.org/1999/xhtml"&gt;Apis mellifera&lt;/i&gt; L) queens. Estimates of damage from &lt;i xmlns="http://www.w3.org/1999/xhtml"&gt;A. tumida&lt;/i&gt; were as high as $3 million annually in the United States by the year 2004, and &lt;i xmlns="http://www.w3.org/1999/xhtml"&gt;A. tumida&lt;/i&gt; was found in nearly every state by 2008. When adult beetles emerge from pupation in soil surrounding the hive, they are attracted to &lt;i xmlns="http://www.w3.org/1999/xhtml"&gt;A. mellifera&lt;/i&gt; hives through a variety of pheromones and volatile organic compounds from bees and hive products. &lt;i xmlns="http://www.w3.org/1999/xhtml"&gt;Aethina tumida&lt;/i&gt; larvae and adults consume hive products and bee brood, generating fermenting waste (or slime), which can eventually lead to hive abandonment in cases of severe infestation. Pest management efforts for &lt;i xmlns="http://www.w3.org/1999/xhtml"&gt;A. tumida&lt;/i&gt; have focused on trapping adults, applying lime, diatomaceous earth, pyrethroid soil drenches, and entomopathogenic nematodes to the soil surrounding &lt;i xmlns="http://www.w3.org/1999/xhtml"&gt;A. mellifera&lt;/i&gt; hives. Understanding the biology and life history of &lt;i xmlns="http://www.w3.org/1999/xhtml"&gt;A. tumida&lt;/i&gt;, along with current control methods, can aid apiculturists in making informed integrated pest management decisions. Additionally, understanding critical knowledge gaps in the current research is an important step in identifying promising future management tactics in the ongoing efforts to manage this invasive pest.</t>
  </si>
  <si>
    <t>10.1093/jipm/pmac005</t>
  </si>
  <si>
    <t>2155-7470</t>
  </si>
  <si>
    <t>Journal of Integrated Pest Management</t>
  </si>
  <si>
    <t>Roth, M. A.; Wilson, J. M.; Gross, A. D.</t>
  </si>
  <si>
    <t>Biology and management of small hive beetles (Coleoptera: Nitidulidae): a pest of European honey bee (Hymenoptera: Apidae) colonies.</t>
  </si>
  <si>
    <t>Fish mortality has an enormous impact on the aquaculture industry by reducing fish production and slowing industrial growth. A cross-sectional study was carried out in Kirinyaga County, Central Kenya, to evaluate potential risks of fish mortality and disease transmission and suitability of pond water for rearing fish. A semistructured questionnaire that focused on general information, management practices, and disease history was administered to 92 small-scale fish farmers. Parasitological examination of fish sampled from selected farms (farms that were reporting mortality at the time of sampling) was done by following the standard procedure. Water quality parameters for 33 ponds were evaluated &lt;i xmlns="http://www.w3.org/1999/xhtml"&gt;in situ&lt;/i&gt; (recorded on pond site) and &lt;i xmlns="http://www.w3.org/1999/xhtml"&gt;ex situ&lt;/i&gt; (analysed at the laboratory) following the standard methods. The risks were assessed by adjusted odds ratio based on univariate regression analysis. Prevalent fish husbandry practices that were found to be associated with fish mortality and acquisition of pathogens in the study area were the use of raw livestock manure (0R = 1.500), high fish stocking density (0R = 1.168), and feeding fish on homemade rations (0R = 1.128). Parasitological investigation found infestation with &lt;i xmlns="http://www.w3.org/1999/xhtml"&gt;Diplostomum&lt;/i&gt; spp., &lt;i xmlns="http://www.w3.org/1999/xhtml"&gt;Dactylogyrus&lt;/i&gt; spp., &lt;i xmlns="http://www.w3.org/1999/xhtml"&gt;Clinostomum&lt;/i&gt; spp., and &lt;i xmlns="http://www.w3.org/1999/xhtml"&gt;Piscicola&lt;/i&gt; leeches. Water temperature and pH were found fit for rearing fish. Of the 33 fishpond water samples tested, 1 (3%) and 6 (18%) exceeded the recommended limits of &amp;lt;100 mg/L and &amp;lt;0.2 mg/L of nitrate and nitrite, respectively. Of the 29 fishpond water tested, 15 (59%) exceeded the recommended limits of &amp;lt;100 mg/L of total ammonia. The findings show that the use of raw livestock manure, high fish stocking density, high nitrates and nitrites, and high ammonia levels in fishponds are potential risk factors for fish mortality and acquisition of infectious pathogens in a pond environment in a rural setup, in Central Kenya. There is a need to address the above factors in small-scale farming practices to minimize fish loss and also to prevent the occurrence and spread of infectious pathogens.</t>
  </si>
  <si>
    <t>2090-8113</t>
  </si>
  <si>
    <t>Veterinary Medicine International</t>
  </si>
  <si>
    <t>Wanja, D. W.; Mbuthia, P. G.; Waruiru, R. M.; Mwadime, J. M.; Bebora, L. C.; Nyaga, P. N.; Ngowi, H. A.</t>
  </si>
  <si>
    <t>Fish husbandry practices and water quality in central Kenya: potential risk factors for fish mortality and infectious diseases.</t>
  </si>
  <si>
    <t>Background and purpose: Flies have a high diversity and are able to transmit many pathogens due to their adaptation and close relationship with humans. Therefore, this study was performed to identify the fauna of medically important flies in the city of Joybar in northern Iran. Materials and methods: This descriptive-analytical study was conducted twice a month in Juybar at selected sites, including hospital landfills, coastal waste, rural waste, municipal waste, and around a slaughterhouse in 2017. The flies were identified using valid identification keys and the species diversity parameters were evaluated based on Shannon index, Margalef index, and Evenness index. Results: In this study, seven species of medically important flies, including &lt;i xmlns="http://www.w3.org/1999/xhtml"&gt;Muscina stabulans, Musca domestica&lt;/i&gt;, &lt;i xmlns="http://www.w3.org/1999/xhtml"&gt;Lucilia caesar&lt;/i&gt;, &lt;i xmlns="http://www.w3.org/1999/xhtml"&gt;Lucilia sericata&lt;/i&gt;, &lt;i xmlns="http://www.w3.org/1999/xhtml"&gt;Calliphora vicina&lt;/i&gt;, &lt;i xmlns="http://www.w3.org/1999/xhtml"&gt;Sarcophaga argyrostoma&lt;/i&gt; and &lt;i xmlns="http://www.w3.org/1999/xhtml"&gt;Sarcophaga africa&lt;/i&gt; were caught from Muscidae, Calliphoridae, and Sarcophagidae families. According to Pearson correlation, the population of flies increases significantly (P&amp;lt;0.005) with increasing temperature and decreasing humidity. Shannon index showed the highest and lowest diversity values in coastal waste (&lt;i xmlns="http://www.w3.org/1999/xhtml"&gt;H'&lt;/i&gt;=1.005) and urban waste (&lt;i xmlns="http://www.w3.org/1999/xhtml"&gt;H'&lt;/i&gt;=0.27), respectively. Conclusion: &lt;i xmlns="http://www.w3.org/1999/xhtml"&gt;Mosca domestica&lt;/i&gt;, as the most common and abundant species could considerably affect the health of the region and cause changes in the species diversity of flies. The difference in diversity of flies in different areas is mainly due to changes in the species evenness in these areas. Also, the diversity of flies in the region can be a warning sign for the spread of diseases. Control measures such as appropriate waste management are necessary to prevent epidemic outbreaks transmitted by flies.</t>
  </si>
  <si>
    <t>Persian</t>
  </si>
  <si>
    <t>Iran</t>
  </si>
  <si>
    <t>Sari</t>
  </si>
  <si>
    <t>Mazandaran University of Medical Sciences</t>
  </si>
  <si>
    <t>fa67-fa81</t>
  </si>
  <si>
    <t>1735-9260</t>
  </si>
  <si>
    <t>Journal of Mazandaran University of Medical Sciences</t>
  </si>
  <si>
    <t>Haghi, S. F. M.; Jafari, F.; Akbarzadeh, K.; Eslamifar, M.; Jafari, A.; Sheikhi, M.; Dehghan, O.; Nikookar, S. H.; Yazdani-Cherati, J.; Fazeli-Dinan, M.; Enayati, A.</t>
  </si>
  <si>
    <t>Study of fauna and biodiversity of medically important flies in Juybar, north of Iran.</t>
  </si>
  <si>
    <t>Emissions of biological contaminants (microbes) from intensive pig farming may cause environmental problems due to lack of proper waste management. This work was conducted to assess bacteriological pollution of soil in pig farm and to detect the presence of antibiotic resistance gene of the prevailing bacteria. Soil samples were collected from March to August 2013. The method included bacterial enumeration (10&lt;sup xmlns="http://www.w3.org/1999/xhtml"&gt;-1&lt;/sup&gt; to 10&lt;sup xmlns="http://www.w3.org/1999/xhtml"&gt;-8&lt;/sup&gt;) in Nutrient, Xylose Lysine Deoxycholate (XLD), Eosin Methylene Blue (EMB) and MacConkey agars. Bacteria were identified using API 20E test kit; antibiotic susceptibility test were also determined and identification of resistance gene was carried out using molecular procedures. The viable cells in soil samples ranged from 0 to 2.44×10&lt;sup xmlns="http://www.w3.org/1999/xhtml"&gt;10&lt;/sup&gt; cfu/ml. &lt;i xmlns="http://www.w3.org/1999/xhtml"&gt;Pseudomonas luteola&lt;/i&gt;, &lt;i xmlns="http://www.w3.org/1999/xhtml"&gt;Salmonella choleraesuis&lt;/i&gt; spp. &lt;i xmlns="http://www.w3.org/1999/xhtml"&gt;arizonae&lt;/i&gt;, &lt;i xmlns="http://www.w3.org/1999/xhtml"&gt;Escherichia coli&lt;/i&gt; 1, &lt;i xmlns="http://www.w3.org/1999/xhtml"&gt;Enterobacter aerogenes&lt;/i&gt;, etc. were the predominant isolates. Sixty-seven percent of isolates were resistant to Penicillin G while 79% were resistant to Spectinomycin. The resistance genes detected in most isolates were &lt;i xmlns="http://www.w3.org/1999/xhtml"&gt;Van A&lt;/i&gt;, &lt;i xmlns="http://www.w3.org/1999/xhtml"&gt;InuA&lt;/i&gt;, &lt;i xmlns="http://www.w3.org/1999/xhtml"&gt;Sul2&lt;/i&gt;, &lt;i xmlns="http://www.w3.org/1999/xhtml"&gt;bla&lt;/i&gt;&lt;sub xmlns="http://www.w3.org/1999/xhtml"&gt;&lt;i&gt;TEM&lt;/i&gt;&lt;/sub&gt; and &lt;i xmlns="http://www.w3.org/1999/xhtml"&gt;Otr B&lt;/i&gt;. The results showed that bacterial pathogens isolated from pig farm soil were not only diverse but also possessed multiple Antibiotic Resistance Gene (ARG) and this may have possible dire consequences on the environment and public health.</t>
  </si>
  <si>
    <t>1625-1636</t>
  </si>
  <si>
    <t>Matjuda, D. S.; Aiyegoro, O. A.</t>
  </si>
  <si>
    <t>Soil bacteriological pollution in pig farm vicinity: assessment of bacterial dynamics and detection of antimicrobial resistance gene.</t>
  </si>
  <si>
    <t>Maize stover constitutes major waste in most farms in Nigeria. Maize stover can be converted to feed for ruminants when fortified with urea. Ammonium nitrogen is lost post feeding without a binder. This study investigated the possibility of using saponin from &lt;i xmlns="http://www.w3.org/1999/xhtml"&gt;Aloe vera&lt;/i&gt;, an ornamental, as a binder to override this constraint. Three experimental silages were prepared each from 3.6 g kg&lt;sup xmlns="http://www.w3.org/1999/xhtml"&gt;-1&lt;/sup&gt; urea ammoniated maize stover with 135 mg &lt;i xmlns="http://www.w3.org/1999/xhtml"&gt;Aloe vera&lt;/i&gt; crude saponin extract CSE, synthetic saponin and control. Three rams were randomly allotted to each dietary treatment. Every week a new ram was allotted a treatment for 12 h one day a week for three weeks, each week represented a replicate. Data were collected at 0, 4, 8 and 12 h of feeding. Chemical composition of silages, rumen pH, ammonium nitrogen and volatile fatty acids (VFAs) were determined. The data were analysed as a 3×4 factorial in CRD. Lignin content of silages was reduced when saponin was included in silages. The pH (6.73-7.2) was significantly different (P&amp;lt;0.05) among dietary treatments. Propionate production (3.47-5.89 mmol 100 mL&lt;sup xmlns="http://www.w3.org/1999/xhtml"&gt;-1&lt;/sup&gt;) increased with time while &lt;i xmlns="http://www.w3.org/1999/xhtml"&gt;Aloe vera&lt;/i&gt; CSE ensured continuous supply of ammonium nitrogen up to 12 h post feeding. Thus, dietary saponin from &lt;i xmlns="http://www.w3.org/1999/xhtml"&gt;Aloe vera&lt;/i&gt; can be used to trap down nitrogen in ammoniated feed stuff without significant reduction in ruminal pH, VFAs, and microbes. Hence, it improves ruminant performance.</t>
  </si>
  <si>
    <t>Belgium</t>
  </si>
  <si>
    <t>Leuven</t>
  </si>
  <si>
    <t>International Society for Horticultural Science (ISHS)</t>
  </si>
  <si>
    <t>10.17660/ActaHortic.2018.1225.40</t>
  </si>
  <si>
    <t>289-294</t>
  </si>
  <si>
    <t>No.1225</t>
  </si>
  <si>
    <t>0567-7572</t>
  </si>
  <si>
    <t>Acta Horticulturae</t>
  </si>
  <si>
    <t>Aiyelaagbe, I. O. O.; Akintoye, H. A.; Adeoye, I. B.</t>
  </si>
  <si>
    <t>Kenneth-Obosi, O.; Babayemi, O. J.; Akinbami, A. A.; Ogunjobi, A. A.</t>
  </si>
  <si>
    <t>Dietary effect of &lt;i xmlns="http://www.w3.org/1999/xhtml"&gt;Aloe vera&lt;/i&gt; crude saponin extract included urea-ammoniated maize stover silage fed West African Dwarf (WAD) ram.</t>
  </si>
  <si>
    <t>Buruli ulcer is an infectious disease provoking chronic, disabling skin ulcers in mammals and humans. Buruli ulcer is caused by &lt;i xmlns="http://www.w3.org/1999/xhtml"&gt;Mycobacterium ulcerans&lt;/i&gt;, an environmental mycobacterium synthesizing a toxin called mycolactone responsible for the pathogenicity. The reservoirs and the modes of transmission of &lt;i xmlns="http://www.w3.org/1999/xhtml"&gt;M. ulcerans&lt;/i&gt; remain elusive, limiting the prophylaxis capabilities in rural areas in endemic countries. In Australia, several studies have demonstrated the probable role of possums as reservoirs. In Côte d'Ivoire, some studies have speculated on the potential role of grasscutters in the transmission cycle of &lt;i xmlns="http://www.w3.org/1999/xhtml"&gt;M. ulcerans&lt;/i&gt;. In this study, we detected &lt;i xmlns="http://www.w3.org/1999/xhtml"&gt;M. ulcerans&lt;/i&gt;-specific sequences in rectal contents and spleens collected in wild grasscutters hunted in Buruli ulcer-endemic area in Côte d'Ivoire, but not in farmed negative control animals and in domesticated animals, namely, pigs, goats, cattle, and dogs, living in close contact with the local population. Some grasscutters exhibited the same sequence pattern in the feces and spleen. These observations confirm the asymptomatic gut carriage of &lt;i xmlns="http://www.w3.org/1999/xhtml"&gt;M. ulcerans&lt;/i&gt; in this mammal species. Moreover, these observations suggest the dissemination of &lt;i xmlns="http://www.w3.org/1999/xhtml"&gt;M. ulcerans&lt;/i&gt; from the gut to the spleen in grasscutters. These observations suggest that, in some mammals, &lt;i xmlns="http://www.w3.org/1999/xhtml"&gt;M. ulcerans&lt;/i&gt; is not only an inoculated pathogen but also a translocating invasive pathogen.</t>
  </si>
  <si>
    <t>491-493</t>
  </si>
  <si>
    <t>Hammoudi, N.; Dizoe, A. S.; Regoui, S.; Davoust, B.; Drancourt, M.; Bouam, A.</t>
  </si>
  <si>
    <t>Disseminated &lt;i xmlns="http://www.w3.org/1999/xhtml"&gt;Mycobacterium ulcerans&lt;/i&gt; infection in wild grasscutters (&lt;i xmlns="http://www.w3.org/1999/xhtml"&gt;Thryonomys swinderianus&lt;/i&gt;), Côte d'Ivoire.</t>
  </si>
  <si>
    <t>Purpose: The management of household wastes has been a real challenge for the capital city of Cameroon for some years now. In order to adopt ecological and sustainable strategies for better management of organic fraction of solid wastes, the present work was aimed to propose a sustainable alternative for the recycling of household organic waste through a vermicomposting process. Method: A vermicomposting of household organic waste was carried out during 46 days, preceded by 23 days of pre-composting. Then, three treatments were established by mixing epigeic earthworms with different proportion of pre-composted waste. Maturation parameters such as pH, electrical conductivity (EC), C/N ratio, ammonium (N-NH&lt;sub xmlns="http://www.w3.org/1999/xhtml"&gt;4&lt;/sub&gt;&lt;sup xmlns="http://www.w3.org/1999/xhtml"&gt;+&lt;/sup&gt;) and total organic matter (TOM) were monitored about four weeks. The agronomic quality of the vermicompost was also determined at the end. Results: During pre-composting, the temperature reached a maximum of 54.3±5.4°C suitable for the elimination of potential pathogen. The pH varied between 9.44 and 8.53 leading towards neutrality at the end of the vermicomposting process. The obtained mean values of C/N ratio and the TOM were respectively 11.04-11.68 and 25.82-27.19% in line with the AFNOR (NFU 44-051) guideline. The obtained vermicompost revealed high levels of nutrients such as N, P, K, Ca and Mg. The phytotoxicity test on lettuce showed germination rates above 50%, revealing the non-toxic nature of the vermicompost produced. Conclusion: The vermicompost were rich in nutrients and exhibited the non-phytotoxicity. Thus, vermicomposting can be applied in the context of Cameroon to transform organic waste into organic fertiliser suitable for sustainable agriculture.</t>
  </si>
  <si>
    <t>Isfahan</t>
  </si>
  <si>
    <t xml:space="preserve">Islamic Azad University,Khorasgan Branch </t>
  </si>
  <si>
    <t>10.30486/ijrowa.2021.1894997.1080</t>
  </si>
  <si>
    <t>203-214</t>
  </si>
  <si>
    <t>2195-3228</t>
  </si>
  <si>
    <t>International Journal of Recycling of Organic Waste in Agriculture</t>
  </si>
  <si>
    <t>Liégui, G. S.; Cognet, S.; Djumyom, G. V. W.; Atabong, P. A.; Noutadié, J. P. F.; Chamedjeu, R. R.; Temegne, C. N.; Kengne, I. M. N.</t>
  </si>
  <si>
    <t>An effective organic waste recycling through vermicomposting technology for sustainable agriculture in tropics.</t>
  </si>
  <si>
    <t>&lt;i xmlns="http://www.w3.org/1999/xhtml"&gt;Cryptosporidium&lt;/i&gt; is a leading cause of diarrhoea and infant mortality worldwide. A better understanding of the sources, fate and transport of &lt;i xmlns="http://www.w3.org/1999/xhtml"&gt;Cryptosporidium&lt;/i&gt; via rivers is important for effective management of waterborne transmission, especially in the developing world. We present GloWPa-Crypto C1, the first global, spatially explicit model that computes &lt;i xmlns="http://www.w3.org/1999/xhtml"&gt;Cryptosporidium&lt;/i&gt; concentrations in rivers, implemented on a 0.5×0.5° grid and monthly time step. To this end, we first modelled &lt;i xmlns="http://www.w3.org/1999/xhtml"&gt;Cryptosporidium&lt;/i&gt; inputs to rivers from human faeces and animal manure. Next, we use modelled hydrology from a grid-based macroscale hydrological model (the Variable Infiltration Capacity model). Oocyst transport through the river network is modelled using a routing model, accounting for temperature- and solar radiation-dependent decay and sedimentation along the way. Monthly average oocyst concentrations are predicted to range from 10&lt;sup xmlns="http://www.w3.org/1999/xhtml"&gt;-6&lt;/sup&gt; to 10&lt;sup xmlns="http://www.w3.org/1999/xhtml"&gt;2&lt;/sup&gt; oocysts L&lt;sup xmlns="http://www.w3.org/1999/xhtml"&gt;-1&lt;/sup&gt; in most places. Critical regions ('hotspots') with high concentrations include densely populated areas in India, China, Pakistan and Bangladesh, Nigeria, Algeria and South Africa, Mexico, Venezuela and some coastal areas of Brazil, several countries in Western and Eastern Europe (incl. The UK, Belgium and Macedonia), and the Middle East. Point sources (human faeces) appears to be a more dominant source of pollution than diffuse sources (mainly animal manure) in most world regions. Validation shows that GloWPa-Crypto medians are mostly within the range of observed concentrations. The model generally produces concentrations that are 1.5-2 log10 higher than the observations. This is likely predominantly due to the absence of recovery efficiency of the observations, which are therefore likely too low. Goodness of fit statistics are reasonable. Sensitivity analysis showed that the model is most sensitive to changes in input oocyst loads. GloWPa-Crypto C1 paves the way for many new opportunities at the global scale, including scenario analysis to investigate the impact of global change and management options on oocysts concentrations in rivers, and risk analysis to investigate human health risk.</t>
  </si>
  <si>
    <t>202-214</t>
  </si>
  <si>
    <t>0043-1354</t>
  </si>
  <si>
    <t>Water Research (Oxford)</t>
  </si>
  <si>
    <t>Vermeulen, L. C.; Hengel, M. van; Kroeze, C.; Medema, G.; Spanier, J. E.; Vliet, M. T. H. van; Hofstra, N.</t>
  </si>
  <si>
    <t>&lt;i xmlns="http://www.w3.org/1999/xhtml"&gt;Cryptosporidium&lt;/i&gt; concentrations in rivers worldwide.</t>
  </si>
  <si>
    <t>Enteric virus environmental surveillance via a highly sensitive method is critical, as many enteric viruses have low infectious doses and can persist in the environment for extended periods. This study determined the potential of the novel bag-mediated filtration system (BMFS) to recover human enteric viruses and pepper mild mottle virus (PMMoV) from wastewater and wastewater-impacted surface waters, examined PMMoV use as a fecal contamination indicator in Kenya, and identified potential BMFS process controls. From April 2015 to April 2016, BMFS samples were collected from seven sites in Kenya (n 1/4 59). Enteroviruses and PMMoV were detected in 100% of samples, and human adenovirus, human astrovirus, hepatitis A virus, norovirus GI, norovirus GII, sapovirus, and human rotavirus were detected in the majority of samples. The consistent detection of enteroviruses and PMMoV suggests that these viruses could be used as indicators in similarly fecally contaminated sites and BMFS process controls. As contamination of surface water sources remains a global issue, enteric virus environmental surveillance is necessary. This study demonstrates an effective way to sample large volumes of wastewater and wastewater-impacted surface waters for the detection of multiple enteric viruses simultaneously.</t>
  </si>
  <si>
    <t>1668-1676</t>
  </si>
  <si>
    <t>1606-9749</t>
  </si>
  <si>
    <t>Water Supply</t>
  </si>
  <si>
    <t>Zyl, W. B. van; Zhou, N. A.; Wolfaardt, M.; Matsapola, P. N.; Ngwana, F. B.; Symonds, E. M.; Fagnant-Sperati, C. S.; Shirai, J. H.; Kossik, A. L.; Beck, N. K.; Komen, E.; Mwangi, B.; Nyangao, J.; Boyle, D. S.; Borus, P.; Taylor, M. B.; Meschke, J. S.</t>
  </si>
  <si>
    <t>Detection of potentially pathogenic enteric viruses in environmental samples from Kenya using the bag-mediated filtration system.</t>
  </si>
  <si>
    <t>It is reckoned worldwide that verocytotoxigenic &lt;i xmlns="http://www.w3.org/1999/xhtml"&gt;Escherichia coli&lt;/i&gt; (VTEC) serotypes are important food borne pathogens causing severe health problems in humans. A cross sectional epidemiological study was carried out to determine the prevalence of VTEC serotypes (O157 and non O157) in both apparently healthy and diarrhoeic cattle in Abuja, FCT. A total of 718 faecal samples collected from abattoirs and cattle herds from Abuja, FCT representing 381 from apparently healthy and 337 from diarrhoeic cattle were analyzed. Primary isolation of typical &lt;i xmlns="http://www.w3.org/1999/xhtml"&gt;E. coli&lt;/i&gt; was done using Eosin Methylene Blue (EMB) agar and performing biochemical tests. Samples were further analyzed using Cefixime, Tellurite-Sorbitol McConkey (CT-SMAC) agar to identify sorbitol and non sorbitol fermenting &lt;i xmlns="http://www.w3.org/1999/xhtml"&gt;E. coli&lt;/i&gt;. Further characterization of both the sorbitol fermenting and non sorbitol fermenting &lt;i xmlns="http://www.w3.org/1999/xhtml"&gt;E. coli&lt;/i&gt; was done using commercially procured latex agglutination test kits from Oxoid, United Kingdom. The prevalence of VTEC O157 in apparently healthy cattle was 1.84% and 2.96% for diarrhoeic cattle while the prevalence of non O157 VTEC was 3.67% and 7.12% for apparently healthy and diarrhoeic cattle respectively. There was no strong association (p&amp;gt;0.05) between faecal consistency and infection with VTEC O157. A strong association (p&amp;lt;0.05) however existed between faecal consistency and infection with non-O157 VTEC. Diarrhoeic cattle appear likely to be more affected. The implication of the study is that individuals in contact with cattle such as veterinarians, abattoir workers and cattle herdsmen are at risk of exposure to VTEC and proper hygienic control measures should be adopted.</t>
  </si>
  <si>
    <t>10.4236/ojvm.2016.66011</t>
  </si>
  <si>
    <t>89-94</t>
  </si>
  <si>
    <t>2165-3356</t>
  </si>
  <si>
    <t>Open Journal of Veterinary Medicine</t>
  </si>
  <si>
    <t>Enem, S. I.; Oboegbulem, S. I.; Okoli, C. E.; Godwin, E. E.</t>
  </si>
  <si>
    <t>A cross sectional sero-study of verocytotoxigenic &lt;i xmlns="http://www.w3.org/1999/xhtml"&gt;Escherichia coli&lt;/i&gt; (VTEC) serotypes in apparently healthy and diarrhoeic cattle in Abuja, Federal Capital Territory (FCT), Nigeria.</t>
  </si>
  <si>
    <t>Olive trees are iconic to the Mediterranean landscape and in recent times, have expanded to other regions across the globe that share similar climatic conditions. Olive oil production benefits from irrigation, but with a changing climate and uncertainty in precipitation patterns, wastewaters will likely play a larger role supplementing irrigation water requirements. However, due to their relatively poor quality, wastewaters present challenges for sustained long-term use in olive production. Wastewaters include all effluents from municipalities, agricultural drainage, animal production facilities, agricultural processing and industrial processes. This review focuses on potential opportunities and limitations of sustaining olive oil production in the Mediterranean region using wastewater of various sources. The primary challenges for using such wastewaters include concerns related to salinity, sodicity, metals and trace elements, nutrients, organics, and pathogens. Organics and plant nutrients in the effluents are typically beneficial but depend on dosages. Many studies have shown that saline wastewaters have been successfully used to irrigate olives in Greece, Israel, Italy, Jordan and Tunisia. Still, olive varieties and rootstocks have different tolerances to salinity and could respond differently and oil quality may improve or be compromised. Salts and trace elements need to be monitored in plants and soil to make sure accumulation does not continue from year to year and that soil physical conditions are not affected. Some food industries generate effluents with suitable characteristics for irrigation but one must balance the benefits (e.g. addition of nutrients), detriments (e.g. addition of salts or other limiting chemicals) and costs when determining the feasibility and practicality of reuse. Long-term accumulation of trace elements and metals will likely limit the feasibility of using industrial-originating effluents without treatment processes that would remove the toxic constituents prior to reuse. Therefore, untreated wastewaters from the many industries have limited long-term potential for reuse at this time. Application of olive mill wastewater may be agronomically and economically beneficial, particularly as a local disposal solution, but there are concerns associated with high-concentrations of polyphenols that may be phytotoxic and toxic to soil microbial populations. With regards to human safety, risk of contamination of table olives and olive oil is very low because irrigation methods deliver water below the canopy, fruits are not picked from the ground, processing itself eliminates pathogens and the irrigation season typically ends days or weeks before the harvest (depending on the climate condition). Finally, considering physiological, nutritional and intrinsic characteristics of this species, it is clear that olive trees are appropriate candidates for the reuse of recycled water as an irrigation source.</t>
  </si>
  <si>
    <t>10.1016/j.agwat.2020.106333</t>
  </si>
  <si>
    <t>0378-3774</t>
  </si>
  <si>
    <t>Agricultural Water Management</t>
  </si>
  <si>
    <t>Pedrero, F.; Grattan, S. R.; Ben-Gal, A.; Vivaldi, G. A.</t>
  </si>
  <si>
    <t>Opportunities for expanding the use of wastewaters for irrigation of olives.</t>
  </si>
  <si>
    <t>This study was conducted to record the potential risk of some pathogens in table eggs in Beni-Suef city, Egypt. A total of 100 table eggs samples (Farm and Baladi eggs) were randomly collected from poultry farms, markets, supermarkets and groceries in Beni-Suef city, 50 farm eggs samples (each of 3 eggs) and 50 baladi eggs samples (each of 5 eggs) were examined for the presence of coliforms, &lt;i xmlns="http://www.w3.org/1999/xhtml"&gt;E.coli&lt;/i&gt;, &lt;i xmlns="http://www.w3.org/1999/xhtml"&gt;Salmonella&lt;/i&gt;, coagulase positive &lt;i xmlns="http://www.w3.org/1999/xhtml"&gt;Staphylococcus aureus&lt;/i&gt; and Staphylococcal enterotoxins. Isolates were identified by biochemical, serological and molecular (PCR) methods. The obtained results in the present study revealed that (22%) of the examined samples were contaminated with Coliforms. The other identified genera were &lt;i xmlns="http://www.w3.org/1999/xhtml"&gt;Citrobacter freundii&lt;/i&gt;, &lt;i xmlns="http://www.w3.org/1999/xhtml"&gt;Citrobacter diversus&lt;/i&gt;, &lt;i xmlns="http://www.w3.org/1999/xhtml"&gt;Edwardsiella tarda&lt;/i&gt;, &lt;i xmlns="http://www.w3.org/1999/xhtml"&gt;Enterobacter spp&lt;/i&gt;., &lt;i xmlns="http://www.w3.org/1999/xhtml"&gt;Morgonella morganii&lt;/i&gt;, &lt;i xmlns="http://www.w3.org/1999/xhtml"&gt;Klebsiella oxytoca&lt;/i&gt;, &lt;i xmlns="http://www.w3.org/1999/xhtml"&gt;Providencea spp&lt;/i&gt;., &lt;i xmlns="http://www.w3.org/1999/xhtml"&gt;Serratia fonticola&lt;/i&gt; and &lt;i xmlns="http://www.w3.org/1999/xhtml"&gt;Yersinia intermedia&lt;/i&gt;. &lt;i xmlns="http://www.w3.org/1999/xhtml"&gt;E.coli&lt;/i&gt; (atypical type) was detected in a percentage of 27.27%. True fecal &lt;i xmlns="http://www.w3.org/1999/xhtml"&gt;E. coli&lt;/i&gt; and &lt;i xmlns="http://www.w3.org/1999/xhtml"&gt;Salmonella spp&lt;/i&gt;. failed to be detected in any of the whole examined 100 eggs samples. Additionally, &lt;i xmlns="http://www.w3.org/1999/xhtml"&gt;Staphylococcus spp&lt;/i&gt;. was detected with incidence rate of (13%), out of them, 8 (61.5%) isolates were accounted for coagulase positive &lt;i xmlns="http://www.w3.org/1999/xhtml"&gt;Staphylococcus aureus&lt;/i&gt;. Enterotoxin profiling revealed that two classical enterotoxin genes (SEA and SED) were detected either singly or in combination. The potential health hazards and the suggested control measures of the isolated strains had been discussed.</t>
  </si>
  <si>
    <t>Beni Suef</t>
  </si>
  <si>
    <t>Faculty of Veterinary Medicine, Beni Suef University</t>
  </si>
  <si>
    <t>10.21608/jvmr.2020.69694</t>
  </si>
  <si>
    <t>52-65</t>
  </si>
  <si>
    <t>2357-0512</t>
  </si>
  <si>
    <t>Journal of Veterinary Medical Research</t>
  </si>
  <si>
    <t>El-Kholy, A. M.; El-Shinawy, S. H.; Seliem, H.; Zeinhom, M. M. A.</t>
  </si>
  <si>
    <t>Potential risk of some pathogens in table eggs.</t>
  </si>
  <si>
    <t>Water used for washing carcasses of slaughtered animals and slaughter house is referred to as abattoir wastewater. This study was designed to investigate the microorganisms associated with abattoir wastewater and to establish the biodegradation potential of abattoir wastewater microbiota. Isolation of the microbes was carried out using pour plate technique. The total viable count for the microbes' ranges from 2.5×10&lt;sup xmlns="http://www.w3.org/1999/xhtml"&gt;4&lt;/sup&gt;-4.6×10&lt;sup xmlns="http://www.w3.org/1999/xhtml"&gt;5&lt;/sup&gt; cfu/mL. Results revealed that all the physicochemical parameters exceeded the permissible limits (total dissolved solid (TDS) 1748 mg/L, total suspended solid (TSS) 176 mg/L, biochemical oxygen demand (BOD&lt;sub xmlns="http://www.w3.org/1999/xhtml"&gt;5&lt;/sub&gt;) 91 mg/L and chemical oxygen demand (COD) 227 mg/L). Microorganisms isolated include &lt;i xmlns="http://www.w3.org/1999/xhtml"&gt;Staphylococcus aureus&lt;/i&gt;, &lt;i xmlns="http://www.w3.org/1999/xhtml"&gt;Pseudomonas aeruginosa&lt;/i&gt;, &lt;i xmlns="http://www.w3.org/1999/xhtml"&gt;Bacillus subtilis&lt;/i&gt;, &lt;i xmlns="http://www.w3.org/1999/xhtml"&gt;Bacillus anthracis&lt;/i&gt;, &lt;i xmlns="http://www.w3.org/1999/xhtml"&gt;Aspergillus niger&lt;/i&gt;, &lt;i xmlns="http://www.w3.org/1999/xhtml"&gt;A. flavus&lt;/i&gt;, &lt;i xmlns="http://www.w3.org/1999/xhtml"&gt;Mucor&lt;/i&gt; sp, &lt;i xmlns="http://www.w3.org/1999/xhtml"&gt;Trichophyton quickeanum&lt;/i&gt; and &lt;i xmlns="http://www.w3.org/1999/xhtml"&gt;Penicillium&lt;/i&gt; sp. Some of the microbes were observed to have biodegradation potential by their ability to grow on mineral salt media (MSM) incorporated with starch, cellulose, crude oil, kerosene and diesel as the sole source of carbon and energy. This study suggests that abattoir wastewater harbors microorganisms that could be hazardous to public health when discharged into the environment untreated hence the need for strict monitoring. These microbes isolated could be employed as agent of bioremediation of wastewaters.</t>
  </si>
  <si>
    <t>Minna</t>
  </si>
  <si>
    <t>Federal University of Technology</t>
  </si>
  <si>
    <t>70-77</t>
  </si>
  <si>
    <t>0795-5111</t>
  </si>
  <si>
    <t>Nigerian Journal of Technological Research</t>
  </si>
  <si>
    <t>Bala, J. D.; Kuta, F. A.; Adabara, N. U.; Abioye, O. P.; Auta, H. S.; Gumel, S.</t>
  </si>
  <si>
    <t>Biodegradation potential of abattoir wastewater microbiota in Nigeria.</t>
  </si>
  <si>
    <t>The rapid pace and scale of urbanization in Nigeria has led to large volumes of domestic, agricultural and industrial wastes, which pose threats to the environment and public health. Currently, in Nigeria, there seems to be neither sufficient measures nor facilities to treat such wastes to ensure environmental safety or recovery of usable energy and material. This study was conducted to determine the microbial status of the Lafenwa abattoir effluent and its receiving nearby surface water. The various waste disposal methods at the abattoir were also assessed. The Total viable and Coliform counts (TBC and TCC) using surface plating techniques were performed. The mean TBC and TCC for waste water during and after slaughtering were 5.2×10&lt;sup xmlns="http://www.w3.org/1999/xhtml"&gt;7&lt;/sup&gt;, 4.9×10&lt;sup xmlns="http://www.w3.org/1999/xhtml"&gt;7&lt;/sup&gt; and 4.26×10&lt;sup xmlns="http://www.w3.org/1999/xhtml"&gt;7&lt;/sup&gt;, 3.06×10&lt;sup xmlns="http://www.w3.org/1999/xhtml"&gt;7&lt;/sup&gt; cfu/ml respectively. Meanwhile, the receiving surface water during and after slaughtering had mean TBC and TCC of 4.15×10&lt;sup xmlns="http://www.w3.org/1999/xhtml"&gt;7&lt;/sup&gt;, 3.83×10&lt;sup xmlns="http://www.w3.org/1999/xhtml"&gt;7&lt;/sup&gt;, and 3.89×10&lt;sup xmlns="http://www.w3.org/1999/xhtml"&gt;7&lt;/sup&gt;, 2.87×10&lt;sup xmlns="http://www.w3.org/1999/xhtml"&gt;7&lt;/sup&gt; cfu/ml respectively. Waste disposal at the abattoir was by open dumping of solid wastes while effluent was discharged into a nearby Ogun River, which is also used by butchers for meat processing. Bacterial organisms isolated from abattoir effluent included &lt;i xmlns="http://www.w3.org/1999/xhtml"&gt;Enterobacter aerogenes&lt;/i&gt;, &lt;i xmlns="http://www.w3.org/1999/xhtml"&gt;Hafnia alvei&lt;/i&gt;, &lt;i xmlns="http://www.w3.org/1999/xhtml"&gt;Erwinia mallotivora&lt;/i&gt;, &lt;i xmlns="http://www.w3.org/1999/xhtml"&gt;Edwardsiella ictaluri&lt;/i&gt;, &lt;i xmlns="http://www.w3.org/1999/xhtml"&gt;Enterobacter amnigenus&lt;/i&gt; and &lt;i xmlns="http://www.w3.org/1999/xhtml"&gt;Escherichia coli&lt;/i&gt; O157 strains. Meanwhile, &lt;i xmlns="http://www.w3.org/1999/xhtml"&gt;Proteus miriabilis&lt;/i&gt;, &lt;i xmlns="http://www.w3.org/1999/xhtml"&gt;Staphylococcus spp&lt;/i&gt;, &lt;i xmlns="http://www.w3.org/1999/xhtml"&gt;Pseudomonas aeruginosa&lt;/i&gt;, &lt;i xmlns="http://www.w3.org/1999/xhtml"&gt;Enterobacter intermedius&lt;/i&gt;, &lt;i xmlns="http://www.w3.org/1999/xhtml"&gt;Yersinia aleksiciae&lt;/i&gt;, &lt;i xmlns="http://www.w3.org/1999/xhtml"&gt;Serratia odorifera&lt;/i&gt;, &lt;i xmlns="http://www.w3.org/1999/xhtml"&gt;Enterobacter cloacae&lt;/i&gt;, &lt;i xmlns="http://www.w3.org/1999/xhtml"&gt;Enterobacter aerogens&lt;/i&gt; and &lt;i xmlns="http://www.w3.org/1999/xhtml"&gt;Eschericia coli&lt;/i&gt; O157 were isolated from the surface water. The high microbial load and the isolation of pathogenic organisms of public health importance especially &lt;i xmlns="http://www.w3.org/1999/xhtml"&gt;Escherichia coli&lt;/i&gt; O157 strains further demonstrates the need for adequate waste disposal and treatment. Also, the current methods of waste disposal at the abattoir greatly reduces the quality of the surrounding environment and portends a risk to public health and food safety.</t>
  </si>
  <si>
    <t>Behira</t>
  </si>
  <si>
    <t>Faculty of Veterinary Medicine, Alexandria University</t>
  </si>
  <si>
    <t>94-98</t>
  </si>
  <si>
    <t>1110-2047</t>
  </si>
  <si>
    <t>Alexandria Journal of Veterinary Sciences</t>
  </si>
  <si>
    <t>Adebowale; Oluwawemimo, O.; Adedamola, J.; Olanike, A.; Eniola, K.</t>
  </si>
  <si>
    <t>Potential bacterial zoonotic pathogens isolated from a major abattoir and its receiving surface water in Abeokuta, Nigeria.</t>
  </si>
  <si>
    <t>Exposure to fecal pathogens results in both acute and chronic sequalae in young children. Diarrhea causes nearly 20% of all under-five mortality, while even sub-clinical enteric infections may lead to growth shortfalls. Stunting affects nearly 165 million children globally and results in lifelong and intergenerational effects for the world's poorest populations. Caregiver hygiene behaviors, such as those surrounding handwashing and food preparation, play a critical role in exposure to fecal pathogens; standard metrics to assess these behaviors are warranted to provide a means of quantifying the impact these behaviors have on enteric infections and to evaluate the success or failure of interventions and programs. This paper documents the development of three novel caregiver hygiene behavior measures: hygienic food preparation and storage, handwashing at key times, and provision of a safe play environment for children under two years. We developed these measures using formative qualitative work, survey creation and deployment theoretically underpinned by the COM-B model of behavior change, and exploratory and confirmatory factor analysis. The final measure for hygienic food preparation and storage includes 10 items across two factors; the final measure for handwashing at key times includes 15 items across three factors; and the final measure for safe play environment contains 13 items across three factors. Future researchers may employ these measures to assess caregiver behaviors in other populations, identify specific behavioral dimensions that should be the focus of interventions, and evaluate interventions and programs.</t>
  </si>
  <si>
    <t>Wodnik, B. K.; Freeman, M. C.; Ellis, A. S.; Ogutu, E. A.; Girard, A. W.; Caruso, B. A.</t>
  </si>
  <si>
    <t>Development and application of novel caregiver hygiene behavior measures relating to food preparation, handwashing, and play environments in rural Kenya.</t>
  </si>
  <si>
    <t>In Cameroon, common bean is produced and highly consumed as a source of protein and means of generating income by small farm holders. However, diseases like angular leaf spot caused by &lt;i xmlns="http://www.w3.org/1999/xhtml"&gt;Phaeoisariopsis griseola&lt;/i&gt; (Sacc), poor agronomic practices and low soil fertility are negatively impacting the production of the crop. A field experiment was conducted under natural conditions in the University of Dschang during the 2017 main cropping season. The experiment was laid out in a RCBD in a splitsplit plot arrangement with three replications: Fungicide application (sprayed and unsprayed); Fertilizer level: F1 (Control), F2 (10 t/ha &lt;i xmlns="http://www.w3.org/1999/xhtml"&gt;Tithonia&lt;/i&gt;), F3 (3.5 t/ha poultry manure) and F4 (0.4 t/ha 14.24.14 NPK fertilizer). Bean varieties that occupied each experimental unit were V1 (GLP-190 S), V2 (PH201) and V3 (PNG). There was a significant difference (P&amp;lt;0.05) between sprayed and unsprayed plots with respect to disease severity. The highest number of pods was obtained from the &lt;i xmlns="http://www.w3.org/1999/xhtml"&gt;Tithonia&lt;/i&gt; treatment (F2) while the lowest was gotten from the mineral fertilizer treatment (F4). As concerns the interactions, fertilization and variety, spray and variety, there was a significant difference (P&amp;lt;0.05) among the various components. In all varieties, sprayed plots had more pods, seed weight, 100-seed weight compared to unsprayed plots. From the study, it shows that fungicide treatment reduced disease severity and the different nitrogen fertilizers greatly improved yield components of the crop.</t>
  </si>
  <si>
    <t>10.5897/AJAR2019.13929</t>
  </si>
  <si>
    <t>963-974</t>
  </si>
  <si>
    <t>1991-637X</t>
  </si>
  <si>
    <t>African Journal of Agricultural Research</t>
  </si>
  <si>
    <t>Sanyang, S. F.; Tankou, C.; Yaouba, A.; Kinge, T. R.</t>
  </si>
  <si>
    <t>Effects of fungicide application and different nitrogen fertilizer levels on yield components of three varieties of common bean &lt;i xmlns="http://www.w3.org/1999/xhtml"&gt;Phaseolus vulgaris&lt;/i&gt; L.</t>
  </si>
  <si>
    <t>Introduction: Diarrhea is a leading cause of child morbidity and mortality worldwide and is linked to early childhood stunting. Food contamination from improper preparation and hygiene practices is an important transmission pathway for exposure to enteric pathogens. Understanding the barriers and facilitators to hygienic food preparation can inform interventions to improve food hygiene. We explored food preparation and hygiene determinants including food-related handwashing habits, meal preparation, cooking practices, and food storage among caregivers of children under age two in Western Kenya. Methods: We used the Capabilities, Opportunities, and Motivations model for Behavior Change (COM-B) framework in tool development and analysis. We conducted 24 focus group discussions with mothers (&lt;i xmlns="http://www.w3.org/1999/xhtml"&gt;N&lt;/i&gt; = 12), fathers (&lt;i xmlns="http://www.w3.org/1999/xhtml"&gt;N&lt;/i&gt; = 6), and grandmothers (&lt;i xmlns="http://www.w3.org/1999/xhtml"&gt;N&lt;/i&gt; = 6); 29 key informant interviews with community stakeholders including implementing partners and religious and community leaders; and 24 household observations. We mapped the qualitative and observational data onto the COM-B framework to understand caregivers' facilitators and barriers to food preparation and hygiene practices. Results: Facilitators and barriers to food hygiene and preparation practices were found across the COM-B domains. Caregivers had the capability to wash their hands at critical times; wash, cook, and cover food; and clean and dry utensils. Barriers to food hygiene and preparation practices included lack of psychological capability, for instance, caregivers' lack of knowledge of critical times for handwashing, lack of perceived importance of washing some foods before eating, and not knowing the risks of storing food for more than four hours without refrigerating and reheating. Other barriers were opportunity-related, including lack of resources (soap, water, firewood) and an enabling environment (monetary decision-making power, social support). Competing priorities, socio-cultural norms, religion, and time constraints due to work hindered the practice of optimal food hygiene and preparation behaviors. Conclusion: Food hygiene is an underexplored, but potentially critical, behavior to mitigate fecal pathogen exposure for young children. Our study revealed several knowledge and opportunity barriers that could be integrated into interventions to enhance food hygiene.</t>
  </si>
  <si>
    <t>10.1186/s12889-022-14259-6</t>
  </si>
  <si>
    <t>(06 October 2022)</t>
  </si>
  <si>
    <t>Ogutu, E. A.; Ellis, A.; Rodriguez, K. C.; Caruso, B. A.; McClintic, E. E.; Ventura, S. G.; Arriola, K. R. J.; Kowalski, A. J.; Linabarger, M.; Wodnik, B. K.; Webb-Girard, A.; Muga, R.; Freeman, M. C.</t>
  </si>
  <si>
    <t>Determinants of food preparation and hygiene practices among caregivers of children under two in Western Kenya: a formative research study.</t>
  </si>
  <si>
    <t>Composting is the controlled conversion of degradable organic products and wastes into stable products with the aid of microorganisms. Composting is a long-used technology, though it has some shortcomings that have reduced its extensive usage and efficiency. The shortcomings include pathogen detection, low nutrient status, long duration of composting, long mineralization duration, and odor production. These challenges have publicized the use of chemical fertilizers produced through the Haber-Bosch process as an alternative to compost over time. Chemical fertilizers make nutrients readily available to plants, but their disadvantages outweigh their advantages. For example, chemical fertilizers contribute to greenhouse effects, environmental pollution, death of soil organisms and marine inhabitants, ozone layer depletion, and human diseases. These have resulted in farmers reverting to the application of composts as a means of restoring soil fertility. Composting is a fundamental process in agriculture and helps in the recycling of farm wastes. The long duration of composting is a challenge; this is due to the presence of materials that take a longer time to compost, especially during co-composting. This review discusses the proper management of wastes through composting, different composting methods, the factors affecting composting, long-duration composting, the mechanism behind it, the present trends in composting and prospects. The extraction of mono-fertilizers from compost, development of strips to test for the availability of heavy metals and pathogens as well as an odor-trapping technique can go a long way in enhancing composting techniques. The addition of activators to raw materials can help to improve the nutritional quality of compost. This review further recommends that degradable organic material in which composts slowly should be assessed for their ability to mineralize slowly, which could make them advantageous to perennial or biennial crops. Viricides, fungicides, anti-nematodes, and anti-bacterial of plant or organic sources could as well be added to improve compost quality. The enhancement of composting duration will also be useful.</t>
  </si>
  <si>
    <t>10.3390/su12114456</t>
  </si>
  <si>
    <t>2071-1050</t>
  </si>
  <si>
    <t>Sustainability</t>
  </si>
  <si>
    <t>Ayilara, M. S.; Olanrewaju, O. S.; Babalola, O. O.; Odeyemi, O.</t>
  </si>
  <si>
    <t>Waste management through composting: challenges and potentials.</t>
  </si>
  <si>
    <t>On nutrient-depleted Lixisols from Burkina Faso, nutrient acquisition by crops and soil microbes mainly relies on the limited amounts of mineral and organic fertilizers applied by small-scale farmers. The objective of this study was to determine simultaneously the uptake of nitrogen (N) and phosphorus (P) contained in organic and mineral fertilizers by sorghum [&lt;i xmlns="http://www.w3.org/1999/xhtml"&gt;Sorghum bicolor&lt;/i&gt; (L.) Moench] and soil microbial biomass. Double &lt;sup xmlns="http://www.w3.org/1999/xhtml"&gt;15&lt;/sup&gt;N and &lt;sup xmlns="http://www.w3.org/1999/xhtml"&gt;33&lt;/sup&gt;P direct and indirect labeling techniques were applied in a pot experiment to determine the contributions of different fertilizers to sorghum N and P uptake during 52 d of growth. In parallel, soil respiration, available, and microbial N and P were tracked in an incubation experiment. Sorghum derived 83-90% of P from fertilizers. Nitrogen from cattle manure was poorly available, contributing only 20% of the N taken up by sorghum. Water-soluble mineral fertilizers increased soil N and P availability, resulting in the highest total N and P uptake by sorghum from fertilizers and soil among all treatments. The application of cowpea [&lt;i xmlns="http://www.w3.org/1999/xhtml"&gt;Vigna unguiculata&lt;/i&gt; (L.) Walp.] residues induced microbial N and P immobilization, reducing sorghum N and P uptake to the level of the non-fertilized treatment. The use of double &lt;sup xmlns="http://www.w3.org/1999/xhtml"&gt;15&lt;/sup&gt;N and &lt;sup xmlns="http://www.w3.org/1999/xhtml"&gt;33&lt;/sup&gt;P labeling elucidated the impact of fertilizers on soil nutrient pools. The low plant N/P ratio suggested N limitation for sorghum in the manure treatment. Cowpea residues were inefficient for sorghum nutrition, but they increased soil microbial nutrient pools. This study gives insights on the potential effects of legume residues used as green manure to build soil fertility.</t>
  </si>
  <si>
    <t>10.1002/agg2.20111</t>
  </si>
  <si>
    <t>e20111</t>
  </si>
  <si>
    <t>2639-6696</t>
  </si>
  <si>
    <t>Agrosystems, Geosciences &amp;amp; Environment</t>
  </si>
  <si>
    <t>Traoré, O. Y. A.; Kiba, D. I.; Bünemann, E. K.</t>
  </si>
  <si>
    <t>Nitrogen and phosphorus uptake from isotope-labeled fertilizers by sorghum and soil microorganisms.</t>
  </si>
  <si>
    <t>Background: Extended-spectrum beta-lactamase producing Enterobacteriaceae (ESBL-PE) are a global health concern, associated with increased morbidity and mortality. Even in the absence of infections, colonization by these pathogens is still a great threat because of the risk of cross transfer among hospitalized patients. Faecal carriage of ESBL-PE remained poorly documented in Africa. This study aimed to determine faecal carriage rate of ESBL-PE, factors associated with carriage, and antimicrobial susceptibility of the strains among hospitalized patients at Sylvanus Olympio Teaching Hospitals (CHU SO) in Lomé, Togo. Methodology: This was a cross-sectional study of 105 randomly selected hospitalized patients between September and November 2019. Socio-demographic and clinical data as well as rectal swabs were collected after obtaining the consent of the selected participants. Rectal swabs were cultured on selective bromocresol purple (BCP) lactose agar containing 6µg/l ceftazidime, for isolation of Enterobacteriaceae. Identification of each isolate was performed using Uriselect 4 medium and API 20E. Antibiotic susceptibility of the bacterial isolates was performed by the Bauer-Kirby agar disc diffusion test and interpreted according to CASFM-EUCAST recommendations. Results: The faecal carriage rate of ESBL-PE among selected hospitalized patients was 80.9% (85/105). &lt;i xmlns="http://www.w3.org/1999/xhtml"&gt;Escherichia coli&lt;/i&gt; was the most frequent bacteria 69.5% (73/105), followed by &lt;i xmlns="http://www.w3.org/1999/xhtml"&gt;Klebsiella pneumoniae&lt;/i&gt; 22.8% (24/105). The antibiotic profile of ESBL producing &lt;i xmlns="http://www.w3.org/1999/xhtml"&gt;Escherichia coli&lt;/i&gt; showed resistance to &lt;i xmlns="http://www.w3.org/1999/xhtml"&gt;amoxycillin+clavulanic acid (72.6%)&lt;/i&gt;, &lt;i xmlns="http://www.w3.org/1999/xhtml"&gt;ticarcillin+clavulanic acid (82.2%)&lt;/i&gt;, &lt;i xmlns="http://www.w3.org/1999/xhtml"&gt;piperacillin+tazobactam (30.1%)&lt;/i&gt;, &lt;i xmlns="http://www.w3.org/1999/xhtml"&gt;cefoxitin (30.1%) ciprofloxacin (84.9%)&lt;/i&gt;, &lt;i xmlns="http://www.w3.org/1999/xhtml"&gt;levofloxacin (76.7%)&lt;/i&gt;, &lt;i xmlns="http://www.w3.org/1999/xhtml"&gt;nalidixic acid (83.6%)&lt;/i&gt;, &lt;i xmlns="http://www.w3.org/1999/xhtml"&gt;chloramphenicol (26.0%)&lt;/i&gt;, &lt;i xmlns="http://www.w3.org/1999/xhtml"&gt;gentamicin (49.3%)&lt;/i&gt;, &lt;i xmlns="http://www.w3.org/1999/xhtml"&gt;sulfamethoxazole-trimethoprim (86.3%)&lt;/i&gt;, &lt;i xmlns="http://www.w3.org/1999/xhtml"&gt;imipenem (5.5%)&lt;/i&gt;, and &lt;i xmlns="http://www.w3.org/1999/xhtml"&gt;ertapenem (21.9%)&lt;/i&gt;. All (100%) isolates were sensitive to amikacin and fosfomycin. None of the characteristics or risk factors assessed was significantly associated with faecal carriage of ESBL-PE. Conclusion: Faecal carriage rate of ESBL-PE in these hospitalized patients was very high, but no factor was associated with carriage of ESBL-PE among the study population. Implementation of infection control measures, and surveillance are needed to limit the spread of these resistant pathogens within CHU SO healthcare facilities.</t>
  </si>
  <si>
    <t>10.4314/ajcem.v23i1.6</t>
  </si>
  <si>
    <t>40-48</t>
  </si>
  <si>
    <t>Godonou, A. M.; Lack, F.; Gbeasor-Komlanvi, F. A.; Konlani, L.; Dossim, S.; Ameyapoh, Y. A.; Ekouevi, K.; Dagnra, A. Y.; Salou, M.</t>
  </si>
  <si>
    <t>High faecal carriage of extended-spectrum beta-lactamase producing Enterobacteriaceae (ESBL-PE) among hospitalized patients at Sylvanus Olympio Teaching Hospital, Lomé, Togo in 2019.</t>
  </si>
  <si>
    <t>&lt;i xmlns="http://www.w3.org/1999/xhtml"&gt;Salmonella enterica&lt;/i&gt; is a zoonotic pathogen of worldwide public health importance. We characterised &lt;i xmlns="http://www.w3.org/1999/xhtml"&gt;Salmonella&lt;/i&gt; isolates from poultry along the farm-to-fork continuum using whole genome sequencing (WGS) and bioinformatic analyses. Three multilocus sequence types (MLSTs), i.e., ST15 (1.9%), ST152 (5.9%) and ST1316 (92.2%) and three serotypes, i.e., &lt;i xmlns="http://www.w3.org/1999/xhtml"&gt;S.&lt;/i&gt; Heidelberg (1.9%), Kentucky (5.9%) and Yoruba (92.2%) were detected. The rare serotype, &lt;i xmlns="http://www.w3.org/1999/xhtml"&gt;S.&lt;/i&gt; Yoruba, was detected among the farm and abattoir isolates and contained resistance and virulence determinants. Resistome analysis revealed the presence of the &lt;i xmlns="http://www.w3.org/1999/xhtml"&gt;aac&lt;/i&gt;(&lt;i xmlns="http://www.w3.org/1999/xhtml"&gt;6&lt;/i&gt;')-&lt;i xmlns="http://www.w3.org/1999/xhtml"&gt;Iaa&lt;/i&gt; gene associated with aminoglycoside resistance, a single point mutation in the &lt;i xmlns="http://www.w3.org/1999/xhtml"&gt;parC&lt;/i&gt; gene associated with fluoroquinolone and quinolone resistance, and a single isolate contained the &lt;i xmlns="http://www.w3.org/1999/xhtml"&gt;fosA7&lt;/i&gt; gene responsible for fosfomycin resistance. No antibiotic resistance genes (ARGs) were identified for isolates phenotypically non-susceptible to azithromycin, cephalosporins, chloramphenicol and nitrofurantoin and resistance was thought to be attributable to other resistance mechanisms. The fully susceptible profiles observed for the wastewater isolates suggest that the poultry environment may receive antibiotic-resistant strains and resistance determinants from poultry with the potential of becoming a pathway of &lt;i xmlns="http://www.w3.org/1999/xhtml"&gt;Salmonella&lt;/i&gt; transmission along the continuum. Six plasmids were identified and were only carried by 92.2% of the &lt;i xmlns="http://www.w3.org/1999/xhtml"&gt;S.&lt;/i&gt; Yoruba isolates in varying combinations. Four plasmids were common to all &lt;i xmlns="http://www.w3.org/1999/xhtml"&gt;S.&lt;/i&gt; Yoruba isolates along the continuum; isolates from the litter and feces on the farm contained two additional plasmids. Ten &lt;i xmlns="http://www.w3.org/1999/xhtml"&gt;Salmonella&lt;/i&gt; pathogenicity islands (SPIs) and 177 virulence genes were identified; some were serotype-specific. Phylogenetic analysis of &lt;i xmlns="http://www.w3.org/1999/xhtml"&gt;S.&lt;/i&gt; Heidelberg and Kentucky showed that isolates were related to animal and human isolates from other countries. Phylogenetic analysis among the &lt;i xmlns="http://www.w3.org/1999/xhtml"&gt;S.&lt;/i&gt; Yoruba isolates revealed four clades based on the isolate sources along the farm-to-fork continuum. Although the transmission of &lt;i xmlns="http://www.w3.org/1999/xhtml"&gt;Salmonella&lt;/i&gt; strains along the farm-to-fork continuum was not evident, pathogenic, resistant &lt;i xmlns="http://www.w3.org/1999/xhtml"&gt;Salmonella&lt;/i&gt; present in the poultry production chain poses a food safety risk. WGS analysis can provide important information on the spread, resistance, pathogenicity, and epidemiology of isolates and new, rare or emerging &lt;i xmlns="http://www.w3.org/1999/xhtml"&gt;Salmonella&lt;/i&gt; strains to develop intervention strategies to improve food safety.</t>
  </si>
  <si>
    <t>0001-706X</t>
  </si>
  <si>
    <t>Acta Tropica</t>
  </si>
  <si>
    <t>Ramtahal, M. A.; Amoako, D. G.; Ismail, A.; Bester, L.; Abia, A. L. K.; Essack, S. Y.</t>
  </si>
  <si>
    <t>&lt;i xmlns="http://www.w3.org/1999/xhtml"&gt;Salmonella&lt;/i&gt; Yoruba: a rare serotype revealed through genomic sequencing along the farm-to-fork continuum of an intensive poultry farm in KwaZulu-Natal, South Africa.</t>
  </si>
  <si>
    <t>Enzootic abortion of ewes (EAE) caused by &lt;i xmlns="http://www.w3.org/1999/xhtml"&gt;Chlamydia abortus&lt;/i&gt; is a disease of ruminants that results in serious economic losses in livestock industry. The zoonotic potential of the pathogen adds a public health concern on the efforts to control the disease. We report herein a cross-sectional study that was conducted during the lambing season (June and July) in Tunisia to estimate the seroprevalence of &lt;i xmlns="http://www.w3.org/1999/xhtml"&gt;C. abortus&lt;/i&gt; infection in large sheep herds with abortion history. A total of 803 ewes were sampled and tested using indirect enzyme linked immunosorbent assay (iELISA). The overall apparent seroprevalence at herd and individual levels were 58% (95%CI = 39-74.5%) and 6.6% (95%CI = 4.9-8.3%), respectively. Significant risk factors investigated using univariate and multivariate analyses were history of infertility (OR = 5.7; 95%CI = 3.05-10.66), the number of reproductive ewes (OR = 2.1; 95%CI = 1.12-3.94), the control of new animals at introduction (OR = 4.35; 95%CI = 2.46-7.68), the sharing of drinking water (OR = 2.18; 95%CI = 1.22-3.9), the exchange of breeding males (OR = 2.56; 95%CI = 1.003-6.54), the disposal of abortion materials without precaution (OR = 4.36; 95%CI = 2.42-7.87), the lack of lambing barn (OR = 2.39; 95%CI = 1.13-5.04), the non-application of hygienic post-abortion measures (OR = 10.35; 95%CI = 5.28-20.26) and the manure management (OR = 11.35; 95%CI = 3.26-39.48). To the best of our knowledge, this is the first sero-epidemiological survey conducted on an abortive disease in Tunisian ewes that investigated the risk factors of &lt;i xmlns="http://www.w3.org/1999/xhtml"&gt;C. abortus&lt;/i&gt; infection.</t>
  </si>
  <si>
    <t>10.1016/j.cimid.2020.101500</t>
  </si>
  <si>
    <t>0147-9571</t>
  </si>
  <si>
    <t>Comparative Immunology, Microbiology &amp;amp; Infectious Diseases</t>
  </si>
  <si>
    <t>Mamlouk, A.; Guesmi, K.; Ouertani, I.; Kalthoum, S.; Selmi, R.; Ben Aicha, E.; Bel Haj Mohamed, B.; Gharbi, R.; Lachtar, M.; Dhaouadi, A.; Seghaier, C.; Messadi, L.</t>
  </si>
  <si>
    <t>Seroprevalence and associated risk factors of &lt;i xmlns="http://www.w3.org/1999/xhtml"&gt;Chlamydia abortus&lt;/i&gt; infection in ewes in Tunisia.</t>
  </si>
  <si>
    <t>Irrigation scheme is among the major transmission modes of enteric human pathogens. Irrigation of vegetables with polluted water and untreated wastewater is a common practice worldwide. This practice is common in urban areas of low-income countries including Ethiopia, where there is increasing demands for fresh vegetables with poor wastewater treatment. The aim of the present study was to assess the microbial quality and prevalence of antimicrobial resistance of bacteria isolated from vegetables irrigated with Hasassa River, Southeastern Ethiopia. Irrigation water and vegetable samples (carrot, lettuce, and garlic) were collected from irrigation sites and analyzed for their bacteriological load and presence of any pathogenic microbes. The resistance patterns were detected following standard procedures. Appropriate serial dilutions of the suspension from 10&lt;sup xmlns="http://www.w3.org/1999/xhtml"&gt;-4&lt;/sup&gt;, 10&lt;sup xmlns="http://www.w3.org/1999/xhtml"&gt;-5&lt;/sup&gt; and 10&lt;sup xmlns="http://www.w3.org/1999/xhtml"&gt;-6&lt;/sup&gt; were spread-plated on a suitable solid media for counts of aerobic Mesophilic bacteria, Gram-negative Enterobacteriaceae and Staphylococci, and homogenized samples were heated at 80°C for 10 min in a water bath to count aerobic spore formers, respectively. The maximum overall mean counts of aerobic Mesophilic bacteria, Enterobacteriaceae, aerobic spore formers, Staphylococci, and total coliform counts were 8.21, 6.58, 6,88, 6.88 log CFU ml&lt;sup xmlns="http://www.w3.org/1999/xhtml"&gt;-1&lt;/sup&gt; and &amp;gt;1100 MPN 100 ml&lt;sup xmlns="http://www.w3.org/1999/xhtml"&gt;-1&lt;/sup&gt;, respectively. The micro, ora of vegetable samples were dominated by &lt;i xmlns="http://www.w3.org/1999/xhtml"&gt;Bacillus&lt;/i&gt; species (21.9%) followed by &lt;i xmlns="http://www.w3.org/1999/xhtml"&gt;Corynebacterium&lt;/i&gt; species (12.5%), &lt;i xmlns="http://www.w3.org/1999/xhtml"&gt;Lactobacillus&lt;/i&gt; species (12.5%). &lt;i xmlns="http://www.w3.org/1999/xhtml"&gt;Staphylococcus aureus&lt;/i&gt; and &lt;i xmlns="http://www.w3.org/1999/xhtml"&gt;Salmonella&lt;/i&gt; species were detected in 21.9 and 15.6% of the samples, respectively. The result of antimicrobial test showed that all the isolates 32 (100%) were resistant to Penicillin, 26 (81.3%) to Vancomycin, 23 (71.9%) to Ampicillin, 15 (46.9%) to Chloramphenicol, 15 (46.9%) to Erythromycin, and the least 3 (9.4%) to Perfloxacin. The present finding revealed that vegetables irrigated with Hasassa River appears to pose microbial contamination which may be transferred directly or indirectly during pre-harvest and post-harvest handling to fresh vegetables which potentially constitutes a health risk to consumers.</t>
  </si>
  <si>
    <t>10.5897/AJMR2019.9205</t>
  </si>
  <si>
    <t>507-515</t>
  </si>
  <si>
    <t>Belay, Z.; Gelgelu, E.; Chala, B.</t>
  </si>
  <si>
    <t>Assessment of microbiological quality and drug resistance patterns of raw vegetables irrigated with hasassa river, west Arsi zone, Oromia region, Ethiopia.</t>
  </si>
  <si>
    <t>Climate change is one of the major challenges of our time that pose unprecedented stress to the environment and threats to human health. The global impacts of climate change are vast, spanning from extreme weather events to changes in patterns and distribution of infectious diseases. Lack of rainfall associated with higher temperatures has a direct influence on agricultural production. This is compounded by a growing population forecasted to expand further with increasing needs for food and water. All this has led to the increasing use of wastewater worldwide. In this review, we more specifically discuss the use of untreated wastewater in agriculture in the Middle East and North Africa (MENA) countries, the most arid region in the world. This presents challenges for agriculture with respect to water availability and increasing wastewater use in agri-food chain. This in turn exerts pressures on the safety of food raised from such irrigated crops. Current practices in the MENA region indicate that ineffective water resource management, lack of water quality policies, and slow-paced wastewater management strategies continue to contribute to a decline in water resources and an increased unplanned use of black and graywater in agriculture. Radical actions are needed in the region to improve water and wastewater management to adapt to these impacts. In this regard, the 2006 WHO guidelines for the use of wastewater contain recommendations for the most effective solutions. They provide a step-by-step guide for series of appropriate health protection measures for microbial reduction targets of 6 log units for viral, bacterial, and protozoan pathogens, but these need to be combined with new varieties of crops that are drought and pest resistant. More research into economic local treatment procedures for wastewater in the region is warranted.</t>
  </si>
  <si>
    <t>New Rochelle</t>
  </si>
  <si>
    <t>Mary Ann Liebert, Inc.</t>
  </si>
  <si>
    <t>10.1089/fpd.2017.2389</t>
  </si>
  <si>
    <t>61-72</t>
  </si>
  <si>
    <t>1535-3141</t>
  </si>
  <si>
    <t>Foodborne Pathogens and Disease</t>
  </si>
  <si>
    <t>Faour-Klingbeil, D.; Todd, E. C. D.</t>
  </si>
  <si>
    <t>The impact of climate change on raw and untreated wastewater use for agriculture, especially in arid regions: a review.</t>
  </si>
  <si>
    <t>&lt;i xmlns="http://www.w3.org/1999/xhtml"&gt;Salmonella&lt;/i&gt; is one of the common causes of food-borne bacterial illnesses. The primary sources of human nontyphoidal &lt;i xmlns="http://www.w3.org/1999/xhtml"&gt;Salmonella&lt;/i&gt; (NTS) infection are food animals. This study characterized temporally and spatially related &lt;i xmlns="http://www.w3.org/1999/xhtml"&gt;Salmonella&lt;/i&gt; isolated during April 2013 to March 2014 from faeces of diarrhoeic human patients in Addis Ababa (&lt;i xmlns="http://www.w3.org/1999/xhtml"&gt;n&lt;/i&gt;=68) and food animals (&lt;i xmlns="http://www.w3.org/1999/xhtml"&gt;n&lt;/i&gt;=84) in Addis Ababa and surrounding districts (dairy cattle, &lt;i xmlns="http://www.w3.org/1999/xhtml"&gt;n&lt;/i&gt;=30; slaughtered cattle, &lt;i xmlns="http://www.w3.org/1999/xhtml"&gt;n&lt;/i&gt;=20; poultry, &lt;i xmlns="http://www.w3.org/1999/xhtml"&gt;n&lt;/i&gt;=26; swine &lt;i xmlns="http://www.w3.org/1999/xhtml"&gt;n&lt;/i&gt;=8). Isolates were serotyped, page typed and tested for antimicrobial susceptibility using Kirby-Bauer disc diffusion method, and genotyped by pulsed-field gel electrophoresis (PFGE). The dominant &lt;i xmlns="http://www.w3.org/1999/xhtml"&gt;Salmonella&lt;/i&gt; serovars isolated from food animals were &lt;i xmlns="http://www.w3.org/1999/xhtml"&gt;S.&lt;/i&gt; Saintpaul (38.1%), &lt;i xmlns="http://www.w3.org/1999/xhtml"&gt;S.&lt;/i&gt; Typhimurium (17.9%) and &lt;i xmlns="http://www.w3.org/1999/xhtml"&gt;S.&lt;/i&gt; Kentucky (9.5%), whereas in humans, &lt;i xmlns="http://www.w3.org/1999/xhtml"&gt;S.&lt;/i&gt; Typhimurium (39.7%), &lt;i xmlns="http://www.w3.org/1999/xhtml"&gt;S.&lt;/i&gt; Virchow (30.9%) and &lt;i xmlns="http://www.w3.org/1999/xhtml"&gt;S.&lt;/i&gt; Kottbus (10.3%) were frequently isolated. Resistance to streptomycin, sulfisoxazole, tetracycline, ampicillin and cephalothin was higher in animal isolates than human isolates, and mean number of antimicrobials to which isolates were resistant was significantly higher in isolates from cattle and poultry compared to those from humans (&lt;i xmlns="http://www.w3.org/1999/xhtml"&gt;p&lt;/i&gt;&amp;lt;0.05). All &lt;i xmlns="http://www.w3.org/1999/xhtml"&gt;S.&lt;/i&gt; Kentucky isolated from animals and humans were multidrug resistant (MDR) with shared resistance phenotype (AmpCfCipTeSuSNa). Although this study involved small sample size and was not able to show clear epidemiological linkage among isolates from various sources, genotyping by PFGE analysis demonstrated circulation of closely related genotypes of &lt;i xmlns="http://www.w3.org/1999/xhtml"&gt;S.&lt;/i&gt; Virchow, &lt;i xmlns="http://www.w3.org/1999/xhtml"&gt;S.&lt;/i&gt; Typhimurium and &lt;i xmlns="http://www.w3.org/1999/xhtml"&gt;S.&lt;/i&gt; Kentucky among humans and food animals. Detection of related &lt;i xmlns="http://www.w3.org/1999/xhtml"&gt;Salmonella&lt;/i&gt; isolates from humans and animals, the high MDR status of isolates from animals and close proximity of farms and human residential areas in the absence of appropriate biosecurity present major public health problem. Integrated surveillance of &lt;i xmlns="http://www.w3.org/1999/xhtml"&gt;Salmonella&lt;/i&gt; serovars in humans and animals and implementation of appropriate hazard analysis and pathogen control strategies along critical points of the food chain from farm to table is recommended.</t>
  </si>
  <si>
    <t>Berlin</t>
  </si>
  <si>
    <t>766-776</t>
  </si>
  <si>
    <t>1863-1959</t>
  </si>
  <si>
    <t>Zoonoses and Public Health</t>
  </si>
  <si>
    <t>Tadesse Eguale; Asrat, D.; Haile Alemayehu; Nana, I.; Gebreyes, W. A.; Gunn, J. S.; Ephrem Engidawork</t>
  </si>
  <si>
    <t>Phenotypic and genotypic characterization of temporally related nontyphoidal &lt;i xmlns="http://www.w3.org/1999/xhtml"&gt;Salmonella&lt;/i&gt; strains isolated from humans and food animals in central Ethiopia.</t>
  </si>
  <si>
    <t>&lt;i xmlns="http://www.w3.org/1999/xhtml"&gt;Ascaris lumbricoides&lt;/i&gt; is the most common helminth of human health importance, and the most resilient helminth found in faecal sludge. There are numerous types of sludge treatments; however, heating and drying are most commonly used for pathogen inactivation. &lt;i xmlns="http://www.w3.org/1999/xhtml"&gt;Ascaris suum&lt;/i&gt; eggs were heated in a water bath at 40-55°C for 10 seconds to 60 minutes in water, as well as heated in both urine diversion dry toilet and ventilated improved pit latrine sludge at 40°C, 60°C and 80°C for times ranging from 5 seconds to 120 minutes. Eggs were also spiked into sludges of different moisture contents and incubated over 12 weeks at 25°C, with samples analysed weekly. Overall, we concluded that eggs were inactivated at temperatures &amp;gt;50°C, that the temperature-time relationship directly impacted the efficacy of heat treatment, that suspension medium had no effect, and that eggs survived better in wet rather than dry sludges.</t>
  </si>
  <si>
    <t>10.2166/washdev.2020.119</t>
  </si>
  <si>
    <t>209-218</t>
  </si>
  <si>
    <t>Naidoo, D.; Archer, C. E.; Septien, S.; Appleton, C. C.; Buckley, C. A.</t>
  </si>
  <si>
    <t>Inactivation of &lt;i xmlns="http://www.w3.org/1999/xhtml"&gt;Ascaris&lt;/i&gt; for thermal treatment and drying applications in faecal sludge.</t>
  </si>
  <si>
    <t>Background: &lt;i xmlns="http://www.w3.org/1999/xhtml"&gt;Symptomatic and asymptomatic enteric infections&lt;/i&gt; in early childhood are associated with negative effects on childhood growth and development, especially in low and middle-income countries, and food may be an important transmission route. Although basic food hygiene practices might reduce exposure to faecal pathogens and resulting infections, there have been few rigorous interventions studies to assess this, and no studies in low income urban settings where risks are plausibly very high. The aim of this study is to evaluate the impact of a novel infant food hygiene intervention on infant enteric infections and diarrhoea in peri-urban settlements of Kisumu, Kenya. Methods: This is a cluster randomized control trial with 50 clusters, representing the catchment areas of Community Health Volunteers (CHVs), randomly assigned to intervention or control, and a total of 750 infants recruited on a rolling basis at 22 weeks of age and then followed for 15 weeks. The intervention targeted four key caregiver behaviours related to food hygiene: (1) hand washing with soap before infant food preparation and feeding; (2) bringing all infant food to the boil before feeding, including when reheating or reserving; (3) storing all infant food in sealed containers; and, (4) using only specific utensils for infant feeding which are kept separate and clean. Results: The primary outcome of interest is the prevalence of one or more of 23 pre-specified enteric infections, determined using quantitative real-time polymerase chain reaction for enteric pathogen gene targets. In addition, infant food samples were collected at 33 weeks, and faecal indicator bacteria (&lt;i xmlns="http://www.w3.org/1999/xhtml"&gt;Enterococcus&lt;/i&gt;) isolated and enumerated to assess the impact of the intervention on infant food contamination. Conclusion: To our knowledge this is the first randomized controlled trial to assess the effect of an infant food hygiene intervention on enteric infections in a high burden, low income urban setting. Our trial responds to growing evidence that food may be a key pathway for early childhood enteric infection and disease and that basic food hygiene behaviours may be able to mitigate these risks. The Safe Start trial seeks to provide new evidence as to whether a locally appropriate infant food hygiene intervention delivered through the local health extension system can improve the health of young children.</t>
  </si>
  <si>
    <t>10.1186/s12879-019-4657-0</t>
  </si>
  <si>
    <t>(19 December 2019)</t>
  </si>
  <si>
    <t>Mumma, J.; Simiyu, S.; Aseyo, E.; Anderson, J.; Czerniewska, A.; Allen, E.; Dreibelbis, R.; Baker, K. K.; Cumming, O.</t>
  </si>
  <si>
    <t>The Safe Start trial to assess the effect of an infant hygiene intervention on enteric infections and diarrhoea in low-income informal neighbourhoods of Kisumu, Kenya: a study protocol for a cluster randomized controlled trial.</t>
  </si>
  <si>
    <t>Diarrhea in calves is one of the most important causes of calf morbidity, mortality and economic losses. The prevalence of diarrhea in calves was studied in 12 farms in Oyo and Ogun states in South Western Nigeria. A total of 825 calves up to 6-months old were sampled over a period of 12 months with 120 (14.5%) of the calves showing signs of diarrhea. Faecal samples of diarrheic calves (n=120) were collected, and screened for bacterial pathogens using standard laboratory procedures. In Oyo and Ogun States, highest prevalence rates of calves with diarrhea were noticed in two farms of Oyo State 50% (25 out of 50 calves) and Ogun State 23% (12 out of 52 calves) were recorded respectively. Only 19 (15.8%) of the 120 calves had bacterial pathogens; Of the calves (n=19) where bacteria were isolated &lt;i xmlns="http://www.w3.org/1999/xhtml"&gt;Escherichia coli&lt;/i&gt; was isolated from 12 calves (63.2%), Salmonella species was isolated from 10 calves (52.6%) and Campylobacter species was isolated from 1 calf (5.3%). The lowest levels of bacterial detection were seen in diarrheic samples from White Fulani calves (8.9%) with the highest levels seen in samples from Jersey calves (50%). Calves of 0-2 months had positivity bacterial cause of diarrhea of 18.4%, calves between 3 and 4 months had positivity of 8.8% and calves of 5-6 months had positivity of 20%. Bull calves had 17.0% positivity while heifers had 14.8% positivity among diarrheic calves. Calves having severe diarrhea had highest percentage positivity (26.1%) of bacterial isolates while calves with moderate diarrhea had the least percentage positivity (13.6%). Calves reared in semi intensive system of management were the most susceptible (18.0%) while those reared under extensive system were least susceptible (13.6%) to bacterial scours. Therefore, &lt;i xmlns="http://www.w3.org/1999/xhtml"&gt;Escherichia coli&lt;/i&gt;, &lt;i xmlns="http://www.w3.org/1999/xhtml"&gt;Salmonella&lt;/i&gt; and Campylobacter organisms were most prevalent in calf scours. Age, breeds, sex, severity of diarrhea and system of management are predisposing factors of calf diarrhea.</t>
  </si>
  <si>
    <t>10.5455/ajvs.232816</t>
  </si>
  <si>
    <t>90-96</t>
  </si>
  <si>
    <t>Olaogun, S. C.; Jeremiah, O. T.; Jubril, A. J.; Adewuyi, O. O.</t>
  </si>
  <si>
    <t>Calf diarrhea: epidemiological prevalence and bacterial load in Oyo and Ogun states, Nigeria.</t>
  </si>
  <si>
    <t>A diagnostic survey was carried out at the end of 2018 and early 2019 to assess the status of sorghum pests, diseases and their management strategies by the "Fadama" III participating farmers in the Federal Capital Territory (FCT), Abuja, Nigeria. Data were collected from the 28 production clusters in 10 Fadama Development Areas in the six Area Councils. Instruments used were semi-structured interview, farm visits and the diagnosis of collected specimens from infested and diseased sorghum. The results indicated that up to 97.95% of the farmers had one form of formal education. On sorghum farms, corn rootworms (Diabrotica virgifera), Striga spp. weed and straying cattle were the major pests encountered. The incidence of Striga weed was 20.97%, while that of anthracnose disease was 76.84% though often left uncontrolled. Indigenous knowledge used for managing sorghum pests included field spraying with goat faeces slurry and placement of neem and Blumea leaves in corn granaries. Sorghum seeds were locally dressed with berry bark exudate, neem extract + pepper pre-planting. Due to the high severity of anthracnose on sorghum in the FCT, Abuja, there is need to embrace integrated disease management practices against this endemic disease. Routine monitoring of sorghum pests and disease prevalence, incidence and severity at different growth stages and implementation of sorghum pests management plan emanating from this study across Fadama Development Areas in Guinea Savannah agro-ecological zone is expected to enable the attainment of sustainable sorghum productivity.</t>
  </si>
  <si>
    <t>10.5897/JAERD2020.1154</t>
  </si>
  <si>
    <t>36-47</t>
  </si>
  <si>
    <t>2141-2170</t>
  </si>
  <si>
    <t>Journal of Agricultural Extension and Rural Development</t>
  </si>
  <si>
    <t>Samuel, A. T.; Abolade, O. A.; Evelyn, O. O.</t>
  </si>
  <si>
    <t>Status of pests and diseases of sorghum and their management practices by "Fadama" III participating farmers in Abuja, Nigeria.</t>
  </si>
  <si>
    <t>The indiscriminate slaughter of pregnant animals which characterizes most developing countries poses increasing environmental and public health risks from &lt;i xmlns="http://www.w3.org/1999/xhtml"&gt;Listeria monocytogenes&lt;/i&gt; infections which are endemic in such settings. The available reports show increasing trends of &lt;i xmlns="http://www.w3.org/1999/xhtml"&gt;Listeria monocytogenes&lt;/i&gt; infections in both humans and animals in Nigeria. This study examined the prevalence, antibiogram and biofilm production of &lt;i xmlns="http://www.w3.org/1999/xhtml"&gt;L. monocytogenes&lt;/i&gt; from faeces and foetuses of slaughtered pregnant cows in Ibadan Central Abattoir, Nigeria. Faecal (n = 118) and foetal (n = 118) swabs were cultured and isolates tested for antibiotic susceptibility by Kirby-Bauer assay, while biofilm production was quantified following the standard procedures. The data were analysed using the Chi Square and Student's t-test at P &amp;lt; 0.05. &lt;i xmlns="http://www.w3.org/1999/xhtml"&gt;Listeria monocytogenes&lt;/i&gt; were isolated from five (4.2%) and three (2.5%) faeces and foetus swabs, respectively, without significant association with sample type (P = 0.50). The isolates were resistant to all the antibiotics tested except gentamicin; with significantly higher production of biofilm by those from foetal samples (P = 0.012). The detection of widespread antibiotic-resistant &lt;i xmlns="http://www.w3.org/1999/xhtml"&gt;L. monocytogenes&lt;/i&gt; from faeces and foetuses has important environmental and public health implications, given the risk of contamination through faecal shedding and foetal handling. The biofilm production by the pathogen connotes its ability to persist in the environment, suggestive of the challenging effects to its control. Campaigns against indiscriminate slaughter of pregnant animals, and proper hygiene are advocated to ultimately safeguard human and animal health.</t>
  </si>
  <si>
    <t>Sciendo</t>
  </si>
  <si>
    <t>10.2478/fv-2021-0013</t>
  </si>
  <si>
    <t>17-26</t>
  </si>
  <si>
    <t>0015-5748</t>
  </si>
  <si>
    <t>Folia Veterinaria</t>
  </si>
  <si>
    <t>Adesokan, H. K.; Kehinde, E. G.</t>
  </si>
  <si>
    <t>Prevalence, antibiogram and biofilm production of &lt;i xmlns="http://www.w3.org/1999/xhtml"&gt;Listeria monocytogenes&lt;/i&gt; from faeces and foetuses of slaughtered pregnant cows: environmental and public health implications.</t>
  </si>
  <si>
    <t>Enteric viruses are a diverse group of human pathogens which are primarily transmitted by the faecal-oral route and are a major cause of non-bacterial diarrhoeal disease in both developed and developing countries. Because they are shed in high numbers by infected individuals and can persist for a long time in the environment, they pose a serious threat to human health globally. Enteric viruses end up in the environment mainly through discharge or leakage of raw or inadequately treated sewage into water sources such as springs, rivers, dams, or marine estuaries. Human exposure then follows when contaminated water is used for drinking, cooking, or recreation and, importantly, when filter-feeding bivalve shellfish are consumed. The human health hazard posed by enteric viruses is particularly serious in Africa where rapid urbanisation in a relatively short period of time has led to the expansion of informal settlements with poor sanitation and failing or non-existent wastewater treatment infrastructure, and where rural communities with limited or no access to municipal water are dependent on nearby open water sources for their subsistence. The role of sewage-contaminated water and bivalve shellfish as vehicles for transmission of enteric viruses is well documented but, to our knowledge, has not been comprehensively reviewed in the African context. Here we provide an overview of enteric viruses and then review the growing body of research where these viruses have been detected in association with sewage-contaminated water or food in several African countries. These studies highlight the need for more research into the prevalence, molecular epidemiology and circulation of these viruses in Africa, as well as for development and application of innovative wastewater treatment approaches to reduce environmental pollution and its impact on human health on the continent.</t>
  </si>
  <si>
    <t>1867-0334</t>
  </si>
  <si>
    <t>Food and Environmental Virology</t>
  </si>
  <si>
    <t>Upfold, N. S.; Luke, G. A.; Knox, C.</t>
  </si>
  <si>
    <t>Occurrence of human enteric viruses in water sources and shellfish: a focus on Africa.</t>
  </si>
  <si>
    <t>Biological and thermochemical sanitization of source-separated human solid waste (HSW) are effective technologies for unsewered communities. While both methods are capable of fecal pathogen sterilization, the agronomically-beneficial properties of waste sanitized between methods remains unclear. Therefore, this study compared recovery and quality of soil amendments produced by compostation, torrefaction, and pyrolysis of HSW, established their financial value, and quantified tradeoffs between product value and conversion efficiency. Temperature and associated mass losses significantly affected the physical and chemical properties of thermochemically-treated HSW. Thermophilic composting, a biological sanitation method practiced in informal settlements in Nairobi, Kenya, produced an amendment that contained between 16 and 858-fold more plant-available nitrogen (N; 214.5 mg N/kg) than HSW pyrolyzed between 300 and 700°C (0.2-15.2 mg N/kg). Conversely, HSW pyrolyzed at 600°C had four-fold higher plant-available phosphorus (P; 3117 mg P/kg) and five-fold higher plant-available potassium (K; 7403 mg K/kg) than composted HSW (716 mg P/kg and 1462 mg K/kg). Wide variation between international fertilizer prices on the low end and regional East African prices on the high end resulted in broad-spaced quantiles for the value of agronomic components in HSW amendments. Phosphorus and K comprised a disproportionate amount of the value, 52-87%, compared to plant-available N, which contributed less than 2%. The total value of treated HSW, summed across all agronomic components per unit weight amendment, was greatest for thermochemically-treated HSW at 600°C, averaging 220 USD/Mg, more than four-fold that of composted HSW, 53 USD/Mg. In contrast, torrefaction provided the highest monetary value per unit weight feedstock, 144 USD/Mg, as low heating temperatures engender minimal mass loss and higher nutrient densities per unit weight feedstock, compared to composted or pyrolyzed HSW. When benchmarked against total N, P, and K of eight commonly-applied organic amendments, including sewage-sludge (Milorganite), compost, and alfalfa meal, HSW pyrolyzed at 700°C was of greatest value per unit weight of amendment, 365 USD/Mg, compared to 89 USD/Mg for composted HSW, and contained 2.9% total N (0.5 mg available N/kg), 3.1% total P (7640 mg available P/kg), 3.5% total K (17,671 mg available K/kg).</t>
  </si>
  <si>
    <t>366-378</t>
  </si>
  <si>
    <t>0956-053X</t>
  </si>
  <si>
    <t>Waste Management</t>
  </si>
  <si>
    <t>Krounbi, L.; Enders, A.; Es, H. van; Woolf, D.; Herzen, B. von; Lehmann, J.</t>
  </si>
  <si>
    <t>Biological and thermochemical conversion of human solid waste to soil amendments.</t>
  </si>
  <si>
    <t>Background: The gut microbiome (GMB) is the first line of defense against enteric pathogens, which are a leading cause of disease and mortality worldwide. One such pathogen, the protozoan &lt;i xmlns="http://www.w3.org/1999/xhtml"&gt;Cryptosporidium&lt;/i&gt;, causes a variety of digestive disorders that can be devastating and even lethal. The Coquerel's sifaka (&lt;i xmlns="http://www.w3.org/1999/xhtml"&gt;Propithecus coquereli&lt;/i&gt;) - an endangered, folivorous primate endemic to Madagascar - is precariously susceptible to cryptosporidiosis under captive conditions. If left untreated, infection can rapidly advance to morbidity and death. Objective: To gain a richer understanding of the pathophysiology of this pathogen while also improving captive management of endangered species, we examine the impact of cryptosporidiosis on the GMB of a flagship species known to experience a debilitating disease state upon infection. Design: Using 16S sequencing of DNA extracted from sifaka fecal samples, we compared the microbial communities of healthy sifakas to those of infected individuals, across infection and recovery periods. Results: Over the course of infection, we found that the sifaka GMB responds with decreased microbial diversity and increased community dissimilarity. Compared to the GMB of unaffected individuals, as well as during pre-infection and recovery periods, the GMB during active infection was enriched for microbial taxa associated with dysbiosis and rapid transit time. Time to recovery was inversely related to age, with young animals being slowest to recover GMB diversity and full community membership. Antimicrobial treatment during infection caused a significant depletion in GMB diversity. Conclusions: Although individual sifakas show unique trajectories of microbial loss and recolonization in response to infection, recovering sifakas exhibit remarkably consistent patterns, similar to initial community assembly of the GMB in infants. This observation, in particular, provides biological insight into the rules by which the GMB recovers from the disease state. Fecal transfaunation may prove effective in restoring a healthy GMB in animals with specialized diets.</t>
  </si>
  <si>
    <t>Informa Healthcare</t>
  </si>
  <si>
    <t>10.1080/16512235.2017.1335165</t>
  </si>
  <si>
    <t>0891-060X</t>
  </si>
  <si>
    <t>Microbial Ecology in Health and Disease</t>
  </si>
  <si>
    <t>McKenney, E. A.; Greene, L. K.; Drea, C. M.; Yoder, A. D.</t>
  </si>
  <si>
    <t>Down for the count: &lt;i xmlns="http://www.w3.org/1999/xhtml"&gt;Cryptosporidium&lt;/i&gt; infection depletes the gut microbiome in Coquerel's sifakas.</t>
  </si>
  <si>
    <t>The World Health Organization's Global Action Plan on antimicrobial resistance (AMR) recommended monitoring of antimicrobial use (AMU) through surveillance and research to help mitigate AMR. This survey was aimed at assessing poultry owners' knowledge/awareness and practices regarding AMU, identified pathways for AMR emergence and spread in small-scale commercial poultry farms and free-range local bird flocks in North-central Nigeria. An interview questionnaire-based cross-sectional study was conducted on commercial poultry farmers and local bird flock keepers in 2017. Also, a Traffic Light system model was used assess risk status of AMU in farms and flocks. All the 384 recruited poultry farmers/keepers participated in the survey. Female respondents were the majority (67.2%). Low proportion of poultry farmers (46.4%, 89/192) and very low proportion of bird keepers (6.8%, 13/192) knew antimicrobials misuse to be when administered under dose. About 48% (93/192) of farmers and 93% (179/192) of keepers arbitrary determined antimicrobial dosage before administration. Respondents used antimicrobials for therapeutic, prophylactic, and growth promotion in birds. Also, participants significantly identified contaminated poultry products, infected poultry or contaminated formites, and discharged contaminated faeces into environment as pathways for transmission of antimicrobial resistant pathogens to humans. Traffic Light system model revealed 88.5% of small-scale commercial poultry farms to frequently used antimicrobials without veterinarians' consultations thereby attaining Class 1 (Red risk) status. The model showed that 92.1% of free-range local bird flocks rarely used antimicrobials thereby attaining Class 3 (Green risk) status. Improper antimicrobial dosage in poultry (OR: 7.23; 95% CI: 2.74, 19.21), non-enforcement of AMU regulating laws in poultry (OR: 4.12; 95% CI: 2.39, 7.10), weak financial status of poultry owners (OR: 3.00; 95% CI: 2.39, 7.10), and management system (OR: 8.94; 95% CI: 5.62, 14.24) were more likely to satisfactorily influenced antimicrobials misuse in poultry farms and local bird flocks. The survey revealed low knowledge level regarding AMU in the poultry. Antimicrobials were rarely used in local bird flocks, making them likely organic and safe from AMR. It is imperative to educate farmers on judicious AMU, enforce existing veterinary legislation on antimicrobials, establish antimicrobials surveillance system, and sensitize farmers on adequate biosecurity measures and routine vaccination of farms, so as to assure food safety, food security, and public health.</t>
  </si>
  <si>
    <t>139-147</t>
  </si>
  <si>
    <t>Alhaji, N. B.; Haruna, A. E.; Muhammad, B.; Lawan, M. K.; Isola, T. O.</t>
  </si>
  <si>
    <t>Antimicrobials usage assessments in commercial poultry and local birds in North-central Nigeria: associated pathways and factors for resistance emergence and spread.</t>
  </si>
  <si>
    <t>The aim of this study was to test the hypothesis that composts and fungicide application on suckers could control root rot disease of cocoyam, a major disease constraint of the production of this crop in Cameroon. Experiment was conducted in a screen house through a complete randomized design with five replicates. Eight compost types made from four different abundant and locally available weed species (Gramineae family) mixed either with poultry or pig manure were prepared. Mature compost was inoculated 48 hours before planting to enable compost-pathogen interaction. Plant growth parameters were highest in compost made from &lt;i xmlns="http://www.w3.org/1999/xhtml"&gt;Tithonia diversifolia&lt;/i&gt; compare to others compost types. Disease incidence and severity was significantly (P≤0.05) reduced in all compost amended pots than in control at 12 weeks after inoculation. The most suppressive compost was compost made from &lt;i xmlns="http://www.w3.org/1999/xhtml"&gt;T. diversifolia&lt;/i&gt; followed by &lt;i xmlns="http://www.w3.org/1999/xhtml"&gt;Chromolaena odorata&lt;/i&gt; both associated with poultry manure. These compost types registered the least disease incidence (DI) (24.5% and 30.9%) and severity (0.8 and 1.6) respectively. Plants which received both compost and fungicide were healthier compared to those that received only compost irrespective of weeds species and animal dung. Compost made from &lt;i xmlns="http://www.w3.org/1999/xhtml"&gt;T. diversifolia&lt;/i&gt; and &lt;i xmlns="http://www.w3.org/1999/xhtml"&gt;C. odorata&lt;/i&gt; associated with fungicide Ridomil Plus application on suckers is recommended for the control of root rot disease of cocoyam.</t>
  </si>
  <si>
    <t>32-37</t>
  </si>
  <si>
    <t>Djeugap, F. J.; Azia, A. T.; Tita, N. C.; Eko, D.; Fontem, D. A.</t>
  </si>
  <si>
    <t>Influence of compost types and fungicide application on plant growth and suppressiveness of cocoyam [&lt;i xmlns="http://www.w3.org/1999/xhtml"&gt;Xanthosoma sagittifolium&lt;/i&gt; (L.) Schott] root rot disease.</t>
  </si>
  <si>
    <t>The exposure of farm animals to antimicrobials for treatment, prophylaxis, or growth promotion can select for resistant bacteria that can be transmitted to humans, and &lt;i xmlns="http://www.w3.org/1999/xhtml"&gt;Salmonella&lt;/i&gt; as an important zoonotic pathogen can act as a potential reservoir of antimicrobial resistance determinants. We assessed the antibiogram profiles of &lt;i xmlns="http://www.w3.org/1999/xhtml"&gt;Salmonella&lt;/i&gt; species isolated from pig herds in two commercial farms in South Africa. Two hundred fifty-eight presumptive &lt;i xmlns="http://www.w3.org/1999/xhtml"&gt;Salmonella&lt;/i&gt; isolates were recovered from the fecal samples of 500 adult pigs. Specific primers targeting &lt;i xmlns="http://www.w3.org/1999/xhtml"&gt;Salmonella&lt;/i&gt; serogroups A, B, C1, C2, and D were used to determine the prevalence of different serogroups. Only serogroup A (&lt;i xmlns="http://www.w3.org/1999/xhtml"&gt;n&lt;/i&gt;=48) was detected, while others were not. Antimicrobial susceptibility of the confirmed &lt;i xmlns="http://www.w3.org/1999/xhtml"&gt;Salmonella&lt;/i&gt; serogroup A isolates was performed by using the disk diffusion method against a panel of 18 antibiotics. All the 48 isolates were resistant to tetracycline and oxytetracycline, while 75% were resistant to ampicillin, sulphamethoxazole-trimethoprim, nalidixic acid, and streptomycin. All the isolates exhibited multidrug resistance, with the predominant phenotype being against 11 antibiotics, and multiple antibiotic resistance index ranged between 0.3 and 0.6. The incidence of genes encoding resistance against ampicillin (&lt;i xmlns="http://www.w3.org/1999/xhtml"&gt;ampC&lt;/i&gt;), tetracycline (&lt;i xmlns="http://www.w3.org/1999/xhtml"&gt;tetA&lt;/i&gt;), and streptomycin (&lt;i xmlns="http://www.w3.org/1999/xhtml"&gt;strA&lt;/i&gt;) were 54, 61, and 44%, respectively. We conclude that healthy pigs are potential reservoirs of multidrug-resistant &lt;i xmlns="http://www.w3.org/1999/xhtml"&gt;Salmonella&lt;/i&gt; that could be transmitted to humans through the food chain and, hence, a significant public health threat.</t>
  </si>
  <si>
    <t>1234-1239</t>
  </si>
  <si>
    <t>Iwu, C. J.; Iweriebor, B. C.; Obi, L. C.; Basson, A. K.; Okoh, A. I.</t>
  </si>
  <si>
    <t>Multidrug-resistant &lt;i xmlns="http://www.w3.org/1999/xhtml"&gt;Salmonella&lt;/i&gt; isolates from swine in the Eastern Cape Province, South Africa.</t>
  </si>
  <si>
    <t>Introduction: Human microsporidiosis represents an important and rapidly emerging opportunistic disease. The present study investigated the prevalence of microsporidia among HIV positive and HIV negative patients with or without diarrhoea in Vhembe and Mopani Districts in the Limpopo Province. Methodology: A total of 170 stool samples were collected from these patients and microsporidia species was detected using a Real-Time PCR targeting a conserved region of the small ribosomal subunit rRNA (SSU-rRNA) gene of &lt;i xmlns="http://www.w3.org/1999/xhtml"&gt;Enterocytozoon bieneusi&lt;/i&gt;, &lt;i xmlns="http://www.w3.org/1999/xhtml"&gt;Encephalitozoon intestinalis&lt;/i&gt;, &lt;i xmlns="http://www.w3.org/1999/xhtml"&gt;Encephalitozoon hellem&lt;/i&gt;, and &lt;i xmlns="http://www.w3.org/1999/xhtml"&gt;Encephalitozoon cuniculi&lt;/i&gt;. Results: Fifty six (32.9%) were positive for microsporidia. The prevalence was higher in HIV negative patients (36.6%) while 24.1% of patients who were HIV positive had microsporidia. Microsporidia was more common among patients aged between 1 and 10 years (52.6%). However among the HIV positive patients, microsporidia prevalence was higher among those that were not taking antiretrovirals (ARVs) compared to those who were on ARVs, (36.6%) and (24.1%), respectively. Microsporidia was also noted to be significantly associated with diarrheal and stomach pains; &lt;i xmlns="http://www.w3.org/1999/xhtml"&gt;p&lt;/i&gt; = 0.02 and &lt;i xmlns="http://www.w3.org/1999/xhtml"&gt;p&lt;/i&gt; = 0.048, respectively. Furthermore, microsporidia infections was more prevalent among patients who had animals at home (&lt;i xmlns="http://www.w3.org/1999/xhtml"&gt;p&lt;/i&gt; = 0.037). Conclusions: Study has shown a high prevalence of microsporidia among patients attending primary health centers in the Mopani District for the first time. Prevalence of microsporidia was higher among HIV negative and HIV positive patients who were not on ARV treatment. Keeping animals in the household appeared to be a risk of getting infected with microsporidia. Further studies are needed to determine the genetic characteristics of these organisms in the study population.</t>
  </si>
  <si>
    <t>10.3855/jidc.12988</t>
  </si>
  <si>
    <t>710-718</t>
  </si>
  <si>
    <t>Samie, A.; Maluleke, R. P.; Tanih, N.; Elbakri, A.</t>
  </si>
  <si>
    <t>Molecular epidemiology of Microsporidia among HIV-positive and HIV-negative patients in the Limpopo province, South Africa.</t>
  </si>
  <si>
    <t>Undernutrition, anemia, and intestinal parasitic infections are public health problems in Angola, especially in pre-school children. We analyzed binary data from a longitudinal four-arm randomized parallel trial conducted in Bengo Province, northern Angola, over the course of two years, with seven follow-up assessments to explore the effects of four interventions (deworming and a test-and-treat approach for intestinal parasites, at both the individual and household levels) on wasting and stunting, and to understand their indirect benefits for anemia, malaria, diarrhea, and vomiting. A total of 121 children with intestinal parasitic infections received baseline treatment, and were allocated to the four arms (1:1:1:1). Using continuous outcome variables of height-for-age (HAZ) and weight-for-height (WHZ) statistical approaches did not reveal a clear benefit of any particular arm (Pathogens 2021, 10, 309). Next, HAZ and WHZ were transformed into binary variables of stunting and wasting, respectively, considering their mild-to-severe (Z-score &amp;lt; -1) and moderate-to-severe degrees (Z-score &amp;lt; -2). Original clinical data (on anemia, diarrhea, vomiting, and malaria) were also analyzed. From a binary longitudinal analysis with different dependence structures, using the R package bild, fitted models revealed the potential benefit of a test-and-treat approach at the individual level for wasting compared with annual albendazole at the individual level, especially considering mild-to-severe forms (OR&lt;sub xmlns="http://www.w3.org/1999/xhtml"&gt;adj&lt;/sub&gt; = 0.27; p = 0.007). All arms showed similar effects on stunting, compared with annual albendazole, at a 5% significance level. Time and age at baseline presented favorable effects in the percentage of stunting using both severity degrees. Results showed a decreased chance of having anemia and diarrhea over time, although with no significant differences between arms. Data from longitudinal studies are essential to study the direct and indirect effects of interventions, such as deworming, and to explore additional approaches aiming at better understanding the temporal structure of nutrition and health outcomes in children.</t>
  </si>
  <si>
    <t>10.3390/nu14112185</t>
  </si>
  <si>
    <t>2072-6643</t>
  </si>
  <si>
    <t>Nutrients</t>
  </si>
  <si>
    <t>Gasparinho, C.; Gonçalves, M. H.; Chissaque, A.; Silva, G. L.; Fortes, F.; Gonçalves, L.</t>
  </si>
  <si>
    <t>Wasting, stunting, and anemia in Angolan children after deworming with albendazole or a test-and-treat approach for intestinal parasites: binary longitudinal models with temporal structure in a four-arm randomized trial.</t>
  </si>
  <si>
    <t>Background: Safe management of faeces (SMoF) and environmental contamination by faecal pathogens have been extensively researched although the SMoF in under-five children has been perennially neglected perhaps due to the misconception that it is harmless. This research, therefore, studied the situation, to determine the magnitude and dimensions of the problem aimed at making policy level stakeholders aware of child faeces management systems and so, inform evidence-based implementation of child and health-related programmes in Nigeria. Methods: The study utilized an exploratory cross-sectional design and a multi-stage sampling technique to identify 300 respondents from 12 randomly selected streets from 4 wards in Ife central local government area. The study collected data with a pretested questionnaire which included direct observations of child defecation practices and existing toilet facilities. Cleaned data were analyzed by IBM-SPSS version 20 with child faeces management outcomes as the dependent variable. Results: The mean age of respondents' and monthly income (mode) were 30.8±7.5 years and naira 10,000.00 ($28.60). Most respondents were mothers to the under five children (84.7%), had a secondary education (72.0%) and were semi-skilled (57.0%). The caregivers had access to improved water sources (93.7%), improved toilets (64.3%), with 64% and 53.7% having above average scores in knowledge and attitudes, respectively. In the study, 19.7% and 69.0% of caregivers practiced safe disposal of faeces passed by the under five child during the day and at night respectively, though most caregivers (94.3%) omitted steps in the safe management of child faeces chain. The under five diarrhoea prevalence rate was 13.7% and unsanitary passage of child faeces is associated with four folds likelihood of having diarrhoea (p=0.001). The caregivers whose under five children practiced safe sanitation were rich (p=0.009) and knowledge was significantly associated with ownership of household toilet (P=0.037), night faeces management chain practice (P&amp;lt;0.001) and disposal of anal cleaning materials (P=0.002). Handwashing was significantly associated with household toilet (P&amp;lt;0.001), wealth (P&amp;lt;0.001), under five child defecation preferences during the day (P&amp;lt;0.001) and at night (P=0.008). Conclusion: The high knowledge and positive attitudes exhibited by the caregivers were at variance with practice. Where under five children defecate during the day were influenced by the disposal of their anal cleaning materials, distance to the toilet and caregivers' education. The findings highlight the dangers of unsanitary disposal of child faeces and the need to strengthen the related policies that can increase caregivers awareness and practice at all levels and in all livelihood domains.</t>
  </si>
  <si>
    <t>10.1186/s12889-017-4078-1</t>
  </si>
  <si>
    <t>(8 February 2017)</t>
  </si>
  <si>
    <t>Aluko, O. O.; Afolabi, O. T.; Olaoye, E. A.; Adebayo, A. D.; Oyetola, S. O.; Abegunde, O. O.</t>
  </si>
  <si>
    <t>The management of the faeces passed by under five children: an exploratory, cross-sectional research in an urban community in southwest Nigeria.</t>
  </si>
  <si>
    <t>The pressure of diseases and pests on tea depends on the disease and pest control strategy adopted and also the agro-ecological environment. One of the ways of reducing pesticide application is to avoid frequent incidences of pests and diseases by growing tea in environments less favourable or applying appropriate management practices. A survey to monitor the level of good agricultural practices and awareness of pests, diseases and pesticides use was conducted in collaboration with different smallholder and large estate partners. The most common disease was reported to be the Armillaria root rot which is present in both smallholder farms in the west (34%), in the east (51%) of Rift and in large estate (37%). This is followed by Hypoxylon wood rot disease which was 16% in the west, 13% in east of Rift and 3.4% in large estate. There was however unknown cause of high death of tea reported in the large estates (38%). The most prevalent pest is the mole rat in both smallholder farms (west (17%) and east (16%) 0f Rift) and large estate (43%). Tea mites are among the common pests affecting tea in the smallholder farms east of Rift (16%) as compared to the west (8%). Most of the farmers store their pesticides in the general stores and later dispose empty containers, obsolete and waste chemicals into the pit latrines indicating the need to sensitized farmers on use, storage and disposal of pesticides. Generally, tea growers in the west and east of Rift use pesticides although the pesticides are mainly used in other agricultural enterprises outside tea. There is need to advance research on pests and diseases, and identify the unknown cause of death.</t>
  </si>
  <si>
    <t>Kericho</t>
  </si>
  <si>
    <t>Tea Research Institute</t>
  </si>
  <si>
    <t>35-44</t>
  </si>
  <si>
    <t>1015-7174</t>
  </si>
  <si>
    <t>Tea</t>
  </si>
  <si>
    <t>Cheramgoi, E.; Langat, J.; Alam, D. T.; Maritim, J.; Chepkwony, J.</t>
  </si>
  <si>
    <t>Status of common tea pests, diseases and pesticide use in Kenya.</t>
  </si>
  <si>
    <t>Background: Globally, in 2017, there were nearly 1.7 billion cases of childhood diarrheal diseases, and it is the second most important cause of morbidity and mortality among under-five children in low-income countries, including Ethiopia. Sanitary conditions, poor housing, an unsanitary environment, insufficient safe water supply, cohabitation with domestic animals that may carry human pathogens, and a lack of food storage facilities, in combination with socioeconomic and behavioral factors, are common causes of diarrhea disease and have had a significant impact on diarrhea incidence in the majority of developing countries. Methods: A community-based unmatched case-control study was conducted on 407 systematically sampled under-five children of Jimma Geneti District (135 with diarrhea and 272 without diarrhea) from May 01 to 30, 2020. Data was collected using an interview administered questionnaire and observational checklist adapted from the WHO/UNICEF core questionnaire and other related literature. Descriptive, bivariate, and multivariate binary logistic regression analyses were done by using SPSS version 20.0. Result: Sociodemographic determinants such as being a child of 12-23 months of age (AOR 3.3, 95% CI 1.68-6.46; &lt;i xmlns="http://www.w3.org/1999/xhtml"&gt;P&lt;/i&gt; &amp;lt; 0.05) and mothers'/caregivers' history of diarrheal diseases (AOR 7.38, 95% CI 3.12-17.44; &lt;i xmlns="http://www.w3.org/1999/xhtml"&gt;P&lt;/i&gt; &amp;lt; 0.05) were significantly associated with diarrheal diseases among under-five children. Environmental and behavioral factors such as lack of a hand-washing facility near a latrine (AOR 5.22, 95% CI 3.94-26.49; &lt;i xmlns="http://www.w3.org/1999/xhtml"&gt;P&lt;/i&gt; &amp;lt; 0.05), a lack of hand-washing practice at critical times (AOR 10.6, 95% CI 3.74-29.81; &lt;i xmlns="http://www.w3.org/1999/xhtml"&gt;P&lt;/i&gt; &amp;lt; 0.05), improper domestic solid waste disposal (AOR 2.68, 95% CI 1.39-5.18; P &amp;lt; 0.05), and not being vaccinated against rotavirus (AOR 2.45, 95% CI 1.25-4.81; P &amp;lt; 0,05) were found important determinants of diarrheal diseases among under-five children. Conclusion: The unavailability of a hand-washing facility nearby latrine, mothers'/caregivers' history of the last 2 weeks' diarrheal diseases, improper latrine utilization, lack of hand-washing practice at critical times, improper solid waste disposal practices, and rotavirus vaccination status were the determinants of diarrheal diseases among under-five children identified in this study. Thus, promoting the provision of continuous and modified health information programs for households on the importance of sanitation, personal hygiene, and vaccination against rotavirus is fundamental to decreasing the burden of diarrheal disease among under-five children.</t>
  </si>
  <si>
    <t>10.1186/s12887-021-03022-2</t>
  </si>
  <si>
    <t>1471-2431</t>
  </si>
  <si>
    <t>BMC Pediatrics</t>
  </si>
  <si>
    <t>Dejene Mosisa; Mecha Aboma; Teka Girma; Abera Shibru</t>
  </si>
  <si>
    <t>Determinants of diarrheal diseases among under five children in Jimma Geneti District, Oromia region, Ethiopia, 2020: a case-control study.</t>
  </si>
  <si>
    <t>The effects of single and mixed infections with &lt;i xmlns="http://www.w3.org/1999/xhtml"&gt;Beauveria bassiana&lt;/i&gt; (EABb 90/2-Dm) and &lt;i xmlns="http://www.w3.org/1999/xhtml"&gt;Metarhizium acridum&lt;/i&gt; (IMI 330189) strains on survival, feeding and reproduction of thermoregulating &lt;i xmlns="http://www.w3.org/1999/xhtml"&gt;Dociostaurus maroccanus&lt;/i&gt; were evaluated. Adult locusts (2-3 days post fledging) were treated with low dosages of both fungal pathogens alone and in mixture (total dosage for single treatments and combinations=1×10&lt;sup xmlns="http://www.w3.org/1999/xhtml"&gt;2&lt;/sup&gt; and 1×10&lt;sup xmlns="http://www.w3.org/1999/xhtml"&gt;3&lt;/sup&gt; spores per insect). &lt;i xmlns="http://www.w3.org/1999/xhtml"&gt;M. acridum&lt;/i&gt; IMI 330189 was more virulent than &lt;i xmlns="http://www.w3.org/1999/xhtml"&gt;B. bassiana&lt;/i&gt; EABb 90/2-Dm at both dosages. In the mixed infections, in which half of the infective units of the more virulent pathogen were replaced by the less virulent pathogen, the analysis of the cumulative insect mortality after 30 days suggested additive interaction in the lethal effects between the two strains. All fungal treatments, except EABb 90/2-Dm at 1×10&lt;sup xmlns="http://www.w3.org/1999/xhtml"&gt;2&lt;/sup&gt; spores per insect showed reduction in &lt;i xmlns="http://www.w3.org/1999/xhtml"&gt;per capita&lt;/i&gt; feeding, as indicated by fecal production per insect per day when insects were maintained at 27±2°C (32-51% of reduction compared with the control); but only IMI 330189 caused significant reduction in &lt;i xmlns="http://www.w3.org/1999/xhtml"&gt;per capita&lt;/i&gt; feeding (50%) when those insects were allowed to thermoregulate. Both strains and their mixtures caused a significant reduction of locust fecundity, with a 21-53% reduction in the number of egg-pods per female, and 30-65% reduction in the number of fertile eggs per female. In both sublethal effects (feeding and fecundity) a potential antagonistic interaction between the fungal strains was detected. Locust fecundity (egg-pods per female) and &lt;i xmlns="http://www.w3.org/1999/xhtml"&gt;per capita&lt;/i&gt; feeding were positively correlated (r=0.783). Implications of these findings on the potential use of both strains to control &lt;i xmlns="http://www.w3.org/1999/xhtml"&gt;D. maroccanus&lt;/i&gt; populations are discussed.</t>
  </si>
  <si>
    <t>10.1016/j.jip.2018.12.009</t>
  </si>
  <si>
    <t>61-69</t>
  </si>
  <si>
    <t>0022-2011</t>
  </si>
  <si>
    <t>Journal of Invertebrate Pathology</t>
  </si>
  <si>
    <t>Valverde-Garcia, P.; Santiago-Álvarez, C.; Thomas, M. B.; Maranhao, E. A. A.; Garrido-Jurado, I.; Quesada-Moraga, E.</t>
  </si>
  <si>
    <t>Sublethal effects of mixed fungal infections on the Moroccan locust, &lt;i xmlns="http://www.w3.org/1999/xhtml"&gt;Dociostaurus maroccanus&lt;/i&gt;.</t>
  </si>
  <si>
    <t>Management and disposal of pig farm seepage constitute a serious environmental challenge, and seepage discharge from agricultural waste-water is considered to be one of the greatest contributors of organic substances, bacterial pathogens, and antibiotic resistance genes into the environment. The objectives of this study were to assess the level of bacteriological pollution and to identify the resident antibiotic-resistant genes of culturable bacteria from a studied pig farm seepage. Enumeration of the viable bacterial cell of plated bacteria suspensions (10&lt;sup xmlns="http://www.w3.org/1999/xhtml"&gt;-1&lt;/sup&gt; to 10&lt;sup xmlns="http://www.w3.org/1999/xhtml"&gt;-8&lt;/sup&gt; cfu/mL) was performed; also, identification of pure bacterial colonies was done using an API 20E bacterial identification kit. CLSI guidelines for antimicrobial susceptibility testing were adopted to determine the antibiotic susceptibility/resistance of the cultured bacterial isolates. Identification of resident-resistant genes was done using molecular biology procedures. The results on viable cells in seepage samples ranged from 4.30×10&lt;sup xmlns="http://www.w3.org/1999/xhtml"&gt;2&lt;/sup&gt; to 1.29×10&lt;sup xmlns="http://www.w3.org/1999/xhtml"&gt;9&lt;/sup&gt; cfu/mL. &lt;i xmlns="http://www.w3.org/1999/xhtml"&gt;Pseudomonas luteola&lt;/i&gt;, &lt;i xmlns="http://www.w3.org/1999/xhtml"&gt;Enterococcus vulneris&lt;/i&gt;, &lt;i xmlns="http://www.w3.org/1999/xhtml"&gt;Salmonella choleraesuis&lt;/i&gt; spp. &lt;i xmlns="http://www.w3.org/1999/xhtml"&gt;arizonae, Escherichia coli, Enterobacter cloacae, Proteus mirabillis&lt;/i&gt; etc. were isolated from the pig farm soil samples. Almost all of the cultured isolates were resistant to Penicillin G, Vancomycin, Oxytetracycline, Spectinomycin, and Lincomycin. The most frequent resistant genes detected in the isolates were &lt;i xmlns="http://www.w3.org/1999/xhtml"&gt;Van A&lt;/i&gt;, &lt;i xmlns="http://www.w3.org/1999/xhtml"&gt;Van B&lt;/i&gt;, &lt;i xmlns="http://www.w3.org/1999/xhtml"&gt;InuA&lt;/i&gt;, &lt;i xmlns="http://www.w3.org/1999/xhtml"&gt;aph&lt;/i&gt; (&lt;i xmlns="http://www.w3.org/1999/xhtml"&gt;3′&lt;/i&gt;)-&lt;i xmlns="http://www.w3.org/1999/xhtml"&gt;llla&lt;/i&gt;, &lt;i xmlns="http://www.w3.org/1999/xhtml"&gt;bla&lt;/i&gt;&lt;sub xmlns="http://www.w3.org/1999/xhtml"&gt;&lt;i&gt;TEM&lt;/i&gt;&lt;/sub&gt;, &lt;i xmlns="http://www.w3.org/1999/xhtml"&gt;Otr A&lt;/i&gt;, and &lt;i xmlns="http://www.w3.org/1999/xhtml"&gt;Otr B&lt;/i&gt;. It was inferred from the study that Pig farm seepage has the ability to cause bacterial pollution that may negatively impact the natural environment, by introducing bacteria pathogens that harbor antibiotic-resistant genes.</t>
  </si>
  <si>
    <t>e00737</t>
  </si>
  <si>
    <t>2045-8827</t>
  </si>
  <si>
    <t>MicrobiologyOpen</t>
  </si>
  <si>
    <t>Matjuda, D. S. M.; Aiyegoro, O. A.</t>
  </si>
  <si>
    <t>Analysis of bacteriological pollution and the detection of antibiotic resistance genes of prevailing bacteria emanating from pig farm seepage.</t>
  </si>
  <si>
    <t>Golinga reservoir provides water for drinking and domestic and agricultural activities for its surrounding communities. However, competitive demand and multiple-use necessitated a study into the influence of the multipurpose use on the water quality and subsequent health risks. The 6-month research employed observations and water sampling to assess the impact. Empirical orthogonal function, analysis of variance, and variance-covariance were run to interpret the obtained data. The study recorded ranges for pH (6.65-7.11 pH units), turbidity (3.33-80.66 NTU), conductivity (67.73-191.93), nitrate-nitrogen (0.13-6.17 mg/L), PO&lt;sub xmlns="http://www.w3.org/1999/xhtml"&gt;4&lt;/sub&gt;-P (0.01-0.08 mg/L), sulphate (0.05-0.09 mg/L), fluoride (0.12-0.32 mg/L), sodium (4.67-15.46 mg/L), potassium (2.20-3.75 mg/L), faecal coliform (log&lt;sub xmlns="http://www.w3.org/1999/xhtml"&gt;10&lt;/sub&gt; 1.30-log&lt;sub xmlns="http://www.w3.org/1999/xhtml"&gt;10&lt;/sub&gt; 2.56 cfu/100 mL), &lt;i xmlns="http://www.w3.org/1999/xhtml"&gt;E. coli&lt;/i&gt; (log&lt;sub xmlns="http://www.w3.org/1999/xhtml"&gt;10&lt;/sub&gt; 0.77-log&lt;sub xmlns="http://www.w3.org/1999/xhtml"&gt;10&lt;/sub&gt; 1.23 cfu/100 mL), and &lt;i xmlns="http://www.w3.org/1999/xhtml"&gt;Salmonella&lt;/i&gt; spp. (log&lt;sub xmlns="http://www.w3.org/1999/xhtml"&gt;10&lt;/sub&gt; 1.51-log&lt;sub xmlns="http://www.w3.org/1999/xhtml"&gt;10&lt;/sub&gt; 1.62 cfu/100 mL). All except turbidity fell within acceptable levels. Pairing the physical and chemical parameters showed a significant relationship (&lt;i xmlns="http://www.w3.org/1999/xhtml"&gt;p&lt;/i&gt; &amp;lt; 0.05) except for pH and Na&lt;sup xmlns="http://www.w3.org/1999/xhtml"&gt;+&lt;/sup&gt;, SO&lt;sub xmlns="http://www.w3.org/1999/xhtml"&gt;4&lt;sup&gt;2-&lt;/sup&gt;&lt;/sub&gt;, K&lt;sup xmlns="http://www.w3.org/1999/xhtml"&gt;+&lt;/sup&gt; and F&lt;sup xmlns="http://www.w3.org/1999/xhtml"&gt;-&lt;/sup&gt;, Na&lt;sup xmlns="http://www.w3.org/1999/xhtml"&gt;+&lt;/sup&gt; and K&lt;sup xmlns="http://www.w3.org/1999/xhtml"&gt;+&lt;/sup&gt;, and F&lt;sup xmlns="http://www.w3.org/1999/xhtml"&gt;-&lt;/sup&gt;, and K&lt;sup xmlns="http://www.w3.org/1999/xhtml"&gt;+&lt;/sup&gt; and F&lt;sup xmlns="http://www.w3.org/1999/xhtml"&gt;-&lt;/sup&gt;, and SO&lt;sub xmlns="http://www.w3.org/1999/xhtml"&gt;4&lt;sup&gt;2-&lt;/sup&gt;&lt;/sub&gt; and F&lt;sup xmlns="http://www.w3.org/1999/xhtml"&gt;-&lt;/sup&gt; and SO&lt;sub xmlns="http://www.w3.org/1999/xhtml"&gt;4&lt;sup&gt;2-&lt;/sup&gt;&lt;/sub&gt; which revealed no significance (&lt;i xmlns="http://www.w3.org/1999/xhtml"&gt;p&lt;/i&gt; &amp;gt; 0.05). Pairing the bacteria loads was presented a significant association (&lt;i xmlns="http://www.w3.org/1999/xhtml"&gt;p&lt;/i&gt; &amp;lt; 0.05) except for faecal coliform and &lt;i xmlns="http://www.w3.org/1999/xhtml"&gt;Salmonella&lt;/i&gt; spp. which were not significant (&lt;i xmlns="http://www.w3.org/1999/xhtml"&gt;p&lt;/i&gt; &amp;gt; 0.05). Frequent activities were noted to support the revelation of high faecal contamination. The research suggests community by-laws enforcement curtail cattle movement as well as adequate disinfection methods to render the water suitable for potable use. The presence of pathogenic bacteria was attributed to open defaecation which poses negative health effects such as gastroenteritis, especially when water is orally consumed without prior treatment. Open defaecation was noted and supports the detection of high faecal contamination. The research suggests the promotion of simpler disinfection methods to render the water potable, enforcement of community by-laws, and in-depth environmental quality monitoring.</t>
  </si>
  <si>
    <t>10.1007/s11270-021-05331-9</t>
  </si>
  <si>
    <t>0049-6979</t>
  </si>
  <si>
    <t>Water, Air, and Soil Pollution</t>
  </si>
  <si>
    <t>Bekoe, E. M. O.; Amuah, E. E. Y.; Abuntori, Z. N.; Sintim, E.; Kichana, E.; Quarcoo, G.</t>
  </si>
  <si>
    <t>Water quality impact from the multipurpose use of the Golinga Reservoir in Northern Ghana.</t>
  </si>
  <si>
    <t>In Addis Ababa and its environs, most urban wastewater is discharged into rivers without treatment. This study related urban wastewater characteristics to the prevalence of faecal, antibiotic resistant, and potentially pathogenic bacteria in rivers of the Akaki catchment across six locations, for the dry and wet season. Spatiotemporal variation in bacterial hazards across the catchment was up to 6 log&lt;sub xmlns="http://www.w3.org/1999/xhtml"&gt;10&lt;/sub&gt; units. Cooccurrence of sewage pollution marker gene HF183 in all river samples testing positive for the &lt;i xmlns="http://www.w3.org/1999/xhtml"&gt;Vibrio cholerae&lt;/i&gt; marker gene ompW, and high levels of these two genes in untreated wastewater, identified human sewage as the likely source of &lt;i xmlns="http://www.w3.org/1999/xhtml"&gt;Vibrio cholerae&lt;/i&gt; hazards in the catchment. Levels of the marker genes rodA for &lt;i xmlns="http://www.w3.org/1999/xhtml"&gt;E. coli&lt;/i&gt;, HF183 for human host associated &lt;i xmlns="http://www.w3.org/1999/xhtml"&gt;Bacteroides&lt;/i&gt;, ciaB for &lt;i xmlns="http://www.w3.org/1999/xhtml"&gt;Arcobacter&lt;/i&gt;, and ompW for &lt;i xmlns="http://www.w3.org/1999/xhtml"&gt;Vibrio cholerae&lt;/i&gt; were all higher in the dry season than in the wet season. Marker gene gyrB for &lt;i xmlns="http://www.w3.org/1999/xhtml"&gt;Pseudomonas aeruginosa&lt;/i&gt; was not detected in the samples. From the sequencing data, notable bacterial genera in the dry season included wastewater pollution indicators &lt;i xmlns="http://www.w3.org/1999/xhtml"&gt;Arcobacter&lt;/i&gt; and &lt;i xmlns="http://www.w3.org/1999/xhtml"&gt;Aeromonas&lt;/i&gt;, whereas soil erosion may explain the greater prominence of &lt;i xmlns="http://www.w3.org/1999/xhtml"&gt;Legionella&lt;/i&gt;, &lt;i xmlns="http://www.w3.org/1999/xhtml"&gt;Vicinamibacter&lt;/i&gt;, and &lt;i xmlns="http://www.w3.org/1999/xhtml"&gt;Sphingomonas&lt;/i&gt; during the wet season. Except for the most upstream location, all faecal coliform (FC) counts exceeded WHO standards of 1000 CFU/100 mL for unrestricted irrigation. Concerningly, 0.6-20% of FC had ESBL producing antimicrobial resistance traits. In conclusion, multiple bacterial hazards were of concern for river water users in the Akaki catchment, and elevated in the dry season, when the river water is being used for irrigation of vegetable fields that supply the markets of Addis Ababa. This reflects inadequate treatment and limited dilution of urban wastewater by the natural river flows during periods of low rainfall.</t>
  </si>
  <si>
    <t>10.1016/j.scitotenv.2022.153912</t>
  </si>
  <si>
    <t>Andualem Mekonnen Hiruy; Jemila Mohammed; Mihret Mersha Haileselassie; Acharya, K.; Butte, G.; Alemseged Tamiru Haile; Walsh, C.; Werner, D.</t>
  </si>
  <si>
    <t>Spatiotemporal variation in urban wastewater pollution impacts on river microbiomes and associated hazards in the Akaki catchment, Addis Ababa, Ethiopia.</t>
  </si>
  <si>
    <t>The etiology of neonatal diarrhea is multifactorial and remains one of the greatest health problems in sheep livestock farming. Faecal samples from 559 neonatal lambs aged less than 30 days from 30 sheepfolds located in the north-center region of Algeria were screened with pathogen-specific antigen ELISA for &lt;i xmlns="http://www.w3.org/1999/xhtml"&gt;Cryptosporidium parvum&lt;/i&gt;, &lt;i xmlns="http://www.w3.org/1999/xhtml"&gt;Escherichia coli&lt;/i&gt; K99, rotavirus, and coronavirus. Of the 559 lambs, 312 (58.81%), 155 (27.72%), 72 (12.88%) and 20 (3.57%) were positives for &lt;i xmlns="http://www.w3.org/1999/xhtml"&gt;C. parvum&lt;/i&gt;, &lt;i xmlns="http://www.w3.org/1999/xhtml"&gt;E. coli&lt;/i&gt; K99, rotavirus and coronavirus antigens, respectively. The prevalence of &lt;i xmlns="http://www.w3.org/1999/xhtml"&gt;C. parvum&lt;/i&gt; was the highest (p &amp;lt; 0.0001). &lt;i xmlns="http://www.w3.org/1999/xhtml"&gt;C. parvum&lt;/i&gt;, &lt;i xmlns="http://www.w3.org/1999/xhtml"&gt;E. coli&lt;/i&gt; K99, rotavirus and coronavirus were observed in 23 (76.66%), 17 (56.66%), 9 (30%) and 3 (10%) sheepfolds, respectively. Compared to age, the prevalence of &lt;i xmlns="http://www.w3.org/1999/xhtml"&gt;C. parvum&lt;/i&gt; was highest during the second and third week of age (p &amp;lt; 0.001). In contrast, other pathogens were found to be more frequent in lambs aged ≤7 days (p &amp;lt; 0.001). The number of lambs with diarrhea was 280 (50.09%) of which 280 (100%), 127 (45.35%), 52 (18.57%) and 10 (3.57%) were found to be infected with &lt;i xmlns="http://www.w3.org/1999/xhtml"&gt;C. parvum&lt;/i&gt;, &lt;i xmlns="http://www.w3.org/1999/xhtml"&gt;E. coli&lt;/i&gt; K99, rotavirus and coronavirus, respectively (p &amp;lt; 0.0001). In various combinations, mixed infections were detected only with &lt;i xmlns="http://www.w3.org/1999/xhtml"&gt;C. parvum&lt;/i&gt;. This is the first report of &lt;i xmlns="http://www.w3.org/1999/xhtml"&gt;C. parvum&lt;/i&gt;, &lt;i xmlns="http://www.w3.org/1999/xhtml"&gt;E. coli&lt;/i&gt; K99, rotavirus, and coronavirus in ≤30-days old neonatal lambs in Algeria. Special attention should be given to the first colostrum feeding, hygiene of the farm, prevention and control measures for a better prevention of neonatal diarrhea in lambs.</t>
  </si>
  <si>
    <t>Dahmani, H.; Ouchene, N.; Dahmani, A.; Ouchene-Khelifi, N. A.; Oumouna, M.</t>
  </si>
  <si>
    <t>First report on &lt;i xmlns="http://www.w3.org/1999/xhtml"&gt;Cryptosporidium parvum&lt;/i&gt;, &lt;i xmlns="http://www.w3.org/1999/xhtml"&gt;Escherichia coli&lt;/i&gt; K99, rotavirus and coronavirus in neonatal lambs from north-center region, Algeria.</t>
  </si>
  <si>
    <t>Environmental Enteric Dysfunction (EED) refers to an incompletely defined syndrome of inflammation, reduced absorptive capacity, and reduced barrier function in the small intestine. It is widespread among children and adults in low- and middle-income countries and is also associated with poor sanitation and certain gut infections possibly resulting in an abnormal gut microbiota, small intestinal bacterial overgrowth (SIBO) and stunting. We investigated bacterial pathogen exposure in stunted and non-stunted children in Antananarivo, Madagascar by collecting fecal samples from 464 children (96 severely stunted, 104 moderately stunted and 264 non-stunted) and the prevalence of SIBO in 109 duodenal aspirates from stunted children (61 from severely stunted and 48 from moderately stunted children). SIBO assessed by both aerobic and anaerobic plating techniques was very high: 85.3% when selecting a threshold of ≥10&lt;sup xmlns="http://www.w3.org/1999/xhtml"&gt;5&lt;/sup&gt; CFU/ml of bacteria in the upper intestinal aspirates. Moreover, 58.7% of the children showed more than 10&lt;sup xmlns="http://www.w3.org/1999/xhtml"&gt;6&lt;/sup&gt; bacteria/ml in these aspirates. The most prevalent cultivated genera recovered were &lt;i xmlns="http://www.w3.org/1999/xhtml"&gt;Streptococcus&lt;/i&gt;, &lt;i xmlns="http://www.w3.org/1999/xhtml"&gt;Neisseria&lt;/i&gt;, &lt;i xmlns="http://www.w3.org/1999/xhtml"&gt;Staphylococcus&lt;/i&gt;, &lt;i xmlns="http://www.w3.org/1999/xhtml"&gt;Rothia&lt;/i&gt;, &lt;i xmlns="http://www.w3.org/1999/xhtml"&gt;Haemophilus&lt;/i&gt;, &lt;i xmlns="http://www.w3.org/1999/xhtml"&gt;Pantoea&lt;/i&gt; and &lt;i xmlns="http://www.w3.org/1999/xhtml"&gt;Branhamella&lt;/i&gt;. Feces screening by qPCR showed a high prevalence of bacterial enteropathogens, especially those categorized as being enteroinvasive or causing mucosal disruption, such as &lt;i xmlns="http://www.w3.org/1999/xhtml"&gt;Shigella&lt;/i&gt; spp., enterotoxigenic &lt;i xmlns="http://www.w3.org/1999/xhtml"&gt;Escherichia coli&lt;/i&gt;, enteropathogenic &lt;i xmlns="http://www.w3.org/1999/xhtml"&gt;E. coli&lt;/i&gt; and enteroaggregative &lt;i xmlns="http://www.w3.org/1999/xhtml"&gt;E. coli&lt;/i&gt;. These pathogens were detected at a similar rate in stunted children and controls, all showing no sign of severe diarrhea the day of inclusion but both living in a highly contaminated environment (slum-dwelling). Interestingly &lt;i xmlns="http://www.w3.org/1999/xhtml"&gt;Shigella&lt;/i&gt; spp. was the most prevalent enteropathogen found in this study (83.3%) without overrepresentation in stunted children.</t>
  </si>
  <si>
    <t>10.1371/journal.pntd.0009849</t>
  </si>
  <si>
    <t>Collard, J. M.; Andrianonimiadana, L.; Habib, A.; Rakotondrainipiana, M.; Andriantsalama, P.; Randriamparany, R.; Rabenandrasana, M. A. N.; Weill, F. X.; Sauvonnet, N.; Randremanana, R. V.; Guillemot, V.; Vonaesch, P.; Sansonetti, P. J.</t>
  </si>
  <si>
    <t>High prevalence of small intestine bacteria overgrowth and asymptomatic carriage of enteric pathogens in stunted children in Antananarivo, Madagascar.</t>
  </si>
  <si>
    <t>Introduction: Globalization, international trade, and the increase in human and animal populations has enhanced the spread of infectious pathogens across countries. The volume, sources, species, enterobacterial load, and &lt;i xmlns="http://www.w3.org/1999/xhtml"&gt;Enterobacteriaceae&lt;/i&gt; bacteria of live animals imported through Murtala Muhammed International Airport into Nigeria were investigated. Methods: Data of imported animals from various continents into Nigeria between years 2010 and 2016 were retrieved from Department of Veterinary and Pest Control Services. Faecal samples were collected from dogs and cats imported from April to July 2017 for isolation and identification of &lt;i xmlns="http://www.w3.org/1999/xhtml"&gt;Enterobacteriaceae&lt;/i&gt; bacteria, and enterobacterial load assessment using MacConkey agar, Nutrient agar and biochemical tests. Data were analysed using descriptive statistics and Chi-square at p &amp;lt; 0.05. Results: A total of 6,349 (median = 676; range: 362-1666) animals were imported. Africa had the largest volume (55.7%), Europe (28.0%) and Oceania lowest (0.1%). Canine (dogs) and feline (cats) (59.9%), caprine and ovine (12.1%), bovine (11.5%), porcine (10.2%) and equine (6.2%) were imported. Continent of origin (χ&lt;sup xmlns="http://www.w3.org/1999/xhtml"&gt;2&lt;/sup&gt;= 21.63, p &amp;lt; 0.0001) and species (χ&lt;sup xmlns="http://www.w3.org/1999/xhtml"&gt;2&lt;/sup&gt; = 1200.00, p &amp;lt; 0.0001) were significantly associated with volume of importation. Mean Enterobacteriaceae Counts were 18.126±0.84×10&lt;sup xmlns="http://www.w3.org/1999/xhtml"&gt;7&lt;/sup&gt; and 3.855±0.53×10&lt;sup xmlns="http://www.w3.org/1999/xhtml"&gt;7&lt;/sup&gt; CFU/gram for dogs and cats, respectively. &lt;i xmlns="http://www.w3.org/1999/xhtml"&gt;Escherichia coli&lt;/i&gt;, &lt;i xmlns="http://www.w3.org/1999/xhtml"&gt;Proteus&lt;/i&gt;, &lt;i xmlns="http://www.w3.org/1999/xhtml"&gt;Shigella&lt;/i&gt;, &lt;i xmlns="http://www.w3.org/1999/xhtml"&gt;Citrobacter&lt;/i&gt; and &lt;i xmlns="http://www.w3.org/1999/xhtml"&gt;Klebsiella species&lt;/i&gt; were isolated. Significance: Live animals, mostly dogs and cats imported frequently from Africa and Europe into Nigeria through the airport may constitute a risk of introducing infectious and zoonotic pathogens into the country. Animals imported into Nigeria should be regularly quarantined and assessed microbiologically to ensure disease prevention.</t>
  </si>
  <si>
    <t>Ilorin</t>
  </si>
  <si>
    <t>Faculty of Veterinary Medicine, University of Ilorin</t>
  </si>
  <si>
    <t>10.36759/svj.2020.092</t>
  </si>
  <si>
    <t>2636-6142</t>
  </si>
  <si>
    <t>Savannah Veterinary Journal</t>
  </si>
  <si>
    <t>Ishola, O. O.; Kekere, A. D.</t>
  </si>
  <si>
    <t>Descriptive and categorical analyses of live animals imported into Nigeria through an international airport and their enterobacterial load.</t>
  </si>
  <si>
    <t>Background: We assessed the impact of water, sanitation, and hygiene (WASH) and infant and young child feeding (IYCF) interventions on enteric infections in the Sanitation Hygiene Infant Nutrition Efficacy (SHINE) trial in rural Zimbabwe. Methods: We tested stool samples collected at 1, 3, 6, and 12 months of age and during diarrhea using quantitative molecular diagnostics for 29 pathogens. We estimated the effects of the WASH, IYCF, and combined WASH + IYCF interventions on individual enteropathogen prevalence and quantity, total numbers of pathogens detected, and incidence of pathogen-attributable diarrhea. Results: WASH interventions decreased the number of parasites detected (difference in number compared to non-WASH arms, -0.07 [95% confidence interval, -.14 to -.02]), but had no statistically significant effects on bacteria, viruses, or the prevalence and quantity of individual enteropathogens after accounting for multiple comparisons. IYCF interventions had no significant effects on individual or total enteropathogens. Neither intervention had significant effects on pathogen-attributable diarrhea. Conclusions: The WASH interventions implemented in SHINE (improved pit latrine, hand-washing stations, liquid soap, point-of-use water chlorination, and clean play space) did not prevent enteric infections. Transformative WASH interventions are needed that are more efficacious in interrupting fecal-oral microbial transmission in children living in highly contaminated environments.</t>
  </si>
  <si>
    <t>10.1093/infdis/jiz179</t>
  </si>
  <si>
    <t>1379-1386</t>
  </si>
  <si>
    <t>McQuade, E. T. R.; Platts-Mills, J. A.; Gratz, J.; Zhang JiXian; Moulton, L. H.; Mutasa, K.; Majo, F. D.; Tavengwa, N.; Ntozini, R.; Prendergast, A. J.; Humphrey, J. H.; Liu Jie; Houpt, E. R.</t>
  </si>
  <si>
    <t>Impact of water quality, sanitation, handwashing, and nutritional interventions on enteric infections in rural Zimbabwe: the Sanitation Hygiene Infant Nutrition Efficacy (SHINE) trial.</t>
  </si>
  <si>
    <t>In August 2012, a wildlife biologist became severely ill after becoming infected with a novel paramyxovirus, termed Sosuga virus. In the weeks prior to illness, the patient worked with multiple species of bats in South Sudan and Uganda, including Egyptian rousette bats (ERBs: Rousettus aegyptiacus). A follow-up study of Ugandan bats found multiple wild-caught ERBs to test positive for SOSV in liver and spleen. To determine the competency of these bats to act as a natural reservoir host for SOSV capable of infecting humans, captive-bred ERBs were inoculated with a recombinant SOSV, representative of the patient's virus sequence. The bats were inoculated subcutaneously, sampled daily (blood, urine, fecal, oral and rectal swabs) and serially euthanized at predetermined time points. All inoculated bats became infected with SOSV in multiple tissues and blood, urine, oral, rectal and fecal swabs tested positive for SOSV RNA. No evidence of overt morbidity or mortality were observed in infected ERBs, although histopathological examination showed subclinical disease in a subset of tissues. Importantly, SOSV was isolated from oral/rectal swabs, urine and feces, demonstrating shedding of infectious virus concomitant with systemic infection. All bats euthanized at 21 days post-inoculation (DPI) seroconverted to SOSV between 16 and 21 DPI. These results are consistent with ERBs being competent reservoir hosts for SOSV with spillover potential to humans.</t>
  </si>
  <si>
    <t>Schountz, T.</t>
  </si>
  <si>
    <t>Amman, B. R.; Schuh, A. J.; Sealy, T. K.; Spengler, J. R.; Welch, S. R.; Kirejczyk, S. G. M.; Albariño, C. G.; Nichol, S. T.; Towner, J. S.</t>
  </si>
  <si>
    <t>Experimental infection of Egyptian rousette bats (&lt;i xmlns="http://www.w3.org/1999/xhtml"&gt;Rousettus aegyptiacus&lt;/i&gt;) with Sosuga virus demonstrates potential transmission routes for a bat-borne human pathogenic paramyxovirus.</t>
  </si>
  <si>
    <t>Innovations that enable cost-effective and resource-conserving treatment of human waste are required for the 4.2 billion people in the world who currently lack safe and reliable sanitation services. Onsite treatment and reuse of blackwater is one strategy towards this end, greatly reducing the need to transport wastewater over long distances either via sewers or trucks. Here, we report on the field testing of a prototype onsite blackwater treatment system conducted over a period of 8 months. The system was connected to a women's toilet in a public communal ablution block located in an informal settlement near Durban, South Africa. Liquid waste was treated by separation and diversion of large solids, settling of suspended solids, and filtration through activated carbon prior to disinfection by electrochemical oxidation. System performance was monitored daily by measurement of chemical and physical water quality parameters onsite and confirmed by periodic detailed analysis of chemical and biological parameters at an offsite lab. Daily monitoring of system performance indicated that the effluent had minimal color and turbidity (maximum 90 Pt/Co units and 6.48 NTU, respectively), and consistent evolution of chlorine as blackwater passed through the system. Weekly offsite analysis confirmed that the system consistently inactivated pathogens (&lt;i xmlns="http://www.w3.org/1999/xhtml"&gt;E. coli&lt;/i&gt; and coliforms) and reduced chemical oxygen demand and total suspended solids to meet ISO 30500 category B standards. Significant reductions in total nitrogen load were also observed, though these reductions often fell short of the 70% reduction required by ISO 30500. No significant reduction in total phosphorus was observed. Maintenance requirements were identified, and the resilience of the system to restart following a prolonged shutdown was demonstrated, but significant improvements are required in the design of the solid/liquid separation mechanism for application of this system in a wiping culture.</t>
  </si>
  <si>
    <t>10.1016/j.scitotenv.2019.135469</t>
  </si>
  <si>
    <t>Sahondo, T.; Hennessy, S.; Sindall, R. C.; Chaudhari, H.; Teleski, S.; Lynch, B. J.; Sellgren, K. L.; Stoner, B. R.; Grego, S.; Hawkins, B. T.</t>
  </si>
  <si>
    <t>Field testing of a household-scale onsite blackwater treatment system in South Africa.</t>
  </si>
  <si>
    <t>This study was conducted to identify the main risk factors for &lt;i xmlns="http://www.w3.org/1999/xhtml"&gt;Salmonella&lt;/i&gt; persistence in Reunionese broiler flocks. Forty-six broiler farms were studied from March 2016 to February 2017. Samples of fresh broiler droppings were taken and a questionnaire was submitted to the farmers. Persistence was defined as an infection of the same serovar before and after cleaning-disinfection of poultry houses. &lt;i xmlns="http://www.w3.org/1999/xhtml"&gt;Salmonella&lt;/i&gt; had persisted in 24% of the farms. Cleaning concreted access (OR=0.3) and silos disinfection (OR=0.13) decreased the risk of pathogen persistence. In addition, the analysis of the infection of the pests near the farms had allowed identifying their role in the persistence of &lt;i xmlns="http://www.w3.org/1999/xhtml"&gt;Salmonella&lt;/i&gt;. Fifteen percent of the pests were infected and the presence of mealworms in poultry litter (OR=19.49) were found to be increasing the risk of &lt;i xmlns="http://www.w3.org/1999/xhtml"&gt;Salmonella&lt;/i&gt; persistence. Improved cleaningdisinfection, sanitary prophylaxis and pest control in the poultry sector are therefore essential to avoid the persistence of &lt;i xmlns="http://www.w3.org/1999/xhtml"&gt;Salmonella&lt;/i&gt; in broiler farms.</t>
  </si>
  <si>
    <t>Paris</t>
  </si>
  <si>
    <t>Institut Technique de l'Aviculture (ITAVI)</t>
  </si>
  <si>
    <t>611-615</t>
  </si>
  <si>
    <t>13èmes Journées de la Recherche Avicole et Palmipèdes à Foie Gras, Tours, France, 20 et 21 mars 2019</t>
  </si>
  <si>
    <t>Anaïs, E. M.; Norma, C.; Sara, A.; Francis, D.; Jéremy, H.; Vincent, G.; Eric, C.</t>
  </si>
  <si>
    <t>La persistance de &lt;i xmlns="http://www.w3.org/1999/xhtml"&gt;Salmonella&lt;/i&gt; dans les elevages de poulets de chair a la Reunion.</t>
  </si>
  <si>
    <t>Risk factors for &lt;i xmlns="http://www.w3.org/1999/xhtml"&gt;Salmonella&lt;/i&gt; persistence in broiler-chicken flocks in Reunion island.</t>
  </si>
  <si>
    <t>Conference paper</t>
  </si>
  <si>
    <t>The present study was done to determine the effect of different soil fertilities on cowpea mosaic virus disease incidence. The fertilities were; 50 kg/ha Diammonium phosphate (18.46.0), 50 kg/ha Mavuno (10.26.10) that is a mineral fertilizer that has been extensively utilized in western Kenya, 3 tons/ha farmyard manure (FYM), FYM/Mavuno combination with half rate of the latter at 25 kg/ha, FYM/DAP combination with half rate of the latter at 25 kg/ha and unfertilized control, all applied at planting time. Certified cowpea seed of Kenkunde variety was planted using the different fertilizers in a randomized complete block design (RCBD). Percent cowpea mosaic disease incidence (DI) data was collected and analyzed through one-way ANOVA. The results of cowpea mosaic DI shown as a descriptive statistics collected from the six fertilizer treatments indicated that FYM/DAP combination had the smallest mean for DI (M = 12.55), while DAP alone had the highest DI mean (M = 33.97). Associations among groups in the ANOVA table showed that the fertilizer effects were significant (p &amp;lt; .005). Fisher's LSD post-hoc tests at 5% level of confidence was used to evaluate the nature of the differences in mean DI. It was observed that 92% of the variance in DI was accounted for the type of fertilizer treatment applied. In conclusion, application of DAP combined with FYM at 25 kg/ha and 1.5 tons/ha can be helpful in lowering the cowpea mosaic virus infection in the region where this study was carried out, though these could be used with knowledge of soil reaction. Abbreviations: ANOVA, Analysis of variance; DAP, Diammonium phosphate; DI, Disease incidence; FYM, Farmyard manure; LSD, Least significant difference; KALRO, Kenya Agricultural and Livestock Research Organization; NRF, National Research Fund; RCBD, Randomized complete block design; SPSS, Statistical package for social sciences.</t>
  </si>
  <si>
    <t xml:space="preserve"> Iran</t>
  </si>
  <si>
    <t>Tehran</t>
  </si>
  <si>
    <t>Iranian Society for Horticultural Science and University of Tehran</t>
  </si>
  <si>
    <t>10.22059/ijhst.2021.331384.507</t>
  </si>
  <si>
    <t>355-362</t>
  </si>
  <si>
    <t>2322-1461</t>
  </si>
  <si>
    <t>International Journal of Horticultural Science and Technology</t>
  </si>
  <si>
    <t>Mutebi, C. M.; Moranga, V.</t>
  </si>
  <si>
    <t>Effect of different soil fertilities on cowpea mosaic virus disease incidence.</t>
  </si>
  <si>
    <t>Banana categorized as third in world's key starch crops after cassava and sweet potatoes and it is the fourth most widely grown crop after rice, wheat and maize. The crop accounts for over 70% of farmer's earnings in Kisii county of Kenya. Farmers growing the crop are facing several challenges including depletion of soil fertility, low yields and diseases especially &lt;i xmlns="http://www.w3.org/1999/xhtml"&gt;Fusarium&lt;/i&gt; wilt caused by &lt;i xmlns="http://www.w3.org/1999/xhtml"&gt;Fusarium oxysporum&lt;/i&gt; f.sp. &lt;i xmlns="http://www.w3.org/1999/xhtml"&gt;cubense (Foc)&lt;/i&gt;. A study was conducted to determine the status of this disease in Kisii County. Ten farms were sampled in each Agro-ecological zone and in each farm four symptomatic and four non-symptomatic mats were sampled. Incidence was determined by relating banana seedlings affected and the total number of banana seedlings planted while severity was determined by measuring the extent of the damage/brown discoloration of the stem in length. Banana roots and pseudostem cuttings that were infected with the disease were used for isolation of the pathogen.&lt;i xmlns="http://www.w3.org/1999/xhtml"&gt;Fusarium&lt;/i&gt; wilt is common in banana producing regions of Kisii County, however, the management practices are poor and do not meet the required strategies for controlling the disease. It was established that only; wood-ash and poultry manure were used by a few farmers in managing this disease. Present report is an attempt to improve the understanding of distribution and diversity of &lt;i xmlns="http://www.w3.org/1999/xhtml"&gt;Foc&lt;/i&gt; in banana producing regions of Kisii County thereby aiding formulation of appropriate mitigation measures which the farmers can adopt locally.</t>
  </si>
  <si>
    <t>Bhopal</t>
  </si>
  <si>
    <t>Enviro Research Publishers</t>
  </si>
  <si>
    <t>10.12944/CARJ.9.1.03</t>
  </si>
  <si>
    <t>16-26</t>
  </si>
  <si>
    <t>2347-4688</t>
  </si>
  <si>
    <t>Current Agriculture Research Journal</t>
  </si>
  <si>
    <t>Momanyi, K. M.; Muthomi, J. W.; Kimenju, J. W.</t>
  </si>
  <si>
    <t>&lt;i xmlns="http://www.w3.org/1999/xhtml"&gt;Fusarium&lt;/i&gt; wilt of banana in Kisii County, Kenya.</t>
  </si>
  <si>
    <t>&lt;i xmlns="http://www.w3.org/1999/xhtml"&gt;Enterobacteriaceae&lt;/i&gt; producing β-lactamases have spread rapidly worldwide and pose a serious threat to human-animal-environment interface. In this study, we present the presence of &lt;i xmlns="http://www.w3.org/1999/xhtml"&gt;Salmonella enterica&lt;/i&gt; (1.3%) and commensal &lt;i xmlns="http://www.w3.org/1999/xhtml"&gt;Escherichia coli&lt;/i&gt; (96.3%) isolated from 400 environmental fecal dairy cattle samples over 20 farms in Uganda. Among &lt;i xmlns="http://www.w3.org/1999/xhtml"&gt;E. coli&lt;/i&gt; isolates, 21% were resistant to at least one antimicrobial tested and 7% exhibited multidrug resistance. Four &lt;i xmlns="http://www.w3.org/1999/xhtml"&gt;E. coli&lt;/i&gt; isolates displayed extended-spectrum beta-lactamase (ESBL)-producing genes, including &lt;i xmlns="http://www.w3.org/1999/xhtml"&gt;bla&lt;/i&gt;&lt;sub xmlns="http://www.w3.org/1999/xhtml"&gt;CTX-M-15&lt;/sub&gt; (&lt;i xmlns="http://www.w3.org/1999/xhtml"&gt;n&lt;/i&gt;=2/4), &lt;i xmlns="http://www.w3.org/1999/xhtml"&gt;bla&lt;/i&gt;&lt;sub xmlns="http://www.w3.org/1999/xhtml"&gt;CTX-M-27&lt;/sub&gt; (&lt;i xmlns="http://www.w3.org/1999/xhtml"&gt;n&lt;/i&gt;=1/4), &lt;i xmlns="http://www.w3.org/1999/xhtml"&gt;bla&lt;/i&gt;&lt;sub xmlns="http://www.w3.org/1999/xhtml"&gt;SHV-12&lt;/sub&gt; (&lt;i xmlns="http://www.w3.org/1999/xhtml"&gt;n&lt;/i&gt;=1/4), and &lt;i xmlns="http://www.w3.org/1999/xhtml"&gt;bla&lt;/i&gt;&lt;sub xmlns="http://www.w3.org/1999/xhtml"&gt;TEM-1B&lt;/sub&gt; (&lt;i xmlns="http://www.w3.org/1999/xhtml"&gt;n&lt;/i&gt;=2/4). Whole genome sequencing confirmed the presence of the plasmid-mediated quinolone resistance &lt;i xmlns="http://www.w3.org/1999/xhtml"&gt;qnrS1&lt;/i&gt; gene among three ESBL isolates. No statistically significant differences in seasonal prevalence for &lt;i xmlns="http://www.w3.org/1999/xhtml"&gt;E. coli&lt;/i&gt; and &lt;i xmlns="http://www.w3.org/1999/xhtml"&gt;S. enterica&lt;/i&gt; among dairy cattle sampling periods were observed. Furthermore, to our knowledge, this is the first report of &lt;i xmlns="http://www.w3.org/1999/xhtml"&gt;E. coli&lt;/i&gt; carrying &lt;i xmlns="http://www.w3.org/1999/xhtml"&gt;bla&lt;/i&gt;&lt;sub xmlns="http://www.w3.org/1999/xhtml"&gt;CTX-M-15&lt;/sub&gt;, &lt;i xmlns="http://www.w3.org/1999/xhtml"&gt;bla&lt;/i&gt;&lt;sub xmlns="http://www.w3.org/1999/xhtml"&gt;CTX-M-27&lt;/sub&gt;, &lt;i xmlns="http://www.w3.org/1999/xhtml"&gt;bla&lt;/i&gt;&lt;sub xmlns="http://www.w3.org/1999/xhtml"&gt;SHV-12&lt;/sub&gt;, or &lt;i xmlns="http://www.w3.org/1999/xhtml"&gt;qnrS1&lt;/i&gt; isolated from dairy cattle in Uganda. We conclude that the presence of globally disseminated bla&lt;sub xmlns="http://www.w3.org/1999/xhtml"&gt;CTX-M-15&lt;/sub&gt; and bla&lt;sub xmlns="http://www.w3.org/1999/xhtml"&gt;CTX-M-27&lt;/sub&gt; warrants further study to prevent further spread. In addition, the presence of fluoroquinolone resistant ESBL-producing &lt;i xmlns="http://www.w3.org/1999/xhtml"&gt;E. coli&lt;/i&gt; on dairy farms highlights the potential risk among the human-livestock-environment interaction. This study can be used as a baseline for implementation of a more robust national integrated surveillance system throughout Uganda.</t>
  </si>
  <si>
    <t>10.1089/fpd.2018.2528</t>
  </si>
  <si>
    <t>54-59</t>
  </si>
  <si>
    <t>Ball, T. A.; Monte, D. F.; Aidara-Kane, A.; Matheu-Alvarez, J.; Ru HongYu; Thakur, S.; Horovitz, J.; Ejobi, F.; Lacher, D. W.; Fedorka-Cray, P. J.</t>
  </si>
  <si>
    <t>Phenotypic and genotypic characterization of &lt;i xmlns="http://www.w3.org/1999/xhtml"&gt;Escherichia coli&lt;/i&gt; and &lt;i xmlns="http://www.w3.org/1999/xhtml"&gt;Salmonella enterica&lt;/i&gt; from dairy cattle farms in the Wakiso district, Uganda: a cross-sectional study.</t>
  </si>
  <si>
    <t>Childhood diarrhea is one of the leading causes of morbidity and mortality in children under five in low and middle-income countries, second only to respiratory illness. The mouthing behavior that is common in children exposes them to fecal-orally transmitted pathogens that can result in diarrhea; however, there is a need for further evidence on specific exposure routes. This study describes the frequency and diversity of two important routes of enteric pathogen exposure among infants 3-9 months of age: infant oral contact behavior and caregiver handwashing behavior. Data were collected through structured observations of 25 index infants for the oral contact data and 25 households for the caregiver handwashing data in a peri-urban setting in Kisumu (Obunga), Kenya. Breast was the most common type of oral contact event with an average of 3.00 per observation period and 0.5 events per hour. This was followed by a range of physical objects with an average of 2.49 per observation and 0.4 events per hour. The "infant's own hands" was the third most common oral contact, with an average of 2.16 events per hour, and 0.4 oral contact events per hour. Food and liquids were the 4th and 5th most common oral contact events with an average of 1.64 food contacts and 0.52 liquid oral contact events per observation period. Feeding events, including breastfeeding, were the most commonly observed key juncture - 71% of total junctures observed were caregivers feeding children. This was followed by child cleaning (23%), caregiver toilet uses at (4%), and lastly food preparation at 2%. HWWS was observed only once before a feeding event (1%), twice after cleaning a child (9%), and twice after caregiver toilet use (40%). The combined implication of data from observing oral contact behavior in children and hand hygiene of caregivers suggests that caregiver hand hygiene prior to feeding events and after cleaning a child are priority interventions.</t>
  </si>
  <si>
    <t>10.3390/ijerph15020192</t>
  </si>
  <si>
    <t>Davis, E.; Cumming, O.; Aseyo, R. E.; Muganda, D. N.; Baker, K. K.; Mumma, J.; Dreibelbis, R.</t>
  </si>
  <si>
    <t>Oral contact events and caregiver hand hygiene: implications for fecal-oral exposure to enteric pathogens among infants 3-9 months living in informal, peri-urban communities in Kisumu, Kenya.</t>
  </si>
  <si>
    <t>This present aimed to convert chicken manure and kitchen wastes into vermicompost, which riches not only in macro (N, P, K) and micro (Ca, Mg, Fe, Zn, Mn) nutrients, but also phytohormones, antibiotics, different beneficial microbes and enzymes by red wiggler (&lt;i xmlns="http://www.w3.org/1999/xhtml"&gt;Eisenia fetida&lt;/i&gt;). As well as use vermicompost at two levels (high = 6.5 and low= 3.5 t/fed.) with 3, 4 times and without of vermitea soil irrigated to increase the yield and quality of eggplant "cv. Black beauty" and may be a suitable replacement for chemical fertilizers. Each treatment had 3 replicates with 27 plants (9 plants/ plot) and RCBD were statistical analyzed. Effect of the treatments on the vegetation parameters, total yield and fruit quality of eggplant were determined. Investigation results cleared that, the application of high rate (6.5t/fed.) of vermicast + organic liquid (vermitea) 4 times as a soil drench lead to significantly increased on vegetative parameters e.g. plant height (157.67 cm. /plant), no. leaves/plant (141.6), no. of branches (9/plant), leaf area index (0.28), total cholorophyll (48.3 SPAD in leaves), no. of flowers (4.67/plant), no. of fruits/plant (4.67), fruit length and diameter (14.53 and 24.5 cm., respectively) and shoot dry weight (1511.2 g/plant) as an average of both sites compared to control plant. Quality nutritional status of eggplant fruits and green shoots biomass by using the high rate of vermicast (6.5t/fed.) + Vermitea (4 times) as an organic liquid on soil drenches (T1) more than other treatments. Significant increases in N (1.68), P (0.39) and K (3.45 mg/g) uptake of shoots, as an average of both sites at T1, but the lowest significant means were (0.88, 0.21 and 1.81 mg/g) of NPK uptake in shoots in the treated plants with R100% of NPK chemical fertilizers. T1 = high rate (6.5t/fed.) of vermicompost + fourth soil drench of vermitea gave the highest values in the chemical components of fruits. Significant increases of the percentage of N (3.5), P (0.40), K (2.1) and the highest significant amount of anthocyanin was 516.7 mg/g in fruits by treated plants with T1. Although, the lowest significant means were (1.8, 0.21 and 1.4%) of fruits at T7 (=the recommended doses of NPK chemical fertilizers). As well as, this article revealed that, the high concentrations of vermicast and vermitea must be for improving plant health, protection growth and provides the optimum eggplant production.</t>
  </si>
  <si>
    <t>Alexandria</t>
  </si>
  <si>
    <t>Faculty of Agriculture, Alexandria University</t>
  </si>
  <si>
    <t>10.21608/ASEJAIQJSAE.2020.76559</t>
  </si>
  <si>
    <t>69-75</t>
  </si>
  <si>
    <t>1010-1098</t>
  </si>
  <si>
    <t>Alexandria Science Exchange</t>
  </si>
  <si>
    <t>El-Goud, A. K. A.</t>
  </si>
  <si>
    <t>Efficiency response of vermicompost and vermitea levels on growth and yield of eggplant (&lt;i xmlns="http://www.w3.org/1999/xhtml"&gt;Solanum melongena&lt;/i&gt;, L.).</t>
  </si>
  <si>
    <t>Child stunting is a global problem and is only modestly responsive to dietary interventions. Numerous observational studies have shown that water quality, sanitation, and handwashing (WASH) in a household are strongly associated with linear growth of children living in the same household. We have completed three randomised efficacy trials testing improved household-level WASH with and without improved infant and young child feeding (IYCF) on stunting and diarrhoea in Bangladesh, Kenya, and Zimbabwe. In all trials, improved IYCF had a statistically significant benefit, but WASH had no effect on linear growth. In observational analyses of data from the control groups of the three trials, baseline sanitation was a strong risk factor for stunting in the study populations, suggesting this frequently reported association might be confounded by unmeasured factors of household wellbeing. WASH interventions reduced diarrhoea in Bangladesh, but not in Kenya or Zimbabwe. Intervention promoters visited participants six times per month in Bangladesh compared with monthly in Kenya and Zimbabwe; a review of the literature shows that virtually all published studies that have reported an effect on diarrhoea through home-based water treatment and handwashing promotion achieved high adherence by visiting participants at daily to fortnightly intervals. Despite achieving substantial behavioural change and significant reduction in infection prevalence for some enteric pathogens, detection of enteropathogens among children in the WASH groups of the trials was typically at ten times higher prevalence compared with high-income countries. Considering these results, we recommend that future research in the WASH sector focus on developing and evaluating interventions that are radically more effective in reducing faecal contamination in the domestic environment than the interventions implemented in these trials.</t>
  </si>
  <si>
    <t>10.1016/S2214-109X(19)30268-2</t>
  </si>
  <si>
    <t>e1139-e1146</t>
  </si>
  <si>
    <t>Pickering, A. J.; Null, C.; Winch, P. J.; Mangwadu, G.; Arnold, B. F.; Prendergast, A. J.; Njenga, S. M.; Rahman, M.; Ntozini, R.; Benjamin-Chung, J.; Stewart, C. P.; Huda, T. M. N.; Moulton, L. H.; Colford, J. M., Jr.; Luby, S. P.; Humphrey, J. H.</t>
  </si>
  <si>
    <t>The WASH Benefits and SHINE trials: interpretation of WASH intervention effects on linear growth and diarrhoea.</t>
  </si>
  <si>
    <t>Gastro-intestinal parasitism constitutes an important constraint to pig production in most parts of the world and in Nigeria. These gastrointestinal helminthoses in pigs occasionally cause obvious disease and death, but more commonly, they lead to loss of appetite, reduced weight gain, poor feed utilization, potentiation of other pathogens and condemnation of parts of the carcasses at slaughter. An assessment of helminth parasites of pigs in Ibadan, Nigeria was investigated in this study. A total of 154 pigs of both sexes of Large White, Indigenous and Crosses breeds found were sampled and standard parasitological examinations were carried out on the faecal samples. Out of the 154 pigs examined, 36.36% were positive for helminth parasites of which 24.67% were males, 11.69% were females and the remaining 63.64% were negative for helminth parasites. The eggs of helminth parasites found in this study were those of Ascaris spp. (12.34%), Metastrongylus spp. (9.74%), Oesophagostomum spp. (6.49%), Paragonimus spp. (1.3%), Hyostrongylus spp. (1.3%) and Trichuris spp. (5.19%). Helminth parasites were most prevalent in large white breed of the pigs (27.27%) the crosses (6.49%) and least prevalent in indigenous breeds (2.60%). Eggs of Ascaris spp. (12.34%) and Metastrongylus spp. (9.74%) are the commonest helminth parasite eggs of pigs found in the study while Trichuris spp. had the highest (29.07%) mean eggs per gramme of faeces. In conclusion, regular assessment of helminth parasites in the faeces of pigs in recommended for strategic treatment against helminth parasites and pig farmers are encouraged to prevent the environment from becoming contaminated by infective helminth larvae by practicing good standards of hygiene.</t>
  </si>
  <si>
    <t>Abuja</t>
  </si>
  <si>
    <t>Nigerian Society for Animal Production</t>
  </si>
  <si>
    <t>28-33</t>
  </si>
  <si>
    <t>0331-2064</t>
  </si>
  <si>
    <t>Nigerian Journal of Animal Production</t>
  </si>
  <si>
    <t>Adenaike, E. A.</t>
  </si>
  <si>
    <t>Assessment of helminth parasites of pigs in Ibadan, Nigeria.</t>
  </si>
  <si>
    <t>Child stunting is associated with poor water, sanitation and hygiene (WASH), partly due to the effect of infection on intestinal nutrient absorption. WASH interventions, however, show little effect on growth. A hypothesis is that bacterial contamination of hands and floors from domestic animals and their faeces, and subsequent ingestion via infant hand-to-mouth behaviours, may explain this. This formative study used microbial testing and survey and observational data from 20 households in Ethiopia to characterise principle bacterial transmission pathways to infants, considering WASH facilities and practices, infant behaviours and animal exposure. Microbial swabbing showed the contamination of hands and floor surfaces from thermotolerant coliform bacteria. Animal husbandry practices, such as keeping animals inside, contributed significantly (all &lt;i xmlns="http://www.w3.org/1999/xhtml"&gt;p&lt;/i&gt;&amp;lt;0.005). There was no evidence that latrine facilities mitigated contamination across infant (&lt;i xmlns="http://www.w3.org/1999/xhtml"&gt;p&lt;/i&gt;=0.76) or maternal (&lt;i xmlns="http://www.w3.org/1999/xhtml"&gt;p&lt;/i&gt;=0.86) hands or floor surfaces (&lt;i xmlns="http://www.w3.org/1999/xhtml"&gt;p&lt;/i&gt;=0.36). This small study contributes to the evidence that animal faeces are an important source of domestic bacterial contamination. The results imply that interventions aiming to reduce pathogen transmission to infants should think beyond improving WASH and also consider the need to separate infants and animals in the home. Intervention studies will be required to determine whether this reduces infant infection and improves linear growth.</t>
  </si>
  <si>
    <t>Colchester</t>
  </si>
  <si>
    <t>655-669</t>
  </si>
  <si>
    <t>1477-8920</t>
  </si>
  <si>
    <t>Journal of Water and Health</t>
  </si>
  <si>
    <t>Budge, S.; Hutchings, P.; Parker, A.; Tyrrel, S.; Tizita Tulu; Mesfin Gizaw; Garbutt, C.</t>
  </si>
  <si>
    <t>Do domestic animals contribute to bacterial contamination of infant transmission pathways? Formative evidence from Ethiopia.</t>
  </si>
  <si>
    <t>A study was carried out with the objective of evaluating the microbiological and physicochemical quality of surface water in the Nkolafamba subdivision, Center Region of Cameroon. Five sampling points were selected based on several criteria. The bacteria isolated were Mesophilic Aerobic Heterotrophic Bacteria (BHAM), bacteria that were witnesses to faecal contamination and Pseudomonas. Some abiotic parameters were measured using the usual techniques. The results show that some physicochemical parameters such as temperature was almost constant around 25°C during the study period. There is also a pH which tended towards neutrality pH de (7,04 ± 1,03 U.C). However, it was noted that the stations are quite oxygenated (63,96%). Bacteriological analyzes revealed that an average value of 5.17 units (logUFC/100mL) was recorded for BHAM. Overall, the abundances of total coliforms averaged 4.18 units (logUFC/100mL). The waters of Nkolafamba also harbor a pathogenic microflora, with bacteria such as &lt;i xmlns="http://www.w3.org/1999/xhtml"&gt;P. aeruginosa&lt;/i&gt; P. pasteurella, the abundance of which can sometimes reach 5,462 units (log CFU/100mL). These germs can be the cause of eye infections or septicemia on users of these waters. These waters have a high bacterial load, and the microbiological pollution observed is predominantly animal. Some abiotic parameters such as pH, electrical conductivity, Suspended Solid (SS), nitrates and turbidity have influenced the distribution of these germs. The degradation of the quality of these waters is favoured by their proximity to sources of pollution, the runoff of contaminated water in the stations. These waters, without any treatment, are not recommended for human consumption according to the standards of the World Health Organization. Keywords: Abiotic variables, faecal coliforms, faecal streptococci, pathogenic bacteria, rivers.</t>
  </si>
  <si>
    <t>10.4314/ijbcs.v15i2.32</t>
  </si>
  <si>
    <t>816-834</t>
  </si>
  <si>
    <t>Ewoti, O. V. N.; Arfao, A. T.; Baleng, S. D.; Moungang, L. M.; Metsopkeng, C. S.; Kayo, R. P. T.; Yogne, Y. P.; Menye, D. E.; Nola, M.</t>
  </si>
  <si>
    <t>Microbiological and physicochemical quality of some water points in the Nkolafamba subdivision (center region, Cameroon).</t>
  </si>
  <si>
    <t>Recent advocacy for Integrated Soil Fertility Management (ISFM) in smallholder farming systems in east and southern Africa show substantial evidence of increased and sustained crop yields associated with enhanced soil productivity. However, the impact ISFM on soil fungi has received limited attention, yet fungi play key roles in crop growth. Following total soil DNA extraction with ZR soil microbe miniprep kit, illumina sequencing was used to, examine the fungal communities (ITS1F) under a maize crop following co-application of organic nutrient resources including &lt;i xmlns="http://www.w3.org/1999/xhtml"&gt;Crotalaria juncea&lt;/i&gt;, cattle manure and maize stover with inorganic fertilizers at three-time periods (T1-December, T2-January, and T3-February) in Zimbabwe. Ninety-five fungal species were identified that were assigned to &lt;i xmlns="http://www.w3.org/1999/xhtml"&gt;Ascomycota&lt;/i&gt; (&amp;gt;90%), &lt;i xmlns="http://www.w3.org/1999/xhtml"&gt;Basidiomycota&lt;/i&gt; (7%) and &lt;i xmlns="http://www.w3.org/1999/xhtml"&gt;Zygomycota&lt;/i&gt; (1%). At T1, &lt;i xmlns="http://www.w3.org/1999/xhtml"&gt;Ascomycota&lt;/i&gt; and &lt;i xmlns="http://www.w3.org/1999/xhtml"&gt;Basidiomycota&lt;/i&gt; were identified across treatments, with &lt;i xmlns="http://www.w3.org/1999/xhtml"&gt;Ascomycota&lt;/i&gt; attaining &amp;gt; 93% frequency. Fungal succession was noted and involved reduction of &lt;i xmlns="http://www.w3.org/1999/xhtml"&gt;Ascomycota&lt;/i&gt; coupled by increase in &lt;i xmlns="http://www.w3.org/1999/xhtml"&gt;Basidiomycota&lt;/i&gt; under the different treatments. For example at T3, &lt;i xmlns="http://www.w3.org/1999/xhtml"&gt;Basidiomycota&lt;/i&gt; increased to 34% while &lt;i xmlns="http://www.w3.org/1999/xhtml"&gt;Ascomycota&lt;/i&gt; declined to 66% under manure but remained unchanged in other two organics. Pre-season mineral nitrogen (N) associated with the 'Birch effect' apparently influenced the fungal community structure at T1 while readily available fertilizer N was critical at T2 and T3. The low-quality maize stover promoted the presence of &lt;i xmlns="http://www.w3.org/1999/xhtml"&gt;Exophiala sp SST 2011&lt;/i&gt; and this was linked to N immobilization. The impact of N addition was more pronounced under medium (manure) to low-quality (maize stover) resources. Fungi required phosphorus (P) and N for survival while their proliferation was dependent on substrate availability linked to resource quality. Interactive-forward test indicated that soil available P and N were most influential (P &amp;lt; 0.05) factors shaping fungal communities. Co-application of medium to high quality organic and inorganic resources show promise as a sustainable entry point towards enhancing belowground fungal diversity critical in driving nutrient supply.</t>
  </si>
  <si>
    <t>Tunira Bhadauria</t>
  </si>
  <si>
    <t>Tauro, T. P.; Mtambanengwe, F.; Mpepereki, S.; Mapfumo, P.</t>
  </si>
  <si>
    <t>Soil fungal community structure and seasonal diversity following application of organic amendments of different quality under maize cropping in Zimbabwe.</t>
  </si>
  <si>
    <t>Wastes in dumpsites with no proper waste handling method are a source of pathogens to the soil, which in turn contribute to the emergence of community-acquired infections. Given the lack of data on the pathogens in dumpsites, this study isolated and identified enteric pathogenic bacteria found in dumpsite soils in Zaria Metropolis. Two hundred and twelve samples were collected from four dumpsites in Samaru, Sabon-Gari, Tudun-Wada and Zaria City over a period of twelve months (November 2014-December 2015) for isolation and characterization of enteric pathogenic bacteria. The organisms were isolated by the use of cultural methods on selective media and characterized using a series of biochemical tests and confirmed using microgen identification kits. Results were statistically analysed. Bacteriological analysis of the soil samples revealed a total of 178(84.0%) isolates among which 46(21.7%) enteric pathogenic bacteria identified in decreasing order of prevalence, &lt;i xmlns="http://www.w3.org/1999/xhtml"&gt;Escherichia coli&lt;/i&gt; O157:H7 21(9.9%), &lt;i xmlns="http://www.w3.org/1999/xhtml"&gt;Salmonella&lt;/i&gt; spp. 18(8.5%)&lt;i xmlns="http://www.w3.org/1999/xhtml"&gt;, Vibrio cholerae&lt;/i&gt; non-O1 7(3.3%). Other Gram-negative species were also identified. Samples from Tudun-Wada location have the highest occurrence of the target isolates 15(28.3%). The occurrence of enteric pathogenic species at various dumpsites points out to the faecal contamination of waste buy human or animals. &lt;i xmlns="http://www.w3.org/1999/xhtml"&gt;Salmonella&lt;/i&gt;, &lt;i xmlns="http://www.w3.org/1999/xhtml"&gt;Escherichia coli&lt;/i&gt; O157:H7 and &lt;i xmlns="http://www.w3.org/1999/xhtml"&gt;Vibrio cholerae&lt;/i&gt; are associated to clinical diseases. Prompt attention and immediate action on the appropriate treatment of the dumpsites is recommended.</t>
  </si>
  <si>
    <t>Kaduna</t>
  </si>
  <si>
    <t>Kaduna State University, Faculty of Science</t>
  </si>
  <si>
    <t>30-34</t>
  </si>
  <si>
    <t>1597-6343</t>
  </si>
  <si>
    <t>Science World Journal</t>
  </si>
  <si>
    <t>Nyandjou, Y. M. C.; Yakubu, S. E.; Abdullahi, I. O.; Machido, D. A.</t>
  </si>
  <si>
    <t>Enteric bacteria of public health significance isolated from Zaria Metropolis dumpsite soil.</t>
  </si>
  <si>
    <t>Enteroaggregative, enteropathogenic, and enterotoxigenic &lt;i xmlns="http://www.w3.org/1999/xhtml"&gt;Escherichia coli&lt;/i&gt; contribute significantly to the burden of diarrheal infections particularly in developing countries. Antibiotic resistance is increasingly common among bacterial pathogens including pathogenic &lt;i xmlns="http://www.w3.org/1999/xhtml"&gt;E. coli&lt;/i&gt;. We assessed the relationship between pathogenic &lt;i xmlns="http://www.w3.org/1999/xhtml"&gt;E. coli&lt;/i&gt; carriage and resistance to six antibiotics in &lt;i xmlns="http://www.w3.org/1999/xhtml"&gt;E. coli&lt;/i&gt; isolated from young children in rural Tanzania. We surveyed temporal stability in antibiotic resistance in 2492 &lt;i xmlns="http://www.w3.org/1999/xhtml"&gt;E. coli&lt;/i&gt; isolated from fecal samples obtained from young children in rural Tanzania collected over a 6 months period. Approximately half of the 377 children sampled were exposed to an azithromycin mass treatment program for trachoma control and half resided in control villages. Children were sampled at baseline, 1-, 3-, and 6 months following azithromycin treatment. We compared resistance to six antibiotics in pathogenic and non-pathogenic strains at the population level, within fecal specimens, and within individuals over time using chi-square tests, paired odds ratios, and logistic regression, respectively. Resistance to ampicillin and trimethoprim/sulfamethoxazole was highly prevalent (&amp;gt;65%). Resistance to 5 of 6 antibiotics tested and multi-drug resistance occurred more frequently in pathogenic isolates (&lt;i xmlns="http://www.w3.org/1999/xhtml"&gt;p&lt;/i&gt;≤0.001) within fecal specimens and overall. Azithromycin mass treatment exposure was significantly associated with increased odds of carriage of isolates resistant to erythromycin (OR 3.64, &lt;i xmlns="http://www.w3.org/1999/xhtml"&gt;p&lt;/i&gt;&amp;lt;0.001) and trimethoprim/sulfamethoxazole (OR 1.60, &lt;i xmlns="http://www.w3.org/1999/xhtml"&gt;p&lt;/i&gt;&amp;lt;0.05). Pathogenic isolates were approximately twice as likely to be resistant to erythromycin, ampicillin, or trimethoprim/sulfamethoxazole compared to non-pathogenic isolates from the same fecal specimen. The potential linkage between resistance and virulence in &lt;i xmlns="http://www.w3.org/1999/xhtml"&gt;E. coli&lt;/i&gt; suggests hygiene and sanitation interventions aimed at reducing disease burden could play a role in controlling transmission of antibiotic resistance.</t>
  </si>
  <si>
    <t>September</t>
  </si>
  <si>
    <t>Seidman, J. C.; Johnson, L. B.; Levens, J.; Mkocha, H.; Muñoz, B.; Silbergeld, E. K.; West, S. K.; Coles, C. L.</t>
  </si>
  <si>
    <t>Longitudinal comparison of antibiotic resistance in diarrheagenic and non-pathogenic &lt;i xmlns="http://www.w3.org/1999/xhtml"&gt;Escherichia coli&lt;/i&gt; from young Tanzanian children.</t>
  </si>
  <si>
    <t>The present work was carried out to understand the occurrence and antimicrobial susceptibility of &lt;i xmlns="http://www.w3.org/1999/xhtml"&gt;Campylobacter&lt;/i&gt; spp., in various samples in Northern of Morocco. For this purpose, a random sampling was undertaken from butcher shops, traditional markets, and slaughterhouse. First, the research of &lt;i xmlns="http://www.w3.org/1999/xhtml"&gt;Campylobacter&lt;/i&gt; was performed according to the Moroccan standard NM ISO: 10272-1 (2008). Second, the isolates were identified by biochemical tests and real time PCR. After the biochemical and molecular identification of suspected colonies, &lt;i xmlns="http://www.w3.org/1999/xhtml"&gt;a disk diffusion&lt;/i&gt; method was executed to determine the sensitivity of &lt;i xmlns="http://www.w3.org/1999/xhtml"&gt;Campylobacter&lt;/i&gt; spp. against 18 antibiotics. The results showed a moderate prevalence of &lt;i xmlns="http://www.w3.org/1999/xhtml"&gt;Campylobacter&lt;/i&gt; species (130/466) recovered mainly on the &lt;i xmlns="http://www.w3.org/1999/xhtml"&gt;Campylobacter&lt;/i&gt; blood base agar, where &lt;i xmlns="http://www.w3.org/1999/xhtml"&gt;C. coli&lt;/i&gt; (108/130) were more prevalent comparable to &lt;i xmlns="http://www.w3.org/1999/xhtml"&gt;C. jejuni&lt;/i&gt; (22/130) in poultry and cattle meat, raw milk, cloacal and surface swabs, and stool of patient suffering from diarrhea. The findings supported also the sensitivity of multiplex qPCR to detect &lt;i xmlns="http://www.w3.org/1999/xhtml"&gt;Campylobacter&lt;/i&gt; strains compared to Moroccan standard NM ISO: 10272-1 (2008). Among our isolates, &lt;i xmlns="http://www.w3.org/1999/xhtml"&gt;C. jejuni&lt;/i&gt; were the most susceptible strain toward colistin, florfenicol, gentamicin, streptomycin, and erythromycin. Nonetheless, the presence of multidrug &lt;i xmlns="http://www.w3.org/1999/xhtml"&gt;Campylobacter&lt;/i&gt; resistant strains was highly observed in &lt;i xmlns="http://www.w3.org/1999/xhtml"&gt;C. jejuni&lt;/i&gt; isolated, particularly, from broiler chickens toward the antibiotic classes of cephalosporin, penicillin, monobactam, quinolone, fluoroquinolone, sulfamide, as well as tetracycline. This may be due to common use of these drugs in veterinary medicine and farms as growth factor, which limits the usefulness of these molecules. Hence, the study highlights the importance of resistance profile monitoring of these pathogens in Northern of Morocco, in order to develop appropriate control measures and to reduce the emergence of multidrug-resistant strains.</t>
  </si>
  <si>
    <t>0168-1605</t>
  </si>
  <si>
    <t>International Journal of Food Microbiology</t>
  </si>
  <si>
    <t>El-Baaboua, A.; El-Maadoudi, M.; Bouyahya, A.; Kounnoun, A.; Bougtaib, H.; Belmehdi, O.; Senhaji, N. S.; Abrini, J.</t>
  </si>
  <si>
    <t>Prevalence and antimicrobial profiling of &lt;i xmlns="http://www.w3.org/1999/xhtml"&gt;Campylobacter&lt;/i&gt; spp. isolated from meats, animal, and human feces in Northern of Morocco.</t>
  </si>
  <si>
    <t>Barley (&lt;i xmlns="http://www.w3.org/1999/xhtml"&gt;Hordeum vulgare&lt;/i&gt; L.) is one of the ancient cereal crops of agriculture in the world and one of the first domesticated cereals and fourth largest cereal crop next to maize, wheat and rice in the world. It contributes seven percent of the total cereal production. The production of barley in Ethiopia reduced by many factors from these biotic factors including rodents, pathogens, diseases, weed, pests, insects and abiotic stress like drought, flooding, temperature stress, salinity, poor management practice, frost, poor soil fertility, agronomic practice etc. among those the most important factors that reduce yield of barley in Ethiopia are the use of inappropriate organic fertilizers. Thus, the main objective of this paper is to review the influence of organic fertilizers on productivity of barely. The review was done by collecting the various published and unpublished materials relevant information from different literature sources like libraries, research report, journals, books and Internet center. As various scholars mentioned organic fertilizers affect the growth, development and yield of barley. The uses of farm yard manure, animal manure, poultry manure and vermi compost considerably improved yield and yield component of barley such as number of tillers per plant, spike length, straw, biomass, grain weight and grain yield. It concludes using organic fertilizer has crucial role for increasing barley production and productivity.</t>
  </si>
  <si>
    <t>Karnal</t>
  </si>
  <si>
    <t>Agricultural Research Communication Centre</t>
  </si>
  <si>
    <t>10.18805/ag.DF-374</t>
  </si>
  <si>
    <t>121-127</t>
  </si>
  <si>
    <t>0253-150X</t>
  </si>
  <si>
    <t>Agricultural Science Digest</t>
  </si>
  <si>
    <t>Arebu Hussen Yimer</t>
  </si>
  <si>
    <t>Influence of organic fertilizers on productivity of barley: a review.</t>
  </si>
  <si>
    <t>Objective: The Reducing Enteropathy, Undernutrition, and Contamination in the Environment (REDUCE) program focuses on identifying exposure pathways to faecal pathogens for young children in the Democratic Republic of the Congo (DRC) and on developing scalable interventions to reduce faecal contamination from these pathways. Methods: A prospective cohort study of 690 participants was conducted to investigate the association between hand, food, and environmental faecal contamination and diarrhoeal disease prevalence among young children in Walungu Territory, South Kivu, DRC. A total of 1923 hand rinse, soil, food, object, surface, stored water and water source samples were collected during unannounced spot checks after baseline enrolment and analysed for &lt;i xmlns="http://www.w3.org/1999/xhtml"&gt;Escherichia coli&lt;/i&gt;. Caregiver reports of diarrhoea were obtained from children &amp;lt; 5 years at a 6-month follow-up. Results &lt;i xmlns="http://www.w3.org/1999/xhtml"&gt;E. coli&lt;/i&gt; was detected in 73% of child and caregiver hand-rinse samples, 69% of soil samples from child play spaces, 54% of child food samples, 38% of objects and surfaces children were observed putting in their mouths, 74% of stored water samples, and 40% of source water samples. Children &amp;lt; 5 years with &lt;i xmlns="http://www.w3.org/1999/xhtml"&gt;E. coli&lt;/i&gt; on their hands had significantly higher odds of diarrhoea at the 6-month follow-up (odds ratio: 2.03 (95% confidence interval: 1.05, 3.92)). Conclusion: The cohort study findings from the REDUCE program have shown that child hand contamination is associated with diarrhoeal disease in rural DRC, and that there is high faecal contamination in child plays spaces and food. These findings provide evidence demonstrating the urgent need to provide clean play spaces for young children and interventions targeting hand hygiene to reduce paediatric exposure to faecal pathogens.</t>
  </si>
  <si>
    <t>10.1111/tmi.13510</t>
  </si>
  <si>
    <t>102-110</t>
  </si>
  <si>
    <t>1360-2276</t>
  </si>
  <si>
    <t>Tropical Medicine and International Health</t>
  </si>
  <si>
    <t>George, C. M.; Cirhuza, L. B.; Birindwa, A.; Williams, C.; Beck, S.; Julian, T.; Kuhl, J.; Coglianese, N.; Thomas, E.; Bauler, S.; François, R.; Saxton, R.; Presence, A. S.; Rusanga, J. C. B.; Perin, J.; Mirindi, P.</t>
  </si>
  <si>
    <t>Child hand contamination is associated with subsequent pediatric diarrhea in rural Democratic Republic of the Congo (REDUCE Program).</t>
  </si>
  <si>
    <t>We examined fecal specimens of patients with diarrhea from 3 continents for &lt;i xmlns="http://www.w3.org/1999/xhtml"&gt;Tropheryma whipplei&lt;/i&gt; and enteropathogens. &lt;i xmlns="http://www.w3.org/1999/xhtml"&gt;T. whipplei&lt;/i&gt; was most common in South Africa, followed by Singapore and Germany. Its presence was associated with the presence of other pathogens. An independent causative role in diarrhea appears unlikely.</t>
  </si>
  <si>
    <t>Atlanta</t>
  </si>
  <si>
    <t>National Center for Infectious Diseases, Centers for Disease Control and Prevention</t>
  </si>
  <si>
    <t>10.3201/eid2703.200182</t>
  </si>
  <si>
    <t>932-935</t>
  </si>
  <si>
    <t>1080-6040</t>
  </si>
  <si>
    <t>Emerging Infectious Diseases</t>
  </si>
  <si>
    <t>Feurle, G. E.; Moos, V.; Landt, O.; Corcoran, C.; Reischl, U.; Maiwald, M.</t>
  </si>
  <si>
    <t>&lt;i xmlns="http://www.w3.org/1999/xhtml"&gt;Tropheryma whipplei&lt;/i&gt; in feces of patients with diarrhea in 3 locations on different continents.</t>
  </si>
  <si>
    <t>The market gardening site of Port-Bouët municipality is the largest market gardening site in Abidjan city. This study was conducted to inventory the cultivated plant species, to characterize the cultural practices and the soil. To do this, surveys were conducted with market gardeners and soil samples were collected and analyzed. The results revealed nine species divided into eight families. Leafy vegetables are the most common. Lettuce and chive are the most cultivated species. Reference seeds and farm seeds are used by market gardeners. Three cropping systems, namely, crop association, crop rotation and monoculture are practiced. Water is available all year round and comes from wells dug on the site. Poultry dung and cow dung are the most used fertilizers, with irregular applications of NPK mineral fertilizers and urea. The high parasite pressure is a major constraint on this site. This justifies the application of a variety of insecticides and fungicides without respecting the instructions for use. The soil has a sandy texture and is weakly acidic. It is poor in organic matter and rich in major elements, aluminum, iron and manganese. The zinc content is higher than the recommended limit value in agricultural soils.</t>
  </si>
  <si>
    <t>Elewa Biosciences F.a.C.T. Ltd</t>
  </si>
  <si>
    <t>6747-6756</t>
  </si>
  <si>
    <t>2071-7024</t>
  </si>
  <si>
    <t>Journal of Animal and Plant Sciences (JAPS)</t>
  </si>
  <si>
    <t>Kouakou, K. J.; Yao, K. B.; Sika, A. E.; Gogbeu, S. J.; Koné, L. S. P.; Dogbo, D. O.</t>
  </si>
  <si>
    <t>Caractérisation de l'activité de maraîchage dans la commune de Port-Bouët (Abidjan, Côte d'Ivoire).</t>
  </si>
  <si>
    <t>Characterization of the market gardening activity in the commune of Port-Bouët (Abidjan, Côte d'Ivoire).</t>
  </si>
  <si>
    <t>Rationale: Consistent hand hygiene prevents diarrheal and respiratory diseases, but it is often not practiced. The disease burden is highest in low-income settings, which need effective interventions to promote domestic handwashing. To date, most handwashing campaigns have focused on promoting frequent handwashing at key times, whereas specifically promoting handwashing techniques proven to be effective in removing microbes has been confined to healthcare settings. Methods: We used a cluster-randomized, factorial, controlled trial to test the effects of two handwashing interventions on the behavior of primary caregivers in Harare, Zimbabwe. One intervention targeted caregivers directly, and the other targeted them through their children. Outcome measures were surveyed at baseline and six weeks' follow-up and included observed handwashing frequency and technique and fecal hand contamination before and after handwashing. Results: Combining the direct and indirect interventions resulted in observed handwashing with soap at 28% of critical handwashing times, while the corresponding figure for the non-intervention control was 5%. Observed handwashing technique, measured as the number of correctly performed handwashing steps, increased to an average of 4.2, while the control averaged 3.4 steps. Demonstrated handwashing technique increased to a mean of 6.8 steps; the control averaged 5.2 steps. No statistically significant group differences in fecal hand contamination before or after handwashing were detected. Conclusions: The results provide strong evidence that the campaign successfully improved handwashing frequency and technique. It shows that the population-tailored design, based on social-cognitive theory, provides effective means for developing powerful interventions for handwashing behavior change. We did not find evidence that children acted as strong agents of handwashing behavior change. The fact that the microbial effectiveness of handwashing did not improve despite strong improvements in handwashing technique calls for critical evaluation of existing handwashing recommendations. The aim of future handwashing campaigns should be to promote both frequent and effective handwashing.</t>
  </si>
  <si>
    <t>10.1016/j.socscimed.2017.10.025</t>
  </si>
  <si>
    <t>66-76</t>
  </si>
  <si>
    <t>0277-9536</t>
  </si>
  <si>
    <t>Social Science &amp;amp; Medicine</t>
  </si>
  <si>
    <t>Friedrich, M. N. D.; Kappler, A.; Mosler, H. J.</t>
  </si>
  <si>
    <t>Enhancing handwashing frequency and technique of primary caregivers in Harare, Zimbabwe: a cluster-randomized controlled trial using behavioral and microbial outcomes.</t>
  </si>
  <si>
    <t>Background: &lt;i xmlns="http://www.w3.org/1999/xhtml"&gt;Salmonellae&lt;/i&gt; are major worldwide zoonotic pathogens infecting a wide range of vertebrate species including humans. Consumption of contaminated dairy products and contact with dairy cattle represent a common source of non-typhoidal &lt;i xmlns="http://www.w3.org/1999/xhtml"&gt;Salmonella&lt;/i&gt; infection in humans. Despite a large number of small-scale dairy farms in Addis Ababa and its surrounding districts, little is known about the status of &lt;i xmlns="http://www.w3.org/1999/xhtml"&gt;Salmonella&lt;/i&gt; in these farms. Results &lt;i xmlns="http://www.w3.org/1999/xhtml"&gt;Salmonella&lt;/i&gt; was recovered from the feces of at least one animal in 7.6% (10/132) of the dairy farms. Out of 1203 fecal samples examined, 30 were positive for &lt;i xmlns="http://www.w3.org/1999/xhtml"&gt;Salmonella&lt;/i&gt; resulting in a weighted animal level prevalence of 2.3%. Detection of diarrhea in an animal and in a farm was significantly associated with animal level (p=0.012) and herd level (p&amp;lt;0.001) prevalence of &lt;i xmlns="http://www.w3.org/1999/xhtml"&gt;Salmonella&lt;/i&gt;. Animal level prevalence of &lt;i xmlns="http://www.w3.org/1999/xhtml"&gt;Salmonella&lt;/i&gt; was significantly associated with age (p=0.023) and study location; it was highest among those under 6 months of age and in farms from Adaa district and Addis Ababa (p&amp;lt;0.001). Nine different serotypes were identified using standard serological agglutination tests. The most frequently recovered serotypes were &lt;i xmlns="http://www.w3.org/1999/xhtml"&gt;Salmonella&lt;/i&gt; Typhimurium (23.3%), S. Saintpaul (20%), S. Kentucky (16.7%) and S. Virchow (16.7%). All isolates were resistant or intermediately resistant to at least one of the 18 drugs tested. Twenty-six (86.7%), 19 (63.3%), 18 (60%), 16 (53.3%) of the isolates were resistant to streptomycin, nitrofurantoin, sulfisoxazole and tetracycline, respectively. Resistance to 2 drugs was detected in 27 (90%) of the isolates. Resistance to 3 or more drugs was detected in 21 (70%) of the isolates, while resistance to 7 or more drugs was detected in 11 (36.7%) of the isolates. The rate of occurrence of multi-drug resistance (MDR) in &lt;i xmlns="http://www.w3.org/1999/xhtml"&gt;Salmonella&lt;/i&gt; strains isolated from dairy farms in Addis Ababa was significantly higher than those isolated from farms outside of Addis Ababa (p=0.009). MDR was more common in S. Kentucky, S. Virchow and S. Saintpaul. Conclusion Isolation of &lt;i xmlns="http://www.w3.org/1999/xhtml"&gt;Salmonella&lt;/i&gt; serotypes commonly known for causing human salmonellosis that are associated with an MDR phenotype in dairy farms in close proximity with human population is a major public health concern. These findings imply the need for a strict pathogen reduction strategy.</t>
  </si>
  <si>
    <t>(16 February 2016)</t>
  </si>
  <si>
    <t>1471-2180</t>
  </si>
  <si>
    <t>BMC Microbiology</t>
  </si>
  <si>
    <t>Eguale, T.; Engidawork, E.; Gebreyes, W. A.; Asrat, D.; Alemayehu, H.; Medhin, G.; Johnson, R. P.; Gunn, J. S.</t>
  </si>
  <si>
    <t>Fecal prevalence, serotype distribution and antimicrobial resistance of &lt;i xmlns="http://www.w3.org/1999/xhtml"&gt;Salmonellae&lt;/i&gt; in dairy cattle in central Ethiopia.</t>
  </si>
  <si>
    <t>Two hundred broiler chicken samples, 160 laying chicken samples and 75 human stool samples were collected in Egypt. The samples were microbiologically examined, and the &lt;i xmlns="http://www.w3.org/1999/xhtml"&gt;C. jejuni&lt;/i&gt; isolates were confirmed biochemically and by PCR targeting the &lt;i xmlns="http://www.w3.org/1999/xhtml"&gt;mapA&lt;/i&gt; gene of &lt;i xmlns="http://www.w3.org/1999/xhtml"&gt;C. jejuni&lt;/i&gt;. The prevalence of the &lt;i xmlns="http://www.w3.org/1999/xhtml"&gt;cadF&lt;/i&gt; virulence gene was then determined using PCR. A total of 17.33%, 17% and 11.87% of human stool, broiler chicken and laying chicken samples, respectively, were positive for &lt;i xmlns="http://www.w3.org/1999/xhtml"&gt;C. jejuni&lt;/i&gt;, with a total of 66 &lt;i xmlns="http://www.w3.org/1999/xhtml"&gt;Campylobacter jejuni&lt;/i&gt; isolates (15.17%). Ten &lt;i xmlns="http://www.w3.org/1999/xhtml"&gt;C. jejuni&lt;/i&gt; isolates (15.15%) carried the &lt;i xmlns="http://www.w3.org/1999/xhtml"&gt;cadF&lt;/i&gt; virulence gene (7.69%, 20.58% and 10.52% of human stool samples, broiler and laying chicken samples respectively). Phylogenetic investigation demonstrated that two of the isolates from chicken had high homology with other &lt;i xmlns="http://www.w3.org/1999/xhtml"&gt;C. jejuni&lt;/i&gt; isolates from human stool samples. Moreover, amino acid sequence alignment revealed a mutation in these isolates of zoonotic significance. The present results support the possible risk of transmitting highly virulent &lt;i xmlns="http://www.w3.org/1999/xhtml"&gt;C. jejuni&lt;/i&gt; as a foodborne pathogen from both broiler and layer chickens to human in Egypt. Active on-farm biosecurity measures on chicken farms and more hygienic efforts in slaughter houses, in local chicken slaughter shops should be made for the effective control of this foodborne disease.</t>
  </si>
  <si>
    <t>Campinas</t>
  </si>
  <si>
    <t>Sociedade Brasileira de Ciência e Tecnologia de Alimentos</t>
  </si>
  <si>
    <t>10.1590/fst.01620</t>
  </si>
  <si>
    <t>195-202</t>
  </si>
  <si>
    <t>0101-2061</t>
  </si>
  <si>
    <t>Food Science and Technology (Campinas)</t>
  </si>
  <si>
    <t>Ghoneim, N. H.; Abdel-Moein, K. A. A.; Barakat, A. M. A. K.; Hegazi, A. G.; El-Razik, K. A. E. A.; Sadek, S. A. S.</t>
  </si>
  <si>
    <t>Isolation and molecular characterization of &lt;i xmlns="http://www.w3.org/1999/xhtml"&gt;Campylobacter jejuni&lt;/i&gt; from chicken and human stool samples in Egypt.</t>
  </si>
  <si>
    <t>&lt;i xmlns="http://www.w3.org/1999/xhtml"&gt;Salmonella&lt;/i&gt; is an important human pathogen and poultry products constitute an important source of human infections. This study investigated prevalence; identified serotypes based on whole genome sequence, described spatial distribution of &lt;i xmlns="http://www.w3.org/1999/xhtml"&gt;Salmonella&lt;/i&gt; serotypes and predicted risk factors that could influence the prevalence of &lt;i xmlns="http://www.w3.org/1999/xhtml"&gt;Salmonella&lt;/i&gt; infection in commercial poultry farms in Nigeria. A cross sectional approach was employed to collect 558 pooled shoe socks and dust samples from 165 commercial poultry farms in North West Nigeria. On-farm visitation questionnaires were administered to obtain information on farm management practices in order to assess risk factors for &lt;i xmlns="http://www.w3.org/1999/xhtml"&gt;Salmonella&lt;/i&gt; prevalence. &lt;i xmlns="http://www.w3.org/1999/xhtml"&gt;Salmonella&lt;/i&gt; was identified by culture, biotyping, serology and polymerase chain reaction (PCR). PCR confirmed isolates were paired-end Illumina- sequenced. Following &lt;i xmlns="http://www.w3.org/1999/xhtml"&gt;de novo&lt;/i&gt; genome assembly, draft genomes were used to obtain serotypes by SeqSero2 and SISTR pipeline and sequence types by SISTR and Enterobase. Risk factor analysis was performed using the logit model. A farm prevalence of 47.9% (CI&lt;sub xmlns="http://www.w3.org/1999/xhtml"&gt;95&lt;/sub&gt; [40.3-55.5]) for &lt;i xmlns="http://www.w3.org/1999/xhtml"&gt;Salmonella&lt;/i&gt; was observed, with a sample level prevalence of 15.9% (CI&lt;sub xmlns="http://www.w3.org/1999/xhtml"&gt;95&lt;/sub&gt; [12.9-18.9]). Twenty-three different serotypes were identified, with &lt;i xmlns="http://www.w3.org/1999/xhtml"&gt;S&lt;/i&gt;. Kentucky and &lt;i xmlns="http://www.w3.org/1999/xhtml"&gt;S&lt;/i&gt;. Isangi as the most prevalent (32.9% and 11%). Serotypes showed some geographic variation. &lt;i xmlns="http://www.w3.org/1999/xhtml"&gt;Salmonella&lt;/i&gt; detection was strongly associated with disposal of poultry waste and with presence of other livestock on the farm. &lt;i xmlns="http://www.w3.org/1999/xhtml"&gt;Salmonella&lt;/i&gt; was commonly detected on commercial poultry farms in North West Nigeria and &lt;i xmlns="http://www.w3.org/1999/xhtml"&gt;S&lt;/i&gt;. Kentucky was found to be ubiquitous in the farms.</t>
  </si>
  <si>
    <t>Jibril, A. H.; Okeke, I. N.; Dalsgaard, A.; Kudirkiene, E.; Akinlabi, O. C.; Bello, M. B.; Olsenid, J. E.</t>
  </si>
  <si>
    <t>Prevalence and risk factors of &lt;i xmlns="http://www.w3.org/1999/xhtml"&gt;Salmonella&lt;/i&gt; in commercial poultry farms in Nigeria.</t>
  </si>
  <si>
    <t>The interactions between earthworms and microorganisms activity has prompted several researchers to evaluate the potential of artificially inoculating vermicomposts with additional specific microbes, with the intention of enhancing the vermicomposting process. This study evaluated the potential of inoculating fly ash (F)-cow dung-paper waste (CP) mixture (F-CP) with a specialized microbial cocktail called Effective micro-organisms (EM) during vermicomposting using &lt;i xmlns="http://www.w3.org/1999/xhtml"&gt;Eisenia fetida&lt;/i&gt; earthworms. Inoculation with EM alone did not result in significantly (&lt;i xmlns="http://www.w3.org/1999/xhtml"&gt;P&lt;/i&gt;&amp;gt;0.05) different changes in C/N ratio and dissolved organic matter (DOC) compared to the control with no EM and &lt;i xmlns="http://www.w3.org/1999/xhtml"&gt;E. fetida&lt;/i&gt;. A significant interaction between EM and &lt;i xmlns="http://www.w3.org/1999/xhtml"&gt;E. fetida&lt;/i&gt; presence resulted in greater changes in C/N ratio and DOC, which were not statistically different from the &lt;i xmlns="http://www.w3.org/1999/xhtml"&gt;E. fetida&lt;/i&gt; alone treatment. It was also noteworthy that the activity of β-Glucosidase was not influenced by the presence of EM, but was significantly influenced (&lt;i xmlns="http://www.w3.org/1999/xhtml"&gt;P&lt;/i&gt;=0.0014) by the presence of &lt;i xmlns="http://www.w3.org/1999/xhtml"&gt;E. fetida&lt;/i&gt;. However, the EM+&lt;i xmlns="http://www.w3.org/1999/xhtml"&gt;E. fetida&lt;/i&gt; treatment resulted in a rate of weekly Olsen P release of 54.32 mg kg&lt;sup xmlns="http://www.w3.org/1999/xhtml"&gt;-1&lt;/sup&gt; which was 12.3%, 89.2% and 228.0% more that the &lt;i xmlns="http://www.w3.org/1999/xhtml"&gt;E. fetida&lt;/i&gt; alone, EM alone and control treatments, respectively. Similarly, though higher in the &lt;i xmlns="http://www.w3.org/1999/xhtml"&gt;E. fetida&lt;/i&gt; plus EM treatment, the phosphate solubilizing bacteria counts were not significantly different (&lt;i xmlns="http://www.w3.org/1999/xhtml"&gt;P&lt;/i&gt;&amp;gt;0.05) from the &lt;i xmlns="http://www.w3.org/1999/xhtml"&gt;E. fetida&lt;/i&gt; alone treatment. It is concluded that inoculation of F-CP composts with EM alone may not be beneficial, while combining EM with &lt;i xmlns="http://www.w3.org/1999/xhtml"&gt;E. fetida&lt;/i&gt; results in faster compost maturity and significantly greater Olsen P release. It would be interesting to evaluate higher optimized rates of EM inoculation and fortifying EM cocktails with phosphate solubilizing bacteria (PSB) on F-CP vermicompost degradation and phosphorus mineralization.</t>
  </si>
  <si>
    <t>165-173</t>
  </si>
  <si>
    <t>Mupambwa, H. A.; Balasubramani Ravindran; Mnkeni, P. N. S.</t>
  </si>
  <si>
    <t>Potential of effective micro-organisms and &lt;i xmlns="http://www.w3.org/1999/xhtml"&gt;Eisenia fetida&lt;/i&gt; in enhancing vermi-degradation and nutrient release of fly ash incorporated into cow dung-paper waste mixture.</t>
  </si>
  <si>
    <t>SARS-CoV-2, the etiologic agent of COVID-19, is shed in stool. SARS coronaviruses have been detected in wastewater during outbreaks in China, Europe, and the United States. In this perspective, we outline the risk fecal shedding poses at locations without safely managed sanitation, as in most of Nigeria where we work. We believe that feco-oral transmission could occur if community transmission becomes high and sustained in densely populated cities without proper sanitation in Nigeria and many other African and Asian settings. In the absence of basic sanitation, or where existing sanitation is not safely managed, groundwater, which is often drawn up from wells and boreholes for drinking and household use, can become contaminated with enteric bacteria and viruses from fecal matter. Endemic and epidemic transmission of multiple feco-oral pathogens via this route continues to be documented in areas without safely managed sanitation, and, therefore, the risk of SARS-CoV-2 transmission needs to be evaluated, tracked, and forestalled in such settings. We suggest that fecal matter from treatment facilities and recovered patients should be carefully and properly disposed. Furthermore, environmental surveillance of SARS-CoV-2 in wastewater and accumulated human waste, as well as efforts to mitigate the virus' entry into unprotected household water sources, should be a priority part of the COVID-19 response in settings without safely managed sanitation for the duration of the pandemic.</t>
  </si>
  <si>
    <t>554-557</t>
  </si>
  <si>
    <t>Odih, E. E.; Afolayan, A. O.; Akintayo, I.; Okeke, I. N.</t>
  </si>
  <si>
    <t>Could water and sanitation shortfalls exacerbate SARS-CoV-2 transmission risks?</t>
  </si>
  <si>
    <t>Air pollution has been a major challenge worldwide particularly in the developing world. Improper waste disposal and management may result in microbial air pollution. In advanced countries, landfill sites are far from neighborhoods; however, the opposite is observed for landfill sites in the developing world. In Accra, some landfill sites are 100 meters from neighborhoods. The aim of this study was to assess the microbial air quality and associated environmental health hazards of landfill sites in selected districts in the Greater Accra Region of Ghana. A random sampling method was employed to select sampling sites across the dry and wet seasons from landfills and their corresponding neighborhoods. Results obtained showed a higher total count (CFU/m&lt;sup xmlns="http://www.w3.org/1999/xhtml"&gt;3&lt;/sup&gt;) of bacteria and fungi in the air at the landfill sites than neighborhoods. Statistically significant variation (&lt;i xmlns="http://www.w3.org/1999/xhtml"&gt;P&lt;/i&gt;&amp;lt; 0.05) in bacterial and fungal concentrations (&lt;i xmlns="http://www.w3.org/1999/xhtml"&gt;P&lt;/i&gt;&amp;lt; 0.05) over two seasons was found for both landfills and neighborhoods. However, bacterial concentrations were significantly higher than fungal concentrations across seasons for all locations. &lt;i xmlns="http://www.w3.org/1999/xhtml"&gt;Staphylococcus epidermidis&lt;/i&gt; was the highest (15.6%) occurring microbe at both landfill sites and neighborhoods. This was followed by &lt;i xmlns="http://www.w3.org/1999/xhtml"&gt;Staphylococcus aureus&lt;/i&gt; (12.7%). Other bacteria and fungi of public health importance such as &lt;i xmlns="http://www.w3.org/1999/xhtml"&gt;Pseudomonas aeruginosa&lt;/i&gt;, &lt;i xmlns="http://www.w3.org/1999/xhtml"&gt;Escherichia coli&lt;/i&gt;, &lt;i xmlns="http://www.w3.org/1999/xhtml"&gt;Aspergillus flavus&lt;/i&gt;, and &lt;i xmlns="http://www.w3.org/1999/xhtml"&gt;Aspergillus niger&lt;/i&gt; were also isolated from the study sites, above the WHO recommended levels. In conclusion, the landfill waste disposal and its close proximity to neighborhoods as observed in this study pose a potential environmental health risk, with dire implications for public health and safety. The government must enact and implement policies to regulate waste management and to ensure public safety.</t>
  </si>
  <si>
    <t>10.1155/2020/4609164</t>
  </si>
  <si>
    <t>Odonkor, S. T.; Mahami, T.</t>
  </si>
  <si>
    <t>Microbial air quality in neighborhoods near landfill sites: implications for public health.</t>
  </si>
  <si>
    <t>Maize production in Western Kenya is constrained by &lt;i xmlns="http://www.w3.org/1999/xhtml"&gt;Striga hermonthica&lt;/i&gt; and declining soil fertility. Integrated &lt;i xmlns="http://www.w3.org/1999/xhtml"&gt;Striga&lt;/i&gt; Management (ISM) packages have been proposed. An ISM field experiment assessed combination of 4 maize varieties with 5 levels of soil fertility amendments. Imazapyr Resistant (IR) maize and local yellow seed &lt;i xmlns="http://www.w3.org/1999/xhtml"&gt;Shipindi&lt;/i&gt; had highest germination percentages of 90% and 81% respectively, compared to commercial white seed &lt;i xmlns="http://www.w3.org/1999/xhtml"&gt;Duma&lt;/i&gt; and local white seed &lt;i xmlns="http://www.w3.org/1999/xhtml"&gt;Rachar&lt;/i&gt;. &lt;i xmlns="http://www.w3.org/1999/xhtml"&gt;Duma&lt;/i&gt; had significantly large plants in terms of leave size and plant height; and taking least time to silking and tasseling while producing heaviest cobs and grains per plant. Synthetic fertilizer (DAP+CAN) was associated with the least germination percentage, but produced the largest plants with many leaves, took the shortest time to silking, and produced highest cob weight and grain weight, with very low &lt;i xmlns="http://www.w3.org/1999/xhtml"&gt;S. hermonthica&lt;/i&gt; infestations regardless of the maize varieties. Cattle manure (CM) and water hyacinth compost containing cattle manure culture (HCM) and Effective Microbes&lt;sup xmlns="http://www.w3.org/1999/xhtml"&gt;TM&lt;/sup&gt; (HEM) had the highest &lt;i xmlns="http://www.w3.org/1999/xhtml"&gt;S. hermonthica&lt;/i&gt; population per unit area. Maize grown with water hyacinth compost containing Effective Microbes&lt;sup xmlns="http://www.w3.org/1999/xhtml"&gt;TM&lt;/sup&gt; (HEM) positively influenced cob weight than those receiving cattle manure (CM) and the controls; while being associated with the highest numerical increase in grain yield/area. Alternative soil fertility interventions based on these observations are therefore proposed.</t>
  </si>
  <si>
    <t>Toronto</t>
  </si>
  <si>
    <t>Canadian Center of Science and Education</t>
  </si>
  <si>
    <t>10.5539/jps.v7n2p41</t>
  </si>
  <si>
    <t>41-48</t>
  </si>
  <si>
    <t>1927-0461</t>
  </si>
  <si>
    <t>Journal of Plant Studies</t>
  </si>
  <si>
    <t>Manyasi, C. N.; Ochieno, D. M. W.; Muyekho, F. N.; Muoma, J. V. O.; Pamela, M. M.; Naluyange, V.</t>
  </si>
  <si>
    <t>Soil maize cultivar-related challenges on &lt;i xmlns="http://www.w3.org/1999/xhtml"&gt;Striga hermonthica&lt;/i&gt; infested fields in Western Kenya.</t>
  </si>
  <si>
    <t>The study explored risk factors for acquiring enteric disease in animal waste handlers as occupational hazards. A qualitative survey of 124 of respondents from Morogoro peri-urban and urban areas was done. Eight four respondents had experienced enteric episodes as compared to forty who didn't mention, and among those who mentioned the episodes, 55.95% had reported this to a health facility while 44.05% had consulted a nearby pharmacy or drug shop. Heaping in living plots was mostly practiced storage method within living plots (70.97%). The percentage of handlers who were aware of risks for acquiring enteric pathogens from cattle after handling their wastes was 43.55%. There was limited awareness of government guideline on handling such wastes (3.23%) and washing hands without soap was found to be the most common health measures taken after handling animal wastes (70.16%). Statistically significant difference was observed in knowledge on occupational hazards (p=0.001), zoonotic pathogens awareness (p=0.05), experience of participants (p=0.05) and protective gears (p=0.022). The animal wastes handlers could be constantly exposed to risks associated with enteropathogens due to the lack of training on proper measures to handle animal wastes as occupational hazard, government interventions of formulating laws and by-laws which are user friendly. This could protect the attendants themselves against the zoonotic enteropathogens, the public in general and the environment.</t>
  </si>
  <si>
    <t>Inter-African Bureau for Animal Resources</t>
  </si>
  <si>
    <t>unpaginated</t>
  </si>
  <si>
    <t>0378-9721</t>
  </si>
  <si>
    <t>Bulletin of Animal Health and Production in Africa</t>
  </si>
  <si>
    <t>Madoshi, B. P.; Lupindu, A. M.; Mtambo, M. M. A.; Muhairwa, A. P.; Olsen, J. E.</t>
  </si>
  <si>
    <t>Factors associated with acquisition of enteric episodes in cattle waste handlers in Morogoro, Tanzania.</t>
  </si>
  <si>
    <t>Egusi pudding is one of the most popular traditional dishes of the Cameroonian population. Besides its nutritional values, it is also endowed with a sociocultural character. Nowadays, consumer demand for Egusi pudding has increased and the dish is sold as street food in several cities of Cameroon and mostly under uncontrolled hygienic conditions. The objective of this study was to assess the microbiological quality of Egusi pudding sold in the city of Yaoundé taking into consideration the protein sources and the sampling sites. Five types of Egusi pudding samples based on protein sources were randomly collected from 25 sellers distributed in 7 districts in the city of Yaoundé and their microbiological quality were assessed. The results showed that the total aerobic count of the different samples (2.97 ± 0.03 to 4.43 ± 0.05 Log CFU/g) was under the threshold value (5.47 Log CFU/g) recommended for food intended for human consumption. Loads of fecal coliforms (1.47 ± 0.00 to 5.47 ± 0.00 Log CFU/g) in 40% of samples, &lt;i xmlns="http://www.w3.org/1999/xhtml"&gt;Escherichia coli&lt;/i&gt; (2.39 ± 0.12 to 5.43 ± 0.05 Log CFU/g) in 60% of samples, fecal streptococci (2.90 ± 0.15 to 4.74 ± 0.05 Log CFU/g) in 88% of samples, &lt;i xmlns="http://www.w3.org/1999/xhtml"&gt;Pseudomonas&lt;/i&gt; spp. (3.39 ± 0.15 to 5.43 ± 0.06 Log CFU/g) in 100% of samples, and the presence of &lt;i xmlns="http://www.w3.org/1999/xhtml"&gt;Salmonella&lt;/i&gt; spp. in 56% of samples revealed a poor level of hygiene of the vendors. Pathogens associated with unsafe food handling such as &lt;i xmlns="http://www.w3.org/1999/xhtml"&gt;Staphylococcus&lt;/i&gt; spp. were found in 100% of samples at loads (3.84 ± 0.18 to 5.43 ± 0.05 Log cfu/g) higher than the norms of the European Commission. Potential toxigenic pathogens such as &lt;i xmlns="http://www.w3.org/1999/xhtml"&gt;Clostridium perfringens&lt;/i&gt;, &lt;i xmlns="http://www.w3.org/1999/xhtml"&gt;Yersinia enterocolitica&lt;/i&gt;, &lt;i xmlns="http://www.w3.org/1999/xhtml"&gt;Bacillus cereus&lt;/i&gt;, and moulds were also found, respectively, in 100, 96, 96, and 100% of samples. Overall, the most contaminated samples were those made with sardine as protein source, 92.85% (&lt;i xmlns="http://www.w3.org/1999/xhtml"&gt;n&lt;/i&gt; = 23/25), followed with beef (88.57%), mackerel (84.28%), cod (82.85%), and control (77.1%). The results of this study suggest that important measures should be taken by the Public Health Service in order to sensitize the producers and vendors of Egusi pudding on the respect of good hygiene, manufacturing practices, and the continuous monitor of the quality of traditional products sold in markets.</t>
  </si>
  <si>
    <t>10.1155/2022/4236921</t>
  </si>
  <si>
    <t>0146-9428</t>
  </si>
  <si>
    <t>Journal of Food Quality</t>
  </si>
  <si>
    <t>Zokou, R.; Mouaf, H. T.; Klang, J. M.; Simo, N. B.; Mouokeu, R. S.; Womeni, H. M.</t>
  </si>
  <si>
    <t>Microbiological quality of Egusi pudding, a traditional cake of Cucurbitaceae sold in the city of Yaoundé, Cameroon.</t>
  </si>
  <si>
    <t>Background. Bacteria possessing extended-spectrum beta-lactamase (ESBL), especially &lt;i xmlns="http://www.w3.org/1999/xhtml"&gt;E. coli&lt;/i&gt; and &lt;i xmlns="http://www.w3.org/1999/xhtml"&gt;Klebsiella&lt;/i&gt; species, are problematic, particularly in hospitalized patients. Poultry meat vendors are at risk of carrying ESBL-producing bacteria when processing and handling meat products in an unhygienic environment. There is limited information on the carriage rate of ESBL-producing pathogens among poultry meat vendors that necessitated the conduction of the study. Method. A cross-sectional study was conducted among poultry meat vendors in Dar es Salaam, Tanzania. Participants provided rectal swabs in transport media upon instruction. The primary isolation of ESBL-producing bacteria was carried out using MacConkey agar supplemented with ceftazidime. Identification of isolates relied on conventional methods. Double-disk synergy was the method used to confirm ESBL-producing isolates. We performed descriptive statistics using Statistical Package for Social Sciences version 23. A &lt;i xmlns="http://www.w3.org/1999/xhtml"&gt;p&lt;/i&gt; value &amp;lt; 0.05 was considered statistically significant. Results. A total of 300 participants were recruited from five districts, with a mean age of 27.2 ± 6.7 years. The majority was male (67.3%), and 74.7% worked as poultry meat vendors for more than one year. Out of 300 participants, 107 (35.7%) had confirmed ESBL-producing &lt;i xmlns="http://www.w3.org/1999/xhtml"&gt;E. coli&lt;/i&gt; and &lt;i xmlns="http://www.w3.org/1999/xhtml"&gt;Klebsiella&lt;/i&gt; spp. The majority of confirmed ESBL-producing isolates was &lt;i xmlns="http://www.w3.org/1999/xhtml"&gt;E. coli&lt;/i&gt; (78.5%). Participants from Ubungo District had significantly higher carriage of ESBL-producing &lt;i xmlns="http://www.w3.org/1999/xhtml"&gt;Escherichia coli&lt;/i&gt; and &lt;i xmlns="http://www.w3.org/1999/xhtml"&gt;Klebsiella&lt;/i&gt; spp. (48.0%, 95% CI: 34.8-47.7) than Temeke District (21.4%, 95% CI: 13.4-32.4). Only 28.0% of participants had access to latrines at the workplace, and all working areas lacked access to running water. Conclusion. The study revealed a relatively high fecal carriage rate of ESBL-producing &lt;i xmlns="http://www.w3.org/1999/xhtml"&gt;E. coli&lt;/i&gt; and &lt;i xmlns="http://www.w3.org/1999/xhtml"&gt;Klebsiella&lt;/i&gt; spp. among poultry meat vendors. Poor working environments and hygienic practices are risks for spread of these &lt;i xmlns="http://www.w3.org/1999/xhtml"&gt;multidrug-resitant&lt;/i&gt; pathogens.</t>
  </si>
  <si>
    <t>Mwanginde, L. W.; Majigo, M.; Kajeguka, D. C.; Joachim, A.</t>
  </si>
  <si>
    <t>High carriage rate of extended-spectrum β-lactamase-producing &lt;i xmlns="http://www.w3.org/1999/xhtml"&gt;Escherichia coli&lt;/i&gt; and &lt;i xmlns="http://www.w3.org/1999/xhtml"&gt;Klebsiella&lt;/i&gt; species among poultry meat vendors in Dar es Salaam: the urgent need for intervention to prevent the spread of multidrug-resistant pathogens.</t>
  </si>
  <si>
    <t>Context: Recent randomised controlled trials in Bangladesh and Kenya concluded that household water treatment, alone or in combination with upgraded sanitation and handwashing, did not reduce linear growth faltering or improve other child growth outcomes. Whether these results are applicable in areas with distinct constellations of water, sanitation and hygiene (WaSH) risks is unknown. Analysis of observational data offers an efficient means to assess the external validity of trial findings. We studied whether a water quality intervention could improve child growth in a rural Indian setting with higher levels of circulating pathogens than the original trial sites. Methods: We analysed a cross-sectional dataset including a microbiological measure of household water quality. All households accessed water from an improved source. We applied propensity score methods to emulate a randomised trial investigating the hypothesis that receipt of drinking water meeting Sustainable Development Goal (SDG) 6.1 quality standards for absence of faecal contamination leads to improved growth. Growth outcomes (stunting, underweight, wasting, and their corresponding Z-scores) were assessed in children 12-23 months of age. For each outcome, we estimated the mean and 95% confidence interval of the absolute risk difference between treatment groups. Findings: Of 1088 households, 442 (40.62%) received drinking water meeting SDG 6.1 standards. The adjusted risk of child underweight was 7.4% (1.3% to 13.4%) lower among those drinking water satisfying SDG 6.1 norms than among controls. Evidence concerning the relationship of drinking water meeting SDG 6.1 norms to length-for-age and weight-for-age was inconclusive, and there was no apparent relationship with stunting or wasting. Conclusions: In contexts characterised by high pathogen transmission, water quality improvements have the potential to reduce the proportion of underweight children, but are unlikely to impact stunting or wasting. Further research is required to assess how these modelled benefits can best be achieved in real world settings.</t>
  </si>
  <si>
    <t>10.1371/journal.pone.0209054</t>
  </si>
  <si>
    <t>e0209054</t>
  </si>
  <si>
    <t>Johri, M.; Sylvestre, M. P.; Koné, G. K.; Dinesh Chandra; Subramanian, S. V.</t>
  </si>
  <si>
    <t>Effects of improved drinking water quality on early childhood growth in rural Uttar Pradesh, India: a propensity-score analysis.</t>
  </si>
  <si>
    <t>Identifying the source reservoirs of &lt;i xmlns="http://www.w3.org/1999/xhtml"&gt;Mycobacterium ulcerans&lt;/i&gt; is key to understanding the mode of transmission of this pathogen and controlling the spread of Buruli ulcer (BU). In Australia, the native possum can harbor &lt;i xmlns="http://www.w3.org/1999/xhtml"&gt;M. ulcerans&lt;/i&gt; in its gastrointestinal tract and shed high concentrations of the bacteria in its feces. To date, an analogous animal reservoir in Africa has not been identified. Here we tested the hypothesis that common domestic animals in BU endemic villages of Ghana are reservoir species analogous to the Australian possum. Using linear-transects at 10-meter intervals, we performed systematic fecal surveys across four BU endemic villages and one non-endemic village in the Asante Akim North District of Ghana. One hundred and eighty fecal specimens from a single survey event were collected and analyzed by qPCR for the &lt;i xmlns="http://www.w3.org/1999/xhtml"&gt;M. ulcerans&lt;/i&gt; diagnostic DNA targets IS&lt;i xmlns="http://www.w3.org/1999/xhtml"&gt;2404&lt;/i&gt; and KR-B. Positive and negative controls performed as expected but all 180 test samples were negative. This structured snapshot survey suggests that common domestic animals living in and around humans do not shed &lt;i xmlns="http://www.w3.org/1999/xhtml"&gt;M. ulcerans&lt;/i&gt; in their feces. We conclude that, unlike the Australian native possum, domestic animals in rural Ghana are unlikely to be major reservoirs of &lt;i xmlns="http://www.w3.org/1999/xhtml"&gt;M. ulcerans&lt;/i&gt;.</t>
  </si>
  <si>
    <t>e2065</t>
  </si>
  <si>
    <t>2167-8359</t>
  </si>
  <si>
    <t>Tobias, N. J.; Ammisah, N. A.; Ahortor, E. K.; Wallace, J. R.; Ablordey, A.; Stinear, T. P.</t>
  </si>
  <si>
    <t>Snapshot fecal survey of domestic animals in rural Ghana for &lt;i xmlns="http://www.w3.org/1999/xhtml"&gt;Mycobacterium ulcerans&lt;/i&gt;.</t>
  </si>
  <si>
    <t>Objectives: Integrated soil fertility management (ISFM) is essential for sustainable management of tropical soils. However, soil fertility management is able to affect plant susceptibility to pests and diseases. The study investigated impact of soil fertilization practices on maize pests and diseases during two identical and simultaneous trials setup in South-West Cote d'Ivoire. Methodology and Results: Experiments were laid out using complete randomized block designs with three replicates and four treatments: (1) control; (2) chemical fertilization; (3) fertilization with cattle manure; (4) association "maize+legume" combined with chemical fertilization. Overall, 22 insect species collected and two diseases (maize streak disease and curvularia leaf spots) observed at both sites. Only cattle manure clearly increased pest and disease damages. The use of cattle manure significantly increased leaf infestation rate and maize streak disease frequency at both sites. Similar impact of NPK and cattle manure was obtained on maize yields either in monocropping or in mix cropping. Conclusions and application of findings: This study clearly confirmed that ISFM is able to affect plant susceptibility to pests and diseases. Cattle manure attracted a diversity of insects of diverse functional groups such as air-borne pests. These latter affected some plant parts; in this case, maize leaves which infestation rate significantly increased. This attraction for multitude insects may increase vector-borne diseases such as maize streak which frequency significantly increased at both sites. Consequently, despite the potential of cattle manure to increase maize yield, their use as organic fertilizer requires to take some precautions. So, the promotion of cattle manure as organic fertilizer in substitution of chemical fertilizer in tropical regions where it is available is encouraged. However, it should be converted into compost or pre-treated for optimal use in agriculture. Finally, mix cropping could be suggested for optimization of economic profit.</t>
  </si>
  <si>
    <t>10.4314/jab.v127i1.6</t>
  </si>
  <si>
    <t>12809-12819</t>
  </si>
  <si>
    <t>1997-5902</t>
  </si>
  <si>
    <t>Journal of Applied Biosciences</t>
  </si>
  <si>
    <t>Nandjui, J.; Adja, N. A.; Kouadio, K. T.; N'Gouandi, M. P. A.; Idrissou, L.</t>
  </si>
  <si>
    <t>Impact of soil fertility management practices on insect pests and diseases of maize in southwest Cote d'Ivoire.</t>
  </si>
  <si>
    <t>The present study aimed to characterize the bacterial community and functional diversity in co-composting microcosms of crude oil waste sludge amended with different animal manures, and to evaluate the scope for biostimulation based &lt;i xmlns="http://www.w3.org/1999/xhtml"&gt;in situ&lt;/i&gt; bioremediation. Gas chromatography-mass spectrometry (GC-MS) analyses revealed enhanced attenuation (&amp;gt; 90%) of the total polyaromatic hydrocarbons (PAHs); the manure amendments significantly enhancing (up to 30%) the degradation of high molecular weight (HMW) PAHs. Microbial community analysis showed the dominance (&amp;gt;99% of total sequences) of sequences affiliated to phyla &lt;i xmlns="http://www.w3.org/1999/xhtml"&gt;Proteobacteria&lt;/i&gt;, &lt;i xmlns="http://www.w3.org/1999/xhtml"&gt;Firmicutes&lt;/i&gt;, &lt;i xmlns="http://www.w3.org/1999/xhtml"&gt;Actinobacteria&lt;/i&gt; and &lt;i xmlns="http://www.w3.org/1999/xhtml"&gt;Bacteroidetes&lt;/i&gt;. The core genera enriched were related to hydrocarbon metabolism (&lt;i xmlns="http://www.w3.org/1999/xhtml"&gt;Pseudomonas&lt;/i&gt;, &lt;i xmlns="http://www.w3.org/1999/xhtml"&gt;Delftia&lt;/i&gt;, &lt;i xmlns="http://www.w3.org/1999/xhtml"&gt;Methylobacterium&lt;/i&gt;, &lt;i xmlns="http://www.w3.org/1999/xhtml"&gt;Dietzia&lt;/i&gt;, &lt;i xmlns="http://www.w3.org/1999/xhtml"&gt;Bacillus&lt;/i&gt;, &lt;i xmlns="http://www.w3.org/1999/xhtml"&gt;Propionibacterium&lt;/i&gt;, &lt;i xmlns="http://www.w3.org/1999/xhtml"&gt;Bradyrhizobium&lt;/i&gt;, &lt;i xmlns="http://www.w3.org/1999/xhtml"&gt;Streptomyces&lt;/i&gt;, &lt;i xmlns="http://www.w3.org/1999/xhtml"&gt;Achromobacter, Microbacterium&lt;/i&gt; and &lt;i xmlns="http://www.w3.org/1999/xhtml"&gt;Sphingomon&lt;/i&gt; as). However, manure-treated samples exhibited high number and heterogeneity of unique operational taxonomic units (OTUs) with enrichment of additional hydrocarbon-degrading bacterial taxa (&lt;i xmlns="http://www.w3.org/1999/xhtml"&gt;Proteiniphilum&lt;/i&gt;, unclassified &lt;i xmlns="http://www.w3.org/1999/xhtml"&gt;Micrococcales&lt;/i&gt;, unclassified &lt;i xmlns="http://www.w3.org/1999/xhtml"&gt;Lachnospiraceae&lt;/i&gt;, &lt;i xmlns="http://www.w3.org/1999/xhtml"&gt;Sphingobium&lt;/i&gt; and &lt;i xmlns="http://www.w3.org/1999/xhtml"&gt;Stenotrophomonas&lt;/i&gt;). Thirty-three culturable hydrocarbon-degrading microbes were isolated from the co-composting microcosms and mainly classified into &lt;i xmlns="http://www.w3.org/1999/xhtml"&gt;Burkholderia&lt;/i&gt;, &lt;i xmlns="http://www.w3.org/1999/xhtml"&gt;Sanguibacter&lt;/i&gt;, &lt;i xmlns="http://www.w3.org/1999/xhtml"&gt;Pseudomonas&lt;/i&gt;, &lt;i xmlns="http://www.w3.org/1999/xhtml"&gt;Bacillus&lt;/i&gt;, &lt;i xmlns="http://www.w3.org/1999/xhtml"&gt;Rhodococcus&lt;/i&gt;, &lt;i xmlns="http://www.w3.org/1999/xhtml"&gt;Lysinibacillus&lt;/i&gt;, &lt;i xmlns="http://www.w3.org/1999/xhtml"&gt;Microbacterium&lt;/i&gt;, &lt;i xmlns="http://www.w3.org/1999/xhtml"&gt;Brevibacterium&lt;/i&gt;, &lt;i xmlns="http://www.w3.org/1999/xhtml"&gt;Geobacillus&lt;/i&gt;, &lt;i xmlns="http://www.w3.org/1999/xhtml"&gt;Micrococcus&lt;/i&gt;, &lt;i xmlns="http://www.w3.org/1999/xhtml"&gt;Arthrobacter&lt;/i&gt;, &lt;i xmlns="http://www.w3.org/1999/xhtml"&gt;Cellulimicrobacterium&lt;/i&gt;, &lt;i xmlns="http://www.w3.org/1999/xhtml"&gt;Streptomyces Dietzia&lt;/i&gt;, etc. that was additionally affirmed with the presence of catechol 2,3-dioxygenase gene. Finally, enhanced &lt;i xmlns="http://www.w3.org/1999/xhtml"&gt;in situ&lt;/i&gt; degradation of total (49%), LMW (&amp;gt; 75%) and HMW PAHs (&amp;gt;35%) was achieved with an enriched bacterial consortium of these microbes. Overall, these findings suggests that co-composting treatment of crude oil sludge with animal manures selects for intrinsically diverse bacterial community, that could be a driving force behind accelerated bioremediation, and can be exploited for engineered remediation processes.</t>
  </si>
  <si>
    <t>Ubani, O.; Atagana, H. I.; Ramganesh Selvarajan; Ogola, H. J. O.</t>
  </si>
  <si>
    <t>Unravelling the genetic and functional diversity of dominant bacterial communities involved in manure co-composting bioremediation of complex crude oil waste sludge.</t>
  </si>
  <si>
    <t>This study presents an extensive evaluation of a full-scale sewage treatment system in a remote area with a population of 9,000 equivalents in Egypt. The present achievement can be implemented in several arid and semi-arid areas. Previously, this treatment system was heavily destroyed during the turmoil and became completely out of operation. Presently, the capacity of the treatment system increased from 345.5 to 648 m&lt;sup xmlns="http://www.w3.org/1999/xhtml"&gt;3&lt;/sup&gt;/d. The present rehabilitation, upgrading, and optimizing consisted of rebuilding the main construction system, addition of chemical coagulation/sedimentation, Gravel Bed Hydroponic Wetland (GBHW) followed by waste maturation pond at a surface area of 784 m&lt;sup xmlns="http://www.w3.org/1999/xhtml"&gt;2&lt;/sup&gt;. Results indicated that the overall removal of the pollution parameters namely: turbidity, total suspended solids (TSS), chemical oxygen demand (COD), Biological oxygen demand (BOD&lt;sub xmlns="http://www.w3.org/1999/xhtml"&gt;5&lt;/sub&gt;), and oil and grease were excellent (ranged between 96.9 to 99%). Further improvement was achieved by employing the maturation pond. In addition, successful removal of the nutrients elements in the final treated effluent reached 83.4% for total kjeldahl nitrogen (TKN), 99.3% for ammonia-nitrogen, 63.4% for organic nitrogen, and 59.8% for total phosphorous (TP). The pathogen removal was excellent, namely: faecal coliform and &lt;i xmlns="http://www.w3.org/1999/xhtml"&gt;E.coli&lt;/i&gt;, where the overall removal reached 100% each (more than ten and six orders of magnitude). Meanwhile, the number of cells or eggs of Nimatoda (count/L) in the raw wastewater was also 100% removed in the final treated effluent.</t>
  </si>
  <si>
    <t>10.2166/wpt.2020.092</t>
  </si>
  <si>
    <t>1213-1227</t>
  </si>
  <si>
    <t>1751-231X</t>
  </si>
  <si>
    <t>Water Practice &amp;amp; Technology</t>
  </si>
  <si>
    <t>Abdel-Shafy, H. I.; Mansour, M. S. M.</t>
  </si>
  <si>
    <t>Rehabilitation and upgrading wastewater treatment plant for safe irrigation reuse in remote area.</t>
  </si>
  <si>
    <t>Faecal Sludge (FS) contains high concentrations of pathogenic microorganisms that are 10-100 times higher than those in domestic wastewater. Proper and sustainable treatment is required to inactivate these pathogens if FS is to be recycled in agriculture, so as to minimise public health and environmental risks. Composting is one of the common low-cost technologies of sanitising FS in Urban Africa; however, it is associated with longer pathogen inactivation periods that make it commercially uneconomical. This study investigated the effect of different organic wastes types and their mixing ratios with FS on the inactivation efficiency of viable &lt;i xmlns="http://www.w3.org/1999/xhtml"&gt;Ascaris&lt;/i&gt; eggs (&lt;i xmlns="http://www.w3.org/1999/xhtml"&gt;suum&lt;/i&gt; and &lt;i xmlns="http://www.w3.org/1999/xhtml"&gt;lumbricoides&lt;/i&gt;) during composting. Dewatered FS was mixed with market waste (MW), chicken feathers (CF) and sawdust (SD) in different ratios. Compost piles of FS:MW:SD and FS:CF:SD both in volumetric ratios of 1:2:1 and 1:3:1 were set-up in duplicate (3 m&lt;sup xmlns="http://www.w3.org/1999/xhtml"&gt;3&lt;/sup&gt; each), composted and monitored weekly for viable &lt;i xmlns="http://www.w3.org/1999/xhtml"&gt;Ascaris&lt;/i&gt; eggs presence for a period of 15 weeks. The results suggest that the organic waste types have a significant effect on the temperature evolution and pathogen inactivation efficiency while their mixing ratios do not. Piles containing CF achieved the shortest pathogen survival period of 4 weeks compared with 6-8 weeks for those with MW. The temperature-time factor was found to be the most important variable responsible for viable &lt;i xmlns="http://www.w3.org/1999/xhtml"&gt;Ascaris&lt;/i&gt; eggs inactivation. However, other mechanisms such as microbial antagonism or antibiotic action induced by indigenous microorganisms and toxic by-products such as free ammonia were found to have also played an important role in &lt;i xmlns="http://www.w3.org/1999/xhtml"&gt;Ascaris&lt;/i&gt; eggs inactivation. All piles attained 100% &lt;i xmlns="http://www.w3.org/1999/xhtml"&gt;Ascaris&lt;/i&gt; eggs inactivation from FS, and therefore, the compost was safe for use in agriculture. The study findings suggest that composting of FS with CF can reduce &lt;i xmlns="http://www.w3.org/1999/xhtml"&gt;Ascaris&lt;/i&gt; eggs inactivation periods by 42%, which may thus reduce the operational costs of FS treatment facilities.</t>
  </si>
  <si>
    <t>347-357</t>
  </si>
  <si>
    <t>Manga, M.; Camargo-Valero, M. A.; Evans, B. E.</t>
  </si>
  <si>
    <t>Inactivation of viable &lt;i xmlns="http://www.w3.org/1999/xhtml"&gt;Ascaris&lt;/i&gt; eggs during faecal sludge co-composting with chicken feathers and market waste.</t>
  </si>
  <si>
    <t>This study was conducted to identify the main risk factors for &lt;i xmlns="http://www.w3.org/1999/xhtml"&gt;Salmonella&lt;/i&gt; spp. persistence in broiler flocks in Reunion Island. Seventy broiler farms were surveyed from March 2016 to June 2018. Samples of fresh droppings were collected using gauze socks, and a questionnaire was completed with the farmers. Persistence was defined as an infection with the same serovar before and after cleaning and disinfection (C/D) of poultry houses. &lt;i xmlns="http://www.w3.org/1999/xhtml"&gt;Salmonella&lt;/i&gt; spp. was found to persist on 27% of the farms. Cleaning concrete surrounding areas (OR = 0.23) and disinfecting silos (OR = 0.17) reduced the risk of pathogen persistence. An analysis of infections of pests found in the vicinity of the farms confirmed their role in the persistence of &lt;i xmlns="http://www.w3.org/1999/xhtml"&gt;Salmonella&lt;/i&gt; spp. Fifteen percent of the pests were infected and the presence of mealworms in poultry litter (OR = 6.69) was found to increase the risk of &lt;i xmlns="http://www.w3.org/1999/xhtml"&gt;Salmonella&lt;/i&gt; spp. persistence. We conclude that improved cleaning-disinfection, sanitary preventive measures and pest control in the poultry sector are needed to avoid the persistence of &lt;i xmlns="http://www.w3.org/1999/xhtml"&gt;Salmonella&lt;/i&gt; spp. on broiler farms.</t>
  </si>
  <si>
    <t>Ethèves, M. A.; Choisis, N.; Alvarez, S.; Dalleau, F.; Hascoat, J.; Gallard, V.; Cardinale, E.</t>
  </si>
  <si>
    <t>Risk factors for &lt;i xmlns="http://www.w3.org/1999/xhtml"&gt;Salmonella enterica&lt;/i&gt; subsp &lt;i xmlns="http://www.w3.org/1999/xhtml"&gt;enterica&lt;/i&gt; persistence in broiler-chicken flocks on Reunion Island.</t>
  </si>
  <si>
    <t>A longitudinal study was undertaken to investigate &lt;i xmlns="http://www.w3.org/1999/xhtml"&gt;E. coli&lt;/i&gt; using standard biochemical and sugar fermentation tests. Faecal samples were taken from calves purposively from three selected dairy farms in Bishoftu Ethiopia. Four different sampling times were used to observe the detection rate of &lt;i xmlns="http://www.w3.org/1999/xhtml"&gt;E. coli&lt;/i&gt;. The overall detection of &lt;i xmlns="http://www.w3.org/1999/xhtml"&gt;E. coli&lt;/i&gt; was 84/104 (80.70%). The detection of &lt;i xmlns="http://www.w3.org/1999/xhtml"&gt;E. coli&lt;/i&gt; isolates in different sampling points ranged from 16.34% to 25.00% in which the occurrence of &lt;i xmlns="http://www.w3.org/1999/xhtml"&gt;E.coli&lt;/i&gt; has a significant association. All &lt;i xmlns="http://www.w3.org/1999/xhtml"&gt;E. coli&lt;/i&gt; isolated showed different sugar fermentation patterns. &lt;i xmlns="http://www.w3.org/1999/xhtml"&gt;E. coli&lt;/i&gt; was biotyped into 14 biotypes and variation occurred for samples taken during the first to fourth sampling points, the pattern ranging from 20.20% to 31.00%. Among 14 biotypes, biotypes VI and III dominate with 55.95% and 16.67% respectively. &lt;i xmlns="http://www.w3.org/1999/xhtml"&gt;E. coli&lt;/i&gt; biotype (predominantly group VI) distribution concerning sampling time points have a significant association (p=0.039). Diverse natures and variations of &lt;i xmlns="http://www.w3.org/1999/xhtml"&gt;E. coli&lt;/i&gt; were observed in calves with different sampling points as the main determinant. Farm management practice could reduce the occurrence of the pathogen in farm animals, particularly neonatal calves.</t>
  </si>
  <si>
    <t>10.4314/evj.v26i2.8</t>
  </si>
  <si>
    <t>132-142</t>
  </si>
  <si>
    <t>Aragaw Ebabu Akane; Tesfaye Sisay Tessema; Destaw Asfaw Ali</t>
  </si>
  <si>
    <t>Distribution of &lt;i xmlns="http://www.w3.org/1999/xhtml"&gt;E. coli&lt;/i&gt; biotypes shed by dairy calves in selected dairy farms in Bishoftu, Ethiopia.</t>
  </si>
  <si>
    <t>Iron supplementation may have adverse health effects in infants, probably through manipulation of the gut microbiome. Previous research in low-resource settings have focused primarily on anemic infants. This was a double blind, randomized, controlled trial of home fortification comparing multiple micronutrient powder (MNP) with and without iron. Six-month-old, non- or mildly anemic, predominantly-breastfed Kenyan infants in a rural malaria-endemic area were randomized to consume: (1) MNP containing 12.5 mg iron (MNP+Fe, &lt;i xmlns="http://www.w3.org/1999/xhtml"&gt;n&lt;/i&gt;=13); (2) MNP containing no iron (MNP-Fe, &lt;i xmlns="http://www.w3.org/1999/xhtml"&gt;n&lt;/i&gt;=13); or (3) Placebo (CONTROL, &lt;i xmlns="http://www.w3.org/1999/xhtml"&gt;n&lt;/i&gt;=7), from 6-9 months of age. Fecal microbiota were profiled by high-throughput bacterial 16S rRNA gene sequencing. Markers of inflammation in serum and stool samples were also measured. At baseline, the most abundant phylum was Proteobacteria (37.6% of rRNA sequences). The proteobacterial genus &lt;i xmlns="http://www.w3.org/1999/xhtml"&gt;Escherichia&lt;/i&gt; was the most abundant genus across all phyla (30.1% of sequences). At the end of the intervention, the relative abundance of &lt;i xmlns="http://www.w3.org/1999/xhtml"&gt;Escherichia&lt;/i&gt; significantly decreased in MNP-Fe (-16.05±6.9%, &lt;i xmlns="http://www.w3.org/1999/xhtml"&gt;p&lt;/i&gt;=0.05) and CONTROL (-19.75±4.5%, &lt;i xmlns="http://www.w3.org/1999/xhtml"&gt;p&lt;/i&gt;=0.01), but not in the MNP+Fe group (-6.23±9%, &lt;i xmlns="http://www.w3.org/1999/xhtml"&gt;p&lt;/i&gt;=0.41). The second most abundant genus at baseline was &lt;i xmlns="http://www.w3.org/1999/xhtml"&gt;Bifidobacterium&lt;/i&gt; (17.3%), the relative abundance of which significantly decreased in MNP+Fe (-6.38±2.5%, &lt;i xmlns="http://www.w3.org/1999/xhtml"&gt;p&lt;/i&gt;=0.02) and CONTROL (-8.05±1.46%, &lt;i xmlns="http://www.w3.org/1999/xhtml"&gt;p&lt;/i&gt;=0.01), but not in MNP-Fe (-4.27±5%, &lt;i xmlns="http://www.w3.org/1999/xhtml"&gt;p&lt;/i&gt;=0.4445). &lt;i xmlns="http://www.w3.org/1999/xhtml"&gt;Clostridium&lt;/i&gt; increased in MNP-Fe only (1.9±0.5%, &lt;i xmlns="http://www.w3.org/1999/xhtml"&gt;p&lt;/i&gt;=0.02). No significant differences were observed in inflammation markers, except for IL-8, which decreased in CONTROL. MNP fortification over three months in non- or mildly anemic Kenyan infants can potentially alter the gut microbiome. Consistent with previous research, addition of iron to the MNP may adversely affect the colonization of potential beneficial microbes and attenuate the decrease of potential pathogens.</t>
  </si>
  <si>
    <t>10.3390/nu9070776</t>
  </si>
  <si>
    <t>Tang MingHua; Frank, D. N.; Hendricks, A. E.; Ir, D.; Esamai, F.; Liechty, E.; Hambidge, K. M.; Krebs, N. F.</t>
  </si>
  <si>
    <t>Iron in micronutrient powder promotes an unfavorable gut microbiota in Kenyan infants.</t>
  </si>
  <si>
    <t>The study aimed at enhancing the remediation of crude oil polluted soil of the Niger Delta using cow dung and hydrogen peroxide in either single or combined forms. 5 kg of soil each was polluted with 200 ml of crude oil representing 4% w/v. Five amendment treatments labelled A-E were done in order of A (polluted soil +1.2 kg cow dung), B (polluted soil +1000 ml Hydrogen peroxide), C (polluted soil +0.6 kg cow dung +500 ml hydrogen peroxide), D (polluted soil without amendment) and E (unpolluted soil without amendment).pH, conductivity, organic carbon, organic matter, phosphate, nitrate, total hydrocarbon content, potassium and microbial population were analyzed before and after remediation. The results showed that addition of cow-dung and H&lt;sub xmlns="http://www.w3.org/1999/xhtml"&gt;2&lt;/sub&gt;O&lt;sub xmlns="http://www.w3.org/1999/xhtml"&gt;2&lt;/sub&gt; enhanced remediation of the polluted soil especially in treatment A and C with significant increase (p=0.05) in soil conductivity, pH and nutrients when compared to the un-amended soil. Reduction in the total hydrocarbon content (THC) was in the order of A (79.48%) &amp;gt; C (77.95%) &amp;gt; B (75.75%) &amp;gt; D (46%) with significant increase in hydrocarbon degrading microbes in the amended soil. The amendments have the capacities to enhance remediation of crude oil polluted soil. Also, the combined treatments did not have any advantage over the single treatment options as the use of cow-dung single treatment perform best in terms of its remediation potential. Therefore, nutrient enhancement should be considered a critical factor in the remediation of crude oil polluted soil.</t>
  </si>
  <si>
    <t>10.4314/jasem.v20i4.30</t>
  </si>
  <si>
    <t>1137-1145</t>
  </si>
  <si>
    <t>Benson, D. M.; Ochekwu, E. B.; Tanee, F. B. G.</t>
  </si>
  <si>
    <t>Enhancement of crude oil polluted soil by applying single and combined cow-dung and hydrogen peroxide as remediating agents.</t>
  </si>
  <si>
    <t>Background: The present study was carried out during the two successive seasons of 2016 and 2017 on "Kalamata" olive trees (&lt;i xmlns="http://www.w3.org/1999/xhtml"&gt;Olea europaea&lt;/i&gt; L.), at a private orchard located on Cairo-Ismailia Km 107 desert Road, Egypt. The trees were treated with four soil applications as follows: (T1) control (water only), (T2) organic matter of 10 kg chicken manure was added in both side of the tree under drip irrigation system at the 1&lt;sup xmlns="http://www.w3.org/1999/xhtml"&gt;st&lt;/sup&gt; week of January, (T3) organic matter + 100 cm&lt;sup xmlns="http://www.w3.org/1999/xhtml"&gt;3&lt;/sup&gt; humic acid (Actosol®) for each tree, (T4) organic matter + bio-humic which contain 100 cm&lt;sup xmlns="http://www.w3.org/1999/xhtml"&gt;3&lt;/sup&gt; Actosol® and 150 cm&lt;sup xmlns="http://www.w3.org/1999/xhtml"&gt;3&lt;/sup&gt; of &lt;i xmlns="http://www.w3.org/1999/xhtml"&gt;Azotobacter chroococcum&lt;/i&gt;, &lt;i xmlns="http://www.w3.org/1999/xhtml"&gt;Bacillus megaterium&lt;/i&gt;, and &lt;i xmlns="http://www.w3.org/1999/xhtml"&gt;Bacillus circulans&lt;/i&gt; in equal doses. Humic acid and bio-humic were added 3 times at the 1&lt;sup xmlns="http://www.w3.org/1999/xhtml"&gt;st&lt;/sup&gt; week of March (full bloom), at 1&lt;sup xmlns="http://www.w3.org/1999/xhtml"&gt;st&lt;/sup&gt; week of May (starting fruit set stage), and at the last week of July in the third stage of fruit development (70% of final fruit size) to study the effect of humic acid and bio-humic on the yield and fruit quality of Kalamata olive trees. Results: The result showed that all treatments improve the nutrient status (N, P, K, Ca, Mg, Fe, Zn, Mn, Cu) of the leaves, yield (kg/tree) and fruit quality, i.e., fruit weight, volume, specific gravity, dimension, and shape index, as well as fruit moisture content percentage and oil percentage in FW and DW than the control. Within all treatments, the bio-humic treatment (T4) is recommended, since it had the highest value of these parameters in comparison with the other treatments or control. Conclusion: It could be concluded that improving yield and fruit quality attributed to the positive effect of organic matter alone or in combination with humic or bio-humic in increasing the cation exchange capacity of the soil, reducing soil pH, enhancing the root development, increasing the root/shoot ratio, and production of root hairs of olive trees which increase the active uptake for most of the nutrients in the soil. In addition, bio-humic contains three bacteria that are now considered as plant growth-promoting rhizobacteria (PGPR) that play a great role in providing trees with NPK as bio-fertilizers and increased also the mineral status. Therefore, bio-humic positive effects reflected on improving the yield and fruit quality of Kalamata olive trees. In general, organic manure in combination with bio-humic had great effects on improving the yield and fruit quality of Kalamata olive trees than using organic manure alone or use organic manure combined with humic acid.</t>
  </si>
  <si>
    <t>10.1186/s42269-020-00318-8</t>
  </si>
  <si>
    <t>(15 May 2020)</t>
  </si>
  <si>
    <t>2522-8307</t>
  </si>
  <si>
    <t>Bulletin of the National Research Centre</t>
  </si>
  <si>
    <t>El-Razek, E. A.; Haggag, L. F.; El-Hady, E. S.; Shahin, M. F. M.</t>
  </si>
  <si>
    <t>Effect of soil application of humic acid and bio-humic on yield and fruit quality of "Kalamata" olive trees.</t>
  </si>
  <si>
    <t>It is important, prior to application of organic wastes to land, that pathogen loads are reduced sufficiently to minimize dissemination to the wider environment. Anaerobic digestion for biogas production is a low-cost method to reduce pathogens in agricultural wastes that provides the added benefits of energy generation. There have been claims of pathogen reduction following installation of biogas digesters in homesteads in sub-Saharan Africa. Homestead pathogen levels following installation of the different designs of biogas digester were monitored using faecal indicator organisms within small rural farms in Ethiopia. However, different designs of digesters have registered varying levels of success. Of the three digester designs considered, fixed dome, floating drum and flexible balloon, the fixed dome design achieved the highest reductions in indicator organisms (coliforms, &lt;i xmlns="http://www.w3.org/1999/xhtml"&gt;Escherichia coli&lt;/i&gt; and &lt;i xmlns="http://www.w3.org/1999/xhtml"&gt;Enterococci&lt;/i&gt;) from feedstock to digestate; this is likely to be due its longer hydraulic retention time. Households with biogas digesters installed had significantly (p &amp;lt; 0.05) lower levels of coliforms, &lt;i xmlns="http://www.w3.org/1999/xhtml"&gt;E. coli&lt;/i&gt; and &lt;i xmlns="http://www.w3.org/1999/xhtml"&gt;Enterococci&lt;/i&gt; detected in the environment inside and outside the house area. However, in the same households, there was a significant (p &amp;lt; 0.05) increase in indicator organisms on the surface and handles of doors, indicating the potential for spread of pathogens on contaminated hands to door handles from handling the animal waste feedstock. This therefore, suggests the need for proper hand washing regimes after handling of feedstocks for biogas digesters.</t>
  </si>
  <si>
    <t>10.1016/j.biombioe.2020.105746</t>
  </si>
  <si>
    <t>0961-9534</t>
  </si>
  <si>
    <t>Biomass and Bioenergy</t>
  </si>
  <si>
    <t>Nakamya, J.; Tumuhairwe, J. B.; Sabiiti, E. N.; Strachan, N. J. C.; Avery, L. M.; Smith, J.</t>
  </si>
  <si>
    <t>Influence of biogas digesters on faecal indicator organisms in digestate and around homesteads in Ethiopia.</t>
  </si>
  <si>
    <t>A rhizofiltration system planted with &lt;i xmlns="http://www.w3.org/1999/xhtml"&gt;Phragmites australis&lt;/i&gt; L. and &lt;i xmlns="http://www.w3.org/1999/xhtml"&gt;Kyllinga nemoralis&lt;/i&gt; L. was constructed at a wastewater treatment plant in KwaZulu-Natal, South Africa and evaluated for its efficiency in removing heavy metals and enteric pathogens from municipal wastewater. The rhizofiltration system that was kept unplanted acted as the reference section. Influent, effluent, plant tissue and sediment from the system were sampled bi-monthly for a period of six months and assessed for physicochemical parameters, removal of &lt;i xmlns="http://www.w3.org/1999/xhtml"&gt;Escherichia coli&lt;/i&gt;, faecal coliforms and trace heavy metals. The biochemical oxygen demand and chemical oxygen demand values reduced as compared with the influent sample. Suspended solids, turbidity and alkalinity were reduced in the planted and reference sections. Considering the entire rhizofilter, heavy metals were accumulated at varying concentrations in the planted and reference section of the rhizofilter. Planted section showed a greater potential to remove heavy metals from wastewater than the reference section. The entire rhizofiltration system was found to have an average pathogen removal ratio between 45% and 98% for the various pathogens detected in the influent wastewater. &lt;i xmlns="http://www.w3.org/1999/xhtml"&gt;Ascaris lumbricoides&lt;/i&gt; was reduced by 77% in the planted section and 53% in the reference section. The results obtained from this study suggest that macrophytes have the potential to remove heavy metals and pathogens from wastewater.</t>
  </si>
  <si>
    <t>120-132</t>
  </si>
  <si>
    <t>Odinga, C. A.; Ajit Kumar; Mthembu, M. S.; Bux, F.; Swalaha, F. M.</t>
  </si>
  <si>
    <t>Rhizofiltration system consisting of &lt;i xmlns="http://www.w3.org/1999/xhtml"&gt;Phragmites australis&lt;/i&gt; and &lt;i xmlns="http://www.w3.org/1999/xhtml"&gt;Kyllinga nemoralis&lt;/i&gt;: evaluation of efficient removal of metals and pathogenic microorganisms.</t>
  </si>
  <si>
    <t>Lentil (&lt;i xmlns="http://www.w3.org/1999/xhtml"&gt;Lens culinaris&lt;/i&gt; M.) is an important dietary source of protein and other essential nutrients in South and West Asia, North and East Africa. Lentil crops are susceptible to a number of diseases caused by fungi and other parasites. Among them, the most significant and serious soil-borne disease is Fusarium wilt (&lt;i xmlns="http://www.w3.org/1999/xhtml"&gt;Fusarium oxysporum&lt;/i&gt; f.sp. &lt;i xmlns="http://www.w3.org/1999/xhtml"&gt;lentis&lt;/i&gt;: &lt;i xmlns="http://www.w3.org/1999/xhtml"&gt;Fol&lt;/i&gt;). Systematic studies in laboratory, cage house and field trials were conducted (2016-17 to 2017-18). Laboratory experiments were carried out in completely randomized design with four replications and field trials were carried out consecutively during 2016-17 and 2017-2018 crop season in Randomized Block Design (RBD) with four replications using L9-12, a susceptible cultivar. Under in vitro, bio efficacy of selected bio agents, maximum 81.33 per cent mycelial growth inhibition of pathogen was recorded in &lt;i xmlns="http://www.w3.org/1999/xhtml"&gt;Trichoderma harzianum&lt;/i&gt; (local isolate) and minimum mycelial growth inhibition 55.00 per cent was recorded in &lt;i xmlns="http://www.w3.org/1999/xhtml"&gt;Bacillus subtilis&lt;/i&gt;. Under &lt;i xmlns="http://www.w3.org/1999/xhtml"&gt;in vivo&lt;/i&gt; condition, effect of selected bio agents and organic amendments on disease incidence, percent disease control, pathogen spore in per gram soil and yield ha&lt;sup xmlns="http://www.w3.org/1999/xhtml"&gt;-1&lt;/sup&gt; of lentil was recorded. Application of &lt;i xmlns="http://www.w3.org/1999/xhtml"&gt;Trichoderma harzianum&lt;/i&gt; (Local isolate) @ 6g/Kg seed was found most effective with maximum seed germination 91.95 and 90.62 per cent, lowest disease incidence of 24.22 and 25.39 per cent and higher pooled mean grain yield 774.31 kg/ha over check during 2016-17 and 2017-18, respectively. Among organic amendments, maximum disease control (42.02 per cent), minimum average disease incidence (36.33 per cent) and minimum pathogen spores (1.3x10&lt;sup xmlns="http://www.w3.org/1999/xhtml"&gt;4&lt;/sup&gt; per gram soil) were observed in neem cake amendment followed by poultry manure and vermicompost amendments. This indicates that these treatments can be effectively used for controlling Fusarium wilt disease under organic mode of lentil cultivation in Rajasthan.</t>
  </si>
  <si>
    <t>Bengaluru</t>
  </si>
  <si>
    <t>Society for Biocontrol Advancement</t>
  </si>
  <si>
    <t>10.18311/jbc/2020/25570</t>
  </si>
  <si>
    <t>193-199</t>
  </si>
  <si>
    <t>0971-930X</t>
  </si>
  <si>
    <t>Journal of Biological Control</t>
  </si>
  <si>
    <t>Manju Kumari; Kuldeep Sharma; Sharma, O. P.</t>
  </si>
  <si>
    <t>Biointensive management of wilt disease of lentil through biocontrol agents and organic amendments.</t>
  </si>
  <si>
    <t>Aims: Preliminary evidence from animal and human studies shows that gut microbiota composition and levels of microbiota-derived metabolites, including short-chain fatty acids (SCFAs), are associated with blood pressure (BP). We hypothesized that faecal microbiota composition and derived metabolites may be differently associated with BP across ethnic groups. Methods and results: We included 4672 subjects (mean age 49.8 ± 11.7 years, 52% women) from six different ethnic groups participating in the HEalthy Life In an Urban Setting (HELIUS) study. The gut microbiota was profiled using 16S rRNA gene amplicon sequencing. Associations between microbiota composition and office BP were assessed using machine learning prediction models. In the subgroups with the largest associations, faecal SCFA levels were compared in 200 subjects with lower or higher systolic BP. Faecal microbiota composition explained 4.4% of the total systolic BP variance. Best predictors for systolic BP included &lt;i xmlns="http://www.w3.org/1999/xhtml"&gt;Roseburia&lt;/i&gt; spp., &lt;i xmlns="http://www.w3.org/1999/xhtml"&gt;Clostridium&lt;/i&gt; spp., &lt;i xmlns="http://www.w3.org/1999/xhtml"&gt;Romboutsia&lt;/i&gt; spp., and &lt;i xmlns="http://www.w3.org/1999/xhtml"&gt;Ruminococcaceae&lt;/i&gt; spp. Explained variance of the microbiota composition was highest in Dutch subjects (4.8%), but very low in South-Asian Surinamese, African Surinamese, Ghanaian, Moroccan and Turkish descent groups (explained variance &amp;lt;0.8%). Faecal SCFA levels, including acetate (&lt;i xmlns="http://www.w3.org/1999/xhtml"&gt;P&lt;/i&gt; &amp;lt; 0.05) and propionate (&lt;i xmlns="http://www.w3.org/1999/xhtml"&gt;P&lt;/i&gt; &amp;lt; 0.01), were lower in young Dutch participants with low systolic BP. Conclusions: Faecal microbiota composition is associated with BP, but with strongly divergent associations between ethnic groups. Intriguingly, while Dutch participants with lower BP had higher abundances of several SCFA-producing microbes, they had lower faecal SCFA levels. Intervention studies with SCFAs could provide more insight in the effects of these metabolites on BP.</t>
  </si>
  <si>
    <t>4259-4267</t>
  </si>
  <si>
    <t>0195-668X</t>
  </si>
  <si>
    <t>European Heart Journal</t>
  </si>
  <si>
    <t>Verhaar, B. J. H.; Collard, D.; Prodan, A.; Levels, J. H. M.; Zwinderman, A. H.; Bäckhed, F.; Vogt, L.; Peters, M. J. L.; Muller, M.; Nieuwdorp, M.; Born, B. J. H. van den</t>
  </si>
  <si>
    <t>Associations between gut microbiota, faecal short-chain fatty acids, and blood pressure across ethnic groups: the HELIUS study.</t>
  </si>
  <si>
    <t>During sludge bulking in wastewater treatment plants (WWTPs), high amounts of potentially pathogenic bacteria would release into the environment, causing various human-health risks. This is the first study attempting to assess the microbial infections associated with the reuse of WWTP effluents under various bulking conditions. Three common waterborne pathogens, &lt;i xmlns="http://www.w3.org/1999/xhtml"&gt;viz&lt;/i&gt;., &lt;i xmlns="http://www.w3.org/1999/xhtml"&gt;E. coli&lt;/i&gt; O157:H7, &lt;i xmlns="http://www.w3.org/1999/xhtml"&gt;Salmonella&lt;/i&gt;, and &lt;i xmlns="http://www.w3.org/1999/xhtml"&gt;Mycobacterium&lt;/i&gt;, were quantified from full-scale WWTPs using DNA extraction and qPCR at different sludge volume indices (SVIs). The detected pathogens were incorporated into a quantitative microbial risk assessment (QMRA) model to determine the applicability of WWTP discharge for recreational (bathing) activities and agricultural practices. The QMRA exposures were children, women, and men during swimming, and farmers and vegetable consumers during irrigation. Bacterial abundance in the treated wastewater increased in response to SVIs, and the QMRA values at all bulking events exceeded the tolerable risk of one case of infection per 10,000 people per year. Hence, various disinfection scenarios (chlorination, ultraviolet, and ozonation) were hypothetically tested to control the risks associated with pathogenic bacteria, allowing for safe disposal and reuse of the treated effluent. The ultraviolet application provided the highest ability to inactivate the pathogenic bacteria, except for the case of children exposed to &lt;i xmlns="http://www.w3.org/1999/xhtml"&gt;Salmonella&lt;/i&gt; infection during swimming. The reduction of &lt;i xmlns="http://www.w3.org/1999/xhtml"&gt;Mycobacterium&lt;/i&gt; infection risks with either chlorination or ozonation showed inefficient results. This study would be helpful for the management of human health risks associated with effluent wastewater containing pathogens, i.e., particularly concerning the case of sludge bulking.</t>
  </si>
  <si>
    <t>10.1016/j.jenvman.2020.110660</t>
  </si>
  <si>
    <t>0301-4797</t>
  </si>
  <si>
    <t>Journal of Environmental Management</t>
  </si>
  <si>
    <t>Deepnarain, N.; Nasr, M.; Amoah, I. D.; Enitan-Folami, A. M.; Reddy, P.; Stenström, T. A.; Kumari, S.; Bux, F.</t>
  </si>
  <si>
    <t>Impact of sludge bulking on receiving environment using quantitative microbial risk assessment (QMRA)-based management for full-scale wastewater treatment plants.</t>
  </si>
  <si>
    <t>Zoonotic infectious diseases (ZIDs) are increasing globally, and livestock farmers in low- and middle-income countries are at particularly high risk. An evaluation of farmer's behaviour on farms can be used to identify the risk factors and to develop tailored control strategies. This study documents the knowledge of zoonotic poultry diseases (ZPD) among 152 poultry farm workers (respondents) from 76 farms in the Ashanti region of Ghana and assessed their on-farm attitude and practices that increase their risk to exposure of ZPD. The median age of respondents was 29 years, 91.4% (&lt;i xmlns="http://www.w3.org/1999/xhtml"&gt;n&lt;/i&gt; = 139) had a formal education, and 80.9% (&lt;i xmlns="http://www.w3.org/1999/xhtml"&gt;n&lt;/i&gt; = 123) had worked on the farm for more than 1 year. The majority of farms (&lt;i xmlns="http://www.w3.org/1999/xhtml"&gt;n&lt;/i&gt; = 69, 90.8%) had multiple flocks and 27.6% (&lt;i xmlns="http://www.w3.org/1999/xhtml"&gt;n&lt;/i&gt; = 21) kept other animals, of which 57.1% (&lt;i xmlns="http://www.w3.org/1999/xhtml"&gt;n&lt;/i&gt; = 12) were pigs. The majority of respondents had good knowledge about poultry diseases but not about ZPD. A higher level of education and longer work experience improved respondents' knowledge of poultry and ZPD. Although respondents identified the wearing of personal protective equipment (PPE) as a major ZPD preventive measure, the majority did not put that knowledge into practice. Most farms (71.1%, &lt;i xmlns="http://www.w3.org/1999/xhtml"&gt;n&lt;/i&gt; = 54) had no footbath and 55.3% (&lt;i xmlns="http://www.w3.org/1999/xhtml"&gt;n&lt;/i&gt; = 42) deposited farm-waste on the farm. While 97.4% (&lt;i xmlns="http://www.w3.org/1999/xhtml"&gt;n&lt;/i&gt; = 148) of respondents washed their hands after working, only 48.7% (&lt;i xmlns="http://www.w3.org/1999/xhtml"&gt;n&lt;/i&gt; = 74) wore protective footwear, 2.7% (&lt;i xmlns="http://www.w3.org/1999/xhtml"&gt;n&lt;/i&gt; = 4) wore overalls, 2% (&lt;i xmlns="http://www.w3.org/1999/xhtml"&gt;n&lt;/i&gt; = 3) wore nose masks and none (&lt;i xmlns="http://www.w3.org/1999/xhtml"&gt;n&lt;/i&gt; = 0) wore gloves. The husbandry practices and attitude of farmers expose them to pathogens on the farm and increase their risk of becoming infected with ZPD in the sub-region. The results from this study could be used to promote human health among farm workers in Ghana.</t>
  </si>
  <si>
    <t>631-638</t>
  </si>
  <si>
    <t>2053-1095</t>
  </si>
  <si>
    <t>Veterinary Medicine and Science</t>
  </si>
  <si>
    <t>Ayim-Akonor, M.; Krumkamp, R.; May, J.; Mertens, E.</t>
  </si>
  <si>
    <t>Understanding attitude, practices and knowledge of zoonotic infectious disease risks among poultry farmers in Ghana.</t>
  </si>
  <si>
    <t>Innovative, low-cost methods for inactivating pathogens in human fecal material (HFM) are needed, particularly in expanding urban areas where conventional sewer systems and centralized wastewater treatment plants are not feasible. To address this challenge, we have developed a bioprocess that utilizes open cultures of anaerobic bacteria (i.e., microbiomes) to produce carboxylic acids using HFM as substrate. When the pH is sufficiently low, the carboxylic acids exist in the undissociated form and inactivate pathogens. Here, we used real solid waste (SW) collected from container-based, urine-diverting dry toilets (UDDT) in Nairobi, Kenya to conduct lab-scale and field-scale trials. Through these trials, we investigated operating conditions required to use carboxylic acid fermentation in sanitation waste treatment processes. We tested three different inoculum treatments and determined that the microbiome in UDDT-SW is well-suited to produce carboxylic acids without the need for an external inoculum. We also tested co-fermentation of UDDT-SW with carbohydrate-rich food waste as a means of reducing the pH. We found that when food waste was incorporated in a way that maintained the pH between 4.8 and 5.2, then the food waste was quickly converted to carboxylic acids, and the low pH created high concentrations of undissociated carboxylic acids. The resulting concentrations of undissociated carboxylic acids resulted in &lt;i xmlns="http://www.w3.org/1999/xhtml"&gt;Ascaris&lt;/i&gt; inactivation within 15 days. However, we found that a temperature ≥30°C is required for carboxylic acid production to occur.</t>
  </si>
  <si>
    <t>10.3389/fenvs.2019.00139</t>
  </si>
  <si>
    <t>2296-665X</t>
  </si>
  <si>
    <t>Frontiers in Environmental Science</t>
  </si>
  <si>
    <t>Harroff, L. A.; Liotta, J. L.; Wangolo, E. E.; Egan, T. J. S.; Bowman, D. D.; Angenent, L. T.</t>
  </si>
  <si>
    <t>Field-scale co-fermentation of solid waste from urine-diverting dry toilets (UDDT-SW) and banana waste to produce undissociated carboxylic acids to inactivate &lt;i xmlns="http://www.w3.org/1999/xhtml"&gt;Ascaris&lt;/i&gt; eggs.</t>
  </si>
  <si>
    <t>Response of Nigerian indigenous (local) and broiler chickens to experimental &lt;i xmlns="http://www.w3.org/1999/xhtml"&gt;Eimeria&lt;/i&gt; infections was investigated by measures of clinical signs, packed cell volume (PCV), body weights (BW), feed consumption, faecal oocyst counts (oocyst per gram), and microscopic intestinal lesions. Three-week-old chickens of each breed received single pulse infections with 2500, 5000, and 100.000 sporulated &lt;i xmlns="http://www.w3.org/1999/xhtml"&gt;Eimeria&lt;/i&gt; oocysts. Infected birds were dull and passed bloody diarrhoea. OPG showed a dose related response but no significant difference between groups (&lt;i xmlns="http://www.w3.org/1999/xhtml"&gt;P&lt;/i&gt;&amp;gt;0.05). OPG was significantly higher in local chickens (&lt;i xmlns="http://www.w3.org/1999/xhtml"&gt;P&lt;/i&gt;&amp;lt;0.05) and varied significantly with time (&lt;i xmlns="http://www.w3.org/1999/xhtml"&gt;P&lt;/i&gt;&amp;lt;0.05). PCV declined significantly in infected birds within breeds and groups (&lt;i xmlns="http://www.w3.org/1999/xhtml"&gt;P&lt;/i&gt;&amp;lt;0.05); however, the decline in PCV was significantly greater in broilers (&lt;i xmlns="http://www.w3.org/1999/xhtml"&gt;P&lt;/i&gt;&amp;lt;0.05). Both breeds had significant BW gains (&lt;i xmlns="http://www.w3.org/1999/xhtml"&gt;P&lt;/i&gt;&amp;lt;0.05). BW gain varied between groups being significantly higher in the uninfected control broilers than in the infected broilers (&lt;i xmlns="http://www.w3.org/1999/xhtml"&gt;P&lt;/i&gt;&amp;lt;0.05). Comparatively, broilers gained significantly more BW than their local counterparts (&lt;i xmlns="http://www.w3.org/1999/xhtml"&gt;P&lt;/i&gt;&amp;lt;0.05). Feed intake increased significantly with time (&lt;i xmlns="http://www.w3.org/1999/xhtml"&gt;P&lt;/i&gt;&amp;lt;0.05) in both breeds. The &lt;i xmlns="http://www.w3.org/1999/xhtml"&gt;Eimeria&lt;/i&gt; isolate was pathogenic to both breeds of chicken although clinical signs and lesions were more severe in indigenous chickens suggesting the breed's more susceptibility.</t>
  </si>
  <si>
    <t>Article ID 2674078</t>
  </si>
  <si>
    <t>Ngongeh, L. A.; Onyeabor, A.; Nzenwata, E.; Samson, G. K.</t>
  </si>
  <si>
    <t>Comparative response of the Nigerian indigenous and broiler chickens to a field caecal isolate of &lt;i xmlns="http://www.w3.org/1999/xhtml"&gt;Eimeria&lt;/i&gt; oocysts.</t>
  </si>
  <si>
    <t>Child exposure to fecal-oral pathogens occurs through several transmission pathways. However, the relative importance of different exposure points for pathogen transmission both inside and outside households is not well understood. We conducted a cross-sectional study in the urban slum of Kibera in Nairobi, Kenya, collecting 237 environmental samples from 40 households from source water, stored drinking water, caregiver hands, child hands, household surfaces, soil, standing water, open drainage ditches, and streams. We quantified the fecal indicator &lt;i xmlns="http://www.w3.org/1999/xhtml"&gt;Escherichia coli&lt;/i&gt; and the enteric pathogens of adenovirus, &lt;i xmlns="http://www.w3.org/1999/xhtml"&gt;Campylobacter jejuni&lt;/i&gt;, &lt;i xmlns="http://www.w3.org/1999/xhtml"&gt;Shigella&lt;/i&gt; spp./enteroinvasive &lt;i xmlns="http://www.w3.org/1999/xhtml"&gt;E. coli&lt;/i&gt; (EIEC), and &lt;i xmlns="http://www.w3.org/1999/xhtml"&gt;Vibrio cholerae&lt;/i&gt;. At least one enteric pathogens was detected in 13% of household stored water, 47% of hand, 46% of table surface, 26% of plate surface, 75% of floor surface, 96% of soil, 56% of standing water, 77% of drainage ditch, and 100% of stream samples despite all households having access to a toilet or latrine. Our results provide evidence that children may be exposed to enteric pathogens from several exposure points, that domestic hygiene practices related to water treatment and child handwashing were associated with reduced pathogen detection in this setting, but household table and floor cleaning practices were not, that ownership or presence of chickens in the compound was associated with increased detection of &lt;i xmlns="http://www.w3.org/1999/xhtml"&gt;C. jejuni&lt;/i&gt; inside households and on soil, that there were interactions among different transmission pathways for enteric pathogens, and that there were differential correlations between &lt;i xmlns="http://www.w3.org/1999/xhtml"&gt;E. coli&lt;/i&gt; and enteric pathogens for different pathogens and environmental sample types. Additionally, &lt;i xmlns="http://www.w3.org/1999/xhtml"&gt;V. cholerae&lt;/i&gt; was detected at several exposure points during a cholera outbreak. Overall, these results suggest that interventions that can disrupt many transmission pathways may be needed to reduce enteric pathogen exposure in this urban slum setting.</t>
  </si>
  <si>
    <t>Bauza, V.; Madadi, V.; Ocharo, R.; Nguyen, T. H.; Guest, J. S.</t>
  </si>
  <si>
    <t>Enteric pathogens from water, hands, surface, soil, drainage ditch, and stream exposure points in a low-income neighborhood of Nairobi, Kenya.</t>
  </si>
  <si>
    <t>While strategies to mitigate risks for foodborne illness and childhood diarrhea via sanitation and behavioral interventions have been explored, there is a dearth of knowledge about household practices regarding food production and use, livestock, and other sources of risk for foodborne illness in urban and peri-urban areas. The objective of this research was to increase understanding of household agricultural practices in Debre Berhan, Ethiopia in order to design targeted behavioral interventions to improve food safety and decrease diarrheal disease. A convenience sample of 21 teachers and parents were recruited for a mixed-methods pilot survey. The survey covered topical areas such as methods for growing, washing, and cooking produce, specifically focusing on practices in home vegetable gardens. Participants were also asked about fertilizers and manures used, animals on the property, and irrigation water sources. Descriptive statistics were calculated, and data were analyzed with SAS 9.2. The majority of participants (76.2%) reported growing some or all of their own food, and many used compost (62.5%) and manure (62.5%) as fertilizer. Uncomposted manure was used as fertilizer by half (50.0%) of respondents who reported the use of manure. Respondents most commonly reported raising chickens (23.8%), yet among those using manure, they most commonly reported using sheep or lamb manure as fertilizer (50%). Most (93.7%) respondents used municipal water to irrigate their crops, while none of the respondents reported using surface water to irrigate. Nearly all (95.2%) reported always washing their produce before eating it. Respondents most commonly requested education regarding how to more effectively grow produce. This study suggests that children and adults in Debre Berhan may have a high risk of exposure to pathogens via contact with uncomposted manure and multiple species of animals. Findings identify an opportunity for increased education in the topical areas of urban agriculture and diarrheal disease prevention. In particular, education regarding the safe utilization of manure as fertilizer could be included in agricultural extension programs. Additional research is needed to understand the extent of exposure via common household sources to pathogens that cause diarrheal disease.</t>
  </si>
  <si>
    <t>10.18697/ajfand.89.17810</t>
  </si>
  <si>
    <t>15194-15204</t>
  </si>
  <si>
    <t>Craddock, H. A.; Maring, E. F.; Grutzmacher, S. K.</t>
  </si>
  <si>
    <t>Foodborne illness prevention in Debre Berhan, Ethiopia: preliminary efforts to understand household agricultural practices.</t>
  </si>
  <si>
    <t>Background: The &lt;i xmlns="http://www.w3.org/1999/xhtml"&gt;Mycobacterium tuberculosis&lt;/i&gt; complex (MTBC) consists of causative agents of both human and animal tuberculosis and is responsible for over 10 million annual infections globally. Infections occur mainly through airborne transmission, however, there are possible indirect transmissions through a faecal-oral route which is poorly reported. This faecal-oral transmission could be through the occurrence of the microbe in environments such as wastewater. This manuscript, therefore, reviews the source and fate of MTBC in the wastewater environment, including the current methods in use and the possible risks of infections. Results: The reviewed literature indicates that about 20% of patients with pulmonary TB may have extra-pulmonary manifestations such as GITB, resulting in shedding in feaces and urine. This could potentially be the reason for the detection of MTBC in wastewater. MTBC concentrations of up to 5.5 × 10&lt;sup xmlns="http://www.w3.org/1999/xhtml"&gt;5&lt;/sup&gt; (±3.9 × 10&lt;sup xmlns="http://www.w3.org/1999/xhtml"&gt;5&lt;/sup&gt;) copies/L of untreated wastewater have been reported. Studies have indicated that wastewater may provide these bacteria with the required nutrients for their growth and could potentially result in environmental transmission. However, 98.6 (± 2.7) %, removal during wastewater treatment, through physical-chemical decantation (primary treatment) and biofiltration (secondary treatment) has been reported. Despite these reports, several studies observed the presence of MTBC in treated wastewater via both culture-dependent and molecular techniques. Conclusion: The detection of viable MTBC cells in either treated or untreated wastewater, highlights the potential risks of infection for wastewater workers and communities close to these wastewater treatment plants. The generation of aerosols during wastewater treatment could be the main route of transmission. Additionally, direct exposure to the wastewater containing MTBC could potentially contribute to indirect transmissions which may lead to pulmonary or extra-pulmonary infections. This calls for the implementation of risk reduction measures aimed at protecting the exposed populations.</t>
  </si>
  <si>
    <t>(20 January 2022)</t>
  </si>
  <si>
    <t>Mtetwa, H. N.; Amoah, I. D.; Kumari, S.; Bux, F.; Reddy, P.</t>
  </si>
  <si>
    <t>The source and fate of &lt;i xmlns="http://www.w3.org/1999/xhtml"&gt;Mycobacterium tuberculosis&lt;/i&gt; complex in wastewater and possible routes of transmission.</t>
  </si>
  <si>
    <t>Reuse of faecal sludge in agriculture has many potential benefits, but also poses risks to human health. To better understand the potential risks, Quantitative Microbial Risk Assessment (QMRA) was performed for three population groups in Kampala, Uganda: wastewater and faecal sludge treatment plant workers; farmers using faecal sludge; and consumers of faecal sludge-fertilised vegetables. Two models were applied for farmers and consumers, one based on pathogen concentrations from field sampling of sludge, soils and vegetables, and one based on theoretical pathogen contribution from the last sludge application, including decay and soil to crop transfer of pathogens. The risk was evaluated for two pathogens (enterohaemorrhagic &lt;i xmlns="http://www.w3.org/1999/xhtml"&gt;E. coli&lt;/i&gt; (EHEC) and &lt;i xmlns="http://www.w3.org/1999/xhtml"&gt;Ascaris lumbricoides&lt;/i&gt;). The field data on sludge, soil and vegetables indicated that the last application of faecal sludge was not the sole pathogen source. Correspondingly, the model using field data resulted in higher risks for farmers and consumers than the theoretical model assuming risk from sludge only, except when negligible for both. For farmers, the yearly risk of illness, based on measured concentrations, was 26% from EHEC and 70% from Ascaris, compared with 1.2% and 1.4%, respectively, considering the theoretically assumed contribution from the sludge. For consumers, the risk of illness based on field samples was higher from consumption of leafy vegetables (100% from EHEC, 99% from Ascaris) than from consumption of cabbages (negligible for EHEC, 26% from Ascaris). With the theoretical model, the risk of illness from EHEC was negligible for both crops, whereas the risk of illness from Ascaris was 64% and 16% for leafy vegetables and cabbage, respectively. For treatment plant workers, yearly risk of illness was 100% from EHEC and 99.4% from Ascaris. Mitigation practices evaluated could reduce the relative risk by 30-70%. These results can help guide treatment and use of faecal sludge in Kampala, to protect plant workers, farmers and consumers.</t>
  </si>
  <si>
    <t>Butte, G.; Niwagaba, C.; Nordin, A.</t>
  </si>
  <si>
    <t>Assessing the microbial risk of faecal sludge use in Ugandan agriculture by comparing field and theoretical model output.</t>
  </si>
  <si>
    <t>&lt;i xmlns="http://www.w3.org/1999/xhtml"&gt;Campylobacter&lt;/i&gt; is a foodborne pathogen found in the gut of poultry and other animals, which thereby act as reservoirs for human infection. &lt;i xmlns="http://www.w3.org/1999/xhtml"&gt;Campylobacter&lt;/i&gt; produces various virulence factors which contribute to the establishment of disease. The aim of this study was to detect virulence genes in &lt;i xmlns="http://www.w3.org/1999/xhtml"&gt;Campylobacter&lt;/i&gt; isolated from chicken faeces. A total of 408 poultry cloacal samples were analyzed through culture, PCR and DNA sequencing. &lt;i xmlns="http://www.w3.org/1999/xhtml"&gt;Campylobacter&lt;/i&gt; were detected in 24 (5.9%) of the samples, of which 21 were &lt;i xmlns="http://www.w3.org/1999/xhtml"&gt;C. jejuni&lt;/i&gt; while 3 were &lt;i xmlns="http://www.w3.org/1999/xhtml"&gt;C. coli&lt;/i&gt;. The &lt;i xmlns="http://www.w3.org/1999/xhtml"&gt;cdtB&lt;/i&gt; gene was detected in all &lt;i xmlns="http://www.w3.org/1999/xhtml"&gt;Campylobacter&lt;/i&gt; isolates while &lt;i xmlns="http://www.w3.org/1999/xhtml"&gt;cdtA&lt;/i&gt; and &lt;i xmlns="http://www.w3.org/1999/xhtml"&gt;cdtC&lt;/i&gt; genes were detected in 20 (83.3%) and 18 (75.0%) of the isolates, respectively. The &lt;i xmlns="http://www.w3.org/1999/xhtml"&gt;cadF&lt;/i&gt; gene was detected in 18 (85.7%) &lt;i xmlns="http://www.w3.org/1999/xhtml"&gt;C. jejuni&lt;/i&gt; but not in &lt;i xmlns="http://www.w3.org/1999/xhtml"&gt;C. coli&lt;/i&gt;. Eight genotypes designated G1 to G8 were detected among the isolates. Genotypes G1 and G7 possessed all three &lt;i xmlns="http://www.w3.org/1999/xhtml"&gt;cdt&lt;/i&gt; genes, a potential for producing functionally active toxins. A large proportion (70.8%) of the isolates possessed both genes for toxin production and adhesion. The high prevalence of &lt;i xmlns="http://www.w3.org/1999/xhtml"&gt;cdt&lt;/i&gt; and &lt;i xmlns="http://www.w3.org/1999/xhtml"&gt;cadF&lt;/i&gt; genes in &lt;i xmlns="http://www.w3.org/1999/xhtml"&gt;Campylobacter&lt;/i&gt; species in this study indicates the pathogenic potential of the isolates. There is a need to implement control measures to curb the spread of these virulent strains. Significance: Virulent thermophilic campylobacters cause severe health complications in humans. Although chicken meat is the main source of human infections, there is limited data on the occurrence of &lt;i xmlns="http://www.w3.org/1999/xhtml"&gt;Campylobacter&lt;/i&gt; in chicken faeces in southern Africa. This study adds to literature on the occurrence of virulent strains of &lt;i xmlns="http://www.w3.org/1999/xhtml"&gt;Campylobacter&lt;/i&gt; species, notably through the deposition of the DNA sequences of our local strains into GenBank®. Communal chickens may serve as a source of virulent thermophilic campylobacters to humans, resulting in serious public health implications.</t>
  </si>
  <si>
    <t>Lynnwood Ridge</t>
  </si>
  <si>
    <t>Academy of Science of South Africa (ASSAf)</t>
  </si>
  <si>
    <t>10.17159/sajs.2019/4771</t>
  </si>
  <si>
    <t>0038-2353</t>
  </si>
  <si>
    <t>South African Journal of Science</t>
  </si>
  <si>
    <t>Bissong, M. E. A.; Ateba, C. N.</t>
  </si>
  <si>
    <t>Detection of virulent thermophilic &lt;i xmlns="http://www.w3.org/1999/xhtml"&gt;Campylobacter&lt;/i&gt; species in communal chickens.</t>
  </si>
  <si>
    <t>Animals found in close proximity to humans in low-and middle-income countries (LMICs) harbor many pathogens capable of infecting humans, transmissible via their feces. Contact with animal feces poses a currently unquantified - though likely substantial - risk to human health. In LMIC settings, human exposure to animal feces may explain some of the limited success of recent water, sanitation, and hygiene interventions that have focused on limiting exposure to human excreta, with less attention to containing animal feces. We conducted a review to identify pathogens that may substantially contribute to the global burden of disease in humans through their spread in animal feces in the domestic environment in LMICs. Of the 65 potentially pathogenic organisms considered, 15 were deemed relevant, based on burden of disease and potential for zoonotic transmission. Of these, five were considered of highest concern based on a substantial burden of disease for which transmission in animal feces is potentially important: &lt;i xmlns="http://www.w3.org/1999/xhtml"&gt;Campylobacter&lt;/i&gt;, non-typhoidal &lt;i xmlns="http://www.w3.org/1999/xhtml"&gt;Salmonella&lt;/i&gt; (NTS), Lassa virus, &lt;i xmlns="http://www.w3.org/1999/xhtml"&gt;Cryptosporidium&lt;/i&gt;, and &lt;i xmlns="http://www.w3.org/1999/xhtml"&gt;Toxoplasma gondii&lt;/i&gt;. Most of these have a wide range of animal hosts, except Lassa virus, which is spread through the feces of rats indigenous to sub-Saharan Africa. Combined, these five pathogens cause close to one million deaths annually. More than half of these deaths are attributed to invasive NTS. We do not estimate an overall burden of disease from improperly managed animal feces in LMICs, because it is unknown what proportion of illnesses caused by these pathogens can be attributed to contact with animal feces. Typical water quantity, water quality, and handwashing interventions promoted in public health and development address transmission routes for both human and animal feces; however, sanitation interventions typically focus on containing human waste, often neglecting the residual burden of disease from pathogens transmitted via animal feces. This review compiles evidence on which pathogens may contribute to the burden of disease through transmission in animal feces; these data will help prioritize intervention types and regions that could most benefit from interventions aimed at reducing human contact with animal feces.</t>
  </si>
  <si>
    <t>661-676</t>
  </si>
  <si>
    <t>Delahoy, M. J.; Wodnik, B.; McAliley, L.; Penakalapati, G.; Swarthout, J.; Freeman, M. C.; Levy, K.</t>
  </si>
  <si>
    <t>Pathogens transmitted in animal feces in low- and middle-income countries.</t>
  </si>
  <si>
    <t>Objective: To assess the effect of rootstocks of African eggplant cultivars Nkéka, Bissukulu and Diablette on the incidence of bacterial wilting of tomatoes under conditions of natural soil infestation in rainfed regime. Methodology and results: A diagnosis of bacterial wilt on tomato grown during the long dry season (June to September 2018) was carried out in the Djiri-bilolo market garden basin. The plots with a bacterial wilt rate between 33% and 44% were selected to carry out the complete random bloc experiment of 3 open repetitions with 2 factors during the long rainy season (October to December 2018). The first factor was the status of the tomato plant made up of 4 rootstock variants of local eggplants: Bissukulu, Nkéka, Diablette and the negative control without rootstock. The second factor was the manure of funds with 3 variants: the hog manure, the chicken manure and the negative control devoid of manure. The incidence of bacterial wilt was measured 35 days after transplantation. Conclusion and application of results: The African eggplant cultivars Diablette and Bissukulu are rootstocks that considerably limit the incidence of bacterial wilt. In addition, during the rainy season, the use of poultry manure being leached due to its low C/N ratio &amp;lt;15 contributes to limiting the incidence of the disease on cultivated plants.</t>
  </si>
  <si>
    <t>10.35759/JABs.150.5</t>
  </si>
  <si>
    <t>15448-15456</t>
  </si>
  <si>
    <t>Nguinda-Akany, C. I.; Ollandet, I. B.; Kombo, G. R. A.; Mpika, J.; Attibayeba</t>
  </si>
  <si>
    <t>Effet porte-greffes de cultivars d'aubergines africaines sur l'incidence du flétrissement bactérien en culture de tomate durant la saison des pluies à Brazzaville.</t>
  </si>
  <si>
    <t>Rootstock effect of African eggplant cultivars on the incidence of bacterial wilt in tomato cultivation during the rainy season in Brazzaville.</t>
  </si>
  <si>
    <t>This proceedings contains abstracts from the 5th International Congress on Pathogens on the following themes: food and environmental safety; climate change and vector-borne diseases; antimicrobial resistance; biosecurity and animal health risk management; pathogenesis, vaccine development and risk management; zoonotic diseases and environmental risk management and risk perception and communication.</t>
  </si>
  <si>
    <t>Quebec City</t>
  </si>
  <si>
    <t>International Congress on Pathogens at the Human-Animal Interface 2019 organizing Committee</t>
  </si>
  <si>
    <t>16 pp.</t>
  </si>
  <si>
    <t>ICOPHAI 2019 - 5th International Congress on Pathogens at the Human-Animal Interface, 24-26 September 2019. Quebec City, Canada. Book of Abstracts.</t>
  </si>
  <si>
    <t>ICOPHAI 2019: 5th International Congress on Pathogens at the Human-Animal Interface Overall Theme: "new challenges of applying one health approach in a changing environment".</t>
  </si>
  <si>
    <t>Conference proceedings</t>
  </si>
  <si>
    <t>Sanitation planners make complex decisions in the delivery of sanitation services to achieve health outcomes. We present findings from a stakeholder engagement workshop held in Kampala, Uganda, to educate, interact with, and solicit feedback from participants on how the relevant scientific literature on pathogens can be made more accessible to practitioners to support decision-making. We targeted Water, Sanitation and Hygiene (WASH) practitioners involved in different levels of service delivery. Practitioners revealed that different sanitation planning tools are used to inform decisionmaking; however, most of these tools are not user-friendly or adapted to meet their needs. Most stakeholders (68%) expressed familiarity with pathogens, yet less than half (46%) understood that fecal coliforms were bacteria and used as indicators for fecal pollution. A number of stakeholders were unaware that fecal indicator bacteria do not behave and persist the same as helminths, protozoa, or viruses, making fecal indicator bacteria inadequate for assessing pathogen reductions for all pathogen groups. This suggests a need for awareness and capacity development around pathogens found in excreta. The findings underscore the importance to engage stakeholders in the development of support tools for sanitation planning and highlighted broader opportunities to bridge science with practice in the WASH sector.</t>
  </si>
  <si>
    <t>896-909</t>
  </si>
  <si>
    <t>Tumwebaze, I. K.; Rose, J. B.; Hofstra, N.; Verbyla, M. E.; Musaazi, I.; Okaali, D. A.; Kaggwa, R. C.; Nansubuga, I.; Murphy, H. M.</t>
  </si>
  <si>
    <t>Translating pathogen knowledge to practice for sanitation decision-making.</t>
  </si>
  <si>
    <t>Purpose: Organic solid wastes contain tremendous amounts of nutrients and beneficial microbes that cause environmental problems, such as pollution and shortage of dumping sites. Vermicomposting, considered as one of the most suitable stabilization and mass reduction methods, has been recognized for biowastes. This study aimed to evaluate the microbial diversity and analyze the ability of vermicompost produced from poultry litter, household, and guano of both insectivorous and frugivorous bats to reduce root-knot nematode's infection. Method: The assessment of microbial diversity was carried out by amplification of 16s rRNA gene in bacteria habitant in vermicomposit. Nitrogen content, organic carbon constituent and heavy metal concentration were evaluated. Results: The results obtained showed that organic matter ranged between 27.6% to 35.2%, while, C/N ratio was2.9 to 5.5 in the amended vermicomposite. Also, there is a remarkable reduction in root-knot nematode infection after vermicopositing with organic wastes. Interstingly, the obtained bacterial species were &lt;i xmlns="http://www.w3.org/1999/xhtml"&gt;Archangium gephyra&lt;/i&gt;, &lt;i xmlns="http://www.w3.org/1999/xhtml"&gt;Corynebacterium glutamicum&lt;/i&gt;, &lt;i xmlns="http://www.w3.org/1999/xhtml"&gt;Clostridium ultunense&lt;/i&gt;, &lt;i xmlns="http://www.w3.org/1999/xhtml"&gt;Azospirillum&lt;/i&gt; sp. and &lt;i xmlns="http://www.w3.org/1999/xhtml"&gt;Bacillus&lt;/i&gt; sp in biowastes. Conclusion: According to these results, the produced vermicompost from different biodegradable wastes possesses bacterial diversity, lowers heavy metals' concentration, enhances plant growth parameter, and increases plant resistance against nematode infection.</t>
  </si>
  <si>
    <t>10.30486/ijrowa.2021.1919606.1176</t>
  </si>
  <si>
    <t>131-141</t>
  </si>
  <si>
    <t>Zuhair, R. M.; Al-Assiuty, A. N. I.; Khalil, M. A.; Salama, W. M.</t>
  </si>
  <si>
    <t>Efficacy of vermicompost amended and bacterial diversity on plant growth and pathogen control.</t>
  </si>
  <si>
    <t>Background: Inappropriate use of antimicrobials in both humans and animals is a key driver of antimicrobial resistance (AMR). In addition, human behaviours such as poor disposal of antimicrobials in the environment can increase their exposure to microbes which can impact on humans and animals. However, evidence on access, use and disposal of antimicrobials for humans and animals at community level in Uganda is limited. This study therefore explored access, use and disposal of antimicrobials among humans and animals in Wakiso district, Uganda. Methods: A qualitative study was conducted that involved focus group discussions (FGDs) and key informant interviews (KIIs). Participants of the FGDs were community health workers (CHWs) and farmers involved in animal husbandry, while key informants included: officials from the Ministry of Health; Ministry of Agriculture, Animal Industry and Fisheries; human and animal health professionals; district health officials; and members of the national AMR surveillance committee. Twelve FGDs were held (8 for CHWs and 4 for farmers) while 15 KIIs were conducted. Thematic analysis in NVivo (version 12) was performed. Results: Five main themes emerged from the study: access to antimicrobials in humans; access to antimicrobials in animals; use of antimicrobials in humans; use of antimicrobials in animals; and disposal of antimicrobials. Community members mainly accessed antimicrobials for humans from public health facilities such as government health centres, as well as private facilities, including drug shops and clinics. Antimicrobials for animals were obtained from veterinary practitioners and drug shops (both for humans and veterinary). Examples of inappropriate use of antimicrobials in both humans and animals was evident, such as sharing antibiotics among household members, and giving human-prescribed antimicrobials to food-producing animals as growth promoters. While some CHWs returned unused antimicrobials to public health facilities for proper disposal, community members mainly disposed of antimicrobials with general household waste including dumping in rubbish pits. Conclusions: There is a need to increase awareness among the population on proper access, use and disposal of antimicrobials for both humans and animals. Development of a drug disposal system at community level would facilitate improved waste management of antimicrobials. Together, these measures would help prevent the rate of progression of AMR in communities.</t>
  </si>
  <si>
    <t>(20 August 2021)</t>
  </si>
  <si>
    <t>2052-3211</t>
  </si>
  <si>
    <t>Journal of Pharmaceutical Policy and Practice</t>
  </si>
  <si>
    <t>Musoke, D.; Namata, C.; Lubega, G. B.; Kitutu, F. E.; Mugisha, L.; Amir, S.; Brandish, C.; Gonza, J.; Ikhile, D.; Niyongabo, F.; Ng BeeYean; O'Driscoll, J.; Russell-Hobbs, K.; Winter, J.; Gibson, L.</t>
  </si>
  <si>
    <t>Access, use and disposal of antimicrobials among humans and animals in Wakiso district, Uganda: a qualitative study.</t>
  </si>
  <si>
    <t>Anthracnose disease is a major constraint for the production of cowpea, accounting for significant yield losses in Nigeria. Trials were conducted in 2016 and 2017 to evaluate an integrated approach in the management of anthracnose disease on cowpea. The experiment was conducted in a screenhouse with ten treatments and three replications in a completely randomised design using a susceptible cowpea variety IT07K-298-9. Ten varieties of cowpea were evaluated for seed-to-plant transmission of pathogen with respect to disease incidence, severity, and yield. The highest yield of 12-14 pods per plant was observed in treatment of &lt;i xmlns="http://www.w3.org/1999/xhtml"&gt;Trichoderma asperellum&lt;/i&gt; and poultry manure combined. Seed treatments using &lt;i xmlns="http://www.w3.org/1999/xhtml"&gt;T. asperellum&lt;/i&gt; and soil amendment with poultry manure had a significantly (&lt;i xmlns="http://www.w3.org/1999/xhtml"&gt;P&lt;/i&gt;=0.05) lower disease incidence of 8.4-10.5%. This study showed the potential of combining naturally occurring organic products in the ecosystem that compete favourably with synthetic fungicides in the management of anthracnose disease of cowpea.</t>
  </si>
  <si>
    <t>10.1080/03235408.2019.1580406</t>
  </si>
  <si>
    <t>90-107</t>
  </si>
  <si>
    <t>0323-5408</t>
  </si>
  <si>
    <t>Archives of Phytopathology and Plant Protection</t>
  </si>
  <si>
    <t>Dania, V. O.; Gbadamosi, L. O.</t>
  </si>
  <si>
    <t>Efficacy of combined application of &lt;i xmlns="http://www.w3.org/1999/xhtml"&gt;Trichoderma asperellum&lt;/i&gt; NG T158, Aloe vera leaf extract and poultry manure for the management of &lt;i xmlns="http://www.w3.org/1999/xhtml"&gt;Colletotrichum lindemuthianum&lt;/i&gt; causing anthracnose disease on cowpea.</t>
  </si>
  <si>
    <t>&lt;i xmlns="http://www.w3.org/1999/xhtml"&gt;Cryptosporidium&lt;/i&gt; is an enteric protozoan pathogen associated with neonatal diarrhoea and mortality in small ruminants. Faecal samples of two hundred small ruminants were examined for &lt;i xmlns="http://www.w3.org/1999/xhtml"&gt;Cryptosporidium&lt;/i&gt; oocysts using formol-ether concentration and modified Ziehl-Neelsen staining technique. Fifty seven (28.5%) out of the 200 faecal samples examined were positive for &lt;i xmlns="http://www.w3.org/1999/xhtml"&gt;Cryptosporidium&lt;/i&gt; oocysts. The occurrence was higher in sheep (33.0%) than goats (24.0%), in male (32.8%) than female (26.6%), in those with loose/watery faeces (74.4%) than those with well-formed faeces (17.4%), in those between age 4-6 months (39.2%) than 0-3 months (22.2%) and those within 7 months and above (21.1%), in those that drank borehole water (28.7%) than those that drank well/stream water (20.0%), in those raised under semi-intensive/extensive (29.9%) than those under intensive system (21.1%). There was significant association between the occurrence of &lt;i xmlns="http://www.w3.org/1999/xhtml"&gt;Cryptosporidium&lt;/i&gt; oocysts and age of small ruminants (OR=2.368, 95% CI on OR: 1.251 &amp;lt; OR &amp;lt;4.484). On the other hand, there were no significant associations between the occurrence of &lt;i xmlns="http://www.w3.org/1999/xhtml"&gt;Cryptosporidium&lt;/i&gt; oocysts and sex, breed, faecal consistencies, source of water and management practices of small ruminants (P&amp;gt;0.05). The species of &lt;i xmlns="http://www.w3.org/1999/xhtml"&gt;Cryptosporidium&lt;/i&gt; infecting small ruminants identified in this study were &lt;i xmlns="http://www.w3.org/1999/xhtml"&gt;C. parvum&lt;/i&gt; (50.9%), &lt;i xmlns="http://www.w3.org/1999/xhtml"&gt;C. ryanae&lt;/i&gt; (26.3%), &lt;i xmlns="http://www.w3.org/1999/xhtml"&gt;C. xiaoi&lt;/i&gt; (12.3%), &lt;i xmlns="http://www.w3.org/1999/xhtml"&gt;C. bovis&lt;/i&gt; (8.8%) and &lt;i xmlns="http://www.w3.org/1999/xhtml"&gt;C. andersonii&lt;/i&gt; (1.8%). The high prevalence of &lt;i xmlns="http://www.w3.org/1999/xhtml"&gt;C. parvum&lt;/i&gt; observed in this study is of public health importance because of it zoonotic nature. This study shows that age influence the occurrence of &lt;i xmlns="http://www.w3.org/1999/xhtml"&gt;Cryptosporidium&lt;/i&gt; oocysts and &lt;i xmlns="http://www.w3.org/1999/xhtml"&gt;C. parvum&lt;/i&gt; is the predominant species in small ruminants in Potiskum, Yobe State.</t>
  </si>
  <si>
    <t>Sokoto</t>
  </si>
  <si>
    <t>Sokoto Journal of Veterinary Sciences</t>
  </si>
  <si>
    <t>10.4314/sokjvs.v16i4.5</t>
  </si>
  <si>
    <t>43-49</t>
  </si>
  <si>
    <t>1595-093X</t>
  </si>
  <si>
    <t>Abare, M. S.; Maikai, B. V.; Okubanjo, O. O.</t>
  </si>
  <si>
    <t>Occurrence and factors associated with faecal shedding of &lt;i xmlns="http://www.w3.org/1999/xhtml"&gt;Cryptosporidium&lt;/i&gt; oocysts in small ruminants in Potiskum local government area, Yobe State, Nigeria.</t>
  </si>
  <si>
    <t>Research efforts have been directed at the use of non-conventional feed ingredients of agro-industrial origin in the poultry industry. Cassava tuber wastes (CTWs) such as the peels, sievates or pulp waste, cassava whey and cassava starch residues are part of such ingredients. Thus, there is need to evaluate their impact in the poultry industry. This experiment was conducted to evaluate the effect of feeding microbe-fermented CTWs to cockerels using performance parameters and the cost of production as response criteria. Two hundred and ten cockerel chicks were randomly assigned to the seven treatment diets in a 16-week feeding trial. Seven diets were formulated containing 0% CTWs, 20, 40 and 60% microbe-fermented cassava peel (MFCP), 20, 40 and 60% microbe-fermented cassava starch residue (MFCSR). The results showed 20% MFCP had similar (P = 0.02) feed conversion ratio to the control. Furthermore, the cost of feed per kg decreased with increasing level of CTWs. In addition, the cost of production per kg body weight gain decreased with increasing inclusion level up to 20% MFCP and 40% MFCSR. It was concluded that the inclusion of 20% MFCP and up to 40% of MFCSR in cockerels' diet would not adversely affect growth and economics of production.</t>
  </si>
  <si>
    <t>10.1007/s12649-021-01529-4</t>
  </si>
  <si>
    <t>361-367</t>
  </si>
  <si>
    <t>Aro, S. O.; Kehinde-Olayanju, O. A.; Aletor, V. A.; Adegbeye, M. J.; Elghandour, M. M. M. Y.; Salem, A. Z. M.</t>
  </si>
  <si>
    <t>Effect of microbial-fermented cassava wastes as dietary replacement for ground maize on cockerel production.</t>
  </si>
  <si>
    <t>While evidence suggests presence of HEV infection in humans in Zambia, currently, there is no information on its occurrence in domestic pigs. Here, we investigated the presence of HEV antibodies and genome in domestic pigs in Zambia. Sera (&lt;i xmlns="http://www.w3.org/1999/xhtml"&gt;n&lt;/i&gt; = 484) from domestic pigs were screened for antibodies against HEV by ELISA while genome detection in fecal (&lt;i xmlns="http://www.w3.org/1999/xhtml"&gt;n&lt;/i&gt; = 25) and liver (&lt;i xmlns="http://www.w3.org/1999/xhtml"&gt;n&lt;/i&gt; = 100) samples from slaughter pigs was conducted using nested RT-PCR assay. Overall, seroprevalence was 47.7% (231/484) while zoonotic genotype 3 HEV RNA was detected in 16.0% (20/125) of slaughtered pigs. This is the first report to highlight occurrence of HEV infection in domestic pigs in Zambia. This finding suggests possible contamination of the pork supply chain. Moreover, there is a potential risk of zoonotic transmission of HEV to abattoir workers, pig farmers and handlers.</t>
  </si>
  <si>
    <t>2169-2172</t>
  </si>
  <si>
    <t>2222-1751</t>
  </si>
  <si>
    <t>Emerging Microbes and Infections</t>
  </si>
  <si>
    <t>Chambaro, H. M.; Sasaki, M.; Muleya, W.; Kajihara, M.; Shawa, M.; Mwape, K. E.; Harima, H.; Qiu, Y.; Hall, W. W.; Fandamu, P.; Squarre, D.; Simulundu, E.; Sawa, H.; Orba, Y.</t>
  </si>
  <si>
    <t>Hepatitis E virus infection in pigs: a first report from Zambia.</t>
  </si>
  <si>
    <t>Early infection from enteropathogens is recognised as both a cause and effect of infant malnutrition. Specifically, evidence demonstrates associations between growth shortfalls and &lt;i xmlns="http://www.w3.org/1999/xhtml"&gt;Campylobacter&lt;/i&gt; infection, endemic across low-income settings, with poultry a major source. Whilst improvements in water, sanitation and hygiene (WASH) should reduce pathogen transmission, interventions show inconsistent effects on infant health. This cross-sectional, formative study aimed to understand relationships between infant &lt;i xmlns="http://www.w3.org/1999/xhtml"&gt;Campylobacter&lt;/i&gt; prevalence, malnutrition and associated risk factors, including domestic animal husbandry practices, in rural Ethiopia. Thirty-five households were visited in Sidama zone, Southern Nations, Nationalities and Peoples' region. Infant and poultry faeces and domestic floor surfaces (total = 102) were analysed for presumptive &lt;i xmlns="http://www.w3.org/1999/xhtml"&gt;Campylobacter&lt;/i&gt; spp. using selective culture. Infant anthropometry and diarrhoeal prevalence, WASH facilities and animal husbandry data were collected. Of the infants, 14.3% were wasted, 31.4% stunted and 31.4% had recent diarrhoea. Presumptive &lt;i xmlns="http://www.w3.org/1999/xhtml"&gt;Campylobacter&lt;/i&gt; spp. was isolated from 48.6% of infant, 68.6% of poultry and 65.6% of floor surface samples. Compared to non-wasted infants, wasted infants had an increased odds ratio (OR) of 1.41 for a &lt;i xmlns="http://www.w3.org/1999/xhtml"&gt;Campylobacter&lt;/i&gt;-positive stool and 1.81 for diarrhoea. Positive infant stools showed a significant relationship with wasting (p = 0.026) but not stunting. Significant risk factors for a positive stool included keeping animals inside (p = 0.027, OR 3.5), owning cattle (p = 0.018, OR 6.5) and positive poultry faeces (p&amp;lt;0.001, OR 1.34). Positive floor samples showed a significant correlation with positive infant (p = 0.023), and positive poultry (p = 0.013, OR 2.68) stools. Ownership of improved WASH facilities was not correlated with lower odds of positive stools. This formative study shows a high prevalence of infants positive for &lt;i xmlns="http://www.w3.org/1999/xhtml"&gt;Campylobacter&lt;/i&gt; in households with free-range animals. Findings reaffirm contaminated floors as an important pathway to infant pathogen ingestion and suggest that simply upgrading household WASH facilities will not reduce infection without addressing the burden of contamination from animals, alongside adequate separation in the home.</t>
  </si>
  <si>
    <t>Budge, S.; Barnett, M.; Hutchings, P.; Parker, A.; Tyrrel, S.; Hassard, F.; Garbutt, C.; Moges, M.; Woldemedhin, F.; Jemal, M.</t>
  </si>
  <si>
    <t>Risk factors and transmission pathways associated with infant &lt;i xmlns="http://www.w3.org/1999/xhtml"&gt;Campylobacter&lt;/i&gt; spp. prevalence and malnutrition: a formative study in rural Ethiopia.</t>
  </si>
  <si>
    <t>Due to the crucial role played by microbes during vermicomposting, deliberate inoculation of composts with specialized microbes as a way of further optimizing the vermicomposting process has been suggested. This study evaluated the potential of inoculating fly ash-cow dung-waste paper vermicompost with phosphate solubilizing bacteria (&lt;i xmlns="http://www.w3.org/1999/xhtml"&gt;P. fluorescens&lt;/i&gt;) in improving vermi-degradation, nutrient mineralization and biological activity. Incorporation of &lt;i xmlns="http://www.w3.org/1999/xhtml"&gt;E. fetida&lt;/i&gt; plus &lt;i xmlns="http://www.w3.org/1999/xhtml"&gt;P. fluorescens&lt;/i&gt; accelerated the biodegradation process as indicated by the significant decrease in C/N ratio (&lt;i xmlns="http://www.w3.org/1999/xhtml"&gt;P&lt;/i&gt;=0.0012) resulting in a final C/N ratio of 11 compared to the control which had C/N ratio of 18. Inoculation with &lt;i xmlns="http://www.w3.org/1999/xhtml"&gt;P. fluorescens&lt;/i&gt; resulted in improved availability of Olsen P which amounted to 48.3% more Olsen P relative to the control. The inoculation also caused a big decrease in alkaline phosphatase activity but yielded the highest FDA activity. Inclusion of &lt;i xmlns="http://www.w3.org/1999/xhtml"&gt;E. fetida&lt;/i&gt; with or without &lt;i xmlns="http://www.w3.org/1999/xhtml"&gt;P. fluorescens&lt;/i&gt; did not significantly influence microbial growth, however, these two treatments had relatively more colony counts compared to the control. It is concluded that the interaction of &lt;i xmlns="http://www.w3.org/1999/xhtml"&gt;E. fetida&lt;/i&gt; earthworms with &lt;i xmlns="http://www.w3.org/1999/xhtml"&gt;P. fluorescens&lt;/i&gt; can optimize vermi-degradation, nutrient release and biological activity during vermicomposting of fly ash-cow dung-waste paper substrate. It would be interesting to establish whether &lt;i xmlns="http://www.w3.org/1999/xhtml"&gt;Pseudomonas&lt;/i&gt; species inoculated at different rates, or their combination with nitrogen fixing bacteria would have the same or better effects on the vermicomposting of fly ash-cow dung-waste paper substrates.</t>
  </si>
  <si>
    <t>14-22</t>
  </si>
  <si>
    <t>Lukashe, N. S.; Mupambwa, H. A.; Green, E.; Mnkeni, P. N. S.</t>
  </si>
  <si>
    <t>Inoculation of fly ash amended vermicompost with phosphate solubilizing bacteria (&lt;i xmlns="http://www.w3.org/1999/xhtml"&gt;Pseudomonas fluorescens&lt;/i&gt;) and its influence on vermi-degradation, nutrient release and biological activity.</t>
  </si>
  <si>
    <t>Poultry production in low income countries provides households with nutrient-rich meat and egg products, as well as cash income. However, traditional production systems present potential health and nutrition risks because poultry scavenging around household compounds may increase children's exposure to livestock-related pathogens. Data from a cross-sectional survey were analysed to examine associations between poultry, water, sanitation, and hygiene practices, and anthropometric indicators in children (6-59 months; &lt;i xmlns="http://www.w3.org/1999/xhtml"&gt;n&lt;/i&gt;=3,230) in Burkina Faso. Multilevel regression was used to account for the hierarchical nature of the data. The prevalence of stunting and wasting in children 6-24 months was 19% and 17%, respectively, compared with a prevalence of 26% and 6%, respectively, in children 25-60 months. Over 90% of households owned poultry, and chicken faeces were visible in 70% of compounds. Caregivers reported that 3% of children consumed eggs during a 24-hr recall. The presence of poultry faeces was associated with poultry flock size, poultry-husbandry and household hygiene practices. Having an improved water source and a child visibly clean was associated with higher height-for-age &lt;i xmlns="http://www.w3.org/1999/xhtml"&gt;z&lt;/i&gt; scores (HAZ). The presence of chicken faeces was associated with lower weight-for-height &lt;i xmlns="http://www.w3.org/1999/xhtml"&gt;z&lt;/i&gt; scores, and no associations were found with HAZ. Low levels of poultry flock size and poultry consumption in Burkina Faso suggest there is scope to expand production and improve diets in children, including increasing chicken and egg consumption. However, to minimize potential child health risks associated with expanding informal poultry production, research is required to understand the mechanisms through which cohabitation with poultry adversely affects child health and design interventions to minimize these risks.</t>
  </si>
  <si>
    <t>e12818</t>
  </si>
  <si>
    <t>Gelli, A.; Headey, D.; Becquey, E.; Ganaba, R.; Huybregts, L.; Pedehombga, A.; Santacroce, M.; Verhoef, H.</t>
  </si>
  <si>
    <t>Poultry husbandry, water, sanitation, and hygiene practices, and child anthropometry in rural Burkina Faso.</t>
  </si>
  <si>
    <t>The disposal of feacal matter from Urine Diversion Dry Toilets is a significant challenge due to limited land availability, possible underground water contamination, and the risk of spreading diseases. The collected faecal matter can be fed to Black Soldier Fly Larvae to produce protein-rich larvae used as animal feed. The disposal of the leftover waste (BSFL residue) is still a problem due to the risk of residual pathogen contamination. The BSFL residue contains residual plant nutrients and can be further processed into biochar. Faecal matter biochar offers an exciting value proposition where the pyrolysis process guarantees a 100% pathogen elimination. It also results in significant waste reduction in transport, storage weight, and volume. A preliminary study was conducted to (i) optimise pyrolysis conditions (optimal temperature treatment and residence time) for biochar production using residue obtained after faecal matter from urine diversion dry toilets was fed to black soldier fly larvae as feedstock; and (ii) determine the physicochemical and morphological characteristics of biochar produced. The residue was pyrolysed at 300, 400, and 500°C and characterised for chemical, biological and physical characteristics. Surface area (6.61 m&lt;sup xmlns="http://www.w3.org/1999/xhtml"&gt;2&lt;/sup&gt; g&lt;sup xmlns="http://www.w3.org/1999/xhtml"&gt;-1&lt;/sup&gt;), pore size, and C: N (9.28) ratio increased at 500°C for 30 min. Exchangeable bases, (Calcium) Ca, (Magnesium) Mg, (Potassium) K, and (Sodium) Na increased with increasing pyrolysis temperature. The increase in basic cations resulted in an increase in pH from 6.7 in the residue to 9.8 in biochar pyrolysed at 500°C. Biochar pyrolysed at 500°C can therefore be used to improve acidic soils. Phosphorus increased with increasing pyrolysis temperature to 3 148 mg kg&lt;sup xmlns="http://www.w3.org/1999/xhtml"&gt;-1&lt;/sup&gt; at 500°C. Biochar produced at 500°C for 30 min had desirable characteristics: surface area, exchangeable bases, and pH. Also, biochar can be used as a phosphorus source with potential for crop production, although an external nitrogen source is needed to meet crop nutrient requirements.</t>
  </si>
  <si>
    <t>Nkomo, N.; Odindo, A. O.; Musazura, W.; Missengue, R.</t>
  </si>
  <si>
    <t>Optimising pyrolysis conditions for high-quality biochar production using black soldier fly larvae faecal-derived residue as feedstock.</t>
  </si>
  <si>
    <t>Consumption of microbiologically contaminated food is one of the leading causes of diarrheal diseases. Understanding the source of enteric pathogens in food is important to guide effective interventions. &lt;i xmlns="http://www.w3.org/1999/xhtml"&gt;Enterobacteriaceae&lt;/i&gt; bacterial assays typically used to assess food safety do not shed light on the source. Source-specific &lt;i xmlns="http://www.w3.org/1999/xhtml"&gt;Bacteroides&lt;/i&gt; microbial source tracking (MST) markers have been proposed as alternative indicators for water fecal contamination assessment but have not been evaluated as an alternative fecal indicator in animal-derived foods. This study tested various milk products collected from vendors in urban Kenyan communities and infant foods made with the milk (&lt;i xmlns="http://www.w3.org/1999/xhtml"&gt;n&lt;/i&gt; = 394 pairs) using conventional culture methods and TaqMan qPCR for enteric pathogens and human and bovine-sourced MST markers. Detection profiles of various enteric pathogens and &lt;i xmlns="http://www.w3.org/1999/xhtml"&gt;Bacteroides&lt;/i&gt; MST markers in milk products differed from that of milk-containing infant foods. MST markers were more frequently detected in infant food prepared by caregivers, indicating recent contamination events were more likely to occur during food preparation at home. However, &lt;i xmlns="http://www.w3.org/1999/xhtml"&gt;Bacteroides&lt;/i&gt; MST markers had lower sensitivity in detecting enteric pathogens in food than traditional &lt;i xmlns="http://www.w3.org/1999/xhtml"&gt;Enterobacteriaceae&lt;/i&gt; indicators. &lt;i xmlns="http://www.w3.org/1999/xhtml"&gt;Bacteroides&lt;/i&gt; MST markers tested in this study were not associated with the detection of culturable &lt;i xmlns="http://www.w3.org/1999/xhtml"&gt;Salmonella enterica&lt;/i&gt; and &lt;i xmlns="http://www.w3.org/1999/xhtml"&gt;Shigella sonnei&lt;/i&gt; in milk products or milk-containing infant food. The findings show that while &lt;i xmlns="http://www.w3.org/1999/xhtml"&gt;Bacteroides&lt;/i&gt; MST markers could provide valuable information about how foods become contaminated, they may not be suitable for predicting the origin of the enteric pathogen contamination sources.</t>
  </si>
  <si>
    <t>January</t>
  </si>
  <si>
    <t>Tsai, K.; Hoffmann, V.; Simiyu, S.; Cumming, O.; Borsay, G.; Baker, K. K.</t>
  </si>
  <si>
    <t>&lt;i xmlns="http://www.w3.org/1999/xhtml"&gt;Bacteroides&lt;/i&gt; microbial source tracking markers perform poorly in predicting &lt;i xmlns="http://www.w3.org/1999/xhtml"&gt;Enterobacteriaceae&lt;/i&gt; and enteric pathogen contamination of cow milk products and milk-containing infant food.</t>
  </si>
  <si>
    <t>Background: Diarrheal disease remains among the leading causes of global mortality in children younger than 5 years. Exposure to domestic animals may be a risk factor for diarrheal disease. The objectives of this study were to identify animal-related exposures associated with cases of moderate-to-severe diarrhea (MSD) in children in rural western Kenya, and to identify the major zoonotic enteric pathogens present in domestic animals residing in the homesteads of case and control children. Methodology/Principal findings: We characterized animal-related exposures in a subset of case and control children (n=73 pairs matched on age, sex and location) with reported animal presence at home enrolled in the Global Enteric Multicenter Study in western Kenya, and analysed these for an association with MSD. We identified potentially zoonotic enteric pathogens in pooled fecal specimens collected from domestic animals resident at children's homesteads. Variables that were associated with decreased risk of MSD were washing hands after animal contact (matched odds ratio [MOR]=0.2; 95% CI 0.08-0.7), and presence of adult sheep that were not confined in a pen overnight (MOR=0.1; 0.02-0.5). Variables that were associated with increased risk of MSD were increasing number of sheep owned (MOR=1.2; 1.0-1.5), frequent observation of fresh rodent excreta (feces/urine) outside the house (MOR=7.5; 1.5-37.2), and participation of the child in providing water to chickens (MOR=3.8; 1.2-12.2). Of 691 pooled specimens collected from 2,174 domestic animals, 159 pools (23%) tested positive for one or more potentially zoonotic enteric pathogens (&lt;i xmlns="http://www.w3.org/1999/xhtml"&gt;Campylobacter jejuni&lt;/i&gt;, &lt;i xmlns="http://www.w3.org/1999/xhtml"&gt;C. coli&lt;/i&gt;, non-typhoidal &lt;i xmlns="http://www.w3.org/1999/xhtml"&gt;Salmonella&lt;/i&gt;, diarrheagenic &lt;i xmlns="http://www.w3.org/1999/xhtml"&gt;E. coli&lt;/i&gt;, &lt;i xmlns="http://www.w3.org/1999/xhtml"&gt;Giardia&lt;/i&gt;, &lt;i xmlns="http://www.w3.org/1999/xhtml"&gt;Cryptosporidium&lt;/i&gt;, or rotavirus). We did not find any association between the presence of particular pathogens in household animals, and MSD in children. Conclusions: and significance Public health agencies should continue to promote frequent hand washing, including after animal contact, to reduce the risk of MSD. Future studies should address specific causal relations of MSD with sheep and chicken husbandry practices, and with the presence of rodents.</t>
  </si>
  <si>
    <t>e0005795</t>
  </si>
  <si>
    <t>Conan, A.; O'Reilly, C. E.; Ogola, E.; Ochieng, J. B.; Blackstock, A. J.; Omore, R.; Ochieng, L.; Moke, F.; Parsons, M. B.; Xiao LiHua; Roellig, D.; Farag, T. H.; Nataro, J. P.; Kotloff, K. L.; Levine, M. M.; Mintz, E. D.; Breiman, R. F.; Cleaveland, S.; Knobel, D. L.</t>
  </si>
  <si>
    <t>Animal-related factors associated with moderate-to-severe diarrhea in children younger than five years in western Kenya: a matched case-control study.</t>
  </si>
  <si>
    <t>Morbidity and mortality of young stock present economic and production challenges to livestock producers globally. In Ethiopia, calf morbidity and mortality rates, particularly due to diarrhea and respiratory disease, are high, limiting production, incomes, and the ability of farmers to improve their livelihoods. In this paper, we present findings from the combined experience of the Young Stock Mortality Reduction Consortium, which conducted epidemiological and intervention testing in calves across three production systems. This innovative alliance identified &lt;i xmlns="http://www.w3.org/1999/xhtml"&gt;Cryptosporidium parvum&lt;/i&gt; and E. Coli K99 as the most common causes of diarrhea in pastoral and peri-urban calves; Strongyloides spp. as the most common fecal parasite in mixed crop-livestock and peri-urban calves; and bovine adenovirus, parainfluenza virus-3, and bovine respiratory syncytial virus as the most common respiratory pathogens in peri-urban calves. Furthermore, by improving producer knowledge with respect to fundamental livestock husbandry, feeding, housing, and neonatal care practices, calf mortality risk across production systems was reduced by 31.4 to 71.4% compared to baseline (between 10.5 and 32.1%), whereas risk of diarrhea was reduced by 52.6-75.3% (baseline between 11.4 and 30.4%) and risk of respiratory disease was reduced by 23.6-80.8% (baseline between 3.3 and 16.3%). These findings have informed scaling strategies and can potentially contribute to improved livestock productivity and human livelihoods in Ethiopia.</t>
  </si>
  <si>
    <t>2076-2615</t>
  </si>
  <si>
    <t>Animals</t>
  </si>
  <si>
    <t>Wong, J. T.; Lane, J. K.; Allan, F. K.; Vidal, G.; Vance, C.; Meritxell Donadeu; Jackson, W.; Veronica Nwankpa; Shubisa Abera; Getnet Abie Mekonnen; Nigatu Kebede; Admassu, B.; Kassaw Amssalu; Lemma, A.; Fentie, T.; Smith, W.; Peters, A. R.</t>
  </si>
  <si>
    <t>Reducing calf mortality in Ethiopia.</t>
  </si>
  <si>
    <t>To investigate intestinal bacterial pathogens and characterization of &lt;i xmlns="http://www.w3.org/1999/xhtml"&gt;Escherichia coli&lt;/i&gt; isolates besides assessing management as well as herd and calf-level risk factors associated with camel calf diarrhea, a cross-sectional study was conducted in selected districts of Afar region, Ethiopia. A total of 384 fecal swabs were collected from diarrheic, convalescent and apparently healthy camel calves aged 12 months or younger and processed using standard conventional and molecular assays. The risk factors were assessed during sample collection using questionnaire survey and observational assessment. Out of the 384 camel calves examined, 59.38% were found harboring one or more bacteria at varying levels. &lt;i xmlns="http://www.w3.org/1999/xhtml"&gt;Salmonella&lt;/i&gt; (31.6%), &lt;i xmlns="http://www.w3.org/1999/xhtml"&gt;E. coli&lt;/i&gt; (28.2%) and &lt;i xmlns="http://www.w3.org/1999/xhtml"&gt;Klebsiella pneumoniae&lt;/i&gt; (22.2%) were the predominant bacterial species isolated from the gastro intestinal tract (GIT) of apparently healthy calves. On the other hand, &lt;i xmlns="http://www.w3.org/1999/xhtml"&gt;E. coli&lt;/i&gt; (58.5%), &lt;i xmlns="http://www.w3.org/1999/xhtml"&gt;Salmonella&lt;/i&gt; (17.1%) and &lt;i xmlns="http://www.w3.org/1999/xhtml"&gt;Enterococcus&lt;/i&gt; (14.6%) were the most frequently encountered bacterial species in the diarrheic calves. Analysis of the questionnaire data revealed inconsistency in colostrum feeding, poor calf barn sanitation and health management. Age and colostrum feeding were the major risk factors associated with bacterial isolation and occurrence of calf diarrhea. Accordingly, young calves (0-3 months old) that didn't consume colostrum or received small amount of colostrum were at a significantly high risk of being affected with diarrhea (P&amp;lt;0.05). This study supports the assertion of &lt;i xmlns="http://www.w3.org/1999/xhtml"&gt;E. coli&lt;/i&gt; O157:H7, &lt;i xmlns="http://www.w3.org/1999/xhtml"&gt;Salmonella enterica&lt;/i&gt; (gp3B) and &lt;i xmlns="http://www.w3.org/1999/xhtml"&gt;Enterococcus feculis&lt;/i&gt; as being the most important pathogens involved in camel calf diarrhea and have important public health implication. Majority strains of the bacterial pathogens were found susceptible to norfloxacin, amoxicillin and gentamicin but resistant to ampicillin and tetracycline &lt;i xmlns="http://www.w3.org/1999/xhtml"&gt;in vitro&lt;/i&gt;.</t>
  </si>
  <si>
    <t>Kolkata</t>
  </si>
  <si>
    <t>West Bengal Veterinary Association</t>
  </si>
  <si>
    <t>35-50</t>
  </si>
  <si>
    <t>0019-5057</t>
  </si>
  <si>
    <t>Indian Journal of Animal Health</t>
  </si>
  <si>
    <t>Mu-Uz Gebru; Zeru, F.; Kumar, N.; Tashew, A.; Meresa, D.</t>
  </si>
  <si>
    <t>Intestinal bacterial pathogens and risk factors leading to bacterial diarrhea in camel calves in selected districts of Afar National Regional State, north east Ethiopia.</t>
  </si>
  <si>
    <t>In the Southern Nations, Nationalities, and Peoples' Region of Ethiopia, improved water is the main source of water for household purposes. Access to improved water closer to their homes benefits the community in many ways. It improves their health status, saves their time and energy, and improves their productivity in jobs and education they are engaged in. However, due to natural and human activities, improved water sources do not always deliver good quality of water. It can be contaminated by different pathogenic microorganisms and chemicals. The result indicated that 44.7% and 50.9% of the samples were contaminated with &lt;i xmlns="http://www.w3.org/1999/xhtml"&gt;Escherichia coli&lt;/i&gt; and enterococci respectively, and from the sanitary condition survey, 57.6% of the water sources exhibited from intermediate- to very high-risk level. And the risk priority matrix identifies 95 (27.9%) samples with high risk and 54 (15.9%) of the samples with very high risk. The main risks identified at those unsafe water sources were that the drainage canals were blocked with mud, grass, leaves, and stones; animals drinking the overflow water and grazing in the proximity of water sources and feces such as cow dung were observed; inadequate protection of water sources such as absence of fences and diversion ditches; and stagnant water near the source. The study conducted in the Southern Nations, Nationalities, and Peoples' Region has clearly indicated that people may be at risk of being exposed to pathogens in half of the improved water sources when used for drinking based on the microbial indicator data or the sanitary inspection risk score. Though no correlation resulted from water quality and sanitary condition of sources, the risk priority matrix did enable prioritization of 54 very high-risk-level water sources for urgent targeted interventions from a total of 340 improved drinking water sources. From this, targeted interventions, improving water management practices, identifying and implementing effective water treatment options, providing sustainable energy sources for the supply of continuous water, and implementing climate resilience water safety planning, are recommended.</t>
  </si>
  <si>
    <t>0167-6369</t>
  </si>
  <si>
    <t>Environmental Monitoring and Assessment</t>
  </si>
  <si>
    <t>Abel Weldetinsae; Tsigereda Assefa Alemayehu; Dinssa, D. A.; Derra, F. A.; Tesfaye Legese Bedada; Yosef Beyene Asefa; Sisay Derso Mengesha; Zinabu Assefa Alemu; Melaku Gizaw Serte; Kirubel Tesfaye Teklu; Woldegabriel, M. G.; Moa Abate Kenea; Berg, H. van den; Husman, A. M. de R.</t>
  </si>
  <si>
    <t>Sanitary condition and its microbiological quality of improved water sources in the Southern Region of Ethiopia.</t>
  </si>
  <si>
    <t>Waterborne diseases continue to challenge communities in low-income countries like Ethiopia. Clinical information in Wegeda town showed that the prevalence of waterborne diseases was 58%. This study aimed to evaluate bacteriological and physicochemical drinking water quality in Wegeda town. This study will add valuable scientific data for future intervention. Water samples from protected and unprotected springs, hand-dug well, taps, and households' containers were collected from November 2018 to June 2019 for bacteriological and physicochemical analyses. Besides, information about the potential risk factors was collected using a structured questionnaire. A total of 120 water samples were collected and analyzed for total and fecal coliform counts using the multiple tube fermentation method (MPN). The presence of &lt;i xmlns="http://www.w3.org/1999/xhtml"&gt;Escherichia coli&lt;/i&gt; was also checked from fecal coliform positive samples collected from households' containers. Selected physicochemical parameters were also determined using the standard methods. In all cases, the median values of total and fecal coliform counts ranged from 5 to 27 and 2 to 13 MPN/100 ml, respectively. Accordingly, all of the drinking water samples did not comply with the standards. Coliforms were significantly higher in the households' containers than in the sources (&lt;i xmlns="http://www.w3.org/1999/xhtml"&gt;p&lt;/i&gt; &amp;lt; 0.05) and also significantly varied by water sources. The highest and lowest coliform counts were recorded in unprotected spring and taps, respectively. Besides, 18.33% of water samples collected from households' containers were tested positive for &lt;i xmlns="http://www.w3.org/1999/xhtml"&gt;E. coli&lt;/i&gt;. Regarding physicochemical parameters, most values were within the acceptable limit values recommended by the WHO. However, water samples from unprotected spring and hand-dug well did not satisfy the turbidity limit value set by the WHO. Drinking water systems in Wegeda town were likely contaminated with pathogenic bacteria likely due to poor protection and sanitation practices. Providing the community with potable water, toilets, domestic and animal waste disposal systems, and intensive health education and sanitation practices for the community are highly recommended.</t>
  </si>
  <si>
    <t>Baye Sitotaw; Eshetie Melkie; Denekew Temesgen</t>
  </si>
  <si>
    <t>Bacteriological and physicochemical quality of drinking water in wegeda town, Northwest Ethiopia.</t>
  </si>
  <si>
    <t>The objective of the Reducing Enteropathy, Undernutrition, and Contamination in the Environment (REDUCE) program is to identify exposure pathways to fecal pathogens that are significant contributors to morbidity among young children in the Democratic Republic of the Congo (DRC), and on developing and evaluating scalable interventions to reduce fecal contamination from these pathways. This prospective cohort study of 270 children under 5 years of age was conducted in rural South Kivu, DRC, to investigate the association between &lt;i xmlns="http://www.w3.org/1999/xhtml"&gt;Escherichia coli&lt;/i&gt; in hand rinse, soil, food, object, surface, stored water, and water source samples and child developmental outcomes. Child developmental outcomes were assessed by communication, fine motor, gross motor, personal social, problem-solving, and combined scores measured by the Extended Ages and Stages Questionnaire (EASQ) at a 6-month follow-up. Children having &lt;i xmlns="http://www.w3.org/1999/xhtml"&gt;E. coli&lt;/i&gt; present in the soil in their play spaces had significantly lower combined EASQ z scores (coefficient: -0.38 (95% CI: -0.73, -0.03)). &lt;i xmlns="http://www.w3.org/1999/xhtml"&gt;E. coli&lt;/i&gt; on children's hands was associated with lower communication EASQ z scores (-0.37 (95% CI: -0.0.10, -0.01)), and &lt;i xmlns="http://www.w3.org/1999/xhtml"&gt;E. coli&lt;/i&gt; in stored drinking water was associated with lower gross motor EASQ z scores (-0.40 (95% CI: -0.68, -0.12)). In the REDUCE cohort study, &lt;i xmlns="http://www.w3.org/1999/xhtml"&gt;E. coli&lt;/i&gt; in soil in child play spaces, on children's hands, and in stored drinking water was associated with lower developmental outcome scores (communication, gross motor, fine motor, and problem-solving skills). These results suggest the need for interventions to reduce fecal contamination in the household environment to protect the cognitive development of susceptible pediatric populations in rural DRC.</t>
  </si>
  <si>
    <t>10.4269/ajtmh.21-0706</t>
  </si>
  <si>
    <t>1141-1148</t>
  </si>
  <si>
    <t>George, C. M.; Birindwa, A.; Beck, S.; Julian, T. R.; Kuhl, J.; Williams, C.; Coglianese, N.; Thomas, E. D.; Bauler, S.; François, R.; Ng, A.; Presence, A. S.; Claude, B. R. J.; Fahmida Tofail; Perin, J.; Mirindi, P.; Cirhuza, L. B.</t>
  </si>
  <si>
    <t>Fecal contamination in child play spaces and on child hands are associated with subsequent adverse child developmental outcomes in rural Democratic Republic of the Congo: reduce prospective cohort study.</t>
  </si>
  <si>
    <t>Objective: During the healthcare delivery process, hazardous wastes can be generated from the health facilities. Improper healthcare waste management is responsible for the transmission of more than 30 dangerous bloodborne pathogens. The aim of this systematic review was to evaluate the healthcare waste management practice and potential challenges in Ethiopia. Results: Electronic databases and direct Google search yielded 1742 articles from which 17 studies met the inclusion criteria. The proportion of hazardous waste generated in Ethiopian healthcare facilities was unacceptably high which ranged from 21 to 70%. Most studies indicated the absence of proper waste segregation practice at the source of generation. Treatment of the healthcare waste using low combustion incinerator and/or open burning and open disposal of the incinerator ash were very common. Lack of awareness from the healthcare staff, appropriate waste management utilities and enforcement from the regulatory bodies were mainly identified as a common factor shared by most of the studies. The healthcare waste management practice in Ethiopian healthcare facilities was unsatisfactory. There should be close supervision of the waste disposal process by the regulatory bodies or other stakeholders.</t>
  </si>
  <si>
    <t>10.1186/s13104-019-4316-y</t>
  </si>
  <si>
    <t>(23 May 2019)</t>
  </si>
  <si>
    <t>Yazie, T. D.; Tebeje, M. G.; Chufa, K. A.</t>
  </si>
  <si>
    <t>Healthcare waste management current status and potential challenges in Ethiopia: a systematic review.</t>
  </si>
  <si>
    <t>Ribwort (&lt;i xmlns="http://www.w3.org/1999/xhtml"&gt;Plantago lanceolata&lt;/i&gt;) is a small glabrous to pubescent perennial plant that is native to Europe, America, North Africa and Asia. Nowadays, it is cultivated in many countries across the globe, including Cameroon due to its extensive use in livestock and medicine. Unfortunately in Cameroon, however, the plant has been highly infested by blight, reducing its yield and medicinal value. To reduce blight infestation of ribwort and improve plant yields, we aimed to compare the efficacy of sole cow urine and combine cow dung/cow urine to inhibit blight disease caused by &lt;i xmlns="http://www.w3.org/1999/xhtml"&gt;Phyllosticta ophiopogonis&lt;/i&gt; on ribwort. At the Cistercian Monastery in Mbengwi, Momo Division, Cameroon, we used a Randomized Complete Block Design (RCBD) with 3 Blocks consisting of two treatments (&lt;i xmlns="http://www.w3.org/1999/xhtml"&gt;cow dung mixed with cow urine&lt;/i&gt; (&lt;i xmlns="http://www.w3.org/1999/xhtml"&gt;combine cow dung/urine&lt;/i&gt;) &lt;i xmlns="http://www.w3.org/1999/xhtml"&gt;and sole cow urine&lt;/i&gt;) and &lt;i xmlns="http://www.w3.org/1999/xhtml"&gt;one control&lt;/i&gt;. After spraying the different blocks of ribworts plants with combined cow dung/urine and sole cow urine at a dosage of 3% concentration, we found an incidence of blight disease of 32.8% and 35.0% on ribworts sprayed with combined cow dung/urine and sole cow urine, respectively, compared to 67.8% in the control. This implies that a mixture of cow dung/cow urine reduces the incidence of blight disease significantly. Furthermore, our pathogenicity test showed that &lt;i xmlns="http://www.w3.org/1999/xhtml"&gt;Phyllosticta ophiopogonis&lt;/i&gt; (&lt;i xmlns="http://www.w3.org/1999/xhtml"&gt;fungus&lt;/i&gt;) was responsible for the blight disease. Therefore, to increase ribwort growth, improve adaption and reduce &lt;i xmlns="http://www.w3.org/1999/xhtml"&gt;Phyllosticta ophiopogonis&lt;/i&gt; fungal infestation in Cameroon, we recommend that the plant should be sprayed with a mixture of cow dung and cow urine at 3% concentration.</t>
  </si>
  <si>
    <t>10.4236/as.2021.1211084</t>
  </si>
  <si>
    <t>1307-1320</t>
  </si>
  <si>
    <t>2156-8553</t>
  </si>
  <si>
    <t>Agricultural Sciences</t>
  </si>
  <si>
    <t>Mbong, G. A.; Nde, T. C.; Manju, E. B.; Kinge, T. R.; Foncha, F.; Mbong, S. E.</t>
  </si>
  <si>
    <t>Inhibitory activities of sole cow urine and combined cow dung/cow urine against the blight disease of ribwort (&lt;i xmlns="http://www.w3.org/1999/xhtml"&gt;Plantago lanceolata&lt;/i&gt;) at the cistercian monastery in Mbengwi, Cameroon.</t>
  </si>
  <si>
    <t>Faecal sludge has important fertilizing values but it contains many pathogens agents that limit its use in agriculture. To contribute to the improvement of their agronomic value and the reduction of health risks, this study proposed to implement a low-cost valuing technique accessible through the co-composting of sewage sludge with co-substats of animal and plant origin. A series of analyses of physico-chemical, microbiological and parasitic parameters made it possible to monitor the maturity of the compost, assess its agronomic value and assess the levels of faecal coliforms and roundworm eggs. At the end of the experiments, humidity is respected for treatments with co-substrates of plant origin but variations have been noted with treatments that have received co-substrates of animal origin. The pH values are between 6 and 7 and the electrical conductivity is below 2000 µs/cm. C/N ratios below 12. Composts are rich in nutrients such as nitrogen (1.3 to 2.2%), phosphorus (0.2 to 0.5%), and potassium (0.07 to 0.12%). Fecal coliform concentrations are 20,000 to 37,000 UCF/100 g, and living Ascaris eggs are around 1.2 to 3.4 number of eggs/g. The results of this study showed that all composts were mature in all windrows but are not safe from a health point of view with concentrations of fecal coliforms and helminth eggs exceeding international standards.</t>
  </si>
  <si>
    <t>10.4314/ijbcs.v13i6.38</t>
  </si>
  <si>
    <t>2914-2929</t>
  </si>
  <si>
    <t>Lo, M.; Sonko, E. H. M.; Dieng, D.; Ndiaye, S.; Diop, C.; Seck, A.; Gueye, A.</t>
  </si>
  <si>
    <t>Co-compostage de boues de vidange domestiques avec des déchets maraîchers et des déchets de poissons à Dakar (Sénégal).</t>
  </si>
  <si>
    <t>Co-composting of faecal sludge with vegetable and fish waste in Dakar (Senegal).</t>
  </si>
  <si>
    <t>Aims: The use of antimicrobial agent for treatment or growth promotion has added burden to treat infection diseases caused by pathogenic bacteria as they can acquire resistance. &lt;i xmlns="http://www.w3.org/1999/xhtml"&gt;Salmonella&lt;/i&gt; is one of the major zoonotic bacterial pathogens that acts as a potential reservoir of antimicrobial resistance elements. In this study, the presence of &lt;i xmlns="http://www.w3.org/1999/xhtml"&gt;Salmonella&lt;/i&gt; serotypes and the antibiogram patterns of the isolates from fecal samples of healthy cows in some selected localities in Eastern Cape, South Africa were studied. Methodology and results: Two hundred fecal samples were collected from healthy adult cows, of which 180 presumptive &lt;i xmlns="http://www.w3.org/1999/xhtml"&gt;Salmonella&lt;/i&gt; isolates were recovered by conventional method. The isolates were identified using specific primer sets that are capable of detecting &lt;i xmlns="http://www.w3.org/1999/xhtml"&gt;Salmonella&lt;/i&gt; spp. as well as delineating them into serogroups A, B, C1, C2, and D. Thereafter, antimicrobial susceptibility patterns of the identified isolates were determined by disk diffusion method against a panel of 12 antibiotics. From the molecular analysis of the isolates, 108 isolates were identified as &lt;i xmlns="http://www.w3.org/1999/xhtml"&gt;Salmonella&lt;/i&gt; spp. and the confirmed isolates were further delineated into serogroup and the prevalence of the serogroups detected were 20%, 18%, 2%, 20% and 40% for serogroup A, B, C1, C2 and D respectively. Extremely high levels of antibiotic resistances were observed among the study isolates, while serogroup D was the most prevalent serogroup among the study isolates. Conclusion, significance and impact of study: In conclusion, dairy cows could be considered as major reservoirs of antibiotic resistant &lt;i xmlns="http://www.w3.org/1999/xhtml"&gt;Salmonella&lt;/i&gt; spp. that could be transmitted to humans via the food chain. This poses a significant public health risk especially to people living around the farms as well as those who consume poorly cooked meat and those who deal on raw cow meat.</t>
  </si>
  <si>
    <t>Malaysia</t>
  </si>
  <si>
    <t>Seri Kembangan</t>
  </si>
  <si>
    <t>Malaysian Society for Microbiology</t>
  </si>
  <si>
    <t>10.21161/mjm.211115</t>
  </si>
  <si>
    <t>452-458</t>
  </si>
  <si>
    <t>1823-8262</t>
  </si>
  <si>
    <t>Malaysian Journal of Microbiology</t>
  </si>
  <si>
    <t>Iweriebor, B. C.; Egbule, O. S.; Igwaran, A.; Obi, L. C.</t>
  </si>
  <si>
    <t>Serogroups and antibiogram of &lt;i xmlns="http://www.w3.org/1999/xhtml"&gt;Salmonella&lt;/i&gt; isolates from dairy cattle in Nkonkobe District, South Africa.</t>
  </si>
  <si>
    <t>Toilet facilities in highly dense areas such as the slum and emergency settlements fill up rapidly; thus, requiring frequent emptying. Consequently, big quantities of fresh faecal sludge (FS) containing large amounts of pathogens are generated. Fast and efficient FS treatment technologies are therefore required for safe treatment and disposal of the FS in such conditions. This study explores the applicability of a microwave (MW) technology for the treatment of fresh FS obtained from urine-diverting dry toilets placed in slum settlements in Nairobi, Kenya. Two sample fractions containing 100 g and 200 g of FS were exposed to MW irradiation at three input MW power levels of 465, 1085 and 1550 W at different exposure times ranging from 0.5 to 14 min. The variation in the FS temperature, pathogen reduction via the destruction of &lt;i xmlns="http://www.w3.org/1999/xhtml"&gt;E. coli&lt;/i&gt; and &lt;i xmlns="http://www.w3.org/1999/xhtml"&gt;Ascaris lumbricoides&lt;/i&gt; eggs, and vol/wt reduction were measured during the MW treatment. It was demonstrated that the MW technology can rapidly and efficiently achieve complete reduction of &lt;i xmlns="http://www.w3.org/1999/xhtml"&gt;E. coli&lt;/i&gt; and &lt;i xmlns="http://www.w3.org/1999/xhtml"&gt;Ascaris lumbricoides&lt;/i&gt; eggs, and over 70% vol/wt reduction in the fresh FS. Furthermore, the successful evaluation of the MW technology under real field conditions demonstrated that MW irradiation can be applied for rapid treatment of fresh FS in situations such as urban slum and emergency conditions.</t>
  </si>
  <si>
    <t>575-584</t>
  </si>
  <si>
    <t>Part 3</t>
  </si>
  <si>
    <t>Mawioo, P. M.; Hooijmans, C. M.; Garcia, H. A.; Brdjanovic, D.</t>
  </si>
  <si>
    <t>Microwave treatment of faecal sludge from intensively used toilets in the slums of Nairobi, Kenya.</t>
  </si>
  <si>
    <t>Young children are infected by a diverse range of enteric pathogens in high disease burden settings, suggesting pathogen contamination of the environment is equally diverse. This study aimed to characterize across- and within-neighborhood diversity in enteric pathogen contamination of public domains in urban informal settlements of Kisumu, Kenya, and to assess the relationship between pathogen detection patterns and human and domestic animal sanitation conditions. Microbial contamination of soil and surface water from 166 public sites in three Kisumu neighborhoods was measured by enterococcal assays and quantitative reverse transcription polymerase chain reaction (qRT-PCR) for 19 enteric pathogens. Regression was used to assess the association between observed sanitary indicators of contamination with enterococci and pathogen presence and concentration, and pathogen diversity. Seventeen types of pathogens were detected in Kisumu public domains. Enteric pathogens were codetected in 33% of soil and 65% of surface water samples. Greater pathogen diversity was associated with the presence of domestic animal feces but not with human open defecation, deteriorating latrines, flies, or disposal of human feces. Sanitary conditions were not associated with enterococcal bacteria, specific pathogen concentrations, or "any pathogen". Young children played at 40% of observed sites. Managing domestic animal feces may be required to reduce enteric pathogen environmental contamination in high-burden settings.</t>
  </si>
  <si>
    <t>10263-10274</t>
  </si>
  <si>
    <t>Baker, K. K.; Senesac, R.; Sewell, D.; Gupta, A. S.; Cumming, O.; Mumma, J.</t>
  </si>
  <si>
    <t>Fecal fingerprints of enteric pathogen contamination in public environments of Kisumu, Kenya, associated with human sanitation conditions and domestic animals.</t>
  </si>
  <si>
    <t>Nematodes and coccidia are major pathogens causing parasitic infections in livestock production. This study aimed to determine the prevalence and seasonality of gastrointestinal helminths and coccidia in communal sheep grazing in humid, semi-humid and arid zones of the Eastern Cape Province. A total of 3299 faecal samples were collected from sheep between January 2012 and December 2015. Of the collected roundworm species (faecal eggs and faecal cultures), &lt;i xmlns="http://www.w3.org/1999/xhtml"&gt;Haemonchus contortus&lt;/i&gt; was the only species found. The prevalence of gastrointestinal parasites was significantly higher in the humid zone (&lt;i xmlns="http://www.w3.org/1999/xhtml"&gt;H. contortus&lt;/i&gt; 81% and coccidia 37%), followed by a semi-humid zone (&lt;i xmlns="http://www.w3.org/1999/xhtml"&gt;H. contortus&lt;/i&gt; 75% and coccidia 22%) and the arid zone was the lowest (&lt;i xmlns="http://www.w3.org/1999/xhtml"&gt;H. contortus&lt;/i&gt; 71% and coccidia 14%). &lt;i xmlns="http://www.w3.org/1999/xhtml"&gt;Haemonchus contortus&lt;/i&gt; had significantly higher faecal egg counts (FEC) during spring (1465.73 ± 143.56) and summer (1418.73 ± 160.73) and the lowest during autumn (496.67 ± 219.13) and winter (352.05 ± 164.44) in all agro-ecological zone. The humid zone had significantly higher FEC in seasonal occurrence of &lt;i xmlns="http://www.w3.org/1999/xhtml"&gt;H. contortus&lt;/i&gt; and coccidia compared with other agro-ecological zones (&lt;i xmlns="http://www.w3.org/1999/xhtml"&gt;P&lt;/i&gt; &amp;lt; 0.05). There was no significant difference (&lt;i xmlns="http://www.w3.org/1999/xhtml"&gt;P&lt;/i&gt; &amp;gt; 0.05) observed in the seasonal occurrence of &lt;i xmlns="http://www.w3.org/1999/xhtml"&gt;H. contortus&lt;/i&gt; species in arid zone. Surprisingly, higher coccidia counts (352.17 ± 43.58) during 2012 winter season in humid zone and in summer season (0.00 ± 559.72) of 2013 in the semi-humid zone than other agro-ecological zones. However, agro-ecological zone differences and seasonal variations had an influence on &lt;i xmlns="http://www.w3.org/1999/xhtml"&gt;H. contortus&lt;/i&gt; and coccidia distribution and abundance. This study confirms that helminths and coccidia are major causative agents causing parasitic infections in livestock production, and therefore, good animal health management practices including proper hygiene should be followed to prevent parasitic infection in small ruminants.</t>
  </si>
  <si>
    <t>4169-4175</t>
  </si>
  <si>
    <t>0932-0113</t>
  </si>
  <si>
    <t>Parasitology Research</t>
  </si>
  <si>
    <t>Jansen, M. S.; Nyangiwe, N.; Yawa, M.; Dastile, M.; Mabhece, V.; Muchenje, V.; Mpendulo, T. C.</t>
  </si>
  <si>
    <t>Prevalence and seasonal variation of gastrointestinal nematodes and coccidia infecting ovine grazing on communal rangelands in the Eastern Cape, South Africa.</t>
  </si>
  <si>
    <t>Soil fertility degradation is threatening the sustainability of the global agricultural production system. Unimproved onsite sanitation systems along with inappropriate disposal of fecal sludge (FS) are predominant in the urban areas of low-income countries and rural areas all over the world. At the same time, animal waste is already used as a very common fertilizer, while the use of human waste, which has high nutrient value, is still limited. Since global issues of waste disposal and soil infertility are becoming more serious, research should be carried out to solve these problems. Hence, mound or heap burning, an indigenous agricultural practice which is currently being conducted in some remote areas in the eastern part of Myanmar and other less developed countries in Asia and Africa, was studied in this research. In traditional mound burning (MB) practice in Myanmar, dried cow dung (CD) is burnt and covered with soil to form a mound. This research was conducted (1) to study the level of nutrient recovery from the indigenous practice of MB-CD; (2) to integrate the use of FS into the indigenous practice of MB-CD; (3) to identify the environmental challenges of the practice, such as pathogens contamination and air pollution; and (4) to investigate the perceptions of farmers toward the use of FS in their farms and of the consumers toward consuming FS-fertilized crops. This study found that plant nutrients such as available nitrogen, phosphorous and potassium were increased by approximately 8, 2 and 2 times, respectively, after the 3-month maturation period in both MB experiments with both FS and CD. Moreover, there was no detection of the total coliform, &lt;i xmlns="http://www.w3.org/1999/xhtml"&gt;Escherichia coli&lt;/i&gt; bacteria and &lt;i xmlns="http://www.w3.org/1999/xhtml"&gt;Ascaris lumbricoides&lt;/i&gt; eggs after MB of both FS and CD. The emission factors of CO, NO&lt;sub xmlns="http://www.w3.org/1999/xhtml"&gt;x&lt;/sub&gt;, PM&lt;sub xmlns="http://www.w3.org/1999/xhtml"&gt;2.1&lt;/sub&gt; and PM&lt;sub xmlns="http://www.w3.org/1999/xhtml"&gt;10&lt;/sub&gt; from both MB-FS and MB-CD were found to have a relatively low impact on the environment compared with other burning processes. The perceptions of farmers in the study area also revealed that most of them preferred to use the dried/treated FS in their farms, which was similar to the perceptions of consumers. This research revealed that MB could recover the nutrients from both human and animal wastes, which could then be used as fertilizers applied in agricultural fields with less environmental impact from pathogen contamination and air pollution.</t>
  </si>
  <si>
    <t>10.1016/j.agee.2018.02.033</t>
  </si>
  <si>
    <t>54-61</t>
  </si>
  <si>
    <t>Ngone, M. H.; Koottatep, T.; Fakkaew, K.; Polprasert, C.</t>
  </si>
  <si>
    <t>Assessment of nutrient recovery, air emission and farmers' perceptions of indigenous mound burning practice using animal and human wastes in Myanmar.</t>
  </si>
  <si>
    <t>Objective: To evaluate the effectiveness of handwashing with water and wood ash in reducing faecal contamination of the hands. Design: A cluster randomised controlled trial was employed with two arms: handwashing with water and wood ash versus handwashing with water alone. Setting: Rural households of East Dembiya District, Central Gondar Zone, Amhara National Regional State, Ethiopia. Participants: 440 mothers and caregivers of children younger than 5 years assigned (1:1, 220 in each group) in clusters, with buffer zones between each cluster. Intervention: Health education on effective handwashing was given to the intervention and control groups. Participants in the intervention group used wood ash of the same quantity (ie, one closed palm). Outcome measures: The primary outcome was microbial contamination of the hands, measured by means of &lt;i xmlns="http://www.w3.org/1999/xhtml"&gt;Escherichia coli&lt;/i&gt; counts before and after handwashing. Results: At baseline, 75.9% and 67.7% of the participants in the intervention and control groups, respectively, had dirt on their fingernails, and the hands of all participants in both groups were contaminated with &lt;i xmlns="http://www.w3.org/1999/xhtml"&gt;E. coli&lt;/i&gt;. The mean &lt;i xmlns="http://www.w3.org/1999/xhtml"&gt;E. coli&lt;/i&gt; counts recovered at baseline were 3.07 log10 colony forming unit (CFU)/swab in the intervention group and 3.03 log10 CFU/swab in the control group, while at endline it was 1.4 log10 CFU/swab in the intervention group and 3.02 log10 CFU/swab in the control group. The mean &lt;i xmlns="http://www.w3.org/1999/xhtml"&gt;E.coli&lt;/i&gt; counts was reduced by 1.65 log10 due to the intervention (difference-in-differences: β= -1.65, 95% CI= -1.84 to -1.46). Conclusion: Two-thirds of the swab samples tested positive for &lt;i xmlns="http://www.w3.org/1999/xhtml"&gt;E. coli&lt;/i&gt; after handwashing with water and wood ash, which indicates wood ash is not very effective in terms of completely removing micro-organisms on the hands. However, wood ash was significantly better than water alone in reducing the concentration of faecal coliform organisms on the hands. Local health authorities should primarily promote handwashing with soap. However, in the absence of soap, use of wood ash over water alone might be appropriate.</t>
  </si>
  <si>
    <t>BMJ Publishing Group</t>
  </si>
  <si>
    <t>10.1136/bmjopen-2021-056411</t>
  </si>
  <si>
    <t>2044-6055</t>
  </si>
  <si>
    <t>BMJ Open</t>
  </si>
  <si>
    <t>Zemichael Gizaw; Alemayehu Worku Yalew; Bikes Destaw Bitew; Lee Jiyoung; Bisesi, M.</t>
  </si>
  <si>
    <t>Effects of local handwashing agents on microbial contamination of the hands in a rural setting in Northwest Ethiopia: a cluster randomised controlled trial.</t>
  </si>
  <si>
    <t>This study aims to assess the impact of the use of treated wastewater (without chlorination) in farming and dairy cattle breeding. Milk samples were collected from a farm in northeastern Algeria. The treated wastewater from the treatment plant is used on this farm for different activities. The results obtained show that the average contamination of milks with total flora is 3.7.10&lt;sup xmlns="http://www.w3.org/1999/xhtml"&gt;5&lt;/sup&gt; CFU/ml. Fecal coliforms are present at an average value of 1.5.10&lt;sup xmlns="http://www.w3.org/1999/xhtml"&gt;3&lt;/sup&gt; CFU/ml. All of the samples (100%) were positive for the count of fecal enterococci with an average value of 2.5.10 CFU/ml. Fungal flora was present with an average value of 1.36,10&lt;sup xmlns="http://www.w3.org/1999/xhtml"&gt;3&lt;/sup&gt; CFU/ml. &lt;i xmlns="http://www.w3.org/1999/xhtml"&gt;Escherichia coli&lt;/i&gt; was isolated in 100% of the samples with high resistance rates for beta-lactam antibiotics. The results obtained for the search for pathogens belonging to the genus &lt;i xmlns="http://www.w3.org/1999/xhtml"&gt;Staphylococcus&lt;/i&gt; show that 64% of the isolates were coagulase-negative &lt;i xmlns="http://www.w3.org/1999/xhtml"&gt;Staphylococcus&lt;/i&gt; and 36% of the isolates were coagulase-positive. The study of &lt;i xmlns="http://www.w3.org/1999/xhtml"&gt;Staphylococcus&lt;/i&gt; susceptibility/resistance to antibiotics revealed high frequencies of resistance, especially to beta-lactam antibiotics and macrolides. The bacteria tested show a majority resistance for Penicillin and Oxacillin (100%). These results reflect the microbiological risk that the consumption and marketing of this milk represents for the health of consumers and the need to implement preventive measures.</t>
  </si>
  <si>
    <t>10.5897/AJMR2020.9325</t>
  </si>
  <si>
    <t>436-446</t>
  </si>
  <si>
    <t>Chorfi, K.; Bendjemana, K.; Ayachi, A.; Fatma, M.; Bouzidi, N. E. A.</t>
  </si>
  <si>
    <t>Effect of using treated wastewater on the bacteriological quality of raw cow's milk: a case of a farm in northeastern Algeria.</t>
  </si>
  <si>
    <t>Dietary fiber favorably modulates gut microbiota and may be protective against diarrhea in sub-Saharan Africa where rates in infants and young children are high. Soybean hull is high in fiber and accessible in rural Africa; however, its use in complementary feeding has not been evaluated. The objective of this study was to determine the acceptability and feasibility of a soybean, soy hull fiber, and maize (SFM) blend food; the primary outcome was compliance to the feeding protocol. Secondary outcomes were stool form and frequency, fecal microbiota composition, growth and dietary intake. In a parallel, single-blind study, children 6-36 months of age from the Lilongwe district of Malawi were randomized to receive daily SFM (n=69) or maize only (n=10) porridge (&lt;i xmlns="http://www.w3.org/1999/xhtml"&gt;phala&lt;/i&gt;) for 6 months. Anthropometrics were measured monthly, and compliance, stool frequency, and stool form, weekly. At baseline, 3- month, and 6-month (study end) time points, dietary intake (24-h recall) was assessed, and fecal samples were collected. Fecal DNA was analyzed by Real-Time polymerase chain reaction (PCR) for microbes of interest and 16S rRNA gene amplicon sequencing. Mothers accessed the acceptability and feasibility of the study foods at study end. Mothers reported excellent compliance to feeding the SFM porridge, rated it more acceptable than maize, and noted improved appetite, weight, and stool consistency of their children. Stool frequency at baseline (2±1 stools/d) was unchanged with intervention; however, there were significantly fewer diarrhea-type stools reported during study months 4-6 &lt;i xmlns="http://www.w3.org/1999/xhtml"&gt;vs&lt;/i&gt;. 1-3 for the SFM group, whereas no improvement was seen for the maize group. At study end, the fecal abundance of &lt;i xmlns="http://www.w3.org/1999/xhtml"&gt;Akkermansia muciniphila&lt;/i&gt; was enriched in children receiving the SFM, compared to maize (p&amp;lt;0.05), and a trend for increased &lt;i xmlns="http://www.w3.org/1999/xhtml"&gt;Faecalibacterium prausnitzii&lt;/i&gt; (p=0.07) was seen. A comparison of fecal microbiota composition using linear discriminant analysis effect size (LEfSe) showed notable differences in numerous taxa in the SFM group compared to baseline, whereas the maize comparator exhibited fewer changes. Fiber intake was higher for the SFM group, compared to maize at 6 months (13.7±3.8 vs. 8.4±4.5 g/day, p&amp;lt;0.01). Weightfor- height and BMI-for-age Z-scores were significantly higher for the SFM group. In young Malawian children, feeding a blend of soybean, soy hulls and maize reduced diarrhea-type stools and increased the abundance of &lt;i xmlns="http://www.w3.org/1999/xhtml"&gt;Akkermansia muciniphila&lt;/i&gt;, a bacterial species involved in maintaining intestinal health, and thus may provide a feasible means of improving wellness in children in resource-poor settings through the modulation of microbiota composition.</t>
  </si>
  <si>
    <t>10.18697/ajfand.99.20200</t>
  </si>
  <si>
    <t>17854-17875</t>
  </si>
  <si>
    <t>Lungu, E.; Auger, J.; Piano, A.; Dahl, W. J.</t>
  </si>
  <si>
    <t>Higher fiber complementary food alters fecal microbiota composition and normalizes stool form in Malawian children: a randomized trial.</t>
  </si>
  <si>
    <t>The study assessed urban farmers' knowledge of health hazards associated with Urban Livestock Farming (ULF) in Southeast Nigeria. Multistage and random sampling techniques were used to select 210 respondents. Structured interview schedule was used to collect data. Data collected were analyzed using descriptive and inferential statistics. Major type of animals reared was broiler. A good proportion of the respondents had a high knowledge of hazards associated with livestock keeping. However, some farmers did not know that animal products from intensive system can be contaminated with heavy metals and that animal dung should be treated before use for crop cultivation. There was a significant influence of socio-economic characteristics of farmers on knowledge of hazards posed by livestock keeping. Farmers' knowledge of hazards varied significantly between the three states studied. Farmers therefore need technical advice to fully understand the hazards associated with urban livestock farming and their consequences as well as on pre-treatment of dung to reduce transfer of pathogens.</t>
  </si>
  <si>
    <t>March</t>
  </si>
  <si>
    <t>Asadu, A. N.; Chah, J. M.; Attamah, C. O.; Igbokwe, E. M.</t>
  </si>
  <si>
    <t>Knowledge of hazards associated with urban livestock farming in Southeast Nigeria.</t>
  </si>
  <si>
    <t>Fluted Pumpkin known as &lt;i xmlns="http://www.w3.org/1999/xhtml"&gt;Telfairia occidentalis&lt;/i&gt; is an important vegetable crop in the tropics, cultivated for its leaf vegetable and edible seeds. It is a plant with a wide range of virtues but nevertheless; it is threatened by large scale fungal attacks. In order to manage the problem of food security and meet up with the production of this crop, this study was carried out to assess the effect of animal manure on the incidence and severity of leaf spot disease of Fluted Pumpkin and to determine the pathogenicity test of white leaf spot in Dschang. This research was done in the Faculty of Agronomy and Agricultural Sciences experimental farms at the University of Dschang from November 2017 to May 2018. The field layout was Randomized Complete Block Design with three treatments (poultry manure, piggery manure and control) and three replications. Each replicate consisted of six plots, giving a total of eighteen plots per treatment. In each treatment, fluted pumpkin was spaced at 1 m × 1 m apart. Application of organic manure was done at 3 weeks after emergence and data collection were carried out weekly from 42 DAP. Pathogenicity test was conducted after the establishment of lesions on the leaves. Data were analyzed using descriptive and ANOVA. It was observed that piggery manure treatment had the highest disease incidence (DI = 86.89) compared to the control (DI = 85.42) and poultry manure (DI = 65.74). The pathogenicity test revealed that &lt;i xmlns="http://www.w3.org/1999/xhtml"&gt;Phoma sorghina&lt;/i&gt; was the causal agent for leaf spot disease in fluted pumpkin with a frequency of 18. Disease incidence and severity was reduced in poultry manure, followed by the control with piggery manure having more disease. Therefore, poultry manure had a better management option of leaf spot disease on fluted pumpkins compared to the other treatments.</t>
  </si>
  <si>
    <t>10.4236/ajps.2020.117076</t>
  </si>
  <si>
    <t>1057-1076</t>
  </si>
  <si>
    <t>Annih, M. G.; Tatiana, N. C. B.; Kinge, T. R.; Mariette, A.; Kebei, A. K.</t>
  </si>
  <si>
    <t>Effect of animal manure on the incidence and severity of leaf spot disease of fluted pumpkin (&lt;i xmlns="http://www.w3.org/1999/xhtml"&gt;Telfairia occidentalis&lt;/i&gt;) in Dschang, west region of Cameroon.</t>
  </si>
  <si>
    <t>Background: In free-ranging reptile populations, bacterial, fungal, viral and parasitic pathogens may affect hosts through impairment in movements, thermoregulation, reproduction, survival, and population dynamics. The speckled dwarf tortoise (&lt;i xmlns="http://www.w3.org/1999/xhtml"&gt;Chersobius&lt;/i&gt; [&lt;i xmlns="http://www.w3.org/1999/xhtml"&gt;Homopus&lt;/i&gt;] &lt;i xmlns="http://www.w3.org/1999/xhtml"&gt;signatus&lt;/i&gt;) is a threatened species that is mostly restricted to the Succulent Karoo biome in South Africa, and little information on pathogens of this species is available yet. We derived baseline parameters for five males and five females that were captured to genetically enhance a conservation breeding program in Europe. Upon collection of the tortoises, ticks were removed and identified. Immediately upon arrival in Europe, ocular, nasal, oral and cloacal swabs were taken for viral, bacteriological and mycological examinations. Fecal samples were collected before and 1 month after fenbendazole treatment, and analyzed for parasites. A panel of PCR, aiming to detect herpesviruses, adenoviruses and iridoviruses, was carried out. Results: Samples were negative for viruses, while bacteriological examination yielded detectable growth in 82.5% of the swabs with a mean load of 16 × 10&lt;sup xmlns="http://www.w3.org/1999/xhtml"&gt;7&lt;/sup&gt; ± 61 × 10&lt;sup xmlns="http://www.w3.org/1999/xhtml"&gt;8&lt;/sup&gt; colony forming units (CFU) per swab, representing 34 bacterial species. Cloacal and oral swabs yielded higher detectable growth loads than nasal and ocular swabs, but no differences between sexes were observed. Fungi and yeasts (mean load 5 × 10&lt;sup xmlns="http://www.w3.org/1999/xhtml"&gt;3&lt;/sup&gt; ± 13 × 10&lt;sup xmlns="http://www.w3.org/1999/xhtml"&gt;3&lt;/sup&gt; CFU/swab) were detected in 25% of the swabs. All pre-treatment fecal samples were positive for oxyurid eggs, ranging from 200 to 2400 eggs per gram of feces, whereas after the treatment a significantly reduced egg count (90-100% reduction) was found in seven out of 10 individuals. One remaining individual showed 29% reduction, and two others had increased egg counts. In five tortoises, &lt;i xmlns="http://www.w3.org/1999/xhtml"&gt;Nycthocterus&lt;/i&gt; spp. and coccidian oocysts were also identified. Soft ticks were identified as &lt;i xmlns="http://www.w3.org/1999/xhtml"&gt;Ornithodoros savignyi&lt;/i&gt;. Conclusions: Our baseline data from clinically healthy individuals will help future studies to interpret prevalences of microorganisms in speckled dwarf tortoise populations. The study population did not appear immediately threatened by current parasite presence.</t>
  </si>
  <si>
    <t>(04 March 2021)</t>
  </si>
  <si>
    <t>Galosi, L.; Attili, A. R.; Perrucci, S.; Origgi, F. C.; Tambella, A. M.; Rossi, G.; Cuteri, V.; Napoleoni, M.; Mandolini, N. A.; Perugini, G.; Loehr, V. J. T.</t>
  </si>
  <si>
    <t>Health assessment of wild speckled dwarf tortoises, &lt;i xmlns="http://www.w3.org/1999/xhtml"&gt;Chersobius signatus&lt;/i&gt;.</t>
  </si>
  <si>
    <t>Livestock production is often a source of multiple pollutants in rivers. However, current assessments of water pollution seldomly take a multi-pollutant perspective, while this is essential for improving water quality. This study quantifies inputs of multiple pollutants to rivers from livestock production worldwide, by animal types and spatially explicit. We focus on nitrogen (N), phosphorus (P), and &lt;i xmlns="http://www.w3.org/1999/xhtml"&gt;Cryptosporidium&lt;/i&gt; (pathogen). We developed the MARINA-Global-L (Model to Assess River Inputs of pollutaNts to seAs for Livetsock) model for 10,226 sub-basins and eleven livestock species. Global inputs to land from livestock are around 94 Tg N, 19 Tg P, and 2.9 × 10&lt;sup xmlns="http://www.w3.org/1999/xhtml"&gt;21&lt;/sup&gt; oocysts from &lt;i xmlns="http://www.w3.org/1999/xhtml"&gt;Cryptosporidium&lt;/i&gt; in 2010. Over 57% of these amounts are from grazed animals. Asia, South America, and Africa account for over 68% of these amounts on land. The inputs to rivers are around 22 Tg Total Dissolved Nitrogen (TDN), 1.8 Tg Total Dissolved P (TDP), and 1.3 × 10&lt;sup xmlns="http://www.w3.org/1999/xhtml"&gt;21&lt;/sup&gt; oocysts in 2010. Cattle, pigs, and chickens are responsible for 74-88% of these pollutants in rivers. One-fourth of the global sub-basins can be considered pollution hotspots and contribute 71-95% to the TDN, TDP, and oocysts in rivers. Our study could contribute to effective manure management for individual livestock species in sub-basins to reduce multiple pollutants in rivers.</t>
  </si>
  <si>
    <t>Li YanAn; Wang MengRu; Chen XuanJing; Cui ShiLei; Hofstra, N.; Kroeze, C.; Ma Lin; Xu Wen; Zhang Qi; Zhang FuSuo; Strokal, M.</t>
  </si>
  <si>
    <t>Multi-pollutant assessment of river pollution from livestock production worldwide.</t>
  </si>
  <si>
    <t>Livestock farming is common in low-income settings as a source of income and animal-sourced food. However, there is growing evidence of the harmful health effects of proximity of animals to infants and young children, especially through exposure to zoonotic pathogens. Poultry ownership is almost universal in rural Burkina Faso. Poultry feces are a significant risk factor for enteric diseases that are associated with child undernutrition. To investigate the extent of exposure to livestock feces among young children and caregivers, we conducted direct observations of 20 caregiver-child dyads for a total of 80 hours (4 hours per dyad) and recorded water quality, sanitation, and hygiene (WASH)-related behaviors. We also undertook in-depth interviews with these caregivers and focus group discussions with separate groups of men and women who were poultry farmers. Poultry and other livestock feces were visible in all 20 and 19 households, respectively, in both kitchen areas and in the household courtyards where children frequently sit or crawl. Direct soil ingestion by young children was observed in almost half of the households (45%). Poor handwashing practices were also common among caregivers and children. Although latrines were available in almost all households, child feces disposal practices were inadequate. This body of research suggests an urgent need to adapt conventional WASH and livestock interventions to reduce the exposure of infants and young children to livestock feces.</t>
  </si>
  <si>
    <t>998-1004</t>
  </si>
  <si>
    <t>Ngure, F.; Gelli, A.; Becquey, E.; Ganaba, R.; Headey, D.; Huybregts, L.; Pedehombga, A.; Sanou, A.; Traore, A.; Zongo, F.; Zongrone, A.</t>
  </si>
  <si>
    <t>Exposure to livestock feces and water quality, sanitation, and hygiene (WASH) conditions among caregivers and young children: formative research in rural Burkina Faso.</t>
  </si>
  <si>
    <t>Background and Aim: Multidrug-resistant (MDR) pathogenic microorganisms have become a global problem in ruminants as a result of the intensive use of antibiotics, causing the development of resistance among gut microbiota. The antibiotic-resistant microorganisms can be transferred from diseased animals to humans. This study aimed to determine the prevalence of MDR &lt;i xmlns="http://www.w3.org/1999/xhtml"&gt;Escherichia coli&lt;/i&gt; and &lt;i xmlns="http://www.w3.org/1999/xhtml"&gt;Salmonella&lt;/i&gt; spp. isolated from cattle, buffaloes, sheep, and goats suffering from respiratory signs, diarrhea, and mastitis and to screen the antibiotic sensitivity of selected isolated bacteria. It also detected antibiotic-resistance genes by polymerase chain reaction (PCR), produced green gold nanoparticles (AuNPs) using plant extracts (&lt;i xmlns="http://www.w3.org/1999/xhtml"&gt;Artemisia herba-alba&lt;/i&gt; and &lt;i xmlns="http://www.w3.org/1999/xhtml"&gt;Morus alba&lt;/i&gt;), and evaluated the antimicrobial activities of these biosynthesized nanoparticles on selected pathogens (&lt;i xmlns="http://www.w3.org/1999/xhtml"&gt;E. coli&lt;/i&gt; and &lt;i xmlns="http://www.w3.org/1999/xhtml"&gt;Salmonella&lt;/i&gt; spp.). Materials and Methods: MDR &lt;i xmlns="http://www.w3.org/1999/xhtml"&gt;E. coli&lt;/i&gt; and &lt;i xmlns="http://www.w3.org/1999/xhtml"&gt;Salmonella&lt;/i&gt; spp. were investigated using fecal samples (n=408), nasal swabs (n=358), and milk samples (n=227) of cattle, buffaloes, sheep, and goats with or without clinical signs, including respiratory manifestations, pneumonia, diarrhea, and mastitis, from different governorates in Egypt. &lt;i xmlns="http://www.w3.org/1999/xhtml"&gt;E. coli&lt;/i&gt; and &lt;i xmlns="http://www.w3.org/1999/xhtml"&gt;Salmonella&lt;/i&gt; spp. were isolated and identified on selective media, which were confirmed by biochemical reactions and PCR. Antimicrobial susceptibility testing against 10 commonly used antibiotics was performed using the Kirby-Bauer disk diffusion method. Antibiotic resistance genes &lt;i xmlns="http://www.w3.org/1999/xhtml"&gt;bla&lt;sub&gt;TEM&lt;/sub&gt;&lt;/i&gt;, &lt;i xmlns="http://www.w3.org/1999/xhtml"&gt;bla&lt;sub&gt;SHV&lt;/sub&gt;&lt;/i&gt;, &lt;i xmlns="http://www.w3.org/1999/xhtml"&gt;bla&lt;sub&gt;OXA&lt;/sub&gt;&lt;/i&gt;, and &lt;i xmlns="http://www.w3.org/1999/xhtml"&gt;bla&lt;sub&gt;CTX-M&lt;/sub&gt;&lt;/i&gt; were detected by PCR. The antibacterial effect of the biosynthesized AuNPs was evaluated by MIC and well diffusion assay. The biosynthesized AuNPs were also characterized by ultraviolet-visible spectrophotometry and transmission electron microscopy (TEM). Results: Among all fecal samples, the prevalence of &lt;i xmlns="http://www.w3.org/1999/xhtml"&gt;E. coli&lt;/i&gt; was 18.4% (183/993) and that of &lt;i xmlns="http://www.w3.org/1999/xhtml"&gt;Salmonella&lt;/i&gt; spp. was 16.7% (66/408), as determined by cultural and molecular tests. All isolates of &lt;i xmlns="http://www.w3.org/1999/xhtml"&gt;E. coli&lt;/i&gt; and &lt;i xmlns="http://www.w3.org/1999/xhtml"&gt;Salmonella&lt;/i&gt; spp. were 100% resistant to ampicillin (AM) and amoxicillin and highly resistant to cefoxitin and AM-sulbactam. The total rate of resistance genes in &lt;i xmlns="http://www.w3.org/1999/xhtml"&gt;E. coli&lt;/i&gt; was 61.2% (112/183), while that in &lt;i xmlns="http://www.w3.org/1999/xhtml"&gt;Salmonella&lt;/i&gt; was 63.6% (42/66) for pathogens isolated from ruminants with respiratory manifestations, pneumonia, diarrhea, and mastitis. Among the resistance genes, &lt;i xmlns="http://www.w3.org/1999/xhtml"&gt;bla&lt;sub&gt;TEM&lt;/sub&gt;&lt;/i&gt; had the highest prevalence rate in &lt;i xmlns="http://www.w3.org/1999/xhtml"&gt;E. coli&lt;/i&gt; (25.9%, 21/81) while &lt;i xmlns="http://www.w3.org/1999/xhtml"&gt;bla&lt;sub&gt;SHV&lt;/sub&gt;&lt;/i&gt; had the lowest (9.8%, 8/81) in fecal swabs. AuNPs were successfully synthesized using aqueous leaf extract of &lt;i xmlns="http://www.w3.org/1999/xhtml"&gt;A. herba-alba&lt;/i&gt; and &lt;i xmlns="http://www.w3.org/1999/xhtml"&gt;M. alba&lt;/i&gt; as bioreducing agents. TEM analysis showed particle size of 10-42 nm for &lt;i xmlns="http://www.w3.org/1999/xhtml"&gt;A. herba-alba&lt;/i&gt; and &lt;i xmlns="http://www.w3.org/1999/xhtml"&gt;M. alba&lt;/i&gt; AuNPs. The biosynthesized AuNPs showed antibacterial activity against MDR &lt;i xmlns="http://www.w3.org/1999/xhtml"&gt;E. coli&lt;/i&gt; and &lt;i xmlns="http://www.w3.org/1999/xhtml"&gt;Salmonella&lt;/i&gt; spp. Conclusion: Rapid and accurate diagnostic methods are the cornerstone for effective treatment to reduce the risk of antimicrobial-resistant pathogenic microorganisms. This is particularly important for overcoming the increasing rate of MDR in ruminants with respiratory manifestations, pneumonia, diarrhea, and mastitis. This can be complemented by the development of AuNPs synthesized in an environmentally friendly manner AuNPs using natural plant extracts for the treatment of antibiotic-resistant microorganisms.</t>
  </si>
  <si>
    <t>10.14202/vetworld.2021.3200-3210</t>
  </si>
  <si>
    <t>3200-3210</t>
  </si>
  <si>
    <t>0972-8988</t>
  </si>
  <si>
    <t>Abdalhamed, A. M.; Ghazy, A. A.; Ibrahim, E. S.; Arafa, A. A.; Zeedan, G. S. G.</t>
  </si>
  <si>
    <t>Therapeutic effect of biosynthetic gold nanoparticles on multidrug-resistant &lt;i xmlns="http://www.w3.org/1999/xhtml"&gt;Escherichia coli&lt;/i&gt; and &lt;i xmlns="http://www.w3.org/1999/xhtml"&gt;Salmonella&lt;/i&gt; species isolated from ruminants.</t>
  </si>
  <si>
    <t>Background: Infant and young children stools are often considered innocuous, and are not disposed of safely despite having a higher pathogen load than adult feces. In Ethiopia, sanitary management of young children's stool is often overlooked and transmission of fecal-oral diseases is still a significant health burden. The study, therefore, describes the prevalence and associated factors of safe and improved child stool disposal. Methods: Data from the fourth round of the Ethiopian Health and Demographic Survey (EDHS) conducted in 2016 was used for this analysis. Descriptive statistics were computed. Bivariate and multivariable logistic regression analyses were performed to identify factors associated with safe and improved child stool disposal. Results: The prevalence of safe and improved child stool disposal in Ethiopia was 36.9% (95%CI: 33.4-40.5%) and 5.3% (95%CI: 4.3-6.5%) respectively. There was regional variation in the prevalence of safe and improved child stool disposal. The odds of safe stool disposal among households with richest wealth index had 4.54 (AOR: 4.54; 95%CI: 2.89-7.12), richer 3.64 (AOR: 3.64; 95%CI: 2.46-5.38), middle 3.26 (AOR: 2.26; 95%CI: 2.27-4.68), and poorer 1.93 (AOR: 1.93; 95%CI: 1.39-2.68) times higher odds of practicing safe child stool disposal than households with poorest wealth index. Similarly, households found in richest, richer, middle, and poorer wealth index had also (AOR: 20.23; 95%CI: 8.59-47.66), (AOR: 12.53; 95%CI: 5.59-28.10) (AOR: 4.91; 95%CI: 1.92-12.55), and (AOR: 4.50; 95%CI: 2.06-9.84) higher odds of practicing improved child stool disposal than households from poorest wealth index respectively. The odds of safe child stool disposal were higher among households whose children age between 6 and 11 months (AOR: 1.57; 95%CI: 1.17-2.09), 12-17 months (AOR: 1.39; 95%CI: 1.00-1.95), and 18-23 months (AOR: 1.43; 95%CI: 1.03-1.99) than households whose children age between 0 and 5 months. The odds of safe child stool disposal were 1.31 (AOR: 1.31; 95%CI: 1.00-1.72) and 1.44 (AOR: 1.44; 95%CI: 1.04-2.01) times higher among mothers whose age between 25 and 34 and greater than 34 years compared to mothers whose age between 15 and 24 years, respectively. In addition, children's stools are more likely to be disposed of safely in urban households than in rural households (AOR: 3.12; 95%CI: 1.86-5.22). The present study also revealed households with access to improved sanitation facilities fail to use them for disposal of child stool (AOR: 0.99; 95% CI: 0.67-1.45). Conclusions: The prevalence of safe and improved child stool disposal in Ethiopia was found to be very low. Household socio-demographic and economic determinate were the key factors associated with child stool disposal. Appropriate strategic interventions to ensure safe and improved child stool disposal in Ethiopia is necessary. In addition, integrating child stool management into the existing sanitation interventions programs should be strongly recommended.</t>
  </si>
  <si>
    <t>10.1186/s12889-019-7325-9</t>
  </si>
  <si>
    <t>(22 July 2019)</t>
  </si>
  <si>
    <t>Biniyam Sahiledengle</t>
  </si>
  <si>
    <t>Prevalence and associated factors of safe and improved infant and young children stool disposal in Ethiopia: evidence from demographic and health survey.</t>
  </si>
  <si>
    <t>Environmental fecal contamination is common in many low-income cities, contributing to a high burden of enteric infections and associated negative sequelae. To evaluate the impact of a shared onsite sanitation intervention in Maputo, Mozambique on enteric pathogens in the domestic environment, we collected 179 soil samples at shared latrine entrances from intervention (n=49) and control (n=51) compounds during baseline (preintervention) and after 24 months (postintervention) as part of the Maputo Sanitation Trial. We tested soils for the presence of nucleic acids associated with 18 enteric pathogens using a multiplex reverse transcription qPCR platform. We detected at least one pathogen-associated gene target in 91% (163/179) of soils and a median of 3 (IQR=1, 5) pathogens. Using a difference-in-difference analysis and adjusting for compound population, visibly wet soil, sun exposure, wealth, temperature, animal presence, and visible feces, we estimate the intervention reduced the probability of detecting ≥1 pathogen gene by 15% (adjusted prevalence ratio, aPR=0.85; 95% CI: 0.70, 1.0) and the total number of pathogens by 35% (aPR=0.65; 0.44, 0.95) in soil 24 months following the intervention. These results suggest that the intervention reduced the presence of some fecal contamination in the domestic environment, but pathogen detection remained prevalent 24 months following the introduction of new latrines.</t>
  </si>
  <si>
    <t>9989-10000</t>
  </si>
  <si>
    <t>Capone, D.; Berendes, D.; Cumming, O.; Holcomb, D.; Knee, J.; Konstantinidis, K. T.; Levy, K.; Nalá, R.; Risk, B. B.; Stewart, J.; Brown, J.</t>
  </si>
  <si>
    <t>Impact of an urban sanitation intervention on enteric pathogen detection in soils.</t>
  </si>
  <si>
    <t>Species that depend on anthropogenic waste for food can remove pathogens that pose health risks to humans and livestock, thereby saving lives and money. Quantifying these benefits is rare, yet can lead to innovative conservation solutions. To assess these benefits, we examined the feeding ecology and population size of peri-urban spotted hyenas &lt;i xmlns="http://www.w3.org/1999/xhtml"&gt;Crocuta crocuta&lt;/i&gt; in Mekelle, Ethiopia. We integrated these field data into a disease transmission model to predict: (a) the number of anthrax and bovine tuberculosis (bTB) infections arising in humans and livestock from infected carcass waste and (b) the costs associated with treating these infections and losing livestock. We compared these public health and economic outcomes under two scenarios: (a) hyenas are present and (b) the counterfactual, hyenas are absent. We estimated that hyenas annually remove 4.2% (207 tonnes) of the total carcass waste disposed of by residents and businesses in Mekelle. Furthermore, the scavenging behaviour of hyenas annually prevents five infections of anthrax and bTB in humans, and 140 infections in cattle, sheep and goats. This disease control service potentially saves USD 52,165 due to the treatment costs and livestock loss avoided. &lt;i xmlns="http://www.w3.org/1999/xhtml"&gt;Synthesis and applications&lt;/i&gt;. This human-hyena interaction in Ethiopia is evidence that large carnivores can contribute to human health and economy. To retain these benefits and maintain tolerance of hyenas, we recommend introducing education programmes to promote safe outdoor behaviour around hyenas, training watchdogs to alert residents of hyena presence, constructing bomas to protect livestock from hyena attacks, and preserving the hyenas' access to carcass waste to reduce their dependency on livestock predation. With humans and carnivores coming more frequently into contact, understanding and communicating how these species can benefit humanity will be critical to motivating human-carnivore coexistence worldwide.</t>
  </si>
  <si>
    <t>10.1111/1365-2664.14024</t>
  </si>
  <si>
    <t>2892-2902</t>
  </si>
  <si>
    <t>1365-2664</t>
  </si>
  <si>
    <t>Journal of Applied Ecology</t>
  </si>
  <si>
    <t>Sonawane, C.; Yirga, G.; Carter, N. H.</t>
  </si>
  <si>
    <t>Public health and economic benefits of Spotted hyenas &lt;i xmlns="http://www.w3.org/1999/xhtml"&gt;Crocuta crocuta&lt;/i&gt; in a peri-urban system.</t>
  </si>
  <si>
    <t>Identifying the origin of fecal contamination can support more effective interventions to interrupt enteric pathogen transmission. Microbial source tracking (MST) assays may help to identify environmental routes of pathogen transmission although these assays have performed poorly in highly contaminated domestic settings, highlighting the importance of both diagnostic validation and understanding the context-specific ecological, physical, and sociodemographic factors driving the spread of fecal contamination. We assessed fecal contamination of compounds (clusters of 2-10 households that share sanitation facilities) in low-income neighborhoods of urban Maputo, Mozambique, using a set of MST assays that were validated with animal stool and latrine sludge from study compounds. We sampled five environmental compartments involved in fecal microbe transmission and exposure: compound water source, household stored water and food preparation surfaces, and soil from the entrance to the compound latrine and the entrances to each household. Each sample was analyzed by culture for the general fecal indicator &lt;i xmlns="http://www.w3.org/1999/xhtml"&gt;Escherichia coli&lt;/i&gt; (cEC) and by real-time PCR for the &lt;i xmlns="http://www.w3.org/1999/xhtml"&gt;E. coli&lt;/i&gt; molecular marker EC23S857, human-associated markers HF183/BacR287 and Mnif, and GFD, an avian-associated marker. We collected 366 samples from 94 households in 58 compounds. At least one microbial target (indicator organism or marker gene) was detected in 96% of samples (353/366), with both &lt;i xmlns="http://www.w3.org/1999/xhtml"&gt;E. coli&lt;/i&gt; targets present in the majority of samples (78%). Human targets were frequently detected in soils (59%) and occasionally in stored water (17%) but seldom in source water or on food surfaces. The avian target GFD was rarely detected in any sample type but was most common in soils (4%). To identify risk factors of fecal contamination, we estimated associations with sociodemographic, meteorological, and physical sample characteristics for each microbial target and sample type combination using Bayesian censored regression for target concentration responses and Bayesian logistic regression for target detection status. Associations with risk factors were generally weak and often differed in direction between different targets and sample types, though relationships were somewhat more consistent for physical sample characteristics. Wet soils were associated with elevated concentrations of cEC and EC23S857 and odds of detecting HF183. Water storage container characteristics that expose the contents to potential contact with hands and other objects were weakly associated with human target detection. Our results describe a setting impacted by pervasive domestic fecal contamination, including from human sources, that was largely disconnected from the observed variation in socioeconomic and sanitary conditions. This pattern suggests that in such highly contaminated settings, transformational changes to the community environment may be required before meaningful impacts on fecal contamination can be realized.</t>
  </si>
  <si>
    <t>Holcomb, D. A.; Knee, J.; Sumner, T.; Adriano, Z.; Bruijn, E. de; Nalá, R.; Cumming, O.; Brown, J.; Stewart, J. R.</t>
  </si>
  <si>
    <t>Human fecal contamination of water, soil, and surfaces in households sharing poor-quality sanitation facilities in Maputo, Mozambique.</t>
  </si>
  <si>
    <t>Undernourished children in low-income contexts often suffer from environmental enteric disorder - damage to the intestines probably caused by chronic exposure to bacterial pathogens from feces. We aimed to identify strategies for reducing infants and young children's (IYC) exposure to human and animal feces in rural farming families by conducting direct observation of 30 caregiver-infant dyads for 143 hours and recording water, sanitation, and hygiene (WASH)-related behaviors to identify possible pathways of fecal-oral transmission of bacteria among IYC in rural Zambia. In addition to mouthing visibly dirty hands, toys, sibling's body parts, and food, 14 IYC actively ingested 6.1±2.5 (mean±standard deviation [SD]) pieces of soil and stones and one ingested animal feces 6.0±0 times in the span of 5 hours. Ninety-three percent (21 of 30) of mothers reported observing the index-child eating soil and 17% (5 of 30) of mothers reported observing the index-child eating chicken feces. Adult and child handwashing was uncommon, and even though 70% (28 of 30) of households had access to a latrine, human feces were found in 67% of homestead yards. Most animals present in the household were un-corralled, and the highest observable counts of feces came from chickens, pigs, and cattle. To protect IYC in low-income communities from the exploratory ingestion of feces and soil, Baby WASH interventions will need to interrupt fecal-oral microbial transmission vectors specific to IYC with a focus on feasibility, caregiver practices, and local perceptions of risk.</t>
  </si>
  <si>
    <t>816-823</t>
  </si>
  <si>
    <t>Reid, B.; Orgle, J.; Khrist Roy; Pongolani, C.; Chileshe, M.; Stoltzfus, R.</t>
  </si>
  <si>
    <t>Characterizing potential risks of fecal-oral microbial transmission for infants and young children in rural Zambia.</t>
  </si>
  <si>
    <t>Fecal contamination of drinking water is a major problem in rural communities of Ethiopia, where surface water sources like rivers, wells, and lakes are used for drinking. In spite of these problems, few data exist on the microbiological safety of water sources in these settings. Therefore, the aim of this study was to investigate the microbiological safety of drinking water from the sources and households in selected communities of Shashemane rural district, Ethiopia. A descriptive analytic study was used to examine the bacteriological quality of drinking water from sources and household containers. Data on water collection and storage practices were collected using structured questionnaires. Water samples were collected according to the WHO Guidelines for drinking water quality assessment from surface and ground water sources which are used directly for drinking purpose in the community. Water samples were examined for total coliforms and fecal coliforms using the most probable number methods. The detection of &lt;i xmlns="http://www.w3.org/1999/xhtml"&gt;Escherichia coli&lt;/i&gt;, &lt;i xmlns="http://www.w3.org/1999/xhtml"&gt;Salmonella&lt;/i&gt;, &lt;i xmlns="http://www.w3.org/1999/xhtml"&gt;Shigella&lt;/i&gt;, and &lt;i xmlns="http://www.w3.org/1999/xhtml"&gt;Vibrio cholerae&lt;/i&gt; were assessed by biochemical tests. Total coliforms were detected in higher proportion in all water source samples. Fecal coliform contamination was detected in all water sources, except in hand pipes. &lt;i xmlns="http://www.w3.org/1999/xhtml"&gt;E. coli&lt;/i&gt;, &lt;i xmlns="http://www.w3.org/1999/xhtml"&gt;Salmonella&lt;/i&gt; and &lt;i xmlns="http://www.w3.org/1999/xhtml"&gt;Shigella&lt;/i&gt; species were detected in water samples from river and wells. Total coliforms, fecal coliforms, &lt;i xmlns="http://www.w3.org/1999/xhtml"&gt;E. coli&lt;/i&gt; and &lt;i xmlns="http://www.w3.org/1999/xhtml"&gt;Salmonella&lt;/i&gt; spp. were also detected in water samples from households. The bacteriological load of the sampled water from source and households was found to be higher than the maximum value set for drinking water. Therefore, enabling the community access to potable water through encouraging construction of toilets, creating proper domestic and animal waste disposal system and rendering health education and sanitation practices for the community is recommended.</t>
  </si>
  <si>
    <t>10.5897/ajmr2016.8362</t>
  </si>
  <si>
    <t>254-263</t>
  </si>
  <si>
    <t>Edessa Negera; Geritu Nuro; Mulugeta Kebede</t>
  </si>
  <si>
    <t>Microbiological assessment of drinking water with reference to diarrheagenic bacterial pathogens in Shashemane Rural District, Ethiopia.</t>
  </si>
  <si>
    <t>Manure is commonly used in agricultural production in Mauritius, but little is documented on the local management practices. Animal manure, in particular, is a livestock waste that harbors enteric microorganisms which are potentially pathogenic to humans. The objectives of the study were therefore (i) to shed light on the management practices of manure among cattle and poultry farmers (manure producers) and carrot and lettuce growers (manure end-users) and any associated health risks and (ii) to determine the prevalence of human pathogens (diarrheagenic &lt;i xmlns="http://www.w3.org/1999/xhtml"&gt;Escherichia coli&lt;/i&gt;, &lt;i xmlns="http://www.w3.org/1999/xhtml"&gt;Salmonella&lt;/i&gt;, &lt;i xmlns="http://www.w3.org/1999/xhtml"&gt;Listeria monocytogenes&lt;/i&gt; and &lt;i xmlns="http://www.w3.org/1999/xhtml"&gt;Clostridium perfringens&lt;/i&gt;) in manure collected from farmers, vegetable crops fertilized with manure as well as manure-amended soil (MAS) used in crop cultivation. A survey was conducted through in-depth interviews with 16 producers and 36 end-users to gather data on their MMP and their perception of the health risks associated with manure handling. Samples of manure, MAS and vegetables were also microbiologically analyzed to enumerate and/or detect pathogens. Findings revealed that cattle and poultry manure was an important resource for many small-holder vegetable farmers in Mauritius. The manure distributors or end users had no negative perception of the use of untreated manure for vegetable cultivation and were generally unaware of any biosecurity risks arising from the improper handling or subsequent use of untreated manure. Microbiological analyses however showed that 100% of manure samples collected from cattle farms and 58% of the poultry litter samples tested positive for pathogenic &lt;i xmlns="http://www.w3.org/1999/xhtml"&gt;E. coli&lt;/i&gt; with population ranging from 3.3 to 6.5 Log CFU/g. Manure-borne pathogens were generally undetectable in the analyzed vegetables hence indicating a low risk of foodborne infections. However, the systematic presence of pathogenic &lt;i xmlns="http://www.w3.org/1999/xhtml"&gt;E. coli&lt;/i&gt; in cattle manure and frequent occurrence in poultry litter clearly point to a need for creating greater awareness amongst farmers on the occupational health risks associated with handling of raw or inadequately decomposed manure. This study therefore points to the health risks associated with enteric pathogens present in raw or untreated raw manure in Mauritius.</t>
  </si>
  <si>
    <t>10.18697/ajfand.94.18800</t>
  </si>
  <si>
    <t>16858-16863</t>
  </si>
  <si>
    <t>Neetoo, H.; Goburdhun, D.; Ruggoo, A.; Pohoroo, S.; Pohoroo, A.; Reega, K.</t>
  </si>
  <si>
    <t>Understanding the management practices of animal manure and associated risks of transference of bacterial pathogens to crop vegetables.</t>
  </si>
  <si>
    <t>Background: &lt;i xmlns="http://www.w3.org/1999/xhtml"&gt;Campylobacter&lt;/i&gt; and &lt;i xmlns="http://www.w3.org/1999/xhtml"&gt;Salmonella&lt;/i&gt;, particularly non-typhoidal &lt;i xmlns="http://www.w3.org/1999/xhtml"&gt;Salmonella&lt;/i&gt;, are important bacterial enteric pathogens of humans which are often carried asymptomatically in animal reservoirs. Bacterial foodborne infections, including those derived from meat, are associated with illness and death globally but the burden is disproportionately high in Africa. Commercial meat production is increasing and intensifying in many African countries, creating opportunities and threats for food safety. Methods: Following Preferred Reporting Items for Systematic Reviews and Meta-analyses (PRISMA) guidelines, we searched six databases for English language studies published through June 2016, that reported &lt;i xmlns="http://www.w3.org/1999/xhtml"&gt;Campylobacter&lt;/i&gt; or &lt;i xmlns="http://www.w3.org/1999/xhtml"&gt;Salmonella&lt;/i&gt; carriage or infection prevalence in food animals and contamination prevalence in food animal products from African countries. A random effects meta-analysis and multivariable logistic regression were used to estimate the species-specific prevalence of &lt;i xmlns="http://www.w3.org/1999/xhtml"&gt;Salmonella&lt;/i&gt; and &lt;i xmlns="http://www.w3.org/1999/xhtml"&gt;Campylobacter&lt;/i&gt; and assess relationships between sample type and region and the detection or isolation of either pathogen. Results: Seventy-three studies reporting &lt;i xmlns="http://www.w3.org/1999/xhtml"&gt;Campylobacter&lt;/i&gt; and 187 studies reporting &lt;i xmlns="http://www.w3.org/1999/xhtml"&gt;Salmonella&lt;/i&gt; across 27 African countries were represented. Adjusted prevalence calculations estimate &lt;i xmlns="http://www.w3.org/1999/xhtml"&gt;Campylobacter&lt;/i&gt; detection in 37.7% (95% CI 31.6-44.3) of 11,828 poultry samples; 24.6% (95% CI 18.0-32.7) of 1975 pig samples; 17.8% (95% CI 12.6-24.5) of 2907 goat samples; 12.6% (95% CI 8.4-18.5) of 2382 sheep samples; and 12.3% (95% CI 9.5-15.8) of 6545 cattle samples. &lt;i xmlns="http://www.w3.org/1999/xhtml"&gt;Salmonella&lt;/i&gt; were detected in 13.9% (95% CI 11.7-16.4) of 25,430 poultry samples; 13.1% (95% CI 9.3-18.3) of 5467 pig samples; 9.3% (95% CI 7.2-12.1) of 2988 camel samples; 5.3% (95% CI 4.0-6.8) of 72,292 cattle samples; 4.8% (95% CI 3.6-6.3) of 11,335 sheep samples; and 3.4% (95% CI 2.2-5.2) of 4904 goat samples. 'External' samples (e.g. hide, feathers) were significantly more likely to be contaminated by both pathogens than 'gut' (e.g. faeces, cloaca) while meat and organs were significantly less likely to be contaminated than gut samples. Conclusions: This study demonstrated widespread prevalence of &lt;i xmlns="http://www.w3.org/1999/xhtml"&gt;Campylobacter&lt;/i&gt; species and &lt;i xmlns="http://www.w3.org/1999/xhtml"&gt;Salmonella&lt;/i&gt; serovars in African food animals and meat, particularly in samples of poultry and pig origin. Source attribution studies could help ascertain which food animals are contributing to human campylobacteriosis and salmonellosis and direct potential food safety interventions.</t>
  </si>
  <si>
    <t>Thomas, K. M.; Glanville, W. A. de; Barker, G. C.; Benschop, J.; Buza, J. J.; Cleaveland, S.; Davis, M. A.; French, N. P.; Mmbaga, B. T.; Prinsen, G.; Swai, E. S.; Zadoks, R. N.; Crump, J. A.</t>
  </si>
  <si>
    <t>Prevalence of &lt;i xmlns="http://www.w3.org/1999/xhtml"&gt;Campylobacter&lt;/i&gt; and &lt;i xmlns="http://www.w3.org/1999/xhtml"&gt;Salmonella&lt;/i&gt; in African food animals and meat: a systematic review and meta-analysis.</t>
  </si>
  <si>
    <t>This issue contains 21 papers on the measurement and sampling error in mixed-methods research for the control of peste des petits ruminants in the Karamoja subregion of Northeastern Uganda; factors influencing the performance of voluntary farmer disease reporting in passive surveillance systems; household and animal factors associated with sheeppox and goatpox seroprevalence and identification of high-risk areas in selected States of northern Nigeria; prepartum factors associated with postpartum diseases in pasture-based dairy cows; prevalence and risk factors for &lt;i xmlns="http://www.w3.org/1999/xhtml"&gt;Salmonella&lt;/i&gt; spp. contamination of slaughtered chickens in Taiwan; an abattoir-based study on the prevalence of bovine tuberculosis from culled adult dairy cows in Wuhan, China; a systematic review, meta-analysis and bio-economic model to analyse the impact of lamb and ewe mortality associated with dystocia on Australian and New Zealand sheep farms; decision tree analysis for pathogen identification based on circumstantial factors in outbreaks of bovine respiratory disease in calves; 11 years of regular access to subsidized veterinary services is associated with improved dog health and welfare in remote northern communities; the spatiotemporal epidemiology of high pathogenicity avian influenza outbreaks in key ostrich producing areas of South Africa; ruminant farmers' knowledge, attitude and practices towards zoonotic diseases in Selangor, Malaysia; comparison of the current abattoir surveillance system for detection of paratuberculosis in Australian sheep with quantitative PCR tissue strategies using simulation modelling; a cross-sectional survey to establish &lt;i xmlns="http://www.w3.org/1999/xhtml"&gt;Theileria parva&lt;/i&gt; prevalence and vector control at the wildlife-livestock interface, Northern Tanzania; societal interest in puppies and the COVID-19 pandemic; risk factor analysis for &lt;i xmlns="http://www.w3.org/1999/xhtml"&gt;Salmonella&lt;/i&gt; contamination of broiler chicken hatcheries in Great Britain; cost-benefit and feasibility analysis for establishing a foot-and-mouth disease free zone in Rukwa region in Tanzania; how pet owners choose antiparasitic treatments for their dogs; association between farm biosecurity practices and antimicrobial usage on commercial chicken farms in Chattogram, Bangladesh; risk-based surveillance of chronic wasting disease in semi-domestic reindeer; forecasting viral disease outbreaks at the farm-level for commercial sow farms in the USA and effects of dietary starch content and body condition score at calving on reproductive parameters in Holstein dairy cows.</t>
  </si>
  <si>
    <t>Chenais, E.; Fischer, K.</t>
  </si>
  <si>
    <t>Special Issue: Power, participation and interdisciplinary tensions: introducing a special issue on methodological developments in participatory epidemiology.</t>
  </si>
  <si>
    <t>Journal issue</t>
  </si>
  <si>
    <t>Cattle manure harbors microbial constituents that make it a potential source of pollution in the environment and infections in humans. Knowledge of, and microbial assessment of, manure is crucial in a bid to prevent public health and environmental hazards through the development of better management practices and policies that should govern manure handling. Physical, chemical and biological methods to reduce pathogen population in manure do exist, but are faced with challenges such as cost, odor pollution, green house gas emission, etc. Consequently, anaerobic digestion of animal manure is currently one of the most widely used treatment method that can help to salvage the above-mentioned adverse effects and in addition, produces biogas that can serve as an alternative/complementary source of energy. However, this method has to be monitored closely as it could be fraught with challenges during operation, caused by the inherent characteristics of the manure. In addition, to further reduce bacterial pathogens to a significant level, anaerobic digestion can be combined with other methods such as thermal, aerobic and physical methods. In this paper, we review the bacterial composition of cattle manure as well as methods engaged in the control of pathogenic microbes present in manure and recommendations that need to be respected and implemented in order to prevent microbial contamination of the environment, animals and humans.</t>
  </si>
  <si>
    <t>Manyi-Loh, C. E.; Mamphweli, S. N.; Meyer, E. L.; Makaka, G.; Simon, M.; Okoh, A. I.</t>
  </si>
  <si>
    <t>An overview of the control of bacterial pathogens in cattle manure.</t>
  </si>
  <si>
    <t>A study was conducted in southern Benin to assess the contamination of vegetables by fecal coliforms, &lt;i xmlns="http://www.w3.org/1999/xhtml"&gt;Escherichia coli&lt;/i&gt;, and fecal streptococci as one consequence of the intensification of vegetable cropping through fertilization with poultry manure. For this purpose, on-farm trials were conducted in 2009 and 2010 at Yodo-Condji and Ayi-Guinnou with three replications and four fertilization treatments including poultry manure and three vegetable crops (leafy eggplant, tomato, and carrot). Sampling, laboratory analyses, and counts of fecal bacteria in the samples were performed in different cropping seasons. Whatever the fertilization treatment, the logs of mean fecal bacteria count per g of fresh vegetables were variable but higher than AFNOR criteria. The counts ranged from 8 to 10 fecal coliforms, from 5 to 8 fecal streptococci, and from 2 to 6 &lt;i xmlns="http://www.w3.org/1999/xhtml"&gt;Escherichia coli&lt;/i&gt;, whereas AFNOR criteria are, respectively, 0, 1, and 0. The long traditional use of poultry manure and its use during the study helped obtain this high population of fecal pathogens. Results confirmed that the contamination of vegetables by fecal bacteria is mainly due to the use of poultry manure. The use of properly composted poultry manure with innovative cropping techniques should help reduce the number and incidence of pathogens.</t>
  </si>
  <si>
    <t>Article ID 4767453</t>
  </si>
  <si>
    <t>2356-7015</t>
  </si>
  <si>
    <t>International Journal of Food Science</t>
  </si>
  <si>
    <t>Atidégla, S. C.; Huat, J.; Agbossou, E. K.; Saint-Macary, H.; Kakai, R. G.</t>
  </si>
  <si>
    <t>Vegetable contamination by the fecal bacteria of poultry manure: case study of gardening sites in southern Benin.</t>
  </si>
  <si>
    <t>Exposure to fecal pathogens contributes to childhood diarrhea and stunting, causing harmful short- and long-term impacts to health. Understanding pathways of child fecal exposure and nutritional deficiencies is critical to informing interventions to reduce stunting. Our aim was to explore determinants of latrine use, disposal of child feces, and perceptions and provisions of a safe and clean child play environment among families with children under two CU2 years to inform the design of a behavior change intervention to address water, sanitation, and hygiene WASH, and nutrition behaviors. In 2016, we conducted a mixed-methods formative research in western Kenya. We conducted 29 key informant interviews with community leaders, health workers, and project staff; 18 focus group discussions with caregivers of CU2 years; and 24 semi-structured household observations of feeding, hygiene, and sanitation behaviors. We used the capability, opportunity, motivation, and behavior model as our theoretical framework to map caregiver behavioral determinants. Latrine use barriers were lack of latrines, affordability of lasting materials, and social acceptability of unobserved open defecation. Barriers to safe disposal of child feces were lack of latrines, time associated with safe disposal practices, beliefs that infant feces were not harmful, and not knowing where children had defecated. Primary barriers of clean play environments were associated with creating and maintaining play spaces, and shared human and animal compounds. The immediate cost to practicing behaviors was perceived as greater than the long-term potential benefits. Intervention design must address these barriers and emphasize facilitators to enable optimal WASH behaviors in this context.</t>
  </si>
  <si>
    <t>1094-1103</t>
  </si>
  <si>
    <t>Ellis, A.; McClintic, E. E.; Awino, E. O.; Caruso, B. A.; Arriola, K. R. J.; Ventura, S. G.; Kowalski, A. J.; Linabarger, M.; Wodnik, B. K.; Webb-Girard, A.; Muga, R.; Freeman, M. C.</t>
  </si>
  <si>
    <t>Practices and perspectives on latrine use, child feces disposal, and clean play environments in western Kenya.</t>
  </si>
  <si>
    <t>Background: Research exploring the unique exposure pathways to fecal pathogens for young children and innovative water, sanitation, and hygiene (WASH) interventions for susceptible pediatric populations is needed to reduce the burden of diarrheal diseases and stunting globally. The Reducing Enteropathy, Diarrhea, Undernutrition, and Contamination in the Environment (REDUCE) program seeks to (1) identify exposure pathways to fecal pathogens that are significant contributors to morbidity for young children in South Kivu, Democratic Republic of the Congo, and (2) develop and evaluate scalable interventions that reduce fecal contamination and exposure from these pathways. The formative research portion of the project sought to identify feasible and acceptable WASH interventions to modify behaviors found to be associated with diarrheal disease and impaired growth in our REDUCE cohort study. Methods: Ninety-one semi-structured interviews, 6 focus group discussions, and a pilot study of 102 households were conducted during 24 months of formative research. Thirty-one interviews and six focus group discussions were conducted with caregivers, community health workers, and village leaders to explore existing WASH practices and to identify barriers and facilitators to WASH behaviors. Findings were organized using the Integrated Behavioral Model for Water, Sanitation and Hygiene to facilitate interpretation and identify determinants to Baby WASH behaviors in this setting. Care Group modules and enabling technology were developed based on exploratory findings and then revised during a two-part, iterative pilot study. Sixty interviews were conducted with participants in a pilot study of the REDUCE Baby WASH Care Group modules to learn about their experiences with the intervention. Results: Six REDUCE Baby WASH Care Group modules were developed based on formative research findings and covered the following topics: (1) living with animals; (2) child mouthing of fomites and feces; (3) composting animal feces;(4) child feces disposal; (5) handwashing with soap; and (6) water treatment. Conclusion: This study took a theory-driven and evidence-based approach to formative research and the development of the REDUCE Baby WASH Care Group modules. Intervention design focused on interrupting the exposure routes for infants and young children to fecal pathogens in the environment and promoting low-cost, lowburden Baby WASH behavioral recommendations and enabling technology. These developed REDUCE Baby WASH Care Group modules are currently being rolled out to over 1,000,000 beneficiaries in Democratic Republic of the Congo.</t>
  </si>
  <si>
    <t>(1 March 2021)</t>
  </si>
  <si>
    <t>Kuhl, J.; Bisimwa, L.; Thomas, E. D.; Williams, C.; Ntakirutimana, J.; Coglianese, N.; Bauler, S.; François, R.; Sanvura, P.; Bisimwa, J. C.; Mirindi, P.; George, C. M.</t>
  </si>
  <si>
    <t>Formative research for the development of baby water, sanitation, and hygiene interventions for young children in the Democratic Republic of the Congo (REDUCE program).</t>
  </si>
  <si>
    <t>Soil-borne diseases are the second most important limiting factor on crop yield after water insufficiency. &lt;i xmlns="http://www.w3.org/1999/xhtml"&gt;Xanthosoma&lt;/i&gt; spp production systems in particular are plagued by many intractable soil-borne diseases, like cocoyam root rot blight complex (CRRBC). Atrial was conducted in Umudike, South-East Nigeria to determine the effect of selected organic amendment composts on the growth and yield parameters of &lt;i xmlns="http://www.w3.org/1999/xhtml"&gt;Xanthosoma sagittifolium&lt;/i&gt; (NXs 002-&lt;i xmlns="http://www.w3.org/1999/xhtml"&gt;Ede Uhie&lt;/i&gt;) and to evaluate their effect on CRRBC incidence and severity under Umudike conditions. The experiment was set up in a split plot treatment fitted into a randomized complete block design (RCBD), at the Western Farm of National Root Crops Research Institute's (NRCRI) Farm, Umudike, South-East Nigeria. Organic amendment composts [poultry manure compost (PMC), cow dung compost (CDC), swine dung compost (SDC), and rice mill waste compost (RMWC)] occupied the main plots, while rates of amendment (0, 4, 8 t/ha) occupied the sub-plots. Treatments were replicated three times. Planting was done on plots measuring 2 m × 4 m and at a spacing of 0.50 m within rows and 0.50 m between rows. Composted organic amendments treatments were applied 2 weeks after sprouting. Blanket application of inorganic fertilizer (400 kg/ha, NPK 15:15:15) was applied 6 weeks after planting (WAP). Plots were manually kept weed-free. Relevant agronomic and pathological data were collected. All compost amendments improved growth parameters better than RMWC. Tallest plants were obtained from control plots which were attributed to improved plant nutrition by the blanket application of inorganic fertilizer. Highest corm yield and reduction in disease levels occurred in CDC amended plots. Application of 8 t/ha CDC improved yield and yield parameters, and reduced CRRBC incidence and severity of &lt;i xmlns="http://www.w3.org/1999/xhtml"&gt;Xanthosoma sagittifolium&lt;/i&gt; (NXs 002 &lt;i xmlns="http://www.w3.org/1999/xhtml"&gt;Ede Uhie&lt;/i&gt;) under Umudike conditions.</t>
  </si>
  <si>
    <t>440-444</t>
  </si>
  <si>
    <t>Nwokocha, C. C.; Nwadili, C. O.; Offor, E. C.; Duru, F. N.</t>
  </si>
  <si>
    <t>Evaluation of selected soil organic amendments for the control of cocoyam root rot blight complex (CRRBC) in Umudike.</t>
  </si>
  <si>
    <t>Objective: To identify exposure pathways to fecal pathogens that are significant contributors to diarrheal diseases and impaired growth in young children, and to evaluate scalable interventions to reduce fecal contamination from these pathways. Study design: Reducing Enteropathy, Undernutrition, and Contamination in the Environment (REDUCE) was a prospective cohort study of 370 children &amp;lt;5 years of age was conducted in Walungu Territory, South Kivu, Democratic Republic of the Congo. Child mouthing behaviors were assessed through caregiver reports and 5-hour structured observations. Caregiver reports of child contact with animals and child diarrhea were also obtained. Anthropometric measurements were collected at baseline and at a 6-month follow-up. Results: Children observed putting soil in their mouth during structured observation at baseline had a significantly higher odds of diarrhea at the 6-month follow-up (OR, 1.79; 95% CI, 1.04 to 3.07). Children observed mouthing feces during structured observation had a significant reduction in height-for-age z-score (HAZ) from baseline to the 6-month follow-up (ΔHAZ, -0.69; 95% CI, -1.34 to -0.04). A significant reduction in HAZ was also observed for children with caregiver reports of touching guinea pigs (-0.33; 95% CI, -0.58 to -0.08) and rabbits (-0.34; 95% CI, -0.64 to -0.04) and children with feces in their sleeping space during unannounced spot checks (-0.41; 95% CI, -0.74 to -0.09). Conclusions: These findings emphasize the urgent need for infant water, sanitation, and hygiene interventions targeting child mouthing behaviors, fecal contamination in child living spaces, and child contact with domestic animals to reduce exposure to fecal pathogens among susceptible populations.</t>
  </si>
  <si>
    <t>110-116.e1</t>
  </si>
  <si>
    <t>0022-3476</t>
  </si>
  <si>
    <t>Journal of Pediatrics</t>
  </si>
  <si>
    <t>George, C. M.; Cirhuza, L. B.; Kuhl, J.; Williams, C.; Coglianese, N.; Thomas, E.; Bauler, S.; François, R.; Saxton, R.; Presence, A. S.; Birindwa, A.; Jean Claude, B. R.; Perin, J.; Mirindi, P.</t>
  </si>
  <si>
    <t>Child mouthing of feces and fomites and animal contact are associated with diarrhea and impaired growth among young children in the Democratic Republic of the Congo: a prospective cohort study (REDUCE program).</t>
  </si>
  <si>
    <t>This study was conducted to contribute to sustainable pig production by highlighting options to reduce environmental pollution and health and safety concerns, and to transform the perception of manure from being seen as waste to a resource that can help to improve food security as a fertilizer, animal feed and source of clean energy. This study was carried out in central Uganda in the districts Masaka, Mukono, Mpigi and Wakiso. The characteristics of pig housing, labour, manure management, hygiene, health hazards, feedings and opinions were recorded. It was shown that In peri-urban and urban areas, almost all pigs were confined in pig houses, while in rural areas some farmers (depending on their financial ability) kept their pigs in houses and others use tethering. Under the tethering method, piglets &amp;lt;2 months old were usually on free range but did not go far from their mothers. Many farmers were not aware of the risk of transmission of pathogens from manure to farmers, other pigs and livestock, and this was coupled with inadequate use of protective gear while managing manure. Although some farmers used gumboots, the use of other protective gear such as gloves and masks was almost completely absent. We also observed low use of disinfectants while cleaning pig houses, which increased the possibility of build-up of zoonotic pathogens such as &lt;i xmlns="http://www.w3.org/1999/xhtml"&gt;Salmonella&lt;/i&gt;. Additionally, there was a high risk for the spread of AMR because antibiotics were used frequently, and doses were often not completed. Although some pig farmers utilized manure to improve soil fertility, manure management was not optimally done to preserve nutrients. Among farmers who separated dung and urine, most were not aware of the value of urine. Most farmers stored solid manure in heaps, but these were not turned to aerate for composting. This can lead to high GHG emissions and does not make use of the sterilizing power of heat generated in compost heaps. Additionally, the manure heaps were usually not protected from rainfall or sunlight, which may facilitate spread of pathogens by insects and leads to high nutrient losses through leaching. We also observed poor application practices of manure to soils, where the manure was not incorporated into the soil but applied on the surface (especially when applied in banana plantations), thereby exposing it to direct sunlight and rainfall. Farmers were often not aware or not concerned about the potential risk of manure contaminating water bodies. Consequently, there was little effort to improve manure management practices to mitigate contamination of water and soil. In some cases, urine was discharged directly into fields and ended up downstream in rivers and lakes. In peri-urban and urban areas, land sizes were often too small or cropland was too far away to accommodate the manure produced by pigs. Therefore, the demand for manure among urban and peri-urban dwellers was low, and as a consequence, the manure was left to decompose or was discharged as a waste. We observed seasonal variations in feeding patterns, which is important information for establishing precise GHG inventories from the pig sub-category. To improve fertilizer quality and reduce the health and environmental footprint of pig production, pig manure storage and application has to be improved and pig farmers should be educated about the health risks and environmental consequences of current practice, as well as good manure management techniques.</t>
  </si>
  <si>
    <t>International Livestock Research Institute (ILRI)</t>
  </si>
  <si>
    <t>iv + 25 pp.</t>
  </si>
  <si>
    <t>Characterization of pig manure management and associated environmental and health issues in central Uganda</t>
  </si>
  <si>
    <t>Ibrahim, W.; Graham, M.; Leitner, S.</t>
  </si>
  <si>
    <t>Characterization of pig manure management and associated environmental and health issues in Central Uganda.</t>
  </si>
  <si>
    <t>Miscellaneous</t>
  </si>
  <si>
    <t>Animal ownership has reported financial and nutritional benefits but has also been associated with enteric and respiratory infections, and inadequate sanitation and hygiene can lead to children touching and ingesting animal fecal matter. We identified key indicators for poultry feces management and investigated their social determinants using data from a baseline survey of a randomized-controlled trial of a poultry management training program in rural Western Uganda. The baseline survey was conducted in the Masindi and Kiryandongo districts of Uganda in September 2019, and data collected from 609 households were used. We evaluated indicators for poultry feces management behaviors using scale development methods, including descriptive statistics, bivariate correlation analyses, and Factor Analysis of Mixed Data. We also investigated social determinants of key poultry feces management behaviors using logistic and multinomial logistic regression models. A significant increase in odds of having free-roaming poultry was found for each additional poultry owned (OR = 1.18, &lt;i xmlns="http://www.w3.org/1999/xhtml"&gt;P&lt;/i&gt; &amp;lt; 0.001). The odds of a household having an observed enclosure for poultry increased by 5% with each incremental poultry owned (OR = 1.05, &lt;i xmlns="http://www.w3.org/1999/xhtml"&gt;P&lt;/i&gt; &amp;lt; 0.001), and by 4% with increasing wealth with each additional point on the poverty probability index score (OR = 1.04, P &amp;lt; 0.001). Our results also suggest enclosures are intermittently used and constructing them without further intervention likely will not be sufficient for effectively managing animal fecal contamination. We recommend that future studies on animal feces management measure indicators for corralling and feces disposal practices and evaluate their relationship to enteric pathogen exposure and health outcomes. Insights from this work can inform the development of robust indicators of poultry feces management behaviors that can be used for monitoring and evaluation purposes.</t>
  </si>
  <si>
    <t>Lowe, J.; Ercumen, A.; Prottas, C.; Harris, A. R.</t>
  </si>
  <si>
    <t>Exploring the determinants and indicators of poultry feces management behaviors in rural western Uganda.</t>
  </si>
  <si>
    <t>Organic composts are derived from plant and animal wastes as substrates in the control of blight disease of vegetable crops; tomato (&lt;i xmlns="http://www.w3.org/1999/xhtml"&gt;Solanum lycopersicum&lt;/i&gt;) and okra (&lt;i xmlns="http://www.w3.org/1999/xhtml"&gt;Abelmoschus esculentus&lt;/i&gt;) plants were evaluated. Cow dung, sawdust, rice husk, poultry droppings and goat dung were collected from the agricultural research farm Ibrahim Badamasi Babangida university Lapai, Niger State, Nigeria. The organic matter were allowed to decompose watered daily for twenty four days to foster the microbial activities of the composts. Three kilogram (3 kg) of sterilized topsoil was bulked with the compost at 50, 100, 150, 200 and 250 g and allowed to decomposed for the period of 10 days respectively. At 200 g and 250 g the suppression was significantly different (P≤ 0.05) than other lower quantities. Goat dung gave the highest suppression of 88.2% followed by rice husk (85.0%). At 250 g it was 99.0%, 93.7%, 93.7%, 84.0%, and 94.7% with poultry droppings, rice husk, cow dung, saw dust and goat dung respectively. Goat dung amended soil gave the best blight disease suppression (88.2%) in okra and poultry droppings gave the best in tomato (99.0%). A good combination of compost consisting of goat dung and poultry droppings is recommended for the suppression of blight disease in tomato and okra plants.</t>
  </si>
  <si>
    <t>Romania</t>
  </si>
  <si>
    <t>Iasi</t>
  </si>
  <si>
    <t>Gradina Botanica "Anastasie Fatu"</t>
  </si>
  <si>
    <t>10.47743/jpd.2021.28.1.872</t>
  </si>
  <si>
    <t>123-127</t>
  </si>
  <si>
    <t>2065-3158</t>
  </si>
  <si>
    <t>Journal of Plant Development</t>
  </si>
  <si>
    <t>Muhammed, H. M.; Hamza, U. I.; Isyaku, H.; Olachi, D.</t>
  </si>
  <si>
    <t>Organic compost control of blight disease of okra (&lt;i xmlns="http://www.w3.org/1999/xhtml"&gt;Abelmoschus esculentus&lt;/i&gt;) and tomato (&lt;i xmlns="http://www.w3.org/1999/xhtml"&gt;Solanum lycopersicum&lt;/i&gt;) plants.</t>
  </si>
  <si>
    <t>Abstract Text</t>
  </si>
  <si>
    <t>Notes</t>
  </si>
  <si>
    <t>Languages of Text</t>
  </si>
  <si>
    <t>Country of Publication</t>
  </si>
  <si>
    <t>Location of Publisher</t>
  </si>
  <si>
    <t>Year of Publication</t>
  </si>
  <si>
    <t>Place of Publication</t>
  </si>
  <si>
    <t>Publisher</t>
  </si>
  <si>
    <t>Doi</t>
  </si>
  <si>
    <t>Page Numbers</t>
  </si>
  <si>
    <t>Bulletin / Issue / Part</t>
  </si>
  <si>
    <t>Volume</t>
  </si>
  <si>
    <t>ISSN</t>
  </si>
  <si>
    <t>ISBN</t>
  </si>
  <si>
    <t>Document title</t>
  </si>
  <si>
    <t>Corporate Authors</t>
  </si>
  <si>
    <t>Editors</t>
  </si>
  <si>
    <t>Foreign Title</t>
  </si>
  <si>
    <t>Sub Title</t>
  </si>
  <si>
    <t>Item Types</t>
  </si>
  <si>
    <t>PAN</t>
  </si>
  <si>
    <t>WOS:000419997300011</t>
  </si>
  <si>
    <t/>
  </si>
  <si>
    <t>DEC</t>
  </si>
  <si>
    <t>0031-5850</t>
  </si>
  <si>
    <t>Morozova, Olga/0000-0002-7329-528X; Alexandrova, Alina V/0000-0003-2359-4780; Martín, María/0000-0002-1235-4418; Burgess, Treena/0000-0002-7962-219X; Fedosova, Anna G./0000-0002-4970-3474; Bezerra, Jadson DP/0000-0002-7782-8602; da Cruz, Rhudson Henrique Santos Ferreira/0000-0003-1830-9295; Miller, Andrew/0000-0001-7300-0069; Valenzuela-Lopez, Nicomedes/0000-0002-6159-8558; Houbraken, Jos/0000-0003-4893-4438; Góis, Jefferson/0000-0003-0995-177X; Stchigel, Alberto/0000-0003-3987-7996; Gueorguiev, Borislav/0000-0002-8532-0657; Hubka, Vit/0000-0003-4583-6496; da Silva, Gladstone Alves/0000-0002-5652-7800; Moreira, Keila Aparecida/0000-0002-7715-9285; Crous, Pedro W/0000-0001-9085-8825; Sandoval-Denis, Marcelo/0000-0001-6832-0252; Groenewald, Marizeth/0000-0003-0835-5925; Restrepo, Margarita Hernandez/0000-0001-5157-3392; Groenewald, Johannes Z/0000-0002-9474-6246; Burgess, Treena/0000-0002-7962-219X; Cano-Lira, José F./0000-0003-4495-4394; Summerell, Brett A/0000-0002-6666-5756; Gené, Josepa/0000-0001-6195-9299; da Silva Alfredo, Dônis/0000-0002-8611-7909; Carvalho, Anibal/0000-0002-6176-2039; Mešić, Armin/0000-0002-4479-600X; gusmao, luis fernando lfpgusmao pascholati/0000-0003-3288-3971; Ferreira, Renato J/0000-0002-9786-2226; Santos, Everaldo S/0000-0001-7384-1140; Alvarado, Pablo/0000-0001-7462-5271; Barnes, Charles W/0000-0001-5708-9091; Carnegie, Angus James/0000-0002-6854-4974; De Oliveira, Rafael J. V./0000-0002-8854-9449; Lombard, Lorenzo/0000-0002-5942-5375; Silva, Bianca/0000-0002-8920-0652; Prieto, Maria/0000-0002-1692-9821; Machado, Alexandre/0000-0001-7440-3097; Matocec, Neven/0000-0002-9235-939X; Souza-Motta, Cristina/0000-0002-0964-8271; Edwards, Jacqueline/0000-0003-0310-7236; Garcia S, Dania/0000-0003-2397-1646; Cavalcanti de Albuquerque, Cynthia Cavalcanti de Albuquerque/0000-0002-0959-1404; Kraak, Bart/0000-0002-1547-3543; Guarnaccia, Vladimiro/0000-0003-3188-7743; Lamlertthon, Supaporn/0000-0002-5504-3433; Tkalcec, Zdenko/0000-0002-1148-9425; TANAKA, Chihiro/0000-0002-4706-8542; SHARMA, ROHIT/0000-0001-9351-0525</t>
  </si>
  <si>
    <t>May, Tom/C-2460-2014; Tkalčec, Zdenko/ABF-2269-2020; Morozova, Olga/H-5135-2013; Alexandrova, Alina V/R-9859-2016; Olariaga, Ibai/AAB-1577-2019; Martín, María/H-8069-2012; Burgess, Treena/AAB-9587-2021; Lombard, Lorenzo/GSD-5228-2022; Goncalves, Camila/GSD-7129-2022; Fedosova, Anna G./Q-8087-2016; Loizides, Michael/AAV-8570-2021; Bezerra, Jadson DP/A-5846-2019; da Cruz, Rhudson Henrique Santos Ferreira/AAO-9277-2020; Miller, Andrew/AAB-7815-2019; Valenzuela-Lopez, Nicomedes/AAA-1586-2019; Luangsa-ard, Janet Jennifer D./F-2350-2011; Houbraken, Jos/AAE-7955-2019; Perez Daniëls, Pablo/AID-8537-2022; Góis, Jefferson/AAD-8516-2020; Stchigel, Alberto/G-1261-2016; Gueorguiev, Borislav/AAA-5893-2022; Hubka, Vit/L-4124-2014; Kučera, Viktor/G-2279-2019; da Silva, Gladstone Alves/E-5110-2013; Ordoñez, Maria Eugenia/AAP-1746-2020; Machado, Alexandre Reis/X-4660-2019; Moreira, Keila Aparecida/M-7766-2015; Crous, Pedro W/H-1489-2012; Sandoval-Denis, Marcelo/H-1112-2019; Groenewald, Marizeth/G-4976-2012; Restrepo, Margarita Hernandez/L-2720-2017; Groenewald, Johannes Z/F-4667-2011; Burgess, Treena/G-4770-2011; Matocec, Neven/ABF-2261-2020; de Abreu, Vanessa Pereira/AAY-8004-2020; Cano-Lira, José F./ABB-5724-2020; Summerell, Brett A/B-4934-2010; Gené, Josepa/AAG-6855-2019; da Silva Alfredo, Dônis/C-4566-2013; Carvalho, Anibal/J-2984-2012; Kumar, TK Arun/S-2310-2019; Mešić, Armin/AAJ-1858-2020; gusmao, luis fernando lfpgusmao pascholati/E-1063-2012; Ferreira, Renato J/P-6887-2017; Santos, Everaldo S/L-9475-2014; Alvarado, Pablo/K-4736-2014; Barnes, Charles W/AAC-8968-2022; Carnegie, Angus James/H-6153-2015; Andrade, Ernesto Rodríguez/AAQ-9749-2021; De Oliveira, Rafael J. V./P-3206-2016; Kusan, Ivana/ABF-2341-2020; MARINHO, Paulo PM/K-3938-2017; Lombard, Lorenzo/B-2042-2010; Prieto, Maria/Q-5033-2017; Guarnaccia, Vladimiro/I-2918-2015</t>
  </si>
  <si>
    <t>PERSOONIA</t>
  </si>
  <si>
    <t>Crous, P. W.; Wingfield, M. J.; Burgess, T. I.; Carnegie, A. J.; Hardy, G. E. St. J.; Smith, D.; Summerell, B. A.; Cano-Lira, J. F.; Guarro, J.; Houbraken, J.; Lombard, L.; Martin, M. P.; Sandoval-Denis, M.; Alexandrova, A. V.; Barnes, C. W.; Baseia, I. G.; Bezerra, J. D. P.; Guarnaccia, V.; May, T. W.; Hernandez-Restrepo, M.; Stchigel, A. M.; Miller, A. N.; Ordonez, M. E.; Abreu, V. P.; Accioly, T.; Agnello, C.; Agustin Colman, A.; Albuquerque, C. C.; Alfredo, D. S.; Alvarado, P.; Araujo-Magalhaes, G. R.; Arauzo, S.; Atkinson, T.; Barili, A.; Barreto, R. W.; Bezerra, J. L.; Cabral, T. S.; Camello Rodriguez, F.; Cruz, R. H. S. F.; Daniels, P. P.; da Silva, B. D. B.; de Almeida, D. A. C.; de Carvalho Junior, A. A.; Decock, C. A.; Delgat, L.; Denman, S.; Dimitrov, R. A.; Edwards, J.; Fedosova, A. G.; Ferreira, R. J.; Firmino, A. L.; Flores, J. A.; Garcia, D.; Gene, J.; Giraldo, A.; Gois, J. S.; Gomes, A. A. M.; Goncalves, C. M.; Gouliamova, D. E.; Groenewald, M.; Gueorguiev, B. V.; Guevara-Suarez, M.; Gusmao, L. F. P.; Hosaka, K.; Hubka, V.; Huhndorf, S. M.; Jadan, M.; Jurjevic, Z.; Kraak, B.; Kucera, V.; Kumar, T. K. A.; Kusan, I.; Lacerda, S. R.; Lamlertthon, S.; Lisboa, W. S.; Loizides, M.; Luangsa-ard, J. J.; Lyskova, P.; Mac Cormack, W. P.; Macedo, D. M.; Machado, A. R.; Malysheva, E. F.; Marinho, P.; Matocec, N.; Meijer, M.; Mesic, A.; Mongkolsamrit, S.; Moreira, K. A.; Morozova, O. V.; Nair, K. U.; Nakamura, N.; Noisripoom, W.; Olariaga, I.; Oliveira, R. J. V.; Paiva, L. M.; Pawar, P.; Pereira, O. L.; Peterson, S. W.; Prieto, M.; Rodriguez-Andrade, E.; Rojo De Blas, C.; Roy, M.; Santos, E. S.; Sharma, R.; Silva, G. A.; Souza-Motta, C. M.; Takeuchi-Kaneko, Y.; Tanaka, C.; Thakur, A.; Smith, M. Th.; Tkalcec, Z.; Valenzuela-Lopez, N.; van der Kleij, P.; Verbeken, A.; Viana, M. G.; Wang, X. W.; Groenewald, J. Z.</t>
  </si>
  <si>
    <t>Crous, PW; Wingfield, MJ; Burgess, TI; Carnegie, AJ; Hardy, GESJ; Smith, D; Summerell, BA; Cano-Lira, JF; Guarro, J; Houbraken, J; Lombard, L; Martin, MP; Sandoval-Denis, M; Alexandrova, AV; Barnes, CW; Baseia, IG; Bezerra, JDP; Guarnaccia, V; May, TW; Hernandez-Restrepo, M; Stchigel, AM; Miller, AN; Ordonez, ME; Abreu, VP; Accioly, T; Agnello, C; Colman, AA; Albuquerque, CC; Alfredo, DS; Alvarado, P; Araujo-Magalhaes, GR; Arauzo, S; Atkinson, T; Barili, A; Barreto, RW; Bezerra, JL; Cabral, TS; Rodriguez, FC; Cruz, RHSF; Daniels, PP; da Silva, BDB; de Almeida, DAC; de Carvalho, AA; Decock, CA; Delgat, L; Denman, S; Dimitrov, RA; Edwards, J; Fedosova, AG; Ferreira, RJ; Firmino, AL; Flores, JA; Garcia, D; Gene, J; Giraldo, A; Gois, JS; Gomes, AAM; Goncalves, CM; Gouliamova, DE; Groenewald, M; Gueorguiev, BV; Guevara-Suarez, M; Gusmao, LFP; Hosaka, K; Hubka, V; Huhndorf, SM; Jadan, M; Jurjevic, Z; Kraak, B; Kucera, V; Kumar, TKA; Kusan, I; Lacerda, SR; Lamlertthon, S; Lisboa, WS; Loizides, M; Luangsa-ard, JJ; Lyskova, P; Mac Cormack, WP; Macedo, DM; Machado, AR; Malysheva, EF; Marinho, P; Matocec, N; Meijer, M; Mesic, A; Mongkolsamrit, S; Moreira, KA; Morozova, OV; Nair, KU; Nakamura, N; Noisripoom, W; Olariaga, I; Oliveira, RJV; Paiva, LM; Pawar, P; Pereira, OL; Peterson, SW; Prieto, M; Rodriguez-Andrade, E; De Blas, CR; Roy, M; Santos, ES; Sharma, R; Silva, GA; Souza-Motta, CM; Takeuchi-Kaneko, Y; Tanaka, C; Thakur, A; Smith, MT; Tkalcec, Z; Valenzuela-Lopez, N; van der Kleij, P; Verbeken, A; Viana, MG; Wang, XW; Groenewald, JZ</t>
  </si>
  <si>
    <t>J</t>
  </si>
  <si>
    <t>WOS:000563547400026</t>
  </si>
  <si>
    <t>10.1038/s41598-020-69869-0</t>
  </si>
  <si>
    <t>AUG 13</t>
  </si>
  <si>
    <t>Wasyl, Dariusz/0000-0002-1068-8414; Battisti, Antonio/0000-0003-1308-199X; Parimannan, Sivachandran/0000-0002-0101-1858; Alba, Patricia/0000-0002-9621-0955; Radosavljevic, Vladimir/0000-0002-8072-4169; Munk, Patrick/0000-0001-8813-4019; Trkov, Marija/0000-0001-7583-0808; Kocsis, Bela/0000-0002-7067-7055; Cuadros-Orellana, Sara/0000-0002-0602-7867; Larsson, D.G. Joakim/0000-0002-5496-0328; Cerda, Marta/0000-0001-6842-1299; Karpiskova, Renata/0000-0002-5456-9943; Cotten, Matthew/0000-0002-3361-3351; Morris, Dearbhaile/0000-0002-9942-7455; Abdulla, Mohamed Hatha/0000-0003-0136-2911; Berzins, Aivars/0000-0003-2933-3709; Zuniga-Montanez, Rogelio/0000-0002-2931-1721; Schmitt, Heike/0000-0002-0139-1934; Villacis, Jose Eduardo/0000-0003-1478-5374; Hendriksen, Rene S./0000-0003-2934-8214; Yost, Christopher/0000-0001-6118-7225; Aarestrup, Frank/0000-0002-7116-2723; Pal, Pushkar/0000-0002-2240-0641; Heikinheimo, Annamari/0000-0002-6559-5442; Neilson, Elizabeth/0000-0002-8279-9906; Nitsche, Andreas/0000-0001-8185-3176</t>
  </si>
  <si>
    <t>Raka, Lul/A-8019-2016; Kochubovski, Mihail/AAD-6640-2021; Wasyl, Dariusz/H-4229-2011; Battisti, Antonio/AAQ-9243-2021; Parimannan, Sivachandran/K-7805-2019; Munnink, Bas B Oude/H-8435-2018; Alba, Patricia/T-3593-2018; Radosavljevic, Vladimir/AAG-8482-2019; Munk, Patrick/AAY-7132-2021; Trkov, Marija/ABF-4640-2020; Kocsis, Bela/R-6043-2018; Karpiskova, Renata/AAH-8737-2021; Cuadros-Orellana, Sara/I-7331-2012; Larsson, D.G. Joakim/E-5243-2011; Cerda, Marta/U-4534-2018; Karpiskova, Renata/AAJ-5432-2020; Neilson, Elizabeth/J-5502-2016</t>
  </si>
  <si>
    <t>SCIENTIFIC REPORTS</t>
  </si>
  <si>
    <t>Setting a baseline for global urban virome surveillance in sewage</t>
  </si>
  <si>
    <t>Global Sewage Surveillance Project</t>
  </si>
  <si>
    <t>Nieuwenhuijse, David F.; Munnink, Bas B. Oude; Phan, My V. T.; Munk, Patrick; Venkatakrishnan, Shweta; Aarestrup, Frank M.; Cotten, Matthew; Koopmans, Marion P. G.; Hendriksen, Rene S.; Bego, Artan; Rees, Catherine; Neilson, Elizabeth Heather; Coventry, Kris; Collignon, Peter; Allerberger, Franz; Rahube, Teddie O.; Oliveira, Guilherme; Ivanov, Ivan; Sopheak, Thet; Vuthy, Yith; Yost, Christopher K.; Tabo, Djim-adjim; Cuadros-Orellana, Sara; Ke, Changwen; Zheng, Huanying; Li Baisheng; Jiao, Xiaoyang; Donado-Godoy, Pilar; Coulibaly, Kalpy Julien; Hrenovic, Jasna; Jergovic, Matijana; Karpiskova, Renata; Elsborg, Bodil; Legesse, Mengistu; Eguale, Tadesse; Heikinheimo, Annamari; Eduardo Villacis, Jose; Sanneh, Bakary; Malania, Lile; Nitsche, Andreas; Brinkmann, Annika; Saba, Courage Kosi Setsoafa; Kocsis, Bela; Solymosi, Norbert; Thorsteinsdottir, Thorunn R.; Hatha, Abdulla Mohamed; Alebouyeh, Masoud; Morris, Dearbhaile; O'Connor, Louise; Cormican, Martin; Moran-Gilad, Jacob; Battisti, Antonio; Alba, Patricia; Shakenova, Zeinegul; Kiiyukia, Ciira; Ng'eno, Eric; Raka, Lul; Berzins, Aivars; Avsejenko, Jelena; Bartkevics, Vadims; Penny, Christian; Rajandas, Heraa; Parimannan, Sivachandran; Haber, Malcolm Vella; Pal, Pushkar; Schmitt, Heike; van Passel, Mark; van de Schans, Milou G. M.; Zuidema, Tina; Jeunen, Gert-Jan; Gemmell, Neil; Fashae, Kayode; Wester, Astrid Louise; Holmstad, Rune; Hasan, Rumina; Shakoor, Sadia; Zamudio Rojas, Maria Luz; Wasyl, Dariusz; Bosevska, Golubinka; Kochubovski, Mihail; Radu, Cojocaru; Gassama, Amy; Radosavljevic, Vladimir; Tay, Moon Y. F.; Zuniga-Montanez, Rogelio; Wuertz, Stefan; Gavacova, Dagmar; Trkov, Marija; Keddy, Karen; Esterhuyse, Kerneels; Cerda-Cuellar, Marta; Pathirage, Sujatha; Larsson, D. G. Joakim; Norrgren, Leif; Orn, Stefan; Van der Heijden, Tanja; Kumburu, Happiness Houka; de RodaHusman, Ana Maria; Njanpop-Lafourcade, Berthe-Marie; Bidjada, Pawou; Nikiema-Pessinaba, Somtinda Christelle; Levent, Belkis; Meschke, John Scott; Beck, Nicola Koren; Chinh Van Dang; Doan Minh Nguyen Tran; Nguyen Do Phuc; Kwenda, Geofrey</t>
  </si>
  <si>
    <t>Nieuwenhuijse, DF; Munnink, BBO; Phan, MVT; Munk, P; Venkatakrishnan, S; Aarestrup, FM; Cotten, M; Koopmans, MPG; Hendriksen, RS; Bego, A; Rees, C; Neilson, EH; Coventry, K; Collignon, P; Allerberger, F; Rahube, TO; Oliveira, G; Ivanov, I; Sopheak, T; Vuthy, Y; Yost, CK; Tabo, DA; Cuadros-Orellana, S; Ke, CW; Zheng, HY; Li, BS; Jiao, XY; Donado-Godoy, P; Coulibaly, KJ; Hrenovic, J; Jergovic, M; Karpiskova, R; Elsborg, B; Legesse, M; Eguale, T; Heikinheimo, A; Villacis, JE; Sanneh, B; Malania, L; Nitsche, A; Brinkmann, A; Saba, CKS; Kocsis, B; Solymosi, N; Thorsteinsdottir, TR; Hatha, AM; Alebouyeh, M; Morris, D; O'Connor, L; Cormican, M; Moran-Gilad, J; Battisti, A; Alba, P; Shakenova, Z; Kiiyukia, C; Ng'Eno, E; Raka, L; Berzins, A; Avsejenko, J; Bartkevics, V; Penny, C; Rajandas, H; Parimannan, S; Haber, MV; Pal, P; Schmitt, H; van Passel, M; van de Schans, MGM; Zuidema, T; Jeunen, GJ; Gemmell, N; Fashae, K; Wester, AL; Holmstad, R; Hasan, R; Shakoor, S; Rojas, MLZ; Wasyl, D; Bosevska, G; Kochubovski, M; Radu, C; Gassama, A; Radosavljevic, V; Tay, MYF; Zuniga-Montanez, R; Wuertz, S; Gavacova, D; Trkov, M; Keddy, K; Esterhuyse, K; Cerda-Cuellar, M; Pathirage, S; Larsson, DGJ; Norrgren, L; Orn, S; Van der Heijden, T; Kumburu, HH; de RodaHusman, AM; Njanpop-Lafourcade, BM; Bidjada, P; Nikiema-Pessinaba, SC; Levent, B; Meschke, JS; Beck, NK; Dang, CV; Tran, DMN; Phuc, ND; Kwenda, G</t>
  </si>
  <si>
    <t>WOS:000752017100009</t>
  </si>
  <si>
    <t>FEB 3</t>
  </si>
  <si>
    <t>Ruiz, Carlos/0000-0002-6873-337X; De la Rúa, Pilar/0000-0002-0058-1402; Straub, Lars/0000-0002-2091-1499; ÖZGÖR, ERKAY/0000-0002-4596-9574; Paxton, Robert John/0000-0003-2517-1351; Piot, Niels/0000-0003-2808-6793; Graystock, Peter/0000-0002-0248-2571; Gajda, Anna/0000-0003-3900-7368; Yanez, Orlando/0000-0001-8493-2726; Rodrigues de Miranda, Joachim/0000-0002-0335-0386</t>
  </si>
  <si>
    <t>Ruiz, Carlos/E-3316-2012; De la Rúa, Pilar/A-4578-2009; Straub, Lars/AAP-2820-2020; ÖZGÖR, ERKAY/AAI-2592-2021; Paxton, Robert John/D-7082-2015; Graystock, Peter/H-4821-2013; Yanez, Orlando/I-2428-2016</t>
  </si>
  <si>
    <t>Piot, Niels; Schweiger, Oliver; Meeus, Ivan; Yanez, Orlando; Straub, Lars; Villamar-Bouza, Laura; De la Rua, Pilar; Jara, Laura; Ruiz, Carlos; Malmstrom, Martin; Mustafa, Sandra; Nielsen, Anders; Mand, Marika; Karise, Reet; Tlak-Gajger, Ivana; Ozgor, Erkay; Keskin, Nevin; Dievart, Virginie; Dalmon, Anne; Gajda, Anna; Neumann, Peter; Smagghe, Guy; Graystock, Peter; Radzeviciute, Rita; Paxton, Robert J.; de Miranda, Joachim R.</t>
  </si>
  <si>
    <t>Piot, N; Schweiger, O; Meeus, I; Yanez, O; Straub, L; Villamar-Bouza, L; De la Rua, P; Jara, L; Ruiz, C; Malmstrom, M; Mustafa, S; Nielsen, A; Mand, M; Karise, R; Tlak-Gajger, I; Ozgor, E; Keskin, N; Dievart, V; Dalmon, A; Gajda, A; Neumann, P; Smagghe, G; Graystock, P; Radzeviciute, R; Paxton, RJ; de Miranda, JR</t>
  </si>
  <si>
    <t>WOS:000793607200013</t>
  </si>
  <si>
    <t>10.1016/j.scitotenv.2022.154808</t>
  </si>
  <si>
    <t>JUL 20</t>
  </si>
  <si>
    <t>1879-1026</t>
  </si>
  <si>
    <t>Renita.A., Annam/0000-0003-1136-8217; Selvam, Lokesh/0000-0001-7380-9722</t>
  </si>
  <si>
    <t>Renita.A., Annam/A-4280-2017</t>
  </si>
  <si>
    <t>SCIENCE OF THE TOTAL ENVIRONMENT</t>
  </si>
  <si>
    <t>Persistent organic pollutants in water resources: Fate, occurrence, characterization and risk analysis</t>
  </si>
  <si>
    <t>Kumar, J. Aravind; Krithiga, T.; Sathish, S.; Renita, A. Annam; Prabu, D.; Lokesh, S.; Geetha, R.; Namasivayam, S. Karthik Raja; Sillanpaa, Mika</t>
  </si>
  <si>
    <t>Kumar, JA; Krithiga, T; Sathish, S; Renita, AA; Prabu, D; Lokesh, S; Geetha, R; Namasivayam, SKR; Sillanpaa, M</t>
  </si>
  <si>
    <t>WOS:000529800500122</t>
  </si>
  <si>
    <t>e03780</t>
  </si>
  <si>
    <t>APR</t>
  </si>
  <si>
    <t>Chigor, Vincent Nnamdigadi/0000-0002-0811-4526</t>
  </si>
  <si>
    <t>Chigor, Vincent Nnamdigadi/U-7388-2018</t>
  </si>
  <si>
    <t>HELIYON</t>
  </si>
  <si>
    <t>Treated wastewater used in fresh produce irrigation in Nsukka, Southeast Nigeria is a reservoir of enterotoxigenic and multidrug-resistant Escherichia coli</t>
  </si>
  <si>
    <t>Chigor, Vincent; Ibangha, Ini-Abasi; Chigor, Chinyere; Titilawo, Yinka</t>
  </si>
  <si>
    <t>Chigor, V; Ibangha, IA; Chigor, C; Titilawo, Y</t>
  </si>
  <si>
    <t>WOS:000492749200018</t>
  </si>
  <si>
    <t>NOV</t>
  </si>
  <si>
    <t>1944-9097</t>
  </si>
  <si>
    <t>Hunter, Paul/0000-0002-5608-6144; Hunter, Paul/0000-0002-5608-6144; McCarthy, Noel/0000-0003-1113-1017</t>
  </si>
  <si>
    <t>Hunter, Paul/N-9021-2019; Hunter, Paul/A-7172-2008</t>
  </si>
  <si>
    <t>JOURNAL OF FOOD PROTECTION</t>
  </si>
  <si>
    <t>Kintz, Erica; Byrne, Lisa; Jenkins, Claire; Mccarthy, Noel; Vivancos, Roberto; Hunter, Paul</t>
  </si>
  <si>
    <t>Kintz, E; Byrne, L; Jenkins, C; Mccarthy, N; Vivancos, R; Hunter, P</t>
  </si>
  <si>
    <t>WOS:000686623500001</t>
  </si>
  <si>
    <t>10.1186/s13568-021-01274-w</t>
  </si>
  <si>
    <t>AUG 16</t>
  </si>
  <si>
    <t>2191-0855</t>
  </si>
  <si>
    <t>Bajinka, Ousman/0000-0002-2871-4078</t>
  </si>
  <si>
    <t>AMB EXPRESS</t>
  </si>
  <si>
    <t>The varying effects of antibiotics on gut microbiota</t>
  </si>
  <si>
    <t>Yang, Lulu; Bajinka, Ousman; Jarju, Pa Omar; Tan, Yurong; Taal, Aji Mary; Ozdemir, Guven</t>
  </si>
  <si>
    <t>Yang, LL; Bajinka, O; Jarju, PO; Tan, YR; Taal, AM; Ozdemir, G</t>
  </si>
  <si>
    <t>WOS:000468773100003</t>
  </si>
  <si>
    <t>10.1186/s12906-019-2519-3</t>
  </si>
  <si>
    <t>MAY 22</t>
  </si>
  <si>
    <t>Eloff, Jacobus/0000-0003-1494-9842</t>
  </si>
  <si>
    <t>BMC COMPLEMENTARY AND ALTERNATIVE MEDICINE</t>
  </si>
  <si>
    <t>Avoiding pitfalls in determining antimicrobial activity of plant extracts and publishing the results</t>
  </si>
  <si>
    <t>Eloff, Jacobus Nicolaas</t>
  </si>
  <si>
    <t>Eloff, JN</t>
  </si>
  <si>
    <t>WOS:000445085300009</t>
  </si>
  <si>
    <t>10.2134/jeq2018.04.0132</t>
  </si>
  <si>
    <t>SEP-OCT</t>
  </si>
  <si>
    <t>1537-2537</t>
  </si>
  <si>
    <t>Ahmed, Warish/0000-0002-1351-8963; Reyneke, Brandon/0000-0002-7871-667X; Ahmed, Warish/0000-0002-1351-8963; Hamilton, Kerry/0000-0003-2991-7325; Waso, Monique/0000-0003-2567-5402</t>
  </si>
  <si>
    <t>Ahmed, Warish/H-4448-2019; Reyneke, Brandon/GLQ-8147-2022; Ahmed, Warish/F-4379-2011</t>
  </si>
  <si>
    <t>JOURNAL OF ENVIRONMENTAL QUALITY</t>
  </si>
  <si>
    <t>Cryptosporidium and Giardia in Wastewater and Surface Water Environments</t>
  </si>
  <si>
    <t>Hamilton, Kerry A.; Waso, Monique; Reyneke, Brandon; Saeidi, Nazanin; Levine, Audrey; Lalancette, Cindy; Besner, Marie-Claude; Khan, Wesaal; Ahmed, Warish</t>
  </si>
  <si>
    <t>Hamilton, KA; Waso, M; Reyneke, B; Saeidi, N; Levine, A; Lalancette, C; Besner, MC; Khan, W; Ahmed, W</t>
  </si>
  <si>
    <t>WOS:000607780900021</t>
  </si>
  <si>
    <t>JAN 2021</t>
  </si>
  <si>
    <t>10.1016/j.scitotenv.2020.143205</t>
  </si>
  <si>
    <t>MAR 20</t>
  </si>
  <si>
    <t>Makhalanyane, Thulani P/0000-0002-8173-1678; Cui, Xiaoyong/0000-0001-7592-5866; Xue, Kai/0000-0002-5990-4448; wang, yan fen/0000-0001-5666-9289</t>
  </si>
  <si>
    <t>Makhalanyane, Thulani P/C-6815-2012; Cui, Xiaoyong/B-3669-2016</t>
  </si>
  <si>
    <t>The composition of antibiotic resistance genes is not affected by grazing but is determined by microorganisms in grassland soils</t>
  </si>
  <si>
    <t>Zheng, Zhenzhen; Li, Linfeng; Makhalanyane, Thulani P.; Xu, Chunming; Li, Kaihui; Xue, Kai; Xu, Cong; Qian, Ruyan; Zhang, Biao; Du, Jianqing; Yu, Hua; Cui, Xiaoyong; Wang, Yanfen; Hao, Yanbin</t>
  </si>
  <si>
    <t>Zheng, ZZ; Li, LF; Makhalanyane, TP; Xu, CM; Li, KH; Xue, K; Xu, C; Qian, RY; Zhang, B; Du, JQ; Yu, H; Cui, XY; Wang, YF; Hao, YB</t>
  </si>
  <si>
    <t>WOS:000616757000004</t>
  </si>
  <si>
    <t>e0009062</t>
  </si>
  <si>
    <t>FEB</t>
  </si>
  <si>
    <t>1935-2735</t>
  </si>
  <si>
    <t>Sole, Catherine L/0000-0002-1578-0973; brema, iman/0000-0003-0044-7147; Tchouassi, David P/0000-0001-9910-4704; Torto, Baldwyn/0000-0002-5080-9903</t>
  </si>
  <si>
    <t>Sole, Catherine L/A-9200-2012</t>
  </si>
  <si>
    <t>PLOS NEGLECTED TROPICAL DISEASES</t>
  </si>
  <si>
    <t>Hassaballa, Iman B.; Torto, Baldwyn; Sole, Catherine L.; Tchouassi, David P.</t>
  </si>
  <si>
    <t>Hassaballa, IB; Torto, B; Sole, CL; Tchouassi, DP</t>
  </si>
  <si>
    <t>WOS:000589231900025</t>
  </si>
  <si>
    <t>MAY</t>
  </si>
  <si>
    <t>1347-7439</t>
  </si>
  <si>
    <t>0916-7250</t>
  </si>
  <si>
    <t>JOURNAL OF VETERINARY MEDICAL SCIENCE</t>
  </si>
  <si>
    <t>Hoang Le Huy; Koizumi, Nobuo; Trang Thi Hong Ung; Thanh Thi Le; Hang Le Khanh Nguyen; Phuong Vu Mai Hoang; Cam Nhat Nguyen; Tuan Minh Khong; Hasebe, Futoshi; Haga, Takeshi; Mai Thi Quynh Le; Hirayama, Kazuhiro; Miura, Kozue</t>
  </si>
  <si>
    <t>Huy, HL; Koizumi, N; Ung, TTH; Le, TT; Nguyen, HLK; Hoang, PVM; Nguyen, CN; Khong, TM; Hasebe, F; Haga, T; Le, MTQ; Hirayama, K; Miura, K</t>
  </si>
  <si>
    <t>WOS:000483319900002</t>
  </si>
  <si>
    <t>10.1186/s12889-019-7450-5</t>
  </si>
  <si>
    <t>AUG 19</t>
  </si>
  <si>
    <t>Mouliom, Mohamed Moctar Mouiche/0000-0002-4900-3670; Moffo, Frédéric/0000-0002-4915-2035; Feussom, Jean Marc Kameni/0000-0002-8306-1209; Ndze, Valantine/0000-0003-2200-6203</t>
  </si>
  <si>
    <t>Mouliom, Mohamed Moctar Mouiche/AAF-3061-2021; Moffo, Frédéric/AAE-6252-2021</t>
  </si>
  <si>
    <t>BMC PUBLIC HEALTH</t>
  </si>
  <si>
    <t>Antimicrobial resistance from a one health perspective in Cameroon: a systematic review and meta-analysis</t>
  </si>
  <si>
    <t>Mouiche, Mohamed Moctar Mouliom; Moffo, Frederic; Akoachere, Jane-Francis Tatah Kihla; Okah-Nnane, Ndode Herman; Mapiefou, Nabilah Pemi; Ndze, Valantine Ngum; Wade, Abel; Djuikwo-Teukeng, Felicite Flore; Toghoua, Dorine Godelive Tseuko; Zambou, Henri Rene; Feussom, Jean Marc Kameni; LeBreton, Matthew; Awah-Ndukum, Julius</t>
  </si>
  <si>
    <t>Mouiche, MMM; Moffo, F; Akoachere, JFTK; Okah-Nnane, NH; Mapiefou, NP; Ndze, VN; Wade, A; Djuikwo-Teukeng, FF; Toghoua, DGT; Zambou, HR; Feussom, JMK; LeBreton, M; Awah-Ndukum, J</t>
  </si>
  <si>
    <t>WOS:000465054600033</t>
  </si>
  <si>
    <t>1879-1298</t>
  </si>
  <si>
    <t>Ekperusi, Abraham/0000-0001-5402-7338</t>
  </si>
  <si>
    <t>Ekperusi, Abraham/AAF-4305-2020</t>
  </si>
  <si>
    <t>CHEMOSPHERE</t>
  </si>
  <si>
    <t>Ekperusi, Abraham O.; Sikoki, Francis D.; Nwachukwu, Eunice O.</t>
  </si>
  <si>
    <t>Ekperusi, AO; Sikoki, FD; Nwachukwu, EO</t>
  </si>
  <si>
    <t>WOS:000474671800012</t>
  </si>
  <si>
    <t>JUN</t>
  </si>
  <si>
    <t>1618-131X</t>
  </si>
  <si>
    <t>Ongerth, Jerry/0000-0003-0339-8942</t>
  </si>
  <si>
    <t>Ongerth, Jerry/AAI-2925-2020</t>
  </si>
  <si>
    <t>INTERNATIONAL JOURNAL OF HYGIENE AND ENVIRONMENTAL HEALTH</t>
  </si>
  <si>
    <t>Giardia and Cryptosporidium in children with diarrhea, Kufra, Libya, a North African migration route city</t>
  </si>
  <si>
    <t>Saaed, Frhat M. A.; Ongerth, Jerry E.</t>
  </si>
  <si>
    <t>Saaed, FMA; Ongerth, JE</t>
  </si>
  <si>
    <t>WOS:000498333600031</t>
  </si>
  <si>
    <t>0882-4010</t>
  </si>
  <si>
    <t>schmidt, stefan/0000-0001-5584-1681; Shahin, Khashayar/0000-0001-5994-1954</t>
  </si>
  <si>
    <t>Shahin, Khashayar/AAI-8435-2020; schmidt, stefan/I-5631-2019; Shahin, Khashayar/AAW-3891-2021</t>
  </si>
  <si>
    <t>MICROBIAL PATHOGENESIS</t>
  </si>
  <si>
    <t>Bao, Hongduo; Shahin, Khashayar; Zhang, Qiaoyan; Zhang, Hui; Wang, Zhen; Zhou, Yan; Zhang, Xuhui; Zhu, Shujiao; Stefan, Schmidt; Wang, Ran</t>
  </si>
  <si>
    <t>Bao, HD; Shahin, K; Zhang, QY; Zhang, H; Wang, Z; Zhou, Y; Zhang, XH; Zhu, SJ; Stefan, S; Wang, R</t>
  </si>
  <si>
    <t>WOS:000498174100001</t>
  </si>
  <si>
    <t>NOV 2019</t>
  </si>
  <si>
    <t>10.1111/jfs.12732</t>
  </si>
  <si>
    <t>e12732</t>
  </si>
  <si>
    <t>1745-4565</t>
  </si>
  <si>
    <t>0149-6085</t>
  </si>
  <si>
    <t>Kayode, Adeoye John/0000-0001-7907-4632; Okoh, Anthony/0000-0002-9770-085X</t>
  </si>
  <si>
    <t>Okoh, Anthony I/P-1502-2016; Kayode, Adeoye John/ABD-2033-2020</t>
  </si>
  <si>
    <t>JOURNAL OF FOOD SAFETY</t>
  </si>
  <si>
    <t>Overview of listeriosis in the Southern African Hemisphere-Review</t>
  </si>
  <si>
    <t>Kayode, Adeoye J.; Igbinosa, Etinosa O.; Okoh, Anthony, I</t>
  </si>
  <si>
    <t>Kayode, AJ; Igbinosa, EO; Okoh, AI</t>
  </si>
  <si>
    <t>WOS:000400201700006</t>
  </si>
  <si>
    <t>10.1016/j.psyneuen.2017.02.014</t>
  </si>
  <si>
    <t>0306-4530</t>
  </si>
  <si>
    <t>Wegener, Gregers/0000-0002-0081-0068; Abildgaard, Anders/0000-0001-7272-0953; Elfving, Betina/0000-0001-6939-5088; Lund, Sten/0000-0002-3805-6267</t>
  </si>
  <si>
    <t>Wegener, Gregers/A-1019-2011; Abildgaard, Anders/H-2869-2019; Wegener, Gregers/Z-3945-2019; Elfving, Betina/H-2814-2019</t>
  </si>
  <si>
    <t>PSYCHONEUROENDOCRINOLOGY</t>
  </si>
  <si>
    <t>Probiotic treatment reduces depressive-like behaviour in rats independently of diet</t>
  </si>
  <si>
    <t>Abildgaard, Anders; Elfving, Betina; Hokland, Marianne; Wegener, Gregers; Lund, Sten</t>
  </si>
  <si>
    <t>Abildgaard, A; Elfving, B; Hokland, M; Wegener, G; Lund, S</t>
  </si>
  <si>
    <t>WOS:000440675100008</t>
  </si>
  <si>
    <t>2314-4580</t>
  </si>
  <si>
    <t>Mohamed, Fakry F./0000-0002-3651-6039</t>
  </si>
  <si>
    <t>Mohamed, Fakry F./X-4855-2019</t>
  </si>
  <si>
    <t>INTERNATIONAL JOURNAL OF VETERINARY SCIENCE AND MEDICINE</t>
  </si>
  <si>
    <t>Mohamed, Fakry F.; Ktob, Gamelat K. F.; Ismaeil, Mohamed E. A.; Ali, Ahmed A. H.; Goyal, Sagar M.</t>
  </si>
  <si>
    <t>Mohamed, FF; Ktob, GKF; Ismaeil, MEA; Ali, AAH; Goyal, SM</t>
  </si>
  <si>
    <t>WOS:000767566000001</t>
  </si>
  <si>
    <t>10.3389/fmicb.2022.842437</t>
  </si>
  <si>
    <t>FEB 25</t>
  </si>
  <si>
    <t>Smidt, Hauke/0000-0002-6138-5026; skovgaard, kerstin/0000-0001-5663-4879</t>
  </si>
  <si>
    <t>FRONTIERS IN MICROBIOLOGY</t>
  </si>
  <si>
    <t>Effects of Escherichia coli Nissle 1917 on the Porcine Gut Microbiota, Intestinal Epithelium and Immune System in Early Life</t>
  </si>
  <si>
    <t>Geervliet, Mirelle; de Vries, Hugo; Jansen, Christine A.; Rutten, Victor P. M. G.; van Hees, Hubert; Wen, Caifang; Skovgaard, Kerstin; Antonello, Giacomo; Savelkoul, Huub F. J.; Smidt, Hauke; Tijhaar, Edwin; Wells, Jerry M.</t>
  </si>
  <si>
    <t>Geervliet, M; de Vries, H; Jansen, CA; Rutten, VPMG; van Hees, H; Wen, CF; Skovgaard, K; Antonello, G; Savelkoul, HFJ; Smidt, H; Tijhaar, E; Wells, JM</t>
  </si>
  <si>
    <t>WOS:000491241900008</t>
  </si>
  <si>
    <t>NOV 15</t>
  </si>
  <si>
    <t>1537-6613</t>
  </si>
  <si>
    <t>Ayouba, Ahidjo/0000-0002-5081-1632; KEITA, Alpha Kabinet/0000-0003-4377-341X; Toure, Abdoulaye/0000-0003-2269-6611; Villabona Arenas, Christian Julian/0000-0001-9928-3968; Lacroix, Audrey/0000-0001-5879-9386</t>
  </si>
  <si>
    <t>Ayouba, Ahidjo/G-8775-2017; KEITA, Alpha Kabinet/AAR-1586-2020</t>
  </si>
  <si>
    <t>JOURNAL OF INFECTIOUS DISEASES</t>
  </si>
  <si>
    <t>Ayouba, Ahidjo; Ahuka-Mundeke, Steve; Butel, Christelle; Kingebeni, Placide Mbala; Loul, Severin; Tagg, Nikki; Villabona-Arenas, Christian-Julian; Lacroix, Audrey; Ndimbo-Kumugo, Simon-Pierre; Keita, Alpha K.; Toure, Abdoulaye; Couacy-Hymann, Emmanuel; Calvignac-Spencer, Sebastien; Leendertz, Fabian H.; Formenty, Pierre; Delaporte, Eric; Muyembe-Tamfum, Jean-Jacques; Ngole, Eitel Mpoudi; Peeters, Martine</t>
  </si>
  <si>
    <t>Ayouba, A; Ahuka-Mundeke, S; Butel, C; Kingebeni, PM; Loul, S; Tagg, N; Villabona-Arenas, CJ; Lacroix, A; Ndimbo-Kumugo, SP; Keita, AK; Toure, A; Couacy-Hymann, E; Calvignac-Spencer, S; Leendertz, FH; Formenty, P; Delaporte, E; Muyembe-Tamfum, JJ; Ngole, EM; Peeters, M</t>
  </si>
  <si>
    <t>WOS:000566331500005</t>
  </si>
  <si>
    <t>SEP</t>
  </si>
  <si>
    <t>1918-1841</t>
  </si>
  <si>
    <t>Ngole-Jeme, Veronica/0000-0003-4470-2285</t>
  </si>
  <si>
    <t>Ngole-Jeme, Veronica/E-2932-2018</t>
  </si>
  <si>
    <t>CANADIAN JOURNAL OF SOIL SCIENCE</t>
  </si>
  <si>
    <t>Physicochemical properties, heavy metals, and metal-tolerant bacteria profiles of abandoned gold mine tailings in Krugersdorp, South Africa</t>
  </si>
  <si>
    <t>Fashola, Muibat Omotola; Ngole-Jeme, Veronica Mpode; Babalola, Olubukola Oluranti</t>
  </si>
  <si>
    <t>Fashola, MO; Ngole-Jeme, VM; Babalola, OO</t>
  </si>
  <si>
    <t>WOS:000588425700010</t>
  </si>
  <si>
    <t>1873-2909</t>
  </si>
  <si>
    <t>BIOMASS &amp; BIOENERGY</t>
  </si>
  <si>
    <t>Influence of biogas digesters on faecal indicator organisms in digestate and around homesteads in Ethiopia</t>
  </si>
  <si>
    <t>Nakamya, J; Tumuhairwe, JB; Sabiiti, EN; Strachan, NJC; Avery, LM; Smith, J</t>
  </si>
  <si>
    <t>WOS:000555866000001</t>
  </si>
  <si>
    <t>JUL 25</t>
  </si>
  <si>
    <t>Ozdemir, Guven/0000-0002-7577-4233; Abdalla Abdelhalim Mohamed, Ph.D., Khalid/0000-0003-3822-9073</t>
  </si>
  <si>
    <t>Bajinka, Ousman/ABC-4688-2020; Ozdemir, G./AAN-3774-2021; Ozdemir, Guven/A-9273-2011</t>
  </si>
  <si>
    <t>Bajinka, Ousman; Tan, Yurong; Abdelhalim, Khalid A.; Ozdemir, Guven; Qiu, Xiangjie</t>
  </si>
  <si>
    <t>Bajinka, O; Tan, YR; Abdelhalim, KA; Ozdemir, G; Qiu, XJ</t>
  </si>
  <si>
    <t>WOS:000377813700016</t>
  </si>
  <si>
    <t>10.2166/wh.2016.204</t>
  </si>
  <si>
    <t>Piperata, Barbara A/0000-0002-7392-4517; Moritz, Mark/0000-0003-0644-0069; Lee, Seungjun/0000-0002-2848-3521; Garabed, Rebecca/0000-0002-8964-3576</t>
  </si>
  <si>
    <t>Piperata, Barbara A/I-6912-2012; Mouhaman, Arabi/AAC-8006-2020; Moritz, Mark/X-4052-2019; Lee, Seungjun/S-9826-2019</t>
  </si>
  <si>
    <t>JOURNAL OF WATER AND HEALTH</t>
  </si>
  <si>
    <t>Neighborhood diversity of potentially pathogenic bacteria in drinking water from the city of Maroua, Cameroon</t>
  </si>
  <si>
    <t>Healy-Profitos, Jessica; Lee, Seungjun; Mouhaman, Arabi; Garabed, Rebecca; Moritz, Mark; Piperata, Barbara; Lee, Jiyoung</t>
  </si>
  <si>
    <t>Healy-Profitos, J; Lee, S; Mouhaman, A; Garabed, R; Moritz, M; Piperata, B; Lee, J</t>
  </si>
  <si>
    <t>WOS:000458221200020</t>
  </si>
  <si>
    <t>FEB 1</t>
  </si>
  <si>
    <t>Kroeze, Carolien/0000-0002-8954-6629; Vermeulen, Lucie/0000-0002-8403-2442; Hofstra, Nynke/0000-0002-0409-5145; van Vliet, Michelle T.H./0000-0002-2597-8422; Medema, Gertjan/0000-0003-0475-6465</t>
  </si>
  <si>
    <t>Kroeze, Carolien/C-6938-2014; Hofstra, Nynke/C-7879-2014</t>
  </si>
  <si>
    <t>WATER RESEARCH</t>
  </si>
  <si>
    <t>Vermeulen, Lucie C.; van Hengel, Marijke; Kroeze, Carolien; Medema, Gertjan; Spanier, J. Emiel; van Vliet, Michelle T. H.; Hofstra, Nynke</t>
  </si>
  <si>
    <t>Vermeulen, LC; van Hengel, M; Kroeze, C; Medema, G; Spanier, JE; van Vliet, MTH; Hofstra, N</t>
  </si>
  <si>
    <t>WOS:000494889700022</t>
  </si>
  <si>
    <t>10.1016/j.foodcont.2019.106843</t>
  </si>
  <si>
    <t>1873-7129</t>
  </si>
  <si>
    <t>Nikmanesh, Bahram/0000-0001-7035-6633; Gholipour, Sahar/0000-0003-3265-0932</t>
  </si>
  <si>
    <t>Nikmanesh, Bahram/AAQ-7715-2020; Farhadkhani, Marzieh/AAW-5191-2020</t>
  </si>
  <si>
    <t>FOOD CONTROL</t>
  </si>
  <si>
    <t>Survey of Listeria monocytogenes contamination of various environmental samples and associated health risks</t>
  </si>
  <si>
    <t>Gholipour, Sahar; Nikaeen, Mahnaz; Farhadkhani, Marzieh; Nikmanesh, Bahram</t>
  </si>
  <si>
    <t>Gholipour, S; Nikaeen, M; Farhadkhani, M; Nikmanesh, B</t>
  </si>
  <si>
    <t>WOS:000470777200095</t>
  </si>
  <si>
    <t>JUL</t>
  </si>
  <si>
    <t>1735-2630</t>
  </si>
  <si>
    <t>Meyer, Edson L/0000-0002-9912-311X; Okoh, Anthony/0000-0002-9770-085X</t>
  </si>
  <si>
    <t>Meyer, Edson L/C-8127-2018; Okoh, Anthony I/P-1502-2016</t>
  </si>
  <si>
    <t>INTERNATIONAL JOURNAL OF ENVIRONMENTAL SCIENCE AND TECHNOLOGY</t>
  </si>
  <si>
    <t>Microbial anaerobic digestion: process dynamics and implications from the renewable energy, environmental and agronomy perspectives</t>
  </si>
  <si>
    <t>Manyi-Loh, CE; Mamphweli, SN; Meyer, EL; Okoh, AI</t>
  </si>
  <si>
    <t>WOS:000833543400005</t>
  </si>
  <si>
    <t>SEP 15</t>
  </si>
  <si>
    <t>Cromsigt, Joris/0000-0002-8632-9469; smit, christian/0000-0002-4044-9473</t>
  </si>
  <si>
    <t>; smit, christian/B-9817-2008</t>
  </si>
  <si>
    <t>Mols, B.; Churchill, J. E.; Cromsigt, J. P. G. M.; Kuijper, D. P. J.; Smit, C.</t>
  </si>
  <si>
    <t>Mols, B; Churchill, JE; Cromsigt, JPGM; Kuijper, DPJ; Smit, C</t>
  </si>
  <si>
    <t>WOS:000669540000005</t>
  </si>
  <si>
    <t>1551-4056</t>
  </si>
  <si>
    <t>0044-0086</t>
  </si>
  <si>
    <t>Mediannikov, Oleg/0000-0001-6039-2008; RAOULT, Didier/0000-0002-0633-5974; MEDKOUR, Hacene/0000-0002-5208-2576; LAIDOUDI, Younes/0000-0001-8819-3019</t>
  </si>
  <si>
    <t>Mediannikov, Oleg/H-4018-2015; RAOULT, Didier/A-8434-2008</t>
  </si>
  <si>
    <t>YALE JOURNAL OF BIOLOGY AND MEDICINE</t>
  </si>
  <si>
    <t>Medkour, Hacene; Amona, Inestin; Akiana, Jean; Laidoudi, Younes; Davoust, Bernard; Bitam, Idir; Lafri, Ismail; Levasseur, Anthony; Diatta, Georges; Sokhna, Cheikh; Hernandez-Aguilar, R. Adriana; Barciela, Amanda; Gorsane, Slim; Banga-Mboko, Henri; Raoult, Didier; Fenollar, Florence; Mediannikov, Oleg</t>
  </si>
  <si>
    <t>Medkour, H; Amona, I; Akiana, J; Laidoudi, Y; Davoust, B; Bitam, I; Lafri, I; Levasseur, A; Diatta, G; Sokhna, C; Hernandez-Aguilar, RA; Barciela, A; Gorsane, S; Banga-Mboko, H; Raoult, D; Fenollar, F; Mediannikov, O</t>
  </si>
  <si>
    <t>WOS:000501276700001</t>
  </si>
  <si>
    <t>NOV 21</t>
  </si>
  <si>
    <t>Kering, Kelvin/0000-0001-6399-7774; Ommeh, Sheila/0000-0002-0780-0399</t>
  </si>
  <si>
    <t>yang, xinglou/AAW-6969-2020; Ommeh, Sheila/H-1505-2015</t>
  </si>
  <si>
    <t>Onyuok, Samson Omondi; Hu, Ben; Li, Bei; Fan, Yi; Kering, Kelvin; Ochola, Griphin Ochieng; Zheng, Xiao-Shuang; Obanda, Vincent; Ommeh, Sheila; Yang, Xing-Lou; Agwanda, Bernard; Shi, Zheng-Li</t>
  </si>
  <si>
    <t>Onyuok, SO; Hu, B; Li, B; Fan, Y; Kering, K; Ochola, GO; Zheng, XS; Obanda, V; Ommeh, S; Yang, XL; Agwanda, B; Shi, ZL</t>
  </si>
  <si>
    <t>WOS:000729172300029</t>
  </si>
  <si>
    <t>e0258227</t>
  </si>
  <si>
    <t>Mapfumo, Paul/0000-0001-5580-4135</t>
  </si>
  <si>
    <t>PLOS ONE</t>
  </si>
  <si>
    <t>Tauro, Tonny P.; Mtambanengwe, Florence; Mpepereki, Shensi; Mapfumo, Paul</t>
  </si>
  <si>
    <t>Tauro, TP; Mtambanengwe, F; Mpepereki, S; Mapfumo, P</t>
  </si>
  <si>
    <t>WOS:000663597900025</t>
  </si>
  <si>
    <t>MAY 2021</t>
  </si>
  <si>
    <t>e07025</t>
  </si>
  <si>
    <t>MUSAZURA, WILLIAM/0000-0003-3120-1385; Odindo, Alfred Oduor/0000-0003-1743-4406</t>
  </si>
  <si>
    <t>Musazura, William/GSO-3988-2022</t>
  </si>
  <si>
    <t>Nkomo, Nqobile; Odindo, Alfred Oduor; Musazura, William; Missengue, Roland</t>
  </si>
  <si>
    <t>Nkomo, N; Odindo, AO; Musazura, W; Missengue, R</t>
  </si>
  <si>
    <t>WOS:000402327600010</t>
  </si>
  <si>
    <t>10.17159/sajs.2017/20160287</t>
  </si>
  <si>
    <t>5-6</t>
  </si>
  <si>
    <t>MAY-JUN</t>
  </si>
  <si>
    <t>1996-7489</t>
  </si>
  <si>
    <t>Theron, Chrispian/0000-0002-8522-6417; Syed, Khajamohiddin/0000-0002-1497-3570; Boucher, Charlotte/0000-0002-9810-5892; Mashele, Samson Sitheni/0000-0002-6339-4807; Qhanya, Lehlohonolo/0000-0001-7563-9704; Mthakathi, Ntsane Trevor/0000-0002-8107-2334</t>
  </si>
  <si>
    <t>Theron, Chrispian/AAP-7613-2020; Syed, Khajamohiddin/L-8774-2013; Boucher, Charlotte/U-3372-2018; Mashele, Samson Sitheni/AAC-4015-2020</t>
  </si>
  <si>
    <t>SOUTH AFRICAN JOURNAL OF SCIENCE</t>
  </si>
  <si>
    <t>Isolation and characterisation of endocrine disruptor nonylphenol-using bacteria from South Africa</t>
  </si>
  <si>
    <t>Qhanya, Lehlohonolo B.; Mthakathi, Ntsane T.; Boucher, Charlotte E.; Mashele, Samson S.; Theron, Chrispian W.; Syed, Khajamohiddin</t>
  </si>
  <si>
    <t>Qhanya, LB; Mthakathi, NT; Boucher, CE; Mashele, SS; Theron, CW; Syed, K</t>
  </si>
  <si>
    <t>WOS:000770733500005</t>
  </si>
  <si>
    <t>MAR 2022</t>
  </si>
  <si>
    <t>10.1007/s13399-022-02580-4</t>
  </si>
  <si>
    <t>2190-6823</t>
  </si>
  <si>
    <t>2190-6815</t>
  </si>
  <si>
    <t>Nwokolo, Nwabunwanne/0000-0002-4196-3722; ENEBE, MATTHEW/0000-0003-0865-8336</t>
  </si>
  <si>
    <t>BIOMASS CONVERSION AND BIOREFINERY</t>
  </si>
  <si>
    <t>An insight on the contributions of microbial communities and process parameters in enhancing biogas production</t>
  </si>
  <si>
    <t>Nwokolo, Nwabunwanne Lilian; Enebe, Matthew Chekwube</t>
  </si>
  <si>
    <t>Nwokolo, NL; Enebe, MC</t>
  </si>
  <si>
    <t>WOS:000658474000076</t>
  </si>
  <si>
    <t>10.1016/j.sciaf.2020.e00385</t>
  </si>
  <si>
    <t>e00385</t>
  </si>
  <si>
    <t>2468-2276</t>
  </si>
  <si>
    <t>Chikere, Professor Chioma Blaise/0000-0003-3004-9780; Obieze, Chinedu/0000-0002-1381-0948</t>
  </si>
  <si>
    <t>Chikere, Professor Chioma Blaise/ABA-5694-2020; Obieze, Chinedu/GPX-2790-2022</t>
  </si>
  <si>
    <t>SCIENTIFIC AFRICAN</t>
  </si>
  <si>
    <t>Biodegradation of artisanally refined diesel and the influence of organic wastes on oil-polluted soil remediation</t>
  </si>
  <si>
    <t>Chikere, Chioma B.; Obieze, Chinedu C.; Chikere, Blaise O.</t>
  </si>
  <si>
    <t>Chikere, CB; Obieze, CC; Chikere, BO</t>
  </si>
  <si>
    <t>WOS:000556344000001</t>
  </si>
  <si>
    <t>JUL 27</t>
  </si>
  <si>
    <t>2049-2618</t>
  </si>
  <si>
    <t>Ines, VIGAN-WOMAS/0000-0001-7848-9297; Vonaesch, Pascale/0000-0002-1064-6505; HABIB, Azimdine/0000-0001-9108-9167; Huus, Kelsey Elizabeth/0000-0002-7580-1924; Etienne, Aurelie/0000-0002-6155-3843</t>
  </si>
  <si>
    <t>Ines, VIGAN-WOMAS/I-8604-2012</t>
  </si>
  <si>
    <t>MICROBIOME</t>
  </si>
  <si>
    <t>Afribiota Investigators</t>
  </si>
  <si>
    <t>Huus, Kelsey E.; Rodriguez-Pozo, Andre; Kapel, Nathalie; Nestoret, Alison; Habib, Azimdine; Dede, Michel; Manges, Amee; Collard, Jean-Marc; Sansonetti, Philippe J.; Vonaesch, Pascale; Finlay, B. Brett</t>
  </si>
  <si>
    <t>Huus, KE; Rodriguez-Pozo, A; Kapel, N; Nestoret, A; Habib, A; Dede, M; Manges, A; Collard, JM; Sansonetti, PJ; Vonaesch, P; Finlay, BB</t>
  </si>
  <si>
    <t>WOS:000701298500001</t>
  </si>
  <si>
    <t>SEP 2021</t>
  </si>
  <si>
    <t>1539-6924</t>
  </si>
  <si>
    <t>0272-4332</t>
  </si>
  <si>
    <t>Crump, John A./0000-0002-4529-102X; Zadoks, Ruth/0000-0002-1164-8000</t>
  </si>
  <si>
    <t>Crump, John A./AAZ-6412-2020</t>
  </si>
  <si>
    <t>RISK ANALYSIS</t>
  </si>
  <si>
    <t>Zadoks, Ruth N.; Barker, Gary C.; Benschop, Jackie; Allan, Kathryn J.; Chaters, Gemma; Cleaveland, Sarah; Crump, John A.; Davis, Margaret A.; Mmbaga, Blandina T.; Prinsen, Gerard; Thomas, Kate M.; Waldman, Linda; French, Nigel P.</t>
  </si>
  <si>
    <t>Zadoks, RN; Barker, GC; Benschop, J; Allan, KJ; Chaters, G; Cleaveland, S; Crump, JA; Davis, MA; Mmbaga, BT; Prinsen, G; Thomas, KM; Waldman, L; French, NP</t>
  </si>
  <si>
    <t>WOS:000450807300002</t>
  </si>
  <si>
    <t>1480-3275</t>
  </si>
  <si>
    <t>0008-4166</t>
  </si>
  <si>
    <t>Zehtidiev, Pavel/0000-0002-9786-3974; Zaharieva, Maya Margaritova/0000-0001-8548-5649; Panferova, Yulia/0000-0001-5211-5086; Dalakchieva, Svetla/0000-0001-6194-3211</t>
  </si>
  <si>
    <t>Dimova, Tanya/AAG-4225-2020; Zehtidiev, Pavel/K-3236-2012; Zaharieva, Maya Margaritova/ABH-8344-2020</t>
  </si>
  <si>
    <t>CANADIAN JOURNAL OF MICROBIOLOGY</t>
  </si>
  <si>
    <t>Najdenski, Hristo; Dimova, Tanya; Zaharieva, Maya M.; Nikolov, Boris; Petrova-Dinkova, Gergana; Dalakchieva, Svetla; Popov, Konstantin; Hristova-Nikolova, Iva; Zehtindjiev, Pavel; Peev, Strahil; Trifonova-Hristova, Anetka; Carniel, Elisabeth; Panferova, Yulia A.; Tokarevich, Nikolay K.</t>
  </si>
  <si>
    <t>Najdenski, H; Dimova, T; Zaharieva, MM; Nikolov, B; Petrova-Dinkova, G; Dalakchieva, S; Popov, K; Hristova-Nikolova, I; Zehtindjiev, P; Peev, S; Trifonova-Hristova, A; Carniel, E; Panferova, YA; Tokarevich, NK</t>
  </si>
  <si>
    <t>WOS:000815475500001</t>
  </si>
  <si>
    <t>JUN 2022</t>
  </si>
  <si>
    <t>10.1080/23308249.2022.2090830</t>
  </si>
  <si>
    <t>SEP 13</t>
  </si>
  <si>
    <t>2330-8257</t>
  </si>
  <si>
    <t>2330-8249</t>
  </si>
  <si>
    <t>REVIEWS IN FISHERIES SCIENCE &amp; AQUACULTURE</t>
  </si>
  <si>
    <t>A One Health Approach Relative to Trematode-Caused Diseases of People and Animals Associated with Aquaculture</t>
  </si>
  <si>
    <t>Madsen, Henry; Nguyen, Hung M.; Lanza, Guy R.; Stauffer, Jay R.</t>
  </si>
  <si>
    <t>Madsen, H; Nguyen, HM; Lanza, GR; Stauffer, JR</t>
  </si>
  <si>
    <t>WOS:000508285900009</t>
  </si>
  <si>
    <t>10.1016/j.ijheh.2019.08.001</t>
  </si>
  <si>
    <t>Muleja, Adolph Anga/0000-0003-2031-0455; Hutchings, Paul/0000-0002-7758-4644; Parker, Alison/0000-0001-7370-6758</t>
  </si>
  <si>
    <t>Muleja, Adolph Anga/P-2754-2017; Whitley, Lucy/ABH-5321-2020</t>
  </si>
  <si>
    <t>A framework for targeting water, sanitation and hygiene interventions in pastoralist populations in the Afar region of Ethiopia</t>
  </si>
  <si>
    <t>Whitley, Lucy; Hutchings, Paul; Cooper, Sarah; Parker, Alison; Kebede, Abinet; Joseph, Solome; Butterworth, John; Van Koppen, Barbara; Mulejaa, Adolph</t>
  </si>
  <si>
    <t>Whitley, L; Hutchings, P; Cooper, S; Parker, A; Kebede, A; Joseph, S; Butterworth, J; Van Koppen, B; Mulejaa, A</t>
  </si>
  <si>
    <t>WOS:000607509400021</t>
  </si>
  <si>
    <t>1614-7499</t>
  </si>
  <si>
    <t>Srivastava, Varsha/0000-0003-2275-9168</t>
  </si>
  <si>
    <t>Srivastava, Varsha/AAN-9776-2020</t>
  </si>
  <si>
    <t>ENVIRONMENTAL SCIENCE AND POLLUTION RESEARCH</t>
  </si>
  <si>
    <t>Shahid, Kanwal; Srivastava, Varsha; Sillanpaa, Mika</t>
  </si>
  <si>
    <t>Shahid, K; Srivastava, V; Sillanpaa, M</t>
  </si>
  <si>
    <t>WOS:000501865000001</t>
  </si>
  <si>
    <t>NOV 26</t>
  </si>
  <si>
    <t>2296-2565</t>
  </si>
  <si>
    <t>Mlambo, Victor/0000-0002-0799-3899</t>
  </si>
  <si>
    <t>Mlambo, Victor/AAA-1132-2020</t>
  </si>
  <si>
    <t>FRONTIERS IN PUBLIC HEALTH</t>
  </si>
  <si>
    <t>Montso, Peter Kotsoana; Mlambo, Victor; Ateba, Collins Njie</t>
  </si>
  <si>
    <t>Montso, PK; Mlambo, V; Ateba, CN</t>
  </si>
  <si>
    <t>WOS:000381907800019</t>
  </si>
  <si>
    <t>Okoh, Anthony/0000-0002-9770-085X; Juliana Iwu, Chinwe/0000-0003-0765-7497</t>
  </si>
  <si>
    <t>Okoh, Anthony I/P-1502-2016; Iwu, Chinwe Juliana/AAF-9662-2019; Iweriebor, Benson Chuks/GWQ-7618-2022</t>
  </si>
  <si>
    <t>Iwu, Chinwe Juliana; Iweriebor, Benson Chuks; Obi, Larry Chikwelu; Basson, Albertus Kotze; Okoh, Anthony Ifeanyi</t>
  </si>
  <si>
    <t>Iwu, CJ; Iweriebor, BC; Obi, LC; Basson, AK; Okoh, AI</t>
  </si>
  <si>
    <t>WOS:000468628800023</t>
  </si>
  <si>
    <t>e737</t>
  </si>
  <si>
    <t>Aiyegoro, Olayinka Ayobami/0000-0001-6664-6574</t>
  </si>
  <si>
    <t>Aiyegoro, Olayinka Ayobami/AAB-7581-2021</t>
  </si>
  <si>
    <t>MICROBIOLOGYOPEN</t>
  </si>
  <si>
    <t>Matjuda, Dikonketso Shirley-may; Aiyegoro, Olayinka Ayobami</t>
  </si>
  <si>
    <t>Matjuda, DSM; Aiyegoro, OA</t>
  </si>
  <si>
    <t>WOS:000523265100001</t>
  </si>
  <si>
    <t>APR 2020</t>
  </si>
  <si>
    <t>AUG</t>
  </si>
  <si>
    <t>Ayim-Akonor, Matilda/0000-0003-4435-3206; May, Jurgen/0000-0001-7831-8420</t>
  </si>
  <si>
    <t>VETERINARY MEDICINE AND SCIENCE</t>
  </si>
  <si>
    <t>Ayim-Akonor, Matilda; Krumkamp, Ralf; May, Juergen; Mertens, Eva</t>
  </si>
  <si>
    <t>Ayim-Akonor, M; Krumkamp, R; May, J; Mertens, E</t>
  </si>
  <si>
    <t>WOS:000529135200001</t>
  </si>
  <si>
    <t>SEP 24</t>
  </si>
  <si>
    <t>2055-0936</t>
  </si>
  <si>
    <t>Adbaru, Mulatu Gashaw/0000-0002-2299-7863; melese, samson/0000-0003-1508-5230</t>
  </si>
  <si>
    <t>TROPICAL DISEASES TRAVEL MEDICINE AND VACCINES</t>
  </si>
  <si>
    <t>Takele, Samson; Woldemichael, Kifle; Gashaw, Mulatu; Tassew, Haimanot; Yohannes, Moti; Abdissa, Alemseged</t>
  </si>
  <si>
    <t>Takele, S; Woldemichael, K; Gashaw, M; Tassew, H; Yohannes, M; Abdissa, A</t>
  </si>
  <si>
    <t>WOS:000486880900001</t>
  </si>
  <si>
    <t>10.3390/su11174656</t>
  </si>
  <si>
    <t>SEP 1</t>
  </si>
  <si>
    <t>Tilley, Elizabeth/0000-0002-2095-9724; Tilley, Elizabeth/0000-0002-2095-9724; Kumwenda, Save/0000-0002-3329-5875; Morse, Tracy/0000-0003-4185-9471; /0000-0003-2928-0133</t>
  </si>
  <si>
    <t>Tilley, Elizabeth/AFF-7660-2022; Tilley, Elizabeth/N-1675-2013</t>
  </si>
  <si>
    <t>SUSTAINABILITY</t>
  </si>
  <si>
    <t>Developing a Contextually Appropriate Integrated Hygiene Intervention to Achieve Sustained Reductions in Diarrheal Diseases</t>
  </si>
  <si>
    <t>Morse, Tracy; Chidziwisano, Kondwani; Tilley, Elizabeth; Malolo, Rossanie; Kumwenda, Save; Musaya, Janelisa; Cairncross, Sandy</t>
  </si>
  <si>
    <t>Morse, T; Chidziwisano, K; Tilley, E; Malolo, R; Kumwenda, S; Musaya, J; Cairncross, S</t>
  </si>
  <si>
    <t>WOS:000680702700011</t>
  </si>
  <si>
    <t>2231-7538</t>
  </si>
  <si>
    <t>MALAYSIAN JOURNAL OF MICROBIOLOGY</t>
  </si>
  <si>
    <t>Serogroups and antibiogram of Salmonella isolates from dairy cattle in Nkonkobe District, South Africa</t>
  </si>
  <si>
    <t>Iweriebor, Benson Chuck; Egbule, Olivia Sochi; Igwaran, Aboi; Obi, Larry Chikwulu</t>
  </si>
  <si>
    <t>Iweriebor, BC; Egbule, OS; Igwaran, A; Obi, LC</t>
  </si>
  <si>
    <t>WOS:000425917700001</t>
  </si>
  <si>
    <t>Hoffman, Louwrens C/0000-0003-2736-1933</t>
  </si>
  <si>
    <t>Hoffman, Louwrens C/U-8467-2018</t>
  </si>
  <si>
    <t>SOUTH AFRICAN JOURNAL OF ANIMAL SCIENCE</t>
  </si>
  <si>
    <t>Importance and implications of antibiotic resistance development in livestock and wildlife farming in South Africa: A Review</t>
  </si>
  <si>
    <t>van den Honert, M. S.; Gouws, P. A.; Hoffman, L. C.</t>
  </si>
  <si>
    <t>van den Honert, MS; Gouws, PA; Hoffman, LC</t>
  </si>
  <si>
    <t>WOS:000484855400033</t>
  </si>
  <si>
    <t>10.5004/dwt.2019.24494</t>
  </si>
  <si>
    <t>1944-3986</t>
  </si>
  <si>
    <t>Camargo-Valero, Miller Alonso/0000-0003-2962-1698; Manga, Musa/0000-0002-3317-7318; Evans, Barbara/0000-0001-9815-3141</t>
  </si>
  <si>
    <t>Camargo-Valero, Miller Alonso/AAZ-3647-2020</t>
  </si>
  <si>
    <t>DESALINATION AND WATER TREATMENT</t>
  </si>
  <si>
    <t>Inactivation of viable Ascaris eggs during faecal sludge co-composting with chicken feathers and market waste</t>
  </si>
  <si>
    <t>Manga, M; Camargo-Valero, MA; Evans, BE</t>
  </si>
  <si>
    <t>WOS:000394676000010</t>
  </si>
  <si>
    <t>MAR</t>
  </si>
  <si>
    <t>1564-8265</t>
  </si>
  <si>
    <t>FOOD AND NUTRITION BULLETIN</t>
  </si>
  <si>
    <t>The Relationship Between Acute Malnutrition, Hygiene Practices, Water and Livestock, and Their Program Implications in Eastern Chad</t>
  </si>
  <si>
    <t>Marshak, Anastasia; Young, Helen; Bontrager, Elizabeth N.; Boyd, Erin M.</t>
  </si>
  <si>
    <t>Marshak, A; Young, H; Bontrager, EN; Boyd, EM</t>
  </si>
  <si>
    <t>WOS:000378026600003</t>
  </si>
  <si>
    <t>JUN 1</t>
  </si>
  <si>
    <t>Ablordey, Anthony/0000-0002-4486-0286; Stinear, Timothy/0000-0003-0150-123X; Tobias, Nicholas/0000-0003-2725-3043; Ahortor, Evans/0000-0002-3885-1017</t>
  </si>
  <si>
    <t>Ablordey, Anthony/AAY-4016-2021</t>
  </si>
  <si>
    <t>PEERJ</t>
  </si>
  <si>
    <t>Tobias, Nicholas J.; Ammisah, Nana Ama; Ahortor, Evans K.; Wallace, John R.; Ablordey, Anthony; Stinear, Timothy P.</t>
  </si>
  <si>
    <t>Tobias, NJ; Ammisah, NA; Ahortor, EK; Wallace, JR; Ablordey, A; Stinear, TP</t>
  </si>
  <si>
    <t>WOS:000424642400001</t>
  </si>
  <si>
    <t>FEB 12</t>
  </si>
  <si>
    <t>1348-8945</t>
  </si>
  <si>
    <t>Frye, Jonathan G./0000-0002-8500-3395</t>
  </si>
  <si>
    <t>Frye, Jonathan G./I-6382-2013</t>
  </si>
  <si>
    <t>TROPICAL MEDICINE AND HEALTH</t>
  </si>
  <si>
    <t>Whole genome sequencing of multidrug-resistant Salmonella enterica serovar Typhimurium isolated from poultry in Burkina Faso</t>
  </si>
  <si>
    <t>Kagambega, Asseta; Lienemann, Taru; Frye, Jonathan G.; Barro, Nicolas; Haukka, Kaisa</t>
  </si>
  <si>
    <t>Kagambega, A; Lienemann, T; Frye, JG; Barro, N; Haukka, K</t>
  </si>
  <si>
    <t>WOS:000432511600006</t>
  </si>
  <si>
    <t>JUL 1</t>
  </si>
  <si>
    <t>1873-2305</t>
  </si>
  <si>
    <t>AGRICULTURE ECOSYSTEMS &amp; ENVIRONMENT</t>
  </si>
  <si>
    <t>Assessment of nutrient recovery, air emission and farmers' perceptions of indigenous mound burning practice using animal and human wastes in Myanmar</t>
  </si>
  <si>
    <t>Ngone, MH; Koottatep, T; Fakkaew, K; Polprasert, C</t>
  </si>
  <si>
    <t>WOS:000699438900001</t>
  </si>
  <si>
    <t>10.3390/antibiotics10091085</t>
  </si>
  <si>
    <t>2079-6382</t>
  </si>
  <si>
    <t>Makumi, Angela/0000-0003-3510-972X; Mhone, Amos Lucky/0000-0003-1795-7098; Svitek, Nicholas/0000-0002-4539-5806</t>
  </si>
  <si>
    <t>ANTIBIOTICS-BASEL</t>
  </si>
  <si>
    <t>Phages for Africa: The Potential Benefit and Challenges of Phage Therapy for the Livestock Sector in Sub-Saharan Africa</t>
  </si>
  <si>
    <t>Makumi, Angela; Mhone, Amos Lucky; Odaba, Josiah; Guantai, Linda; Svitek, Nicholas</t>
  </si>
  <si>
    <t>Makumi, A; Mhone, AL; Odaba, J; Guantai, L; Svitek, N</t>
  </si>
  <si>
    <t>WOS:000767225100110</t>
  </si>
  <si>
    <t>e08945</t>
  </si>
  <si>
    <t>Atagana, Harrison/0000-0002-7077-9967; Selvarajan, Ramganesh/0000-0002-7104-3599; Ogola, Henry/0000-0003-1603-6430</t>
  </si>
  <si>
    <t>Atagana, Harrison/ABE-5817-2020; Ogola, Henry/N-5904-2017</t>
  </si>
  <si>
    <t>Ubani, Onyedikachi; Atagana, Harrison I.; Selvarajan, Ramganesh; Ogola, Henry J. O.</t>
  </si>
  <si>
    <t>Ubani, O; Atagana, HI; Selvarajan, R; Ogola, HJO</t>
  </si>
  <si>
    <t>WOS:000501727800011</t>
  </si>
  <si>
    <t>10.1093/aesa/saz046</t>
  </si>
  <si>
    <t>SI</t>
  </si>
  <si>
    <t>1938-2901</t>
  </si>
  <si>
    <t>0013-8746</t>
  </si>
  <si>
    <t>Kamng'ona, Arox Wadson/0000-0002-0841-7586; Pechal, Jennifer/0000-0002-2588-2519</t>
  </si>
  <si>
    <t>Athens, GEORGIA</t>
  </si>
  <si>
    <t>AUG 13-15, 2018</t>
  </si>
  <si>
    <t>Eating Insects Athens Conference</t>
  </si>
  <si>
    <t>ANNALS OF THE ENTOMOLOGICAL SOCIETY OF AMERICA</t>
  </si>
  <si>
    <t>The Need for Alternative Insect Protein in Africa</t>
  </si>
  <si>
    <t>Pechal, Jennifer L.; Benbow, M. Eric; Kamng'ona, Arox W.; Safalaoh, Andrews; Masamba, Kingsley; Kang'ombe, Jeremiah</t>
  </si>
  <si>
    <t>Pechal, JL; Benbow, ME; Kamng'ona, AW; Safalaoh, A; Masamba, K; Kang'ombe, J</t>
  </si>
  <si>
    <t>WOS:000454255800001</t>
  </si>
  <si>
    <t>10.1186/s13570-018-0135-3</t>
  </si>
  <si>
    <t>DEC 21</t>
  </si>
  <si>
    <t>Mirkena, Tadele/0000-0001-5629-3074</t>
  </si>
  <si>
    <t>PASTORALISM-RESEARCH POLICY AND PRACTICE</t>
  </si>
  <si>
    <t>Camel production systems in Ethiopia: a review of literature with notes on MERS-CoV risk factors</t>
  </si>
  <si>
    <t>Mirkena, Tadele; Walelign, Elias; Tewolde, Nega; Gari, Getachew; Abebe, Getachew; Newman, Scott</t>
  </si>
  <si>
    <t>Mirkena, T; Walelign, E; Tewolde, N; Gari, G; Abebe, G; Newman, S</t>
  </si>
  <si>
    <t>WOS:000585296500001</t>
  </si>
  <si>
    <t>10.3390/pr8101224</t>
  </si>
  <si>
    <t>OCT</t>
  </si>
  <si>
    <t>2227-9717</t>
  </si>
  <si>
    <t>Mukumba, Patrick/0000-0001-5626-5356; Nwokolo, Nwabunwanne/0000-0002-4196-3722</t>
  </si>
  <si>
    <t>Obileke, KeChrist/GPG-3730-2022; Obileke, KeChrist/GQQ-7065-2022</t>
  </si>
  <si>
    <t>PROCESSES</t>
  </si>
  <si>
    <t>Waste to Energy: A Focus on the Impact of Substrate Type in Biogas Production</t>
  </si>
  <si>
    <t>Nwokolo, Nwabunwanne; Mukumba, Patrick; Obileke, KeChrist; Enebe, Matthew</t>
  </si>
  <si>
    <t>Nwokolo, N; Mukumba, P; Obileke, K; Enebe, M</t>
  </si>
  <si>
    <t>WOS:000758687400006</t>
  </si>
  <si>
    <t>1879-2448</t>
  </si>
  <si>
    <t>Strokal, Maryna/0000-0002-8063-7743</t>
  </si>
  <si>
    <t>Strokal, Maryna/GSJ-1644-2022</t>
  </si>
  <si>
    <t>Li, Yanan; Wang, Mengru; Chen, Xuanjing; Cui, Shilei; Hofstra, Nynke; Kroeze, Carolien; Ma, Lin; Xu, Wen; Zhang, Qi; Zhang, Fusuo; Strokal, Maryna</t>
  </si>
  <si>
    <t>Li, YN; Wang, MR; Chen, XJ; Cui, SL; Hofstra, N; Kroeze, C; Ma, L; Xu, W; Zhang, Q; Zhang, FS; Strokal, M</t>
  </si>
  <si>
    <t>WOS:000424725300035</t>
  </si>
  <si>
    <t>Ndlela, Luyanda/0000-0002-3233-1942; Ramjugernath, Deresh/0000-0003-3447-7846</t>
  </si>
  <si>
    <t>Ndlela, Luyanda/AAR-7180-2020; Yimer, Tamrat/ABG-5420-2021</t>
  </si>
  <si>
    <t>WASTE MANAGEMENT</t>
  </si>
  <si>
    <t>Tesfaye, Tamrat; Sithole, Bruce; Ramjugernath, Deresh; Ndlela, Luyanda</t>
  </si>
  <si>
    <t>Tesfaye, T; Sithole, B; Ramjugernath, D; Ndlela, L</t>
  </si>
  <si>
    <t>WOS:000722702500001</t>
  </si>
  <si>
    <t>2231-0916</t>
  </si>
  <si>
    <t>Mileng, Kealeboga/0000-0002-7052-7209; Thekisoe, Oriel/0000-0003-0700-4787; Ramatla, Tsepo/0000-0002-0473-8075</t>
  </si>
  <si>
    <t>Anjum, S./AAQ-6299-2021; S., Nazir/GLN-8178-2022</t>
  </si>
  <si>
    <t>VETERINARY WORLD</t>
  </si>
  <si>
    <t>Mileng, Kealeboga; Ramatla, Tsepo A.; V. Ndou, Rendani; Thekisoe, Oriel M. M.; Syakalima, Michelo</t>
  </si>
  <si>
    <t>Mileng, K; Ramatla, TA; Ndou, RV; Thekisoe, OMM; Syakalima, M</t>
  </si>
  <si>
    <t>WOS:000519769700001</t>
  </si>
  <si>
    <t>10.1186/s40813-020-0144-7</t>
  </si>
  <si>
    <t>MAR 12</t>
  </si>
  <si>
    <t>2055-5660</t>
  </si>
  <si>
    <t>Wieland, Barbara/0000-0003-4020-9186; Oba, Peter/0000-0002-4374-286X; Mwiine, Frank/0000-0002-8434-4710</t>
  </si>
  <si>
    <t>PORCINE HEALTH MANAGEMENT</t>
  </si>
  <si>
    <t>Status and gaps of research on respiratory disease pathogens of swine in Africa</t>
  </si>
  <si>
    <t>Oba, P.; Wieland, B.; Mwiine, F. N.; Erume, J.; Gertzell, E.; Jacobson, M.; Dione, M. M.</t>
  </si>
  <si>
    <t>Oba, P; Wieland, B; Mwiine, FN; Erume, J; Gertzell, E; Jacobson, M; Dione, MM</t>
  </si>
  <si>
    <t>WOS:000468126700002</t>
  </si>
  <si>
    <t>10.4149/av_2019_110</t>
  </si>
  <si>
    <t>1336-2305</t>
  </si>
  <si>
    <t>0001-723X</t>
  </si>
  <si>
    <t>Adeleke, Matthew/0000-0002-3271-8442; Fatoba, Abiodun Joseph/0000-0003-2055-7036</t>
  </si>
  <si>
    <t>Adeleke, Matthew/AAG-3151-2021; Fatoba, Abiodun Joseph/AAW-6315-2021</t>
  </si>
  <si>
    <t>ACTA VIROLOGICA</t>
  </si>
  <si>
    <t>Chicken anemia virus: A deadly pathogen of poultry</t>
  </si>
  <si>
    <t>Fatoba, A. J.; Adeleke, M. A.</t>
  </si>
  <si>
    <t>Fatoba, AJ; Adeleke, MA</t>
  </si>
  <si>
    <t>WOS:000739008100018</t>
  </si>
  <si>
    <t>10.17159/sajs.2021/10362</t>
  </si>
  <si>
    <t>11-12</t>
  </si>
  <si>
    <t>NOV-DEC</t>
  </si>
  <si>
    <t>Njuguna Matheri, Anthony/0000-0003-4603-5869; Lupuleza, Inikile/0000-0003-2056-2898; Nkosi, S'busiso/0000-0002-8257-2592</t>
  </si>
  <si>
    <t>Renewable energy potential of anaerobic mono- and co-digestion of chicken manure, goat manure, potato peels and maize pap in South Africa</t>
  </si>
  <si>
    <t>Nkosi, S'busiso M.; Lupuleza, Inikile; Sithole, Siyanda N.; Zelda, Zenzile R.; Matheri, Anthony N.</t>
  </si>
  <si>
    <t>Nkosi, SM; Lupuleza, I; Sithole, SN; Zelda, ZR; Matheri, AN</t>
  </si>
  <si>
    <t>WOS:000440394200009</t>
  </si>
  <si>
    <t>Freeman, Matthew/0000-0002-1517-2572; Swarthout, Jenna/0000-0002-0181-0828; Delahoy, Miranda/0000-0003-4074-1367; Levy, Karen/0000-0002-0968-9401; Wodnik, Breanna/0000-0003-1304-0194</t>
  </si>
  <si>
    <t>Freeman, Matthew/ABE-6245-2020</t>
  </si>
  <si>
    <t>Delahoy, Miranda J.; Wodnik, Breanna; McAliley, Lydia; Penakalapati, Gauthami; Swarthout, Jenna; Freeman, Matthew C.; Levy, Karen</t>
  </si>
  <si>
    <t>Delahoy, MJ; Wodnik, B; McAliley, L; Penakalapati, G; Swarthout, J; Freeman, MC; Levy, K</t>
  </si>
  <si>
    <t>WOS:000384695800007</t>
  </si>
  <si>
    <t>Meyer, Edson L/0000-0002-9912-311X; Okoh, Anthony/0000-0002-9770-085X; Makaka, Golden/0000-0002-9989-3325; Makaka, Golden/0000-0002-9479-1389</t>
  </si>
  <si>
    <t>INTERNATIONAL JOURNAL OF ENVIRONMENTAL RESEARCH AND PUBLIC HEALTH</t>
  </si>
  <si>
    <t>Manyi-Loh, Christy E.; Mamphweli, Sampson N.; Meyer, Edson L.; Makaka, Golden; Simon, Michael; Okoh, Anthony I.</t>
  </si>
  <si>
    <t>Manyi-Loh, CE; Mamphweli, SN; Meyer, EL; Makaka, G; Simon, M; Okoh, AI</t>
  </si>
  <si>
    <t>Web of Science Record</t>
  </si>
  <si>
    <t>UT (Unique WOS ID)</t>
  </si>
  <si>
    <t>Date of Export</t>
  </si>
  <si>
    <t>Hot Paper Status</t>
  </si>
  <si>
    <t>Highly Cited Status</t>
  </si>
  <si>
    <t>Open Access Designations</t>
  </si>
  <si>
    <t>Pubmed Id</t>
  </si>
  <si>
    <t>IDS Number</t>
  </si>
  <si>
    <t>Research Areas</t>
  </si>
  <si>
    <t>Web of Science Index</t>
  </si>
  <si>
    <t>WoS Categories</t>
  </si>
  <si>
    <t>Number of Pages</t>
  </si>
  <si>
    <t>Early Access Date</t>
  </si>
  <si>
    <t>Book DOI</t>
  </si>
  <si>
    <t>DOI Link</t>
  </si>
  <si>
    <t>Article Number</t>
  </si>
  <si>
    <t>End Page</t>
  </si>
  <si>
    <t>Start Page</t>
  </si>
  <si>
    <t>Meeting Abstract</t>
  </si>
  <si>
    <t>Special Issue</t>
  </si>
  <si>
    <t>Supplement</t>
  </si>
  <si>
    <t>Part Number</t>
  </si>
  <si>
    <t>Issue</t>
  </si>
  <si>
    <t>Publication Date</t>
  </si>
  <si>
    <t>Journal ISO Abbreviation</t>
  </si>
  <si>
    <t>Journal Abbreviation</t>
  </si>
  <si>
    <t>eISSN</t>
  </si>
  <si>
    <t>Publisher Address</t>
  </si>
  <si>
    <t>Publisher City</t>
  </si>
  <si>
    <t>Since 2013 Usage Count</t>
  </si>
  <si>
    <t>180 Day Usage Count</t>
  </si>
  <si>
    <t>Times Cited, All Databases</t>
  </si>
  <si>
    <t>Times Cited, WoS Core</t>
  </si>
  <si>
    <t>Cited Reference Count</t>
  </si>
  <si>
    <t>Cited References</t>
  </si>
  <si>
    <t>Funding Text</t>
  </si>
  <si>
    <t>Funding Name Preferred</t>
  </si>
  <si>
    <t>Funding Orgs</t>
  </si>
  <si>
    <t>ORCIDs</t>
  </si>
  <si>
    <t>Researcher Ids</t>
  </si>
  <si>
    <t>Email Addresses</t>
  </si>
  <si>
    <t>Reprint Addresses</t>
  </si>
  <si>
    <t>Affiliations</t>
  </si>
  <si>
    <t>Addresses</t>
  </si>
  <si>
    <t>Abstract</t>
  </si>
  <si>
    <t>Keywords Plus</t>
  </si>
  <si>
    <t>Author Keywords</t>
  </si>
  <si>
    <t>Conference Host</t>
  </si>
  <si>
    <t>Conference Sponsor</t>
  </si>
  <si>
    <t>Conference Location</t>
  </si>
  <si>
    <t>Conference Date</t>
  </si>
  <si>
    <t>Conference Title</t>
  </si>
  <si>
    <t>Document Type</t>
  </si>
  <si>
    <t>Language</t>
  </si>
  <si>
    <t>Book Series Subtitle</t>
  </si>
  <si>
    <t>Book Series Title</t>
  </si>
  <si>
    <t>Source Title</t>
  </si>
  <si>
    <t>Article Title</t>
  </si>
  <si>
    <t>Group Authors</t>
  </si>
  <si>
    <t>Book Author Full Names</t>
  </si>
  <si>
    <t>Author Full Names</t>
  </si>
  <si>
    <t>Book Group Authors</t>
  </si>
  <si>
    <t>Book Editors</t>
  </si>
  <si>
    <t>Book Authors</t>
  </si>
  <si>
    <t>Publication Type</t>
  </si>
  <si>
    <t>N</t>
  </si>
  <si>
    <t>Y</t>
  </si>
  <si>
    <t>1-104</t>
  </si>
  <si>
    <t>389 Suppl 1</t>
  </si>
  <si>
    <t>Naunyn Schmiedebergs Arch Pharmacol</t>
  </si>
  <si>
    <t>Abstracts of the 82(nd) Annual Meeting of the German Society for Experimental and Clinical Pharmacology and Toxicology (DGPT) and the 18(th) Annual Meeting of the Network Clinical Pharmacology Germany (VKliPha) in cooperation with the Arbeitsgemeinschaft fÃ¼r Angewandte Humanpharmakologie e.V. (AGAH).</t>
  </si>
  <si>
    <t>10.1007/s00210-016-1213-y</t>
  </si>
  <si>
    <t>PMC7100641</t>
  </si>
  <si>
    <t>MED</t>
  </si>
  <si>
    <t>cc by-nd</t>
  </si>
  <si>
    <t>e05194</t>
  </si>
  <si>
    <t>EFSA J</t>
  </si>
  <si>
    <t>Risk to human health related to the presence of perfluorooctane sulfonic acid and perfluorooctanoic acid in food.</t>
  </si>
  <si>
    <t>EFSA PanelÂ on Contaminants in the Food Chain (CONTAM); Knutsen, Helle Katrine; Alexander, Jan; BarregÃ¥rd, Lars; Bignami, Margherita; BrÃ¼schweiler, Beat; Ceccatelli, Sandra; Cottrill, Bruce; Dinovi, Michael; Edler, Lutz; Grasl-Kraupp, Bettina; Hogstrand, Christer; Hoogenboom, Laurentius Ron; Nebbia, Carlo Stefano; Oswald, Isabelle P; Petersen, Annette; Rose, Martin; Roudot, Alain-Claude; Vleminckx, Christiane; Vollmer, GÃ¼nter; Wallace, Heather; Bodin, Laurent; Cravedi, Jean-Pierre; Halldorsson, Thorhallur Ingi; Haug, Line SmÃ¥stuen; Johansson, Niklas; van Loveren, Henk; Gergelova, Petra; Mackay, Karen; Levorato, Sara; van Manen, Mathijs; Schwerdtle, Tanja</t>
  </si>
  <si>
    <t>10.2903/j.efsa.2018.5194</t>
  </si>
  <si>
    <t>PMC7009575</t>
  </si>
  <si>
    <t>e06223</t>
  </si>
  <si>
    <t>Risk to human health related to the presence of perfluoroalkyl substances in food.</t>
  </si>
  <si>
    <t>EFSA PanelÂ on Contaminants in the Food Chain (EFSA CONTAM Panel); Schrenk, Dieter; Bignami, Margherita; Bodin, Laurent; Chipman, James Kevin; Del Mazo, JesÃºs; Grasl-Kraupp, Bettina; Hogstrand, Christer; Hoogenboom, Laurentius Ron; Leblanc, Jean-Charles; Nebbia, Carlo Stefano; Nielsen, Elsa; Ntzani, Evangelia; Petersen, Annette; Sand, Salomon; Vleminckx, Christiane; Wallace, Heather; BarregÃ¥rd, Lars; Ceccatelli, Sandra; Cravedi, Jean-Pierre; Halldorsson, Thorhallur Ingi; Haug, Line SmÃ¥stuen; Johansson, Niklas; Knutsen, Helle Katrine; Rose, Martin; Roudot, Alain-Claude; Van Loveren, Henk; Vollmer, GÃ¼nter; Mackay, Karen; Riolo, Francesca; Schwerdtle, Tanja</t>
  </si>
  <si>
    <t>10.2903/j.efsa.2020.6223</t>
  </si>
  <si>
    <t>PMC7507523</t>
  </si>
  <si>
    <t>175-435</t>
  </si>
  <si>
    <t>Vet Med</t>
  </si>
  <si>
    <t>Diseases of the Alimentary Tract : Nonruminant</t>
  </si>
  <si>
    <t>PMC7167529</t>
  </si>
  <si>
    <t>PMC</t>
  </si>
  <si>
    <t>1-377</t>
  </si>
  <si>
    <t>Suppl 1</t>
  </si>
  <si>
    <t>Biospektrum (Heidelb)</t>
  </si>
  <si>
    <t>Abstractbook of the Joint Conference 2017 of the DGHM &amp; VAAM: Microbiology and Infection</t>
  </si>
  <si>
    <t>PMC7090633</t>
  </si>
  <si>
    <t>845-1090</t>
  </si>
  <si>
    <t>Diseases of the Respiratory System</t>
  </si>
  <si>
    <t>PMC7161410</t>
  </si>
  <si>
    <t>1155-1370</t>
  </si>
  <si>
    <t>Diseases of the Nervous System</t>
  </si>
  <si>
    <t>PMC7322266</t>
  </si>
  <si>
    <t>43-112</t>
  </si>
  <si>
    <t>General Systemic States</t>
  </si>
  <si>
    <t>PMC7195945</t>
  </si>
  <si>
    <t>Reference Module in Life Sciences</t>
  </si>
  <si>
    <t>Environmental Impact: Concept, Consequences, Measurementâ˜†</t>
  </si>
  <si>
    <t>Chu, E.W.; Karr, J.R.</t>
  </si>
  <si>
    <t>PMC7157458</t>
  </si>
  <si>
    <t>e04957</t>
  </si>
  <si>
    <t>Assessment of listing and categorisation of animal diseases within the framework of the Animal Health Law (RegulationÂ (EU) NoÂ 2016/429): bluetongue.</t>
  </si>
  <si>
    <t>EFSA PanelÂ on Animal Health and Welfare (AHAW); More, Simon; Bicout, Dominique; BÃ¸tner, Anette; Butterworth, Andrew; Depner, Klaus; Edwards, Sandra; Garin-Bastuji, Bruno; Good, Margaret; GortÃ¡zar Schmidt, Christian; Michel, Virginie; Miranda, Miguel Angel; Nielsen, SÃ¸ren Saxmose; Raj, Mohan; Sihvonen, Liisa; Spoolder, Hans; Stegeman, Jan Arend; Thulke, Hans-Hermann; Velarde, Antonio; Willeberg, Preben; Winckler, Christoph; Mertens, Peter; Savini, Giovanni; Zientara, Stephan; Broglia, Alessandro; Baldinelli, Francesca; Gogin, Andrey; Kohnle, Lisa; Calistri, Paolo</t>
  </si>
  <si>
    <t>10.2903/j.efsa.2017.4957</t>
  </si>
  <si>
    <t>PMC7010010</t>
  </si>
  <si>
    <t>e05709</t>
  </si>
  <si>
    <t>Technical specifications on harmonised monitoring of antimicrobial resistance in zoonotic and indicator bacteria from food-producing animals and food.</t>
  </si>
  <si>
    <t>European Food Safety Authority (EFSA); Aerts, Marc; Battisti, Antonio; Hendriksen, RenÃ©; Kempf, Isabelle; Teale, Christopher; Tenhagen, Bernd-Alois; Veldman, Kees; Wasyl, Dariusz; Guerra, Beatriz; LiÃ©bana, Ernesto; Thomas-LÃ³pez, Daniel; BelÅ“il, Pierre-Alexandre</t>
  </si>
  <si>
    <t>10.2903/j.efsa.2019.5709</t>
  </si>
  <si>
    <t>PMC7009308</t>
  </si>
  <si>
    <t>e04960</t>
  </si>
  <si>
    <t>Assessment of listing and categorisation of animal diseases within the framework of the Animal Health Law (Regulation (EU) NoÂ 2016/429): paratuberculosis.</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Zancanaro, Gabriele; BeltrÃ¡n-Beck, Beatriz; Kohnle, Lisa; Morgado, Joana; Bicout, Dominique</t>
  </si>
  <si>
    <t>10.2903/j.efsa.2017.4960</t>
  </si>
  <si>
    <t>PMC7010113</t>
  </si>
  <si>
    <t>cc by</t>
  </si>
  <si>
    <t>"Strategiske ForskningsrÃ¥d":"09-067103"</t>
  </si>
  <si>
    <t>e0156212</t>
  </si>
  <si>
    <t>Investigating Salmonella Eko from Various Sources in Nigeria by Whole Genome Sequencing to Identify the Source of Human Infections.</t>
  </si>
  <si>
    <t>Leekitcharoenphon, Pimlapas; Raufu, Ibrahim; Nielsen, Mette T; Rosenqvist Lund, Birthe S; Ameh, James A; Ambali, Abdul G; SÃ¸rensen, Gitte; Le Hello, Simon; Aarestrup, Frank M; Hendriksen, Rene S</t>
  </si>
  <si>
    <t>10.1371/journal.pone.0156212</t>
  </si>
  <si>
    <t>PMC4881965</t>
  </si>
  <si>
    <t>1758-1829</t>
  </si>
  <si>
    <t>Diseases Primarily Affecting the Reproductive System</t>
  </si>
  <si>
    <t>PMC7150237</t>
  </si>
  <si>
    <t>1A</t>
  </si>
  <si>
    <t>Access Microbiol</t>
  </si>
  <si>
    <t>ACMI conference posters 2019.</t>
  </si>
  <si>
    <t>PMC7702993</t>
  </si>
  <si>
    <t>e04666</t>
  </si>
  <si>
    <t>EMA and EFSA Joint Scientific Opinion on measures to reduce the need to use antimicrobial agents in animal husbandry in the European Union, and the resulting impacts on food safety (RONAFA).</t>
  </si>
  <si>
    <t>EMA Committee for Medicinal Products for Veterinary Use (CVMP) and EFSA PanelÂ on Biological Hazards (BIOHAZ); Murphy, David; Ricci, Antonia; Auce, Zanda; Beechinor, J Gabriel; Bergendahl, Hanne; Breathnach, Rory; BureÅ¡, JiÅ™Ã­; Duarte Da Silva, JoÃ£o Pedro; HederovÃ¡, Judita; Hekman, Peter; Ibrahim, Cornelia; Kozhuharov, Emil; KulcsÃ¡r, GÃ¡bor; Lander Persson, Eva; Lenhardsson, Johann M; MaÄiulskis, Petras; Malemis, Ioannis; Markus-Cizelj, Ljiljana; Michaelidou-Patsia, Alia; Nevalainen, Martti; Pasquali, Paolo; Rouby, Jean-Claude; Schefferlie, Johan; Schlumbohm, Wilhelm; Schmit, Marc; Spiteri, Stephen; SrÄiÄ, Stanko; Taban, Lollita; Tiirats, Toomas; Urbain, Bruno; Vestergaard, Ellen-Margrethe; Wachnik-ÅšwiÄ™cicka, Anna; Weeks, Jason; Zemann, Barbara; Allende, Ana; Bolton, Declan; Chemaly, Marianne; Fernandez Escamez, Pablo Salvador; Girones, Rosina; Herman, Lieve; Koutsoumanis, Kostas; Lindqvist, Roland; NÃ¸rrung, Birgit; Robertson, Lucy; Ru, Giuseppe; Sanaa, Moez; Simmons, Marion; Skandamis, Panagiotis; Snary, Emma; Speybroeck, Niko; Ter Kuile, Benno; WahlstrÃ¶m, Helene; Baptiste, Keith; Catry, Boudewijn; Cocconcelli, Pier Sandro; Davies, Robert; Ducrot, Christian; Friis, Christian; Jungersen, Gregers; More, Simon; MuÃ±oz Madero, Cristina; Sanders, Pascal; Bos, Marian; Kunsagi, Zoltan; Torren Edo, Jordi; Brozzi, Rosella; Candiani, Denise; Guerra, Beatriz; Liebana, Ernesto; Stella, Pietro; Threlfall, John; Jukes, Helen</t>
  </si>
  <si>
    <t>10.2903/j.efsa.2017.4666</t>
  </si>
  <si>
    <t>PMC7010070</t>
  </si>
  <si>
    <t>249-356</t>
  </si>
  <si>
    <t>Rebhun's Diseases of Dairy Cattle</t>
  </si>
  <si>
    <t>Infectious Diseases of the Gastrointestinal Tract</t>
  </si>
  <si>
    <t>Peek, Simon F.; Mcguirk, Sheila M.; Sweeney, Raymond W.; Cummings, Kevin J.</t>
  </si>
  <si>
    <t>PMC7152230</t>
  </si>
  <si>
    <t>e04991</t>
  </si>
  <si>
    <t>Avian influenza.</t>
  </si>
  <si>
    <t>EFSA PanelÂ on Animal Health and Welfare (AHAW); More, Simon; Bicout, Dominique; BÃ¸tner, Anette; Butterworth, Andrew; Calistri, Paolo; Depner, Klaus; Edwards, Sandra; Garin-Bastuji, Bruno; Good, Margaret; GortÃ¡zar Schmidt, Christian; Michel, Virginie; Miranda, Miguel Angel; Nielsen, SÃ¸ren Saxmose; Raj, Mohan; Sihvonen, Liisa; Spoolder, Hans; Thulke, Hans-Hermann; Velarde, Antonio; Willeberg, Preben; Winckler, Christoph; Breed, Andrew; Brouwer, Adam; Guillemain, Matthieu; Harder, Timm; Monne, Isabella; Roberts, Helen; Baldinelli, Francesca; Barrucci, Federica; Fabris, Chiara; Martino, Laura; Mosbach-Schulz, Olaf; Verdonck, Frank; Morgado, Joana; Stegeman, Jan Arend</t>
  </si>
  <si>
    <t>10.2903/j.efsa.2017.4991</t>
  </si>
  <si>
    <t>PMC7009867</t>
  </si>
  <si>
    <t>Understanding the Epidemiology of Multi-Drug Resistant Gram-Negative Bacilli in the Middle East Using a One Health Approach.</t>
  </si>
  <si>
    <t>Dandachi, Iman; Chaddad, Amer; Hanna, Jason; Matta, Jessika; Daoud, Ziad</t>
  </si>
  <si>
    <t>10.3389/fmicb.2019.01941</t>
  </si>
  <si>
    <t>PMC6716069</t>
  </si>
  <si>
    <t>e04793</t>
  </si>
  <si>
    <t>Vector-borne diseases.</t>
  </si>
  <si>
    <t>EFSA PanelÂ on Animal Health and Welfare; More, Simon; Bicout, Dominique; BÃ¸tner, Anette; Butterworth, Andrew; Calistri, Paolo; De Koeijer, Aline; Depner, Klaus; Edwards, Sandra; Garin-Bastuji, Bruno; Good, Margaret; Gortazar Schmidt, Christian; Michel, Virginie; Miranda, Miguel Angel; Nielsen, SÃ¸ren Saxmose; Raj, Mohan; Sihvonen, Liisa; Spoolder, Hans; Thulke, Hans-Hermann; Velarde, Antonio; Willeberg, Preben; Winckler, Christoph; Bau, Andrea; Beltran-Beck, Beatriz; Carnesecchi, Edoardo; Casier, Pascal; Czwienczek, Ewelina; Dhollander, Sofie; Georgiadis, Marios; Gogin, Andrey; Pasinato, Luca; Richardson, Jane; Riolo, Francesca; Rossi, Gianluca; Watts, Matthew; Lima, Eliana; Stegeman, Jan Arend</t>
  </si>
  <si>
    <t>10.2903/j.efsa.2017.4793</t>
  </si>
  <si>
    <t>PMC7009857</t>
  </si>
  <si>
    <t>"Reinvent the Toilet Challenge - China Regional Program":"OPP1051913","National Environment and Energy International Science and Technology Cooperation Base":"ID_NOT_SUPPLIED","National Key Research and Development Plan":"2017YFC0403401"</t>
  </si>
  <si>
    <t>347-356</t>
  </si>
  <si>
    <t>Toilet revolution in China.</t>
  </si>
  <si>
    <t>Cheng, Shikun; Li, Zifu; Uddin, Sayed Mohammad Nazim; Mang, Heinz-Peter; Zhou, Xiaoqin; Zhang, Jian; Zheng, Lei; Zhang, Lingling</t>
  </si>
  <si>
    <t>10.1016/j.jenvman.2017.09.043</t>
  </si>
  <si>
    <t>PMC5937855</t>
  </si>
  <si>
    <t>e04994</t>
  </si>
  <si>
    <t>Assessment of listing and categorisation of animal diseases within the framework of the Animal Health Law (Regulation (EU) NoÂ 2016/429): ovine epididymitis (Brucella ovis).</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Candiani, Denise; BeltrÃ¡n-Beck, Beatriz; Kohnle, Lisa; Bicout, Dominique</t>
  </si>
  <si>
    <t>10.2903/j.efsa.2017.4994</t>
  </si>
  <si>
    <t>PMC7010007</t>
  </si>
  <si>
    <t>"NIAID NIH HHS":"K01 AI103544","National Institute of Allergy and Infectious Diseases":"K01AI103544","FIC NIH HHS":"R21 TW009032","Fogarty International Center":"R21TW009032"</t>
  </si>
  <si>
    <t>4905-4922</t>
  </si>
  <si>
    <t>Untangling the Impacts of Climate Change on Waterborne Diseases: a Systematic Review of Relationships between Diarrheal Diseases and Temperature, Rainfall, Flooding, and Drought.</t>
  </si>
  <si>
    <t>Levy, Karen; Woster, Andrew P; Goldstein, Rebecca S; Carlton, Elizabeth J</t>
  </si>
  <si>
    <t>10.1021/acs.est.5b06186</t>
  </si>
  <si>
    <t>PMC5468171</t>
  </si>
  <si>
    <t>"Federal Government of Nigeria through the Competitive Agricultural Research Grants Scheme (CARGS)":"CARGS/RFA 2 No. 24 (Isolation and characterization of Salmonella for the development of a disease surveillance and control programme in commercial poultry in Nigeria)","International Centre for Genetic Engineering and Biotechnology (ICGEB) SMART fellowship":"ICGEB SMART Fellowship Reference Number: S/NIG 14-02"</t>
  </si>
  <si>
    <t>e0173097</t>
  </si>
  <si>
    <t>Salmonella serovars and their distribution in Nigerian commercial chicken layer farms.</t>
  </si>
  <si>
    <t>Fagbamila, Idowu Oluwabunmi; Barco, Lisa; Mancin, Marzia; Kwaga, Jacob; Ngulukun, Sati Samuel; Zavagnin, Paola; Lettini, Antonia Anna; Lorenzetto, Monica; Abdu, Paul Ayuba; Kabir, Junaidu; Umoh, Jarlath; Ricci, Antonia; Muhammad, Maryam</t>
  </si>
  <si>
    <t>10.1371/journal.pone.0173097</t>
  </si>
  <si>
    <t>PMC5344354</t>
  </si>
  <si>
    <t>E3429</t>
  </si>
  <si>
    <t xml:space="preserve">Rapid Health Impact Assessment of a Proposed Poultry Processing Plant in Millsboro, Delaware. </t>
  </si>
  <si>
    <t>Baskin-Graves, Leah; Mullen, Haley; Aber, Aaron; Sinisterra, Jair; Ayub, Kamran; Amaya-Fuentes, Roxana; Wilson, Sacoby</t>
  </si>
  <si>
    <t>10.3390/ijerph16183429</t>
  </si>
  <si>
    <t>PMC6765835</t>
  </si>
  <si>
    <t>"Drainage Services Department":"RG24/13-14R","Hong Kong Institute of Education":"RG24/13-14R","National Natural Science Foundation of China":"41373090","Drainage Services Department":"MN 01/2014","National Natural Science Foundation of China":"MN 01/2014","Hong Kong Institute of Education":"41373090","National Natural Science Foundation of China":"RG24/13-14R","Drainage Services Department":"41373090","Hong Kong Institute of Education":"MN 01/2014"</t>
  </si>
  <si>
    <t>429-442</t>
  </si>
  <si>
    <t>Integrated wetlands for food production.</t>
  </si>
  <si>
    <t>Chen, Ray Zhuangrui; Wong, Ming-Hung</t>
  </si>
  <si>
    <t>10.1016/j.envres.2016.01.007</t>
  </si>
  <si>
    <t>PMC7094668</t>
  </si>
  <si>
    <t>"Economic and Social Research Council":"ES/S008179/1","Engineering and Physical Sciences Research Council":"ID_NOT_SUPPLIED","Biotechnology and Biological Sciences Research Council":"BB/N016033/1","UK Research and Innovation":"ID_NOT_SUPPLIED","Biotechnology and Biological Sciences Research Council":"ID_NOT_SUPPLIED"</t>
  </si>
  <si>
    <t>Front Plant Sci</t>
  </si>
  <si>
    <t>Fixing the Broken Phosphorus Cycle: Wastewater Remediation by Microalgal Polyphosphates.</t>
  </si>
  <si>
    <t>Slocombe, Stephen P; ZÃºÃ±iga-Burgos, Tatiana; Chu, Lili; Wood, Nicola J; Camargo-Valero, Miller Alonso; Baker, Alison</t>
  </si>
  <si>
    <t>10.3389/fpls.2020.00982</t>
  </si>
  <si>
    <t>PMC7339613</t>
  </si>
  <si>
    <t>"Wellcome Trust":"106924","Wellcome Trust":"ID_NOT_SUPPLIED"</t>
  </si>
  <si>
    <t>Wellcome Open Res</t>
  </si>
  <si>
    <t>Effects of environmental change on population nutrition and health: A comprehensive framework with a focus on fruits and vegetables.</t>
  </si>
  <si>
    <t>Tuomisto, Hanna L; Scheelbeek, Pauline F D; Chalabi, Zaid; Green, Rosemary; Smith, Richard D; Haines, Andy; Dangour, Alan D</t>
  </si>
  <si>
    <t>10.12688/wellcomeopenres.11190.2</t>
  </si>
  <si>
    <t>PMC5814744</t>
  </si>
  <si>
    <t>e04959</t>
  </si>
  <si>
    <t>Assessment of listing and categorisation of animal diseases within the framework of the Animal Health Law (Regulation (EU) NoÂ 2016/429): bovine tuberculosis.</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BeltrÃ¡n-Beck, Beatriz; Kohnle, Lisa; Bicout, Dominique</t>
  </si>
  <si>
    <t>10.2903/j.efsa.2017.4959</t>
  </si>
  <si>
    <t>PMC7009898</t>
  </si>
  <si>
    <t>"Natural Environment Research Council":"NE/L002078/1","NERC-DFID-ESRC":"NE/002078/1","Natural Environment Research Council":"NE/L001853/1","Natural Environment Research Council":"NE/M020452/1","NERC-DFID":"NE/M020452/1","Natural Environment Research Council":"bgs05007","Natural Environment Research Council":"NE/M02038X/1"</t>
  </si>
  <si>
    <t>1093-1116</t>
  </si>
  <si>
    <t>Hydrogeol J</t>
  </si>
  <si>
    <t>Urban groundwater quality in sub-Saharan Africa: current status and implications for water security and public health.</t>
  </si>
  <si>
    <t>Lapworth, DJ; Nkhuwa, DCW; Okotto-Okotto, J; Pedley, S; Stuart, ME; Tijani, MN; Wright, J</t>
  </si>
  <si>
    <t>10.1007/s10040-016-1516-6</t>
  </si>
  <si>
    <t>PMC6991975</t>
  </si>
  <si>
    <t>"United States Department of Agriculture Clinical Research Information System (CRIS)":"6612-32000-072-00D","United States Department of Agriculture Clinical Research Information System":"6612-32000-072-00D"</t>
  </si>
  <si>
    <t>1033-1048</t>
  </si>
  <si>
    <t>Epidemiology, control, and prevention of Newcastle disease in endemic regions: Latin America.</t>
  </si>
  <si>
    <t>AbsalÃ³n, AE; CortÃ©s-Espinosa, Diana V; Lucio, E; Miller, PJ; Afonso, CL</t>
  </si>
  <si>
    <t>10.1007/s11250-019-01843-z</t>
  </si>
  <si>
    <t>PMC6520322</t>
  </si>
  <si>
    <t>e04892</t>
  </si>
  <si>
    <t>Assessment of listing and categorisation of animal diseases within the framework of the Animal Health Law (Regulation (EU) NoÂ 2016/429): TrypanosomaÂ evansi infections (including Surra).</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Candiani, Denise; BeltrÃ¡n Beck, Beatriz; Kohnle, Lisa; Morgado, Joana; Bicout, Dominique</t>
  </si>
  <si>
    <t>10.2903/j.efsa.2017.4892</t>
  </si>
  <si>
    <t>PMC7010157</t>
  </si>
  <si>
    <t>e04958</t>
  </si>
  <si>
    <t>Assessment of listing and categorisation of animal diseases within the framework of the Animal Health Law (Regulation (EU) NoÂ 2016/429): anthrax.</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Dhollander, Sofie; BeltrÃ¡n-Beck, Beatriz; Kohnle, Lisa; Morgado, Joana; Bicout, Dominique</t>
  </si>
  <si>
    <t>10.2903/j.efsa.2017.4958</t>
  </si>
  <si>
    <t>PMC7009935</t>
  </si>
  <si>
    <t>"London School of Hygiene and Tropical Medicine":"SHARE Research Project 2"</t>
  </si>
  <si>
    <t>E2146</t>
  </si>
  <si>
    <t>Risk Factors Associated with Feeding Children under 2 Years in Rural Malawi-A Formative Study.</t>
  </si>
  <si>
    <t>Chidziwisano, Kondwani; Tilley, Elizabeth; Malolo, Rossanie; Kumwenda, Save; Musaya, Janelisa; Morse, Tracy</t>
  </si>
  <si>
    <t>10.3390/ijerph16122146</t>
  </si>
  <si>
    <t>PMC6616994</t>
  </si>
  <si>
    <t>Acta Vet Scand</t>
  </si>
  <si>
    <t>Preventive measures aimed at minimizing the risk of African swine fever virus spread in pig farming systems.</t>
  </si>
  <si>
    <t>Bellini, Silvia; Rutili, Domenico; Guberti, Vittorio</t>
  </si>
  <si>
    <t>10.1186/s13028-016-0264-x</t>
  </si>
  <si>
    <t>PMC5129245</t>
  </si>
  <si>
    <t>cc by-nc</t>
  </si>
  <si>
    <t>1645-1658</t>
  </si>
  <si>
    <t>Antibiotic resistance: a rundown of a global crisis.</t>
  </si>
  <si>
    <t>Aslam, Bilal; Wang, Wei; Arshad, Muhammad Imran; Khurshid, Mohsin; Muzammil, Saima; Rasool, Muhammad Hidayat; Nisar, Muhammad Atif; Alvi, Ruman Farooq; Aslam, Muhammad Aamir; Qamar, Muhammad Usman; Salamat, Muhammad Khalid Farooq; Baloch, Zulqarnain</t>
  </si>
  <si>
    <t>10.2147/idr.s173867</t>
  </si>
  <si>
    <t>PMC6188119</t>
  </si>
  <si>
    <t>E174</t>
  </si>
  <si>
    <t>Environmental Prevalence of Carbapenem Resistance Enterobacteriaceae (CRE) in a Tropical Ecosystem in India: Human Health Perspectives and Future Directives.</t>
  </si>
  <si>
    <t>Sivalingam, Periyasamy; PotÃ©, John; Prabakar, Kandasamy</t>
  </si>
  <si>
    <t>10.3390/pathogens8040174</t>
  </si>
  <si>
    <t>PMC6963203</t>
  </si>
  <si>
    <t>481-517</t>
  </si>
  <si>
    <t>Food Control and Biosecurity</t>
  </si>
  <si>
    <t>Biosecurity Strategies for Backyard Poultry: A Controlled Way for Safe Food Production</t>
  </si>
  <si>
    <t>Samanta, Indranil; Joardar, Siddhartha N.; Das, Pradip K.</t>
  </si>
  <si>
    <t>PMC7149579</t>
  </si>
  <si>
    <t>e04889</t>
  </si>
  <si>
    <t>Assessment of listing and categorisation of animal diseases within the framework of the Animal Health Law (Regulation (EU) NoÂ 2016/429): infection with BrucellaÂ abortus, B.Â melitensis and B.Â suis.</t>
  </si>
  <si>
    <t>EFSA PanelÂ on Animal Health and Welfare (AHAW); More, Simon; BÃ¸tner, Anette; Butterworth, Andrew; Calistri, Paolo; Depner, Klaus; Edwards, Sandra; Garin-Bastuji, Bruno; Good, Margaret; GortÃ¡zar Schmidt, Christian; Michel, Virginie; Miranda, Miguel Angel; Nielsen, SÃ¸ren Saxmose; Raj, Mohan; Sihvonen, Liisa; Spoolder, Hans; Stegeman, Jan Arend; Thulke, Hans-Hermann; Velarde, Antonio; Willeberg, Preben; Winckler, Christoph; Baldinelli, Francesca; Broglia, Alessandro; Verdonck, Frank; BeltrÃ¡n Beck, Beatriz; Kohnle, Lisa; Morgado, Joana; Bicout, Dominique</t>
  </si>
  <si>
    <t>10.2903/j.efsa.2017.4889</t>
  </si>
  <si>
    <t>PMC7009888</t>
  </si>
  <si>
    <t>E509</t>
  </si>
  <si>
    <t xml:space="preserve">Aetiology, Risk Factors, Diagnosis and Control of Foot-Related Lameness in Dairy Sheep. </t>
  </si>
  <si>
    <t>Gelasakis, Athanasios I; Kalogianni, Aphrodite I; Bossis, Ioannis</t>
  </si>
  <si>
    <t>10.3390/ani9080509</t>
  </si>
  <si>
    <t>PMC6720304</t>
  </si>
  <si>
    <t>"College of Veterinary Medicine, NCSU":"ID_NOT_SUPPLIED","National Pork Board":"556678"</t>
  </si>
  <si>
    <t>e0164621</t>
  </si>
  <si>
    <t>Assessing the Impact of Manure Application in Commercial Swine Farms on the Transmission of Antimicrobial Resistant Salmonella in the Environment.</t>
  </si>
  <si>
    <t>Pornsukarom, Suchawan; Thakur, Siddhartha</t>
  </si>
  <si>
    <t>10.1371/journal.pone.0164621</t>
  </si>
  <si>
    <t>PMC5068702</t>
  </si>
  <si>
    <t>e296</t>
  </si>
  <si>
    <t>Epidemiol Infect</t>
  </si>
  <si>
    <t>Ceftiofur-resistant Salmonella enterica serovar Heidelberg of poultry origin - a risk profile using the Codex framework.</t>
  </si>
  <si>
    <t>Carson, Carolee; Li, Xian-Zhi; Agunos, Agnes; Loest, Daleen; Chapman, Brennan; Finley, Rita; Mehrotra, Manisha; Sherk, Lauren M; Gaumond, RÃ©jean; Irwin, Rebecca</t>
  </si>
  <si>
    <t>10.1017/s0950268819001778</t>
  </si>
  <si>
    <t>PMC6836576</t>
  </si>
  <si>
    <t>e06379</t>
  </si>
  <si>
    <t>Avian influenza overview August - December 2020.</t>
  </si>
  <si>
    <t>European Food Safety Authority, European Centre for Disease Prevention and Control and European Union Reference Laboratory for Avian Influenza; Adlhoch, Cornelia; Fusaro, Alice; Gonzales, JosÃ© L; Kuiken, Thijs; Marangon, Stefano; Niqueux, Ã‰ric; Staubach, Christoph; Terregino, Calogero; Baldinelli, Francesca</t>
  </si>
  <si>
    <t>10.2903/j.efsa.2020.6379</t>
  </si>
  <si>
    <t>PMC7744019</t>
  </si>
  <si>
    <t>E33</t>
  </si>
  <si>
    <t>Foods</t>
  </si>
  <si>
    <t xml:space="preserve">A Review on the Rising Prevalence of International Standards: Threats or Opportunities for the Agri-Food Produce Sector in Developing Countries, with a Focus on Examples from the MENA Region. </t>
  </si>
  <si>
    <t>Faour-Klingbeil, Dima; Todd, Ewen C D</t>
  </si>
  <si>
    <t>10.3390/foods7030033</t>
  </si>
  <si>
    <t>PMC5867548</t>
  </si>
  <si>
    <t>"Bradfield Research Award":"1258485","NSF IGERT Food Systems and Poverty Reduction":"0903371","BREAD":"IOS-0965336","Bill and Melinda Gates Foundation":"OPP1069565"</t>
  </si>
  <si>
    <t>Krounbi, Leilah; Enders, Akio; van Es, Harold; Woolf, Dominic; von Herzen, Brian; Lehmann, Johannes</t>
  </si>
  <si>
    <t>10.1016/j.wasman.2019.04.010</t>
  </si>
  <si>
    <t>PMC6538828</t>
  </si>
  <si>
    <t>Protein Byproducts</t>
  </si>
  <si>
    <t>Protein-Rich By-Products: Production Statistics, Legislative Restrictions, and Management Options</t>
  </si>
  <si>
    <t>Hicks, T.M.; Verbeek, C.J.R.</t>
  </si>
  <si>
    <t>PMC7149970</t>
  </si>
  <si>
    <t>"European Union":"773830"</t>
  </si>
  <si>
    <t xml:space="preserve">Contamination of Soil, Water, Fresh Produce, and Bivalve Mollusks with Toxoplasma gondii Oocysts: A Systematic Review. </t>
  </si>
  <si>
    <t>LÃ³pez UreÃ±a, Nadia MarÃ­a; Chaudhry, Umer; Calero Bernal, Rafael; Cano Alsua, Santiago; Messina, Davide; Evangelista, Francisco; Betson, Martha; Lalle, Marco; Jokelainen, Pikka; Ortega Mora, Luis Miguel; Ãlvarez GarcÃ­a, Gema</t>
  </si>
  <si>
    <t>10.3390/microorganisms10030517</t>
  </si>
  <si>
    <t>PMC8954419</t>
  </si>
  <si>
    <t>"Medical Research Council":"1525363","Wellcome Trust":"085308","Biotechnology and Biological Sciences Research Council":"ID_NOT_SUPPLIED","Wellcome Trust":"ID_NOT_SUPPLIED","CGIAR Research Program for Agriculture for Nutrition and Health":"ID_NOT_SUPPLIED","Medical Research Council":"MR/J012343/1","Biotechnology and Biological Sciences Research Council":"1067974","Medical Research Council":"971282","Biotechnology and Biological Sciences Research Council":"BB/L019019/1"</t>
  </si>
  <si>
    <t>e0005032</t>
  </si>
  <si>
    <t>The Sero-epidemiology of Coxiella burnetii in Humans and Cattle, Western Kenya: Evidence from a Cross-Sectional Study.</t>
  </si>
  <si>
    <t>Wardrop, Nicola A; Thomas, Lian F; Cook, Elizabeth A J; de Glanville, William A; Atkinson, Peter M; Wamae, Claire N; FÃ¨vre, Eric M</t>
  </si>
  <si>
    <t>10.1371/journal.pntd.0005032</t>
  </si>
  <si>
    <t>PMC5055308</t>
  </si>
  <si>
    <t>"International Fund for Agricultural Development â€“ European Commission":"COFIN-ECG-63-ILRI","CGIAR Research Program on Agriculture for Nutrition and Health (A4NH), led by the International Food Policy Research Institute (IFPRI)":"ID_NOT_SUPPLIED","Federal Ministry for Economic Cooperation and Development, Germany":"81141843","CGIAR Fund Donors (http://www.cgiar.org/who-we-are/cgiar-fund/fund-donors-2)":"ID_NOT_SUPPLIED","CGIAR Research Program on Livestock and Fish, led by the International Livestock Research Institute (ILRI)":"ID_NOT_SUPPLIED"</t>
  </si>
  <si>
    <t>e0166258</t>
  </si>
  <si>
    <t>First Report of the Occurrence of Trichinella-Specific Antibodies in Domestic Pigs in Central and Eastern Uganda.</t>
  </si>
  <si>
    <t>Roesel, Kristina; NÃ¶ckler, Karsten; Baumann, Maximilian P O; Fries, Reinhard; Dione, Michel M; Clausen, Peter-Henning; Grace, Delia</t>
  </si>
  <si>
    <t>10.1371/journal.pone.0166258</t>
  </si>
  <si>
    <t>PMC5117603</t>
  </si>
  <si>
    <t>"University of Tokyo":"ID_NOT_SUPPLIED"</t>
  </si>
  <si>
    <t>1667-1673</t>
  </si>
  <si>
    <t>Asian-Australas J Anim Sci</t>
  </si>
  <si>
    <t>Current status and prospects for in-feed antibiotics in the different stages of pork production - A review.</t>
  </si>
  <si>
    <t>Li, Junyou</t>
  </si>
  <si>
    <t>10.5713/ajas.17.0418</t>
  </si>
  <si>
    <t>PMC5666167</t>
  </si>
  <si>
    <t>e0006619</t>
  </si>
  <si>
    <t>Animal influence on water, sanitation and hygiene measures for zoonosis control at the household level: A systematic literature review.</t>
  </si>
  <si>
    <t>Matilla, Francisco; Velleman, Yael; Harrison, Wendy; Nevel, Mandy</t>
  </si>
  <si>
    <t>10.1371/journal.pntd.0006619</t>
  </si>
  <si>
    <t>PMC6057674</t>
  </si>
  <si>
    <t>281-293</t>
  </si>
  <si>
    <t>Pathog Glob Health</t>
  </si>
  <si>
    <t>The impact of water crises and climate changes on the transmission of protozoan parasites in Africa.</t>
  </si>
  <si>
    <t>Ahmed, Shahira A; Guerrero FlÃ³rez, Milena; Karanis, Panagiotis</t>
  </si>
  <si>
    <t>10.1080/20477724.2018.1523778</t>
  </si>
  <si>
    <t>PMC6381522</t>
  </si>
  <si>
    <t>e06096</t>
  </si>
  <si>
    <t>Avian influenza overview November 2019- February2020.</t>
  </si>
  <si>
    <t>European Food Safety Authority; European Centre for Disease Prevention and Control and European Union Reference Laboratory for Avian Influenza; Adlhoch, Cornelia; Fusaro, Alice; Kuiken, Thijs; Niqueux, Eric; Staubach, Christoph; Terregino, Calogero; Guajardo, Irene MuÃ±oz; Baldinelli, Francesca</t>
  </si>
  <si>
    <t>10.2903/j.efsa.2020.6096</t>
  </si>
  <si>
    <t>PMC7448010</t>
  </si>
  <si>
    <t>"Ministry of Human Resource Development":"ID_NOT_SUPPLIED"</t>
  </si>
  <si>
    <t>Mucormycosis: An opportunistic pathogen during COVID-19.</t>
  </si>
  <si>
    <t>Mahalaxmi, Iyer; Jayaramayya, Kaavya; Venkatesan, Dhivya; Subramaniam, Mohana Devi; Renu, Kaviyarasi; Vijayakumar, Padmavathi; Narayanasamy, Arul; Gopalakrishnan, Abilash Valsala; Kumar, Nachimuthu Senthil; Sivaprakash, Palanisamy; Sambasiva Rao, Krothapalli R S; Vellingiri, Balachandar</t>
  </si>
  <si>
    <t>10.1016/j.envres.2021.111643</t>
  </si>
  <si>
    <t>PMC8258024</t>
  </si>
  <si>
    <t>e06459</t>
  </si>
  <si>
    <t>Monitoring of SARS-CoV-2 infection in mustelids.</t>
  </si>
  <si>
    <t>European Food Safety Authority and European Centre for Disease Prevention and Control; Boklund, Anette; GortÃ¡zar, Christian; Pasquali, Paolo; Roberts, Helen; Nielsen, SÃ¸ren Saxmose; Stahl, Karl; Stegeman, Arjan; Baldinelli, Francesca; Broglia, Alessandro; Van Der Stede, Yves; Adlhoch, Cornelia; Alm, Erik; Melidou, Angeliki; Mirinaviciute, Grazina</t>
  </si>
  <si>
    <t>10.2903/j.efsa.2021.6459</t>
  </si>
  <si>
    <t>PMC7926496</t>
  </si>
  <si>
    <t>e06497</t>
  </si>
  <si>
    <t>Avian influenza overview December 2020 - February 2021.</t>
  </si>
  <si>
    <t>European Food Safety Authority; European Centre for Disease Prevention and Control and European Union Reference Laboratory for Avian Influenza; Adlhoch, Cornelia; Fusaro, Alice; Gonzales, JosÃ© L; Kuiken, Thijs; Marangon, Stefano; Niqueux, Ã‰ric; Staubach, Christoph; Terregino, Calogero; MuÃ±oz Guajardo, Irene; Lima, Eliana; Baldinelli, Francesca</t>
  </si>
  <si>
    <t>10.2903/j.efsa.2021.6497</t>
  </si>
  <si>
    <t>PMC7927793</t>
  </si>
  <si>
    <t>177-208</t>
  </si>
  <si>
    <t>Food Microbiol</t>
  </si>
  <si>
    <t>Sources and contamination routes of microbial pathogens to fresh produce during field cultivation: A review.</t>
  </si>
  <si>
    <t>Alegbeleye, Oluwadara Oluwaseun; Singleton, Ian; Sant'Ana, Anderson S</t>
  </si>
  <si>
    <t>10.1016/j.fm.2018.01.003</t>
  </si>
  <si>
    <t>PMC7127387</t>
  </si>
  <si>
    <t>E6824</t>
  </si>
  <si>
    <t>Cryptosporidium and Cryptosporidiosis: The Perspective from the Gulf Countries.</t>
  </si>
  <si>
    <t>Ahmed, Shahira A; Karanis, Panagiotis</t>
  </si>
  <si>
    <t>10.3390/ijerph17186824</t>
  </si>
  <si>
    <t>PMC7558405</t>
  </si>
  <si>
    <t>E843</t>
  </si>
  <si>
    <t>An Overview of the Control of Bacterial Pathogens in Cattle Manure.</t>
  </si>
  <si>
    <t>Manyi-Loh, Christy E; Mamphweli, Sampson N; Meyer, Edson L; Makaka, Golden; Simon, Michael; Okoh, Anthony I</t>
  </si>
  <si>
    <t>e07069</t>
  </si>
  <si>
    <t>Assessment of the control measures of the category A diseases of Animal Health Law: &lt;i&gt;Burkholderia mallei&lt;/i&gt; (Glanders).</t>
  </si>
  <si>
    <t>EFSA PanelÂ on Animal Health and Welfare (AHAW); Nielsen, SÃ¸ren Saxmose; Alvarez, Julio; Bicout, Dominique Joseph; Calistri, Paolo; Canali, Elisabetta; Drewe, Julian Ashley; Garin-Bastuji, Bruno; Gonzales Rojas, JosÃ© Luis; Schmidt, Christian GortÃ¡zar; Herskin, Mette; Michel, Virginie; Miranda Chueca, Miguel Ãngel; Padalino, Barbara; Pasquali, Paolo; Spoolder, Hans; StÃ¥hl, Karl; Velarde, Antonio; Viltrop, Arvo; Winckler, Christoph; Gubbins, Simon; Laroucau, Karine; Antoniou, Sotiria-Eleni; Aznar, Inma; Broglia, Alessandro; Lima, Eliana; Van der Stede, Yves; Zancanaro, Gabriele; Roberts, Helen Clare</t>
  </si>
  <si>
    <t>10.2903/j.efsa.2022.7069</t>
  </si>
  <si>
    <t>PMC8753583</t>
  </si>
  <si>
    <t>1745-1757</t>
  </si>
  <si>
    <t>Importance of livestock diseases identified using participatory epidemiology in the highlands of Ethiopia.</t>
  </si>
  <si>
    <t>Gizaw, Solomon; Desta, Hiwot; Alemu, Biruk; Tegegne, Azage; Wieland, Barbara</t>
  </si>
  <si>
    <t>10.1007/s11250-019-02187-4</t>
  </si>
  <si>
    <t>PMC7858201</t>
  </si>
  <si>
    <t>E795</t>
  </si>
  <si>
    <t>Antibiotic Use in Agriculture and Its Consequential Resistance in Environmental Sources: Potential Public Health Implications.</t>
  </si>
  <si>
    <t>Manyi-Loh, Christy; Mamphweli, Sampson; Meyer, Edson; Okoh, Anthony</t>
  </si>
  <si>
    <t>"Medical Research Council":"MR/R014922/1","Medical Research Council":"ID_NOT_SUPPLIED","Economic and Social Research Council":"ES/P008194/1","Medical Research Council":"MR/S004769/1","Medical Research Council":"MR/R00241X/1"</t>
  </si>
  <si>
    <t>One Health drivers of antibacterial resistance: Quantifying the relative impacts of human, animal and environmental use and transmission.</t>
  </si>
  <si>
    <t>Booton, Ross D; Meeyai, Aronrag; Alhusein, Nour; Buller, Henry; Feil, Edward; Lambert, Helen; Mongkolsuk, Skorn; Pitchforth, Emma; Reyher, Kristen K; Sakcamduang, Walasinee; Satayavivad, Jutamaad; Singer, Andrew C; Sringernyuang, Luechai; Thamlikitkul, Visanu; Vass, Lucy; OH-DART Study Group; Avison, Matthew B; Turner, Katherine M E</t>
  </si>
  <si>
    <t>10.1016/j.onehlt.2021.100220</t>
  </si>
  <si>
    <t>PMC7892992</t>
  </si>
  <si>
    <t>"Wellcome Trust":"ID_NOT_SUPPLIED","Wellcome Trust":"109356/Z/15/Z","Centre for Environment, Fisheries and Aquaculture Science":"ID_NOT_SUPPLIED","University of Exeter":"ID_NOT_SUPPLIED"</t>
  </si>
  <si>
    <t>127-145</t>
  </si>
  <si>
    <t>The Foodborne Transmission of Hepatitis E Virus to Humans.</t>
  </si>
  <si>
    <t>Treagus, Samantha; Wright, Conal; Baker-Austin, Craig; Longdon, Ben; Lowther, James</t>
  </si>
  <si>
    <t>10.1007/s12560-021-09461-5</t>
  </si>
  <si>
    <t>PMC8116281</t>
  </si>
  <si>
    <t>e07122</t>
  </si>
  <si>
    <t>Avian influenza overview May - September 2021.</t>
  </si>
  <si>
    <t>European Food Safety Authority; European Centre for Disease Prevention, Control, European Union Reference Laboratory for Avian Influenza; Adlhoch, Cornelia; Fusaro, Alice; Gonzales, JosÃ© L; Kuiken, Thijs; Marangon, Stefano; Niqueux, Ã‰ric; Staubach, Christoph; Terregino, Calogero; Aznar, Inma; MuÃ±oz Guajardo, Irene; Baldinelli, Francesca</t>
  </si>
  <si>
    <t>10.2903/j.efsa.2022.7122</t>
  </si>
  <si>
    <t>PMC8777557</t>
  </si>
  <si>
    <t>"Global Challenges Research Fund":"MR/P024335/2","Biotechnology and Biological Sciences Research Council":"ID_NOT_SUPPLIED","DBT/Wellcome Trust India Alliance":"IA/CPHI/16/1/502648","Wellcome Trust":"ID_NOT_SUPPLIED","Wellcome Trust/DBT India Alliance Fellowship":"IA/CPHI/16/ 1/502648","Global Challenges Research Fund":"MR/P024335/1","Medical Research Council":"MR/P024335/2"</t>
  </si>
  <si>
    <t>e0009243</t>
  </si>
  <si>
    <t>Reviewing the ecological evidence base for management of emerging tropical zoonoses: Kyasanur Forest Disease in India as a case study.</t>
  </si>
  <si>
    <t>Burthe, Sarah J; SchÃ¤fer, Stefanie M; Asaaga, Festus A; Balakrishnan, Natrajan; Chanda, Mohammed Mudasssar; Darshan, Narayanaswamy; Hoti, Subhash L; Kiran, Shivani K; Seshadri, Tanya; Srinivas, Prashanth N; Vanak, Abi T; Purse, Bethan V</t>
  </si>
  <si>
    <t>10.1371/journal.pntd.0009243</t>
  </si>
  <si>
    <t>PMC8016103</t>
  </si>
  <si>
    <t>A water-focused one-health approach for early detection and prevention of viral outbreaks.</t>
  </si>
  <si>
    <t>O'Brien, Evan; Xagoraraki, Irene</t>
  </si>
  <si>
    <t>10.1016/j.onehlt.2019.100094</t>
  </si>
  <si>
    <t>PMC6501061</t>
  </si>
  <si>
    <t>NP</t>
  </si>
  <si>
    <t>Anim Front</t>
  </si>
  <si>
    <t>COVID-19 and How it Affects the World of Livestock.</t>
  </si>
  <si>
    <t>10.1093/af/vfab008</t>
  </si>
  <si>
    <t>PMC7863347</t>
  </si>
  <si>
    <t>txac063</t>
  </si>
  <si>
    <t>Transl Anim Sci</t>
  </si>
  <si>
    <t>Invited review: strategic adoption of antibiotic-free pork production: the importance of a holistic approach.</t>
  </si>
  <si>
    <t>Patience, John F; Ramirez, Alejandro</t>
  </si>
  <si>
    <t>10.1093/tas/txac063</t>
  </si>
  <si>
    <t>PMC9278845</t>
  </si>
  <si>
    <t>Transboundary spread of pig diseases: the role of international trade and travel.</t>
  </si>
  <si>
    <t>Beltran-Alcrudo, Daniel; Falco, John R; Raizman, Eran; Dietze, Klaas</t>
  </si>
  <si>
    <t>10.1186/s12917-019-1800-5</t>
  </si>
  <si>
    <t>PMC6387505</t>
  </si>
  <si>
    <t>Cryptosporidium and giardia species in newly and previously habituated gorillas and nearby water sources in Bwindi Impenetrable National Park, Uganda.</t>
  </si>
  <si>
    <t>Mugoya, Gizamba Jacob; Sente, Celsus; Cumber, Samuel Nambile; Taseera, Kabanda; Nkfusai, Claude Ngwayu; Atuhaire, Catherine</t>
  </si>
  <si>
    <t>10.11604/pamj.2019.34.112.19288</t>
  </si>
  <si>
    <t>PMC6945389</t>
  </si>
  <si>
    <t>"National Institute of Allergy and Infectious Diseases":"1K01AI103544","Bill and Melinda Gates Foundation":"OPP1157522","NIAID NIH HHS":"K01 AI103544"</t>
  </si>
  <si>
    <t>11537-11552</t>
  </si>
  <si>
    <t>Exposure to Animal Feces and Human Health: A Systematic Review and Proposed Research Priorities.</t>
  </si>
  <si>
    <t>Penakalapati, Gauthami; Swarthout, Jenna; Delahoy, Miranda J; McAliley, Lydia; Wodnik, Breanna; Levy, Karen; Freeman, Matthew C</t>
  </si>
  <si>
    <t>10.1021/acs.est.7b02811</t>
  </si>
  <si>
    <t>PMC5647569</t>
  </si>
  <si>
    <t>"South African Medical Research Council":"SAMRC"</t>
  </si>
  <si>
    <t>E4407</t>
  </si>
  <si>
    <t>Preharvest Transmission Routes of Fresh Produce Associated Bacterial Pathogens with Outbreak Potentials: A Review.</t>
  </si>
  <si>
    <t>Iwu, Chidozie Declan; Okoh, Anthony Ifeanyi</t>
  </si>
  <si>
    <t>10.3390/ijerph16224407</t>
  </si>
  <si>
    <t>PMC6888529</t>
  </si>
  <si>
    <t>cc by-nc-sa</t>
  </si>
  <si>
    <t>119-128</t>
  </si>
  <si>
    <t>Antimicrobial resistance in the environment: The Indian scenario.</t>
  </si>
  <si>
    <t>Taneja, Neelam; Sharma, Megha</t>
  </si>
  <si>
    <t>10.4103/ijmr.ijmr_331_18</t>
  </si>
  <si>
    <t>PMC6563737</t>
  </si>
  <si>
    <t>"Joint Programming Initiative on Antimicrobial Resistance":"8th call for networks"</t>
  </si>
  <si>
    <t>A one health framework to estimate the cost of antimicrobial resistance.</t>
  </si>
  <si>
    <t>Morel, Chantal M; Alm, Richard A; Ã…rdal, Christine; Bandera, Alessandra; Bruno, Giacomo M; Carrara, Elena; Colombo, Giorgio L; de Kraker, Marlieke E A; Essack, Sabiha; Frost, Isabel; Gonzalez-Zorn, Bruno; Goossens, Herman; Guardabassi, Luca; Harbarth, Stephan; JÃ¸rgensen, Peter S; Kanj, Souha S; Kostyanev, Tomislav; Laxminarayan, Ramanan; Leonard, Finola; Hara, Gabriel Levy; Mendelson, Marc; Mikulska, Malgorzata; Mutters, Nico T; Outterson, Kevin; BaÅˆo, Jesus Rodriguez; Tacconelli, Evelina; Scudeller, Luigia; GAP-ONâ‚¬ network</t>
  </si>
  <si>
    <t>10.1186/s13756-020-00822-6</t>
  </si>
  <si>
    <t>PMC7689633</t>
  </si>
  <si>
    <t>"African-German Excellence in Science (AGNES)AGNES-JRG-2019":"AGNES-JRG-2019"</t>
  </si>
  <si>
    <t>e0266059</t>
  </si>
  <si>
    <t>Processed ready-to-eat (RTE) foods sold in Yenagoa Nigeria were colonized by diarrheagenic Escherichia coli which constitute a probable hazard to human health.</t>
  </si>
  <si>
    <t>Beshiru, Abeni; Okoh, Anthony I; Igbinosa, Etinosa O</t>
  </si>
  <si>
    <t>10.1371/journal.pone.0266059</t>
  </si>
  <si>
    <t>PMC8982850</t>
  </si>
  <si>
    <t>3377-3400</t>
  </si>
  <si>
    <t>Int J Environ Sci Technol (Tehran)</t>
  </si>
  <si>
    <t>A critical review of biogas production and usage with legislations framework across the globe.</t>
  </si>
  <si>
    <t>Abanades, S; Abbaspour, H; Ahmadi, A; Das, B; Ehyaei, MA; Esmaeilion, F; El Haj Assad, M; Hajilounezhad, T; Jamali, DH; Hmida, A; Ozgoli, HA; Safari, S; AlShabi, M; Bani-Hani, EH</t>
  </si>
  <si>
    <t>10.1007/s13762-021-03301-6</t>
  </si>
  <si>
    <t>PMC8124099</t>
  </si>
  <si>
    <t>"SEUPB":"Bryden Centre project (Project ID VA5048)"</t>
  </si>
  <si>
    <t>2385-2485</t>
  </si>
  <si>
    <t>Environ Chem Lett</t>
  </si>
  <si>
    <t>Biochar for agronomy, animal farming, anaerobic digestion, composting, water treatment, soil remediation, construction, energy storage, and carbon sequestration: a review.</t>
  </si>
  <si>
    <t>Osman, Ahmed I; Fawzy, Samer; Farghali, Mohamed; El-Azazy, Marwa; Elgarahy, Ahmed M; Fahim, Ramy Amer; Maksoud, M I A Abdel; Ajlan, Abbas Abdullah; Yousry, Mahmoud; Saleem, Yasmeen; Rooney, David W</t>
  </si>
  <si>
    <t>10.1007/s10311-022-01424-x</t>
  </si>
  <si>
    <t>PMC9077033</t>
  </si>
  <si>
    <t>Vaccines (Basel)</t>
  </si>
  <si>
    <t>With or without a Vaccine-A Review of Complementary and Alternative Approaches to Managing African Swine Fever in Resource-Constrained Smallholder Settings.</t>
  </si>
  <si>
    <t>Penrith, Mary-Louise; Bastos, Armanda; Chenais, Erika</t>
  </si>
  <si>
    <t>10.3390/vaccines9020116</t>
  </si>
  <si>
    <t>PMC7913123</t>
  </si>
  <si>
    <t>"Natural Environment Research Council":"G1100783/1","CGIAR Research Program on Agriculture for Nutrition and Health":"NA","Wellcome Trust":"ID_NOT_SUPPLIED","Wellcome Trust":"WT103953MA","Biotechnology and Biological Science Research Council":"ID_NOT_SUPPLIED","Medical Research Council":"G1100783","Medical Research Council":"MR/R015090/1","Economic and Social Research Council":"ID_NOT_SUPPLIED"</t>
  </si>
  <si>
    <t>781-792</t>
  </si>
  <si>
    <t>Glob Chang Biol</t>
  </si>
  <si>
    <t>Socio-ecological drivers of vertebrate biodiversity and human-animal interfaces across an urban landscape.</t>
  </si>
  <si>
    <t>Hassell, James M; Bettridge, Judy M; Ward, Melissa J; Ogendo, Allan; Imboma, Titus; Muloi, Dishon; Fava, Francesco; Robinson, Timothy P; Begon, Michael; FÃ¨vre, Eric M</t>
  </si>
  <si>
    <t>10.1111/gcb.15412</t>
  </si>
  <si>
    <t>PMC7983883</t>
  </si>
  <si>
    <t>E8034</t>
  </si>
  <si>
    <t>Antibiotic Resistance in Recreational Waters: State of the Science.</t>
  </si>
  <si>
    <t>Nappier, Sharon P; Liguori, Krista; Ichida, Audrey M; Stewart, Jill R; Jones, Kaedra R</t>
  </si>
  <si>
    <t>10.3390/ijerph17218034</t>
  </si>
  <si>
    <t>PMC7663426</t>
  </si>
  <si>
    <t>E1038</t>
  </si>
  <si>
    <t>Potential of Black Soldier Fly Production for Pacific Small Island Developing States.</t>
  </si>
  <si>
    <t>Shelomi, Matan</t>
  </si>
  <si>
    <t>10.3390/ani10061038</t>
  </si>
  <si>
    <t>PMC7341329</t>
  </si>
  <si>
    <t>"Ministry of Education and Science of the Republic of Kazakhstan":"ID_NOT_SUPPLIED"</t>
  </si>
  <si>
    <t>&lt;i&gt;Bacillus anthracis&lt;/i&gt; Phylogeography: New Clues From Kazakhstan, Central Asia.</t>
  </si>
  <si>
    <t>Shevtsov, Alexandr; Lukhnova, Larissa; Izbanova, Uinkul; Vernadet, Jean-Philippe; Kuibagarov, Marat; Amirgazin, Asylulan; Ramankulov, Yerlan; Vergnaud, Gilles</t>
  </si>
  <si>
    <t>10.3389/fmicb.2021.778225</t>
  </si>
  <si>
    <t>PMC8692834</t>
  </si>
  <si>
    <t>"Office of Research Infrastructure Programs, National Institutes of Health":"P51 OD011133"</t>
  </si>
  <si>
    <t xml:space="preserve">Transboundary Animal Diseases, an Overview of 17 Diseases with Potential for Global Spread and Serious Consequences. </t>
  </si>
  <si>
    <t>Clemmons, Elizabeth A; Alfson, Kendra J; Dutton, John W</t>
  </si>
  <si>
    <t>10.3390/ani11072039</t>
  </si>
  <si>
    <t>PMC8300273</t>
  </si>
  <si>
    <t xml:space="preserve">Insects, Rodents, and Pets as Reservoirs, Vectors, and Sentinels of Antimicrobial Resistance. </t>
  </si>
  <si>
    <t>Gwenzi, Willis; Chaukura, Nhamo; Muisa-Zikali, Norah; Teta, Charles; Musvuugwa, Tendai; Rzymski, Piotr; Abia, Akebe Luther King</t>
  </si>
  <si>
    <t>10.3390/antibiotics10010068</t>
  </si>
  <si>
    <t>PMC7826649</t>
  </si>
  <si>
    <t>"FundaÃ§Ã£o para a CiÃªncia e a Tecnologia":"SFRH/BD/135355/2017"</t>
  </si>
  <si>
    <t xml:space="preserve">Occurrence of Intestinal Parasites of Public Health Significance in Fresh Horticultural Products Sold in Maputo Markets and Supermarkets, Mozambique. </t>
  </si>
  <si>
    <t>Salamandane, CÃ¡tia; Lobo, Maria LuÃ­sa; Afonso, SÃ³nia; Miambo, Regina; Matos, Olga</t>
  </si>
  <si>
    <t>10.3390/microorganisms9091806</t>
  </si>
  <si>
    <t>PMC8469142</t>
  </si>
  <si>
    <t>"Department of Agriculture, Environment and Rural Affairs, UK Government":"ID_NOT_SUPPLIED"</t>
  </si>
  <si>
    <t>Estimation of the Prevalence of Antimicrobial Resistance in Badgers (&lt;i&gt;Meles meles&lt;/i&gt;) and Foxes (&lt;i&gt;Vulpes vulpes&lt;/i&gt;) in Northern Ireland.</t>
  </si>
  <si>
    <t>O'Hagan, Maria J H; Pascual-Linaza, Ana V; Couzens, Catherine; Holmes, Clare; Bell, Colin; Spence, Nessie; Huey, Robert J; Murphy, Julie A; Devaney, Ryan; Lahuerta-Marin, Angela</t>
  </si>
  <si>
    <t>10.3389/fmicb.2021.596891</t>
  </si>
  <si>
    <t>PMC7930819</t>
  </si>
  <si>
    <t>"Leibniz-Institut fÃ¼r GemÃ¼se- und Zierpflanzenbau GroÃŸbeeren/Erfurt e.V.":"ID_NOT_SUPPLIED"</t>
  </si>
  <si>
    <t>1107-1146</t>
  </si>
  <si>
    <t>Circ Econ Sustain</t>
  </si>
  <si>
    <t>Qualitative Risk Analysis for Contents of Dry Toilets Used to Produce Novel Recycling Fertilizers.</t>
  </si>
  <si>
    <t>Krause, Ariane; HÃ¤fner, Franziska; Augustin, Florian; Udert, Kai M</t>
  </si>
  <si>
    <t>10.1007/s43615-021-00068-3</t>
  </si>
  <si>
    <t>PMC8280996</t>
  </si>
  <si>
    <t>Environ Dev Sustain</t>
  </si>
  <si>
    <t>Reuse of poor-quality water for sustainable crop production in the changing scenario of climate.</t>
  </si>
  <si>
    <t>Dotaniya, ML; Meena, VD; Saha, JK; Dotaniya, CK; Mahmoud, Alaa El Din; Meena, BL; Meena, MD; Sanwal, RC; Meena, Ram Swaroop; Doutaniya, RK; Solanki, Praveen; Lata, Manju; Rai, PK</t>
  </si>
  <si>
    <t>10.1007/s10668-022-02365-9</t>
  </si>
  <si>
    <t>PMC9128324</t>
  </si>
  <si>
    <t>"Sweden Internation Development Agency":"Phase IV 2015 - 2020","Sweden Internation Development Agency":"Makerere-SIDA Research Programme Scholarship Phase IV 2015-2020"</t>
  </si>
  <si>
    <t>E3521</t>
  </si>
  <si>
    <t>How Safe is Chicken Litter for Land Application as an Organic Fertilizer? A Review.</t>
  </si>
  <si>
    <t>Kyakuwaire, Margaret; Olupot, Giregon; Amoding, Alice; Nkedi-Kizza, Peter; Basamba, Twaha Ateenyi</t>
  </si>
  <si>
    <t>"University of Otago":"Doctoral Scholarship"</t>
  </si>
  <si>
    <t>e2019GH000213</t>
  </si>
  <si>
    <t>Geohealth</t>
  </si>
  <si>
    <t>A Review of Potential Public Health Impacts Associated With the Global Dairy Sector.</t>
  </si>
  <si>
    <t>Grout, Leah; Baker, Michael G; French, Nigel; Hales, Simon</t>
  </si>
  <si>
    <t>10.1029/2019gh000213</t>
  </si>
  <si>
    <t>PMC7017588</t>
  </si>
  <si>
    <t>The Persistence of Bacterial Pathogens in Surface Water and Its Impact on Global Food Safety.</t>
  </si>
  <si>
    <t>Bell, Rebecca L; Kase, Julie A; Harrison, Lisa M; Balan, Kannan V; Babu, Uma; Chen, Yi; Macarisin, Dumitru; Kwon, Hee Jin; Zheng, Jie; Stevens, Eric L; Meng, Jianghong; Brown, Eric W</t>
  </si>
  <si>
    <t>10.3390/pathogens10111391</t>
  </si>
  <si>
    <t>PMC8617848</t>
  </si>
  <si>
    <t>"Norwegian Agency for Development Cooperation":"TAN 13/0027"</t>
  </si>
  <si>
    <t>Fish Husbandry Practices and Water Quality in Central Kenya: Potential Risk Factors for Fish Mortality and Infectious Diseases.</t>
  </si>
  <si>
    <t>Wanja, Daniel W; Mbuthia, Paul G; Waruiru, Robert M; Mwadime, Janet M; Bebora, Lilly C; Nyaga, Philip N; Ngowi, Helena A</t>
  </si>
  <si>
    <t>2681-2690</t>
  </si>
  <si>
    <t>Inventory of biosecurity measures and antibiotics therapy practices on laying hen farms in Benin.</t>
  </si>
  <si>
    <t>Aguidissou, Oscar N C; Boko, Cyrille K; Adoligbe, Camus M; Dete, Clarisse H; Capo-Chichi, Picole T; Akpo, Yao; Koutinhouin, Benoit G; Farougou, SouaÃ¯bou</t>
  </si>
  <si>
    <t>10.14202/vetworld.2020.2681-2690</t>
  </si>
  <si>
    <t>PMC7811553</t>
  </si>
  <si>
    <t>E372</t>
  </si>
  <si>
    <t>Drivers of Antibiotic Resistance Transmissionin Low- and Middle-Income Countriesfrom a "One Health" Perspective-A Review.</t>
  </si>
  <si>
    <t>Iskandar, Katia; Molinier, Laurent; Hallit, Souheil; Sartelli, Massimo; Catena, Fausto; Coccolini, Federico; Hardcastle, Timothy Craig; Roques, Christine; Salameh, Pascale</t>
  </si>
  <si>
    <t>10.3390/antibiotics9070372</t>
  </si>
  <si>
    <t>PMC7400606</t>
  </si>
  <si>
    <t>e13</t>
  </si>
  <si>
    <t>J Vet Sci</t>
  </si>
  <si>
    <t>Control measures to African swine fever outbreak: active response in South Korea, preparation for the future, and cooperation.</t>
  </si>
  <si>
    <t>Kim, Yong Joo; Park, Bongkyun; Kang, Hae Eun</t>
  </si>
  <si>
    <t>10.4142/jvs.2021.22.e13</t>
  </si>
  <si>
    <t>PMC7850787</t>
  </si>
  <si>
    <t>Int J Mol Sci</t>
  </si>
  <si>
    <t>Isothermal Nucleic Acid Amplification to Detect Infection Caused by Parasites of the Trypanosomatidae Family: A Literature Review and Opinion on the Laboratory to Field Applicability.</t>
  </si>
  <si>
    <t>Sereno, Denis; Oury, Bruno; Geiger, Anne; Vela, Andrea; Karmaoui, Ahmed; Desquesnes, Marc</t>
  </si>
  <si>
    <t>10.3390/ijms23147543</t>
  </si>
  <si>
    <t>PMC9322063</t>
  </si>
  <si>
    <t>"National Research Foundation":"ID_NOT_SUPPLIED","South African Medical Research Council":"ID_NOT_SUPPLIED"</t>
  </si>
  <si>
    <t>e1035</t>
  </si>
  <si>
    <t>The incidence of antibiotic resistance within and beyond the agricultural ecosystem: A concern for public health.</t>
  </si>
  <si>
    <t>Iwu, Chidozie D; Korsten, Lise; Okoh, Anthony I</t>
  </si>
  <si>
    <t>10.1002/mbo3.1035</t>
  </si>
  <si>
    <t>PMC7520999</t>
  </si>
  <si>
    <t>e0239260</t>
  </si>
  <si>
    <t>Apparent prevalence and risk factors of coxiellosis (Q fever) among dairy herds in India.</t>
  </si>
  <si>
    <t>Dhaka, Pankaj; Malik, Satya Veer Singh; Yadav, Jay Prakash; Kumar, Manesh; Barbuddhe, Sukhadeo B; Rawool, Deepak B</t>
  </si>
  <si>
    <t>10.1371/journal.pone.0239260</t>
  </si>
  <si>
    <t>PMC7491716</t>
  </si>
  <si>
    <t>"Army Research Office":"ID_NOT_SUPPLIED","Bill and Melinda Gates Foundation":"ID_NOT_SUPPLIED"</t>
  </si>
  <si>
    <t>Glob Food Sec</t>
  </si>
  <si>
    <t>Impacts of climate change on the livestock food supply chain; a review of the evidence.</t>
  </si>
  <si>
    <t>Godde, CM; Mason-D'Croz, D; Mayberry, DE; Thornton, PK; Herrero, M</t>
  </si>
  <si>
    <t>10.1016/j.gfs.2020.100488</t>
  </si>
  <si>
    <t>PMC7938222</t>
  </si>
  <si>
    <t>"Biotechnology and Biological Sciences Research Council":"BB/T004452/1","Natural Environment Research Council":"NE/M011259/1","Natural Environment Research Council":"NE/S006257/1","Medical Research Council":"MR/S037713/1","Natural Environment Research Council":"NE/V019279/1","Medical Research Council":"MR/N007174/1"</t>
  </si>
  <si>
    <t>e06651</t>
  </si>
  <si>
    <t>Role played by the environment in the emergence and spread of antimicrobial resistance (AMR) through the food chain.</t>
  </si>
  <si>
    <t>EFSA PanelÂ on Biological Hazards (BIOHAZ); Koutsoumanis, Konstantinos; Allende, Ana; Ãlvarez-OrdÃ³Ã±ez, Avelino; Bolton, Declan; Bover-Cid, Sara; Chemaly, Marianne; Davies, Robert; De Cesare, Alessandra; Herman, Lieve; Hilbert, Friederike; Lindqvist, Roland; Nauta, Maarten; Ru, Giuseppe; Simmons, Marion; Skandamis, Panagiotis; Suffredini, Elisabetta; ArgÃ¼ello, HÃ©ctor; Berendonk, Thomas; Cavaco, Lina Maria; Gaze, William; Schmitt, Heike; Topp, Ed; Guerra, Beatriz; LiÃ©bana, Ernesto; Stella, Pietro; Peixe, Luisa</t>
  </si>
  <si>
    <t>10.2903/j.efsa.2021.6651</t>
  </si>
  <si>
    <t>PMC8210462</t>
  </si>
  <si>
    <t>"Bill &amp; Melinda Gates Foundation":"OPP1170678","Bill and Melinda Gates Foundation":"OPP1170678"</t>
  </si>
  <si>
    <t>Behavioral intentions of rural farmers to recycle human excreta in agriculture.</t>
  </si>
  <si>
    <t>Gwara, Simon; Wale, Edilegnaw; Odindo, Alfred</t>
  </si>
  <si>
    <t>10.1038/s41598-022-09917-z</t>
  </si>
  <si>
    <t>PMC8989988</t>
  </si>
  <si>
    <t>"Africa Research Excellence Fund Fellowship":"MRF-157-0022-F-ELELU"</t>
  </si>
  <si>
    <t>e0263843</t>
  </si>
  <si>
    <t>Prevalence of tick infestation and molecular characterization of spotted fever Rickettsia massiliae in Rhipicephalus species parasitizing domestic small ruminants in north-central Nigeria.</t>
  </si>
  <si>
    <t>Elelu, Nusirat; Ola-Fadunsin, Shola David; Bankole, Adefolake Ayinke; Raji, Mashood Abiola; Ogo, Ndudim Isaac; Cutler, Sally Jane</t>
  </si>
  <si>
    <t>10.1371/journal.pone.0263843</t>
  </si>
  <si>
    <t>PMC8843212</t>
  </si>
  <si>
    <t>The Context of Application of Biosecurity for Control of African Swine Fever in Smallholder Pig Systems: &lt;i&gt;Current Gaps and Recommendations&lt;/i&gt;.</t>
  </si>
  <si>
    <t>Mutua, Florence; Dione, Michel</t>
  </si>
  <si>
    <t>10.3389/fvets.2021.689811</t>
  </si>
  <si>
    <t>PMC8364973</t>
  </si>
  <si>
    <t>"Swedish International Development Cooperation Agency":"GR-01455"</t>
  </si>
  <si>
    <t>Contamination of Fresh Produce with Antibiotic-Resistant Bacteria and Associated Risks to Human Health: A Scoping Review.</t>
  </si>
  <si>
    <t>Rahman, Mahbubur; Alam, Mahbub-Ul; Luies, Sharmin Khan; Kamal, Abul; Ferdous, Sharika; Lin, Audrie; Sharior, Fazle; Khan, Rizwana; Rahman, Ziaur; Parvez, Sarker Masud; Amin, Nuhu; Hasan, Rezaul; Tadesse, Birkneh Tilahun; Taneja, Neelam; Islam, Mohammad Aminul; Ercumen, Ayse</t>
  </si>
  <si>
    <t>10.3390/ijerph19010360</t>
  </si>
  <si>
    <t>PMC8744955</t>
  </si>
  <si>
    <t>"Horizon 2020 Framework Programme":"734548-ZIKAlliance","Horizon 2020":"734548-ZIKAlliance","European Commission":"734548-ZIKAlliance"</t>
  </si>
  <si>
    <t>Animal</t>
  </si>
  <si>
    <t>Animal board invited review: Risks of zoonotic disease emergence at the interface of wildlife and livestock systems.</t>
  </si>
  <si>
    <t>Meurens, FranÃ§ois; Dunoyer, Charlotte; Fourichon, Christine; Gerdts, Volker; Haddad, Nadia; Kortekaas, Jeroen; Lewandowska, Marta; Monchatre-Leroy, Elodie; Summerfield, Artur; Wichgers Schreur, Paul J; van der Poel, Wim H M; Zhu, Jianzhong</t>
  </si>
  <si>
    <t>10.1016/j.animal.2021.100241</t>
  </si>
  <si>
    <t>PMC8172357</t>
  </si>
  <si>
    <t>cc by-nc-nd</t>
  </si>
  <si>
    <t>"MAVA Foundation":"ID_NOT_SUPPLIED","The David and Claudia Harding Foundation":"Grant to BioRISC","Natural Environment Research Council":"NE/J000507/2","Arcadia Fund":"Grant to Conservation Evidence"</t>
  </si>
  <si>
    <t>2694-2715</t>
  </si>
  <si>
    <t>Biol Rev Camb Philos Soc</t>
  </si>
  <si>
    <t>Post COVID-19: a solution scan of options for preventing future zoonotic epidemics.</t>
  </si>
  <si>
    <t>Petrovan, Silviu O; Aldridge, David C; Bartlett, Harriet; Bladon, Andrew J; Booth, Hollie; Broad, Steven; Broom, Donald M; Burgess, Neil D; Cleaveland, Sarah; Cunningham, Andrew A; Ferri, Maurizio; Hinsley, Amy; Hua, Fangyuan; Hughes, Alice C; Jones, Kate; Kelly, Moira; Mayes, George; Radakovic, Milorad; Ugwu, Chinedu A; Uddin, Nasir; VerÃ­ssimo, Diogo; Walzer, Christian; White, Thomas B; Wood, James L; Sutherland, William J</t>
  </si>
  <si>
    <t>10.1111/brv.12774</t>
  </si>
  <si>
    <t>PMC8444924</t>
  </si>
  <si>
    <t>"African Centers for Disease Prevention and Contrl":"NA"</t>
  </si>
  <si>
    <t>Antimicrobial Use and Resistance in Agriculture and Food Production Systems in Africa: A Systematic Review.</t>
  </si>
  <si>
    <t>Mshana, Stephen E; Sindato, Calvin; Matee, Mecky I; Mboera, Leonard E G</t>
  </si>
  <si>
    <t>10.3390/antibiotics10080976</t>
  </si>
  <si>
    <t>PMC8389036</t>
  </si>
  <si>
    <t>137-151</t>
  </si>
  <si>
    <t>Vet Q</t>
  </si>
  <si>
    <t>Importance of brucellosis control programs of livestock on the improvement of one health.</t>
  </si>
  <si>
    <t>Dadar, Maryam; Tiwari, Ruchi; Tiwari, Ruchi; Sharun, Khan; Dhama, Kuldeep</t>
  </si>
  <si>
    <t>10.1080/01652176.2021.1894501</t>
  </si>
  <si>
    <t>PMC7946044</t>
  </si>
  <si>
    <t>Newcastle Disease in Backyard Poultry Rearing in the Northeastern States of India: Challenges and Control Strategies.</t>
  </si>
  <si>
    <t>Puro, Kekunguu; Sen, Arnab</t>
  </si>
  <si>
    <t>10.3389/fvets.2022.799813</t>
  </si>
  <si>
    <t>PMC9021565</t>
  </si>
  <si>
    <t>e07312</t>
  </si>
  <si>
    <t>Assessment of listing and categorisation of animal diseases within the framework of the Animal Health Law (Regulation (EU) No 2016/429): antimicrobial-resistant &lt;i&gt;Staphylococcus aureus&lt;/i&gt; in cattle and horses.</t>
  </si>
  <si>
    <t>EFSA PanelÂ on Animal Health and Welfare (AHAW); Nielsen, SÃ¸ren Saxmose; Bicout, Dominique Joseph; Calistri, Paolo; Canali, Elisabetta; Drewe, Julian Ashley; Garin-Bastuji, Bruno; Gonzales Rojas, JosÃ© Luis; GortÃ¡zar, Christian; Herskin, Mette; Michel, Virginie; Miranda Chueca, Miguel Ãngel; Padalino, Barbara; Pasquali, Paolo; Roberts, Helen Clare; Spoolder, Hans; StÃ¥hl, Karl; Velarde, Antonio; Viltrop, Arvo; Winckler, Christoph; Baldinelli, Francesca; Broglia, Alessandro; Kohnle, Lisa; Alvarez, Julio</t>
  </si>
  <si>
    <t>10.2903/j.efsa.2022.7312</t>
  </si>
  <si>
    <t>PMC9087474</t>
  </si>
  <si>
    <t>"Agricultural Research Development Agency":"PRP6105021950","Agricultural Research Development Agency":"-"</t>
  </si>
  <si>
    <t>Road to The Red Carpet of Edible Crickets through Integration into the Human Food Chain with Biofunctions and Sustainability: A Review.</t>
  </si>
  <si>
    <t>Kemsawasd, Varongsiri; Inthachat, Woorawee; Suttisansanee, Uthaiwan; Temviriyanukul, Piya</t>
  </si>
  <si>
    <t>10.3390/ijms23031801</t>
  </si>
  <si>
    <t>PMC8836810</t>
  </si>
  <si>
    <t>"the National Social Science Foundation of China":"18BJY133"</t>
  </si>
  <si>
    <t>Alternative Management Systems of Beef Cattle Manure for Reducing Nitrogen Loadings: A Case-Study Approach.</t>
  </si>
  <si>
    <t>Wang, Yubin; Ghimire, Suraj; Wang, Jingjing; Dong, Renjie; Li, Qian</t>
  </si>
  <si>
    <t>10.3390/ani11020574</t>
  </si>
  <si>
    <t>PMC7926498</t>
  </si>
  <si>
    <t>Biosecurity in Village and Other Free-Range Poultry-Trying to Square the Circle?</t>
  </si>
  <si>
    <t>Otte, Joachim; Rushton, Jonathan; Rukambile, Elpidius; Alders, Robyn G</t>
  </si>
  <si>
    <t>10.3389/fvets.2021.678419</t>
  </si>
  <si>
    <t>PMC8207203</t>
  </si>
  <si>
    <t>"Centre for Coordination of Agricultural Research and Development for Southern Africa":"2012-3166/001-001"</t>
  </si>
  <si>
    <t>Occurrence and Determination of Antimicrobial Resistant &lt;i&gt;Escherichia coli&lt;/i&gt; Isolates in Fish and Vegetables as Indicator Organism of Faecal Contamination in Dar es Salaam, Tanzania.</t>
  </si>
  <si>
    <t>Mwanza, Francis; Komba, Erick Vitus Gabriel; Kambarage, Dominic Mukama</t>
  </si>
  <si>
    <t>Appl Biol Chem</t>
  </si>
  <si>
    <t>Animal carcass burial management: implications for sustainable biochar use.</t>
  </si>
  <si>
    <t>Vithanage, Meththika; Mayakaduwage, SS; Gunarathne, Viraj; Rajapaksha, Anushka Upamali; Ahmad, Mahtab; Abduljabbar, Adel; Usman, Adel; Al-Wabel, Mohammad I; Ippolito, James A; Ok, Yong Sik</t>
  </si>
  <si>
    <t>10.1186/s13765-021-00652-z</t>
  </si>
  <si>
    <t>PMC8693145</t>
  </si>
  <si>
    <t>"unding was received for":"ID_NOT_SUPPLIED"</t>
  </si>
  <si>
    <t>Is Africa ready for mobile colistin resistance threat?</t>
  </si>
  <si>
    <t>Anyanwu, Madubuike Umunna; Jaja, Ishmael Festus; Oguttu, James Wabwire; Jaja, Chinwe Juliana; Chah, Kennedy Foinkfu; Shodeinde Shoyinka, Vincent</t>
  </si>
  <si>
    <t>10.1080/20008686.2021.1962781</t>
  </si>
  <si>
    <t>PMC8344256</t>
  </si>
  <si>
    <t xml:space="preserve">Transmission of Zoonotic Diseases in the Daily Life of Ancient Pompeii and Herculaneum (79 CE, Italy): A Review of Animal-Human-Environment Interactions through Biological, Historical and Archaeological Sources. </t>
  </si>
  <si>
    <t>Tanga, Carmen; Remigio, Marta; Viciano, Joan</t>
  </si>
  <si>
    <t>10.3390/ani12020213</t>
  </si>
  <si>
    <t>PMC8773449</t>
  </si>
  <si>
    <t>"Pontificia Universidad Javeriana":"00007885"</t>
  </si>
  <si>
    <t>Impact of Antibiotics as Waste, Physical, Chemical, and Enzymatical Degradation: Use of Laccases.</t>
  </si>
  <si>
    <t>Mora-Gamboa, MarÃ­a P C; RincÃ³n-Gamboa, Sandra M; Ardila-Leal, Leidy D; Poutou-PiÃ±ales, RaÃºl A; Pedroza-RodrÃ­guez, Aura M; Quevedo-Hidalgo, Balkys E</t>
  </si>
  <si>
    <t>10.3390/molecules27144436</t>
  </si>
  <si>
    <t>PMC9319608</t>
  </si>
  <si>
    <t>Antimicrobial Resistance Development Pathways in Surface Waters and Public Health Implications.</t>
  </si>
  <si>
    <t>Kusi, Joseph; Ojewole, Catherine Oluwalopeye; Ojewole, Akinloye Emmanuel; Nwi-Mozu, Isaac</t>
  </si>
  <si>
    <t>10.3390/antibiotics11060821</t>
  </si>
  <si>
    <t>PMC9219700</t>
  </si>
  <si>
    <t>"Bill and Melinda Gates Foundation":"ID_NOT_SUPPLIED","United States Agency for International Development":"ID_NOT_SUPPLIED"</t>
  </si>
  <si>
    <t>Front Nutr</t>
  </si>
  <si>
    <t>Benefits and Risks of Smallholder Livestock Production on Child Nutrition in Low- and Middle-Income Countries.</t>
  </si>
  <si>
    <t>Chen, Dehao; Mechlowitz, Karah; Li, Xiaolong; Schaefer, Nancy; Havelaar, Arie H; McKune, Sarah L</t>
  </si>
  <si>
    <t>10.3389/fnut.2021.751686</t>
  </si>
  <si>
    <t>PMC8579112</t>
  </si>
  <si>
    <t>EPMC_AUTH_MAN</t>
  </si>
  <si>
    <t>IN_EPMC</t>
  </si>
  <si>
    <t>EMBARGO_DATE (dd/mm/yyyy)</t>
  </si>
  <si>
    <t>FIRST_PUB_DATE (dd/mm/yyyy)</t>
  </si>
  <si>
    <t>LICENSE</t>
  </si>
  <si>
    <t>OPEN_ACCESS</t>
  </si>
  <si>
    <t>GRANTS</t>
  </si>
  <si>
    <t>TIMES_CITED</t>
  </si>
  <si>
    <t>PUBLISHER</t>
  </si>
  <si>
    <t>PAGE_INFO</t>
  </si>
  <si>
    <t>ISSUE</t>
  </si>
  <si>
    <t>VOLUME</t>
  </si>
  <si>
    <t>JOURNAL</t>
  </si>
  <si>
    <t>TITLE</t>
  </si>
  <si>
    <t>PUBLICATION_MONTH</t>
  </si>
  <si>
    <t>PUBLICATION_YEAR</t>
  </si>
  <si>
    <t>AUTHORS</t>
  </si>
  <si>
    <t>EXTERNAL_ID</t>
  </si>
  <si>
    <t>SOUR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6">
    <xf numFmtId="0" fontId="0" fillId="0" borderId="0" xfId="0"/>
    <xf numFmtId="14" fontId="0" fillId="0" borderId="0" xfId="0" applyNumberFormat="1"/>
    <xf numFmtId="16" fontId="0" fillId="0" borderId="0" xfId="0" applyNumberFormat="1"/>
    <xf numFmtId="11" fontId="0" fillId="0" borderId="0" xfId="0" applyNumberFormat="1"/>
    <xf numFmtId="0" fontId="18" fillId="0" borderId="0" xfId="42"/>
    <xf numFmtId="17" fontId="0" fillId="0" borderId="0" xfId="0" applyNumberForma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37"/>
  <sheetViews>
    <sheetView topLeftCell="A330" workbookViewId="0">
      <selection activeCell="F3" sqref="F3"/>
    </sheetView>
  </sheetViews>
  <sheetFormatPr defaultRowHeight="15" x14ac:dyDescent="0.25"/>
  <sheetData>
    <row r="1" spans="1:23" x14ac:dyDescent="0.25">
      <c r="A1" t="s">
        <v>4618</v>
      </c>
      <c r="B1" t="s">
        <v>4617</v>
      </c>
      <c r="C1" t="s">
        <v>1</v>
      </c>
      <c r="D1" t="s">
        <v>4616</v>
      </c>
      <c r="E1" t="s">
        <v>4615</v>
      </c>
      <c r="F1" t="s">
        <v>2</v>
      </c>
      <c r="G1" t="s">
        <v>4614</v>
      </c>
      <c r="H1" t="s">
        <v>4613</v>
      </c>
      <c r="I1" t="s">
        <v>4612</v>
      </c>
      <c r="J1" t="s">
        <v>4611</v>
      </c>
      <c r="K1" t="s">
        <v>4610</v>
      </c>
      <c r="L1" t="s">
        <v>4609</v>
      </c>
      <c r="M1" t="s">
        <v>4608</v>
      </c>
      <c r="N1" t="s">
        <v>4607</v>
      </c>
      <c r="O1" t="s">
        <v>4606</v>
      </c>
      <c r="P1" t="s">
        <v>4605</v>
      </c>
      <c r="Q1" t="s">
        <v>4604</v>
      </c>
      <c r="R1" t="s">
        <v>4603</v>
      </c>
      <c r="S1" t="s">
        <v>4602</v>
      </c>
      <c r="T1" t="s">
        <v>4601</v>
      </c>
      <c r="U1" t="s">
        <v>4600</v>
      </c>
      <c r="V1" t="s">
        <v>4599</v>
      </c>
      <c r="W1" t="s">
        <v>4598</v>
      </c>
    </row>
    <row r="2" spans="1:23" x14ac:dyDescent="0.25">
      <c r="A2">
        <v>20220233909</v>
      </c>
      <c r="B2" t="s">
        <v>2522</v>
      </c>
      <c r="C2" t="s">
        <v>4597</v>
      </c>
      <c r="F2" t="s">
        <v>4596</v>
      </c>
      <c r="I2" t="s">
        <v>4595</v>
      </c>
      <c r="K2" t="s">
        <v>4594</v>
      </c>
      <c r="L2">
        <v>28</v>
      </c>
      <c r="N2" t="s">
        <v>4593</v>
      </c>
      <c r="O2" t="s">
        <v>4592</v>
      </c>
      <c r="P2" t="s">
        <v>4591</v>
      </c>
      <c r="R2">
        <v>2021</v>
      </c>
      <c r="S2" t="s">
        <v>4590</v>
      </c>
      <c r="T2" t="s">
        <v>4589</v>
      </c>
      <c r="U2" t="s">
        <v>2513</v>
      </c>
      <c r="W2" t="s">
        <v>4588</v>
      </c>
    </row>
    <row r="3" spans="1:23" x14ac:dyDescent="0.25">
      <c r="A3">
        <v>20220296629</v>
      </c>
      <c r="B3" t="s">
        <v>2522</v>
      </c>
      <c r="C3" t="s">
        <v>4587</v>
      </c>
      <c r="F3" t="s">
        <v>4586</v>
      </c>
      <c r="I3" t="s">
        <v>2764</v>
      </c>
      <c r="K3" t="s">
        <v>2763</v>
      </c>
      <c r="L3">
        <v>834</v>
      </c>
      <c r="O3" t="s">
        <v>333</v>
      </c>
      <c r="P3" t="s">
        <v>2516</v>
      </c>
      <c r="R3">
        <v>2022</v>
      </c>
      <c r="S3" t="s">
        <v>2515</v>
      </c>
      <c r="T3" t="s">
        <v>2514</v>
      </c>
      <c r="U3" t="s">
        <v>2513</v>
      </c>
      <c r="W3" t="s">
        <v>4585</v>
      </c>
    </row>
    <row r="4" spans="1:23" x14ac:dyDescent="0.25">
      <c r="A4">
        <v>20220124242</v>
      </c>
      <c r="B4" t="s">
        <v>4584</v>
      </c>
      <c r="C4" t="s">
        <v>4583</v>
      </c>
      <c r="F4" t="s">
        <v>4582</v>
      </c>
      <c r="I4" t="s">
        <v>4581</v>
      </c>
      <c r="J4">
        <v>9291466999</v>
      </c>
      <c r="N4" t="s">
        <v>4580</v>
      </c>
      <c r="P4" t="s">
        <v>4579</v>
      </c>
      <c r="R4">
        <v>2021</v>
      </c>
      <c r="S4" t="s">
        <v>3574</v>
      </c>
      <c r="T4" t="s">
        <v>3573</v>
      </c>
      <c r="U4" t="s">
        <v>2513</v>
      </c>
      <c r="W4" t="s">
        <v>4578</v>
      </c>
    </row>
    <row r="5" spans="1:23" x14ac:dyDescent="0.25">
      <c r="A5">
        <v>20210032548</v>
      </c>
      <c r="B5" t="s">
        <v>2522</v>
      </c>
      <c r="C5" t="s">
        <v>4577</v>
      </c>
      <c r="F5" t="s">
        <v>4576</v>
      </c>
      <c r="I5" t="s">
        <v>4575</v>
      </c>
      <c r="K5" t="s">
        <v>4574</v>
      </c>
      <c r="L5">
        <v>228</v>
      </c>
      <c r="N5" t="s">
        <v>4573</v>
      </c>
      <c r="O5" t="s">
        <v>542</v>
      </c>
      <c r="P5" t="s">
        <v>2622</v>
      </c>
      <c r="R5">
        <v>2021</v>
      </c>
      <c r="S5" t="s">
        <v>2748</v>
      </c>
      <c r="T5" t="s">
        <v>2569</v>
      </c>
      <c r="U5" t="s">
        <v>2513</v>
      </c>
      <c r="W5" t="s">
        <v>4572</v>
      </c>
    </row>
    <row r="6" spans="1:23" x14ac:dyDescent="0.25">
      <c r="A6">
        <v>20203473379</v>
      </c>
      <c r="B6" t="s">
        <v>2522</v>
      </c>
      <c r="C6" t="s">
        <v>4571</v>
      </c>
      <c r="F6" t="s">
        <v>4570</v>
      </c>
      <c r="I6" t="s">
        <v>3523</v>
      </c>
      <c r="K6" t="s">
        <v>3522</v>
      </c>
      <c r="L6">
        <v>51</v>
      </c>
      <c r="M6">
        <v>2</v>
      </c>
      <c r="N6" t="s">
        <v>4569</v>
      </c>
      <c r="P6" t="s">
        <v>3520</v>
      </c>
      <c r="R6">
        <v>2020</v>
      </c>
      <c r="S6" t="s">
        <v>3519</v>
      </c>
      <c r="T6" t="s">
        <v>2784</v>
      </c>
      <c r="U6" t="s">
        <v>2513</v>
      </c>
      <c r="W6" t="s">
        <v>4568</v>
      </c>
    </row>
    <row r="7" spans="1:23" x14ac:dyDescent="0.25">
      <c r="A7">
        <v>20210208684</v>
      </c>
      <c r="B7" t="s">
        <v>2522</v>
      </c>
      <c r="C7" t="s">
        <v>4567</v>
      </c>
      <c r="F7" t="s">
        <v>4566</v>
      </c>
      <c r="I7" t="s">
        <v>487</v>
      </c>
      <c r="K7" t="s">
        <v>3400</v>
      </c>
      <c r="L7">
        <v>21</v>
      </c>
      <c r="M7">
        <v>427</v>
      </c>
      <c r="N7" t="s">
        <v>4565</v>
      </c>
      <c r="O7" t="s">
        <v>701</v>
      </c>
      <c r="P7" t="s">
        <v>2731</v>
      </c>
      <c r="R7">
        <v>2021</v>
      </c>
      <c r="S7" t="s">
        <v>2542</v>
      </c>
      <c r="T7" t="s">
        <v>2514</v>
      </c>
      <c r="U7" t="s">
        <v>2513</v>
      </c>
      <c r="W7" t="s">
        <v>4564</v>
      </c>
    </row>
    <row r="8" spans="1:23" x14ac:dyDescent="0.25">
      <c r="A8">
        <v>20203257395</v>
      </c>
      <c r="B8" t="s">
        <v>2522</v>
      </c>
      <c r="C8" t="s">
        <v>4563</v>
      </c>
      <c r="F8" t="s">
        <v>4562</v>
      </c>
      <c r="I8" t="s">
        <v>2872</v>
      </c>
      <c r="K8" t="s">
        <v>2871</v>
      </c>
      <c r="L8">
        <v>102</v>
      </c>
      <c r="M8">
        <v>5</v>
      </c>
      <c r="N8" t="s">
        <v>4561</v>
      </c>
      <c r="O8" t="s">
        <v>470</v>
      </c>
      <c r="P8" t="s">
        <v>2868</v>
      </c>
      <c r="R8">
        <v>2020</v>
      </c>
      <c r="S8" t="s">
        <v>2867</v>
      </c>
      <c r="T8" t="s">
        <v>2569</v>
      </c>
      <c r="U8" t="s">
        <v>2513</v>
      </c>
      <c r="W8" t="s">
        <v>4560</v>
      </c>
    </row>
    <row r="9" spans="1:23" x14ac:dyDescent="0.25">
      <c r="A9">
        <v>20173188926</v>
      </c>
      <c r="B9" t="s">
        <v>2522</v>
      </c>
      <c r="C9" t="s">
        <v>4559</v>
      </c>
      <c r="F9" t="s">
        <v>4558</v>
      </c>
      <c r="I9" t="s">
        <v>4557</v>
      </c>
      <c r="K9" t="s">
        <v>4556</v>
      </c>
      <c r="L9">
        <v>2016</v>
      </c>
      <c r="N9" t="s">
        <v>4555</v>
      </c>
      <c r="P9" t="s">
        <v>2543</v>
      </c>
      <c r="R9">
        <v>2016</v>
      </c>
      <c r="S9" t="s">
        <v>2542</v>
      </c>
      <c r="T9" t="s">
        <v>2514</v>
      </c>
      <c r="U9" t="s">
        <v>2513</v>
      </c>
      <c r="W9" t="s">
        <v>4554</v>
      </c>
    </row>
    <row r="10" spans="1:23" x14ac:dyDescent="0.25">
      <c r="A10">
        <v>20163352565</v>
      </c>
      <c r="B10" t="s">
        <v>2522</v>
      </c>
      <c r="C10" t="s">
        <v>4553</v>
      </c>
      <c r="F10" t="s">
        <v>4552</v>
      </c>
      <c r="I10" t="s">
        <v>2888</v>
      </c>
      <c r="K10" t="s">
        <v>2887</v>
      </c>
      <c r="L10">
        <v>13</v>
      </c>
      <c r="M10">
        <v>9</v>
      </c>
      <c r="N10">
        <v>843</v>
      </c>
      <c r="O10" t="s">
        <v>76</v>
      </c>
      <c r="P10" t="s">
        <v>2885</v>
      </c>
      <c r="R10">
        <v>2016</v>
      </c>
      <c r="S10" t="s">
        <v>2884</v>
      </c>
      <c r="T10" t="s">
        <v>2524</v>
      </c>
      <c r="U10" t="s">
        <v>2513</v>
      </c>
      <c r="W10" t="s">
        <v>4551</v>
      </c>
    </row>
    <row r="11" spans="1:23" x14ac:dyDescent="0.25">
      <c r="A11">
        <v>20210459970</v>
      </c>
      <c r="B11" t="s">
        <v>4550</v>
      </c>
      <c r="C11" t="s">
        <v>4549</v>
      </c>
      <c r="G11" t="s">
        <v>4548</v>
      </c>
      <c r="I11" t="s">
        <v>3602</v>
      </c>
      <c r="K11" t="s">
        <v>3601</v>
      </c>
      <c r="L11">
        <v>196</v>
      </c>
      <c r="N11" t="s">
        <v>4175</v>
      </c>
      <c r="P11" t="s">
        <v>2659</v>
      </c>
      <c r="R11">
        <v>2021</v>
      </c>
      <c r="S11" t="s">
        <v>2621</v>
      </c>
      <c r="T11" t="s">
        <v>2620</v>
      </c>
      <c r="U11" t="s">
        <v>2513</v>
      </c>
      <c r="W11" t="s">
        <v>4547</v>
      </c>
    </row>
    <row r="12" spans="1:23" x14ac:dyDescent="0.25">
      <c r="A12">
        <v>20203100497</v>
      </c>
      <c r="B12" t="s">
        <v>2522</v>
      </c>
      <c r="C12" t="s">
        <v>4546</v>
      </c>
      <c r="F12" t="s">
        <v>4545</v>
      </c>
      <c r="I12" t="s">
        <v>4091</v>
      </c>
      <c r="K12" t="s">
        <v>4090</v>
      </c>
      <c r="L12">
        <v>315</v>
      </c>
      <c r="N12">
        <v>108382</v>
      </c>
      <c r="P12" t="s">
        <v>2516</v>
      </c>
      <c r="R12">
        <v>2020</v>
      </c>
      <c r="S12" t="s">
        <v>2515</v>
      </c>
      <c r="T12" t="s">
        <v>2514</v>
      </c>
      <c r="U12" t="s">
        <v>2513</v>
      </c>
      <c r="W12" t="s">
        <v>4544</v>
      </c>
    </row>
    <row r="13" spans="1:23" x14ac:dyDescent="0.25">
      <c r="A13">
        <v>20203508058</v>
      </c>
      <c r="B13" t="s">
        <v>2522</v>
      </c>
      <c r="C13" t="s">
        <v>4543</v>
      </c>
      <c r="F13" t="s">
        <v>4542</v>
      </c>
      <c r="I13" t="s">
        <v>3579</v>
      </c>
      <c r="K13" t="s">
        <v>3578</v>
      </c>
      <c r="L13">
        <v>20</v>
      </c>
      <c r="M13">
        <v>6</v>
      </c>
      <c r="N13" t="s">
        <v>4541</v>
      </c>
      <c r="O13" t="s">
        <v>4540</v>
      </c>
      <c r="P13" t="s">
        <v>3575</v>
      </c>
      <c r="R13">
        <v>2020</v>
      </c>
      <c r="S13" t="s">
        <v>3574</v>
      </c>
      <c r="T13" t="s">
        <v>3573</v>
      </c>
      <c r="U13" t="s">
        <v>2513</v>
      </c>
      <c r="W13" t="s">
        <v>4539</v>
      </c>
    </row>
    <row r="14" spans="1:23" x14ac:dyDescent="0.25">
      <c r="A14">
        <v>20173131678</v>
      </c>
      <c r="B14" t="s">
        <v>2522</v>
      </c>
      <c r="C14" t="s">
        <v>4538</v>
      </c>
      <c r="F14" t="s">
        <v>4537</v>
      </c>
      <c r="I14" t="s">
        <v>2790</v>
      </c>
      <c r="K14" t="s">
        <v>2789</v>
      </c>
      <c r="L14">
        <v>11</v>
      </c>
      <c r="M14">
        <v>6</v>
      </c>
      <c r="N14" t="s">
        <v>4536</v>
      </c>
      <c r="O14" t="s">
        <v>4535</v>
      </c>
      <c r="P14" t="s">
        <v>2786</v>
      </c>
      <c r="R14">
        <v>2017</v>
      </c>
      <c r="S14" t="s">
        <v>2785</v>
      </c>
      <c r="T14" t="s">
        <v>2784</v>
      </c>
      <c r="U14" t="s">
        <v>2513</v>
      </c>
      <c r="W14" t="s">
        <v>4534</v>
      </c>
    </row>
    <row r="15" spans="1:23" x14ac:dyDescent="0.25">
      <c r="A15">
        <v>20183139613</v>
      </c>
      <c r="B15" t="s">
        <v>2522</v>
      </c>
      <c r="C15" t="s">
        <v>4533</v>
      </c>
      <c r="F15" t="s">
        <v>4532</v>
      </c>
      <c r="I15" t="s">
        <v>2872</v>
      </c>
      <c r="K15" t="s">
        <v>2871</v>
      </c>
      <c r="L15">
        <v>98</v>
      </c>
      <c r="M15">
        <v>3</v>
      </c>
      <c r="N15" t="s">
        <v>4531</v>
      </c>
      <c r="O15" t="s">
        <v>392</v>
      </c>
      <c r="P15" t="s">
        <v>2868</v>
      </c>
      <c r="R15">
        <v>2018</v>
      </c>
      <c r="S15" t="s">
        <v>2867</v>
      </c>
      <c r="T15" t="s">
        <v>2569</v>
      </c>
      <c r="U15" t="s">
        <v>2513</v>
      </c>
      <c r="W15" t="s">
        <v>4530</v>
      </c>
    </row>
    <row r="16" spans="1:23" x14ac:dyDescent="0.25">
      <c r="A16">
        <v>20203210715</v>
      </c>
      <c r="B16" t="s">
        <v>2522</v>
      </c>
      <c r="C16" t="s">
        <v>4529</v>
      </c>
      <c r="F16" t="s">
        <v>4528</v>
      </c>
      <c r="I16" t="s">
        <v>2645</v>
      </c>
      <c r="K16" t="s">
        <v>2644</v>
      </c>
      <c r="L16">
        <v>226</v>
      </c>
      <c r="O16" t="s">
        <v>536</v>
      </c>
      <c r="P16" t="s">
        <v>2641</v>
      </c>
      <c r="R16">
        <v>2020</v>
      </c>
      <c r="S16" t="s">
        <v>3527</v>
      </c>
      <c r="T16" t="s">
        <v>2639</v>
      </c>
      <c r="U16" t="s">
        <v>2513</v>
      </c>
      <c r="W16" t="s">
        <v>4527</v>
      </c>
    </row>
    <row r="17" spans="1:23" x14ac:dyDescent="0.25">
      <c r="A17">
        <v>20210499187</v>
      </c>
      <c r="B17" t="s">
        <v>2522</v>
      </c>
      <c r="C17" t="s">
        <v>4526</v>
      </c>
      <c r="F17" t="s">
        <v>4525</v>
      </c>
      <c r="I17" t="s">
        <v>4524</v>
      </c>
      <c r="K17" t="s">
        <v>4523</v>
      </c>
      <c r="L17">
        <v>58</v>
      </c>
      <c r="M17">
        <v>12</v>
      </c>
      <c r="N17" t="s">
        <v>4522</v>
      </c>
      <c r="O17" t="s">
        <v>4521</v>
      </c>
      <c r="P17" t="s">
        <v>3220</v>
      </c>
      <c r="R17">
        <v>2021</v>
      </c>
      <c r="S17" t="s">
        <v>2515</v>
      </c>
      <c r="T17" t="s">
        <v>2514</v>
      </c>
      <c r="U17" t="s">
        <v>2513</v>
      </c>
      <c r="W17" t="s">
        <v>4520</v>
      </c>
    </row>
    <row r="18" spans="1:23" x14ac:dyDescent="0.25">
      <c r="A18">
        <v>20210326691</v>
      </c>
      <c r="B18" t="s">
        <v>2522</v>
      </c>
      <c r="C18" t="s">
        <v>4519</v>
      </c>
      <c r="F18" t="s">
        <v>4518</v>
      </c>
      <c r="I18" t="s">
        <v>3112</v>
      </c>
      <c r="K18" t="s">
        <v>3111</v>
      </c>
      <c r="L18">
        <v>55</v>
      </c>
      <c r="M18">
        <v>14</v>
      </c>
      <c r="N18" t="s">
        <v>4517</v>
      </c>
      <c r="O18" t="s">
        <v>117</v>
      </c>
      <c r="P18" t="s">
        <v>3108</v>
      </c>
      <c r="R18">
        <v>2021</v>
      </c>
      <c r="S18" t="s">
        <v>3107</v>
      </c>
      <c r="T18" t="s">
        <v>2569</v>
      </c>
      <c r="U18" t="s">
        <v>2513</v>
      </c>
      <c r="W18" t="s">
        <v>4516</v>
      </c>
    </row>
    <row r="19" spans="1:23" x14ac:dyDescent="0.25">
      <c r="A19">
        <v>20193363673</v>
      </c>
      <c r="B19" t="s">
        <v>2522</v>
      </c>
      <c r="C19" t="s">
        <v>4515</v>
      </c>
      <c r="F19" t="s">
        <v>4514</v>
      </c>
      <c r="I19" t="s">
        <v>487</v>
      </c>
      <c r="K19" t="s">
        <v>3400</v>
      </c>
      <c r="L19">
        <v>19</v>
      </c>
      <c r="M19">
        <v>970</v>
      </c>
      <c r="N19" t="s">
        <v>4513</v>
      </c>
      <c r="O19" t="s">
        <v>4512</v>
      </c>
      <c r="P19" t="s">
        <v>2731</v>
      </c>
      <c r="R19">
        <v>2019</v>
      </c>
      <c r="S19" t="s">
        <v>2542</v>
      </c>
      <c r="T19" t="s">
        <v>2514</v>
      </c>
      <c r="U19" t="s">
        <v>2513</v>
      </c>
      <c r="W19" t="s">
        <v>4511</v>
      </c>
    </row>
    <row r="20" spans="1:23" x14ac:dyDescent="0.25">
      <c r="A20">
        <v>20220162930</v>
      </c>
      <c r="B20" t="s">
        <v>2522</v>
      </c>
      <c r="C20" t="s">
        <v>4510</v>
      </c>
      <c r="F20" t="s">
        <v>4509</v>
      </c>
      <c r="I20" t="s">
        <v>3555</v>
      </c>
      <c r="K20" t="s">
        <v>4508</v>
      </c>
      <c r="L20">
        <v>14</v>
      </c>
      <c r="M20">
        <v>12</v>
      </c>
      <c r="N20" t="s">
        <v>4507</v>
      </c>
      <c r="O20" t="s">
        <v>4506</v>
      </c>
      <c r="P20" t="s">
        <v>3555</v>
      </c>
      <c r="R20">
        <v>2021</v>
      </c>
      <c r="S20" t="s">
        <v>3554</v>
      </c>
      <c r="T20" t="s">
        <v>2996</v>
      </c>
      <c r="U20" t="s">
        <v>2513</v>
      </c>
      <c r="W20" t="s">
        <v>4505</v>
      </c>
    </row>
    <row r="21" spans="1:23" x14ac:dyDescent="0.25">
      <c r="A21">
        <v>20193439644</v>
      </c>
      <c r="B21" t="s">
        <v>2522</v>
      </c>
      <c r="C21" t="s">
        <v>4504</v>
      </c>
      <c r="F21" t="s">
        <v>4503</v>
      </c>
      <c r="I21" t="s">
        <v>2872</v>
      </c>
      <c r="K21" t="s">
        <v>2871</v>
      </c>
      <c r="L21">
        <v>100</v>
      </c>
      <c r="M21">
        <v>4</v>
      </c>
      <c r="N21" t="s">
        <v>4502</v>
      </c>
      <c r="O21" t="s">
        <v>614</v>
      </c>
      <c r="P21" t="s">
        <v>2868</v>
      </c>
      <c r="R21">
        <v>2019</v>
      </c>
      <c r="S21" t="s">
        <v>2867</v>
      </c>
      <c r="T21" t="s">
        <v>2569</v>
      </c>
      <c r="U21" t="s">
        <v>2513</v>
      </c>
      <c r="W21" t="s">
        <v>4501</v>
      </c>
    </row>
    <row r="22" spans="1:23" x14ac:dyDescent="0.25">
      <c r="A22">
        <v>20220031188</v>
      </c>
      <c r="B22" t="s">
        <v>2522</v>
      </c>
      <c r="C22" t="s">
        <v>4500</v>
      </c>
      <c r="F22" t="s">
        <v>4499</v>
      </c>
      <c r="I22" t="s">
        <v>3749</v>
      </c>
      <c r="K22" t="s">
        <v>3748</v>
      </c>
      <c r="L22">
        <v>209</v>
      </c>
      <c r="O22" t="s">
        <v>258</v>
      </c>
      <c r="P22" t="s">
        <v>2516</v>
      </c>
      <c r="R22">
        <v>2022</v>
      </c>
      <c r="S22" t="s">
        <v>2515</v>
      </c>
      <c r="T22" t="s">
        <v>2514</v>
      </c>
      <c r="U22" t="s">
        <v>2513</v>
      </c>
      <c r="W22" t="s">
        <v>4498</v>
      </c>
    </row>
    <row r="23" spans="1:23" x14ac:dyDescent="0.25">
      <c r="A23">
        <v>20210095781</v>
      </c>
      <c r="B23" t="s">
        <v>2522</v>
      </c>
      <c r="C23" t="s">
        <v>4497</v>
      </c>
      <c r="F23" t="s">
        <v>4496</v>
      </c>
      <c r="I23" t="s">
        <v>2992</v>
      </c>
      <c r="K23" t="s">
        <v>2991</v>
      </c>
      <c r="L23">
        <v>17</v>
      </c>
      <c r="M23">
        <v>102</v>
      </c>
      <c r="N23" t="s">
        <v>4495</v>
      </c>
      <c r="O23" t="s">
        <v>354</v>
      </c>
      <c r="P23" t="s">
        <v>2731</v>
      </c>
      <c r="R23">
        <v>2021</v>
      </c>
      <c r="S23" t="s">
        <v>2542</v>
      </c>
      <c r="T23" t="s">
        <v>2514</v>
      </c>
      <c r="U23" t="s">
        <v>2513</v>
      </c>
      <c r="W23" t="s">
        <v>4494</v>
      </c>
    </row>
    <row r="24" spans="1:23" x14ac:dyDescent="0.25">
      <c r="A24">
        <v>20203455842</v>
      </c>
      <c r="B24" t="s">
        <v>2522</v>
      </c>
      <c r="C24" t="s">
        <v>4493</v>
      </c>
      <c r="F24" t="s">
        <v>4492</v>
      </c>
      <c r="I24" t="s">
        <v>3473</v>
      </c>
      <c r="K24" t="s">
        <v>3472</v>
      </c>
      <c r="L24">
        <v>11</v>
      </c>
      <c r="M24">
        <v>7</v>
      </c>
      <c r="N24" t="s">
        <v>4491</v>
      </c>
      <c r="O24" t="s">
        <v>4490</v>
      </c>
      <c r="P24" t="s">
        <v>2631</v>
      </c>
      <c r="R24">
        <v>2020</v>
      </c>
      <c r="S24" t="s">
        <v>2630</v>
      </c>
      <c r="T24" t="s">
        <v>2569</v>
      </c>
      <c r="U24" t="s">
        <v>2513</v>
      </c>
      <c r="W24" t="s">
        <v>4489</v>
      </c>
    </row>
    <row r="25" spans="1:23" x14ac:dyDescent="0.25">
      <c r="A25">
        <v>20210496519</v>
      </c>
      <c r="B25" t="s">
        <v>2522</v>
      </c>
      <c r="C25" t="s">
        <v>4488</v>
      </c>
      <c r="F25" t="s">
        <v>4487</v>
      </c>
      <c r="I25" t="s">
        <v>3596</v>
      </c>
      <c r="K25" t="s">
        <v>3595</v>
      </c>
      <c r="L25">
        <v>7</v>
      </c>
      <c r="M25" t="s">
        <v>4486</v>
      </c>
      <c r="O25" t="s">
        <v>131</v>
      </c>
      <c r="P25" t="s">
        <v>2526</v>
      </c>
      <c r="R25">
        <v>2021</v>
      </c>
      <c r="S25" t="s">
        <v>2525</v>
      </c>
      <c r="T25" t="s">
        <v>2524</v>
      </c>
      <c r="U25" t="s">
        <v>2513</v>
      </c>
      <c r="W25" t="s">
        <v>4485</v>
      </c>
    </row>
    <row r="26" spans="1:23" x14ac:dyDescent="0.25">
      <c r="A26">
        <v>20210253717</v>
      </c>
      <c r="B26" t="s">
        <v>2522</v>
      </c>
      <c r="C26" t="s">
        <v>4484</v>
      </c>
      <c r="F26" t="s">
        <v>4483</v>
      </c>
      <c r="I26" t="s">
        <v>3579</v>
      </c>
      <c r="K26" t="s">
        <v>3578</v>
      </c>
      <c r="L26">
        <v>21</v>
      </c>
      <c r="M26">
        <v>4</v>
      </c>
      <c r="N26" t="s">
        <v>4482</v>
      </c>
      <c r="O26" t="s">
        <v>4481</v>
      </c>
      <c r="P26" t="s">
        <v>3575</v>
      </c>
      <c r="R26">
        <v>2021</v>
      </c>
      <c r="S26" t="s">
        <v>3574</v>
      </c>
      <c r="T26" t="s">
        <v>3573</v>
      </c>
      <c r="U26" t="s">
        <v>2513</v>
      </c>
      <c r="W26" t="s">
        <v>4480</v>
      </c>
    </row>
    <row r="27" spans="1:23" x14ac:dyDescent="0.25">
      <c r="A27">
        <v>20219965306</v>
      </c>
      <c r="B27" t="s">
        <v>2522</v>
      </c>
      <c r="C27" t="s">
        <v>4479</v>
      </c>
      <c r="F27" t="s">
        <v>4478</v>
      </c>
      <c r="I27" t="s">
        <v>2790</v>
      </c>
      <c r="K27" t="s">
        <v>2789</v>
      </c>
      <c r="L27">
        <v>14</v>
      </c>
      <c r="M27">
        <v>8</v>
      </c>
      <c r="N27" t="s">
        <v>4477</v>
      </c>
      <c r="O27" t="s">
        <v>4476</v>
      </c>
      <c r="P27" t="s">
        <v>2786</v>
      </c>
      <c r="R27">
        <v>2020</v>
      </c>
      <c r="S27" t="s">
        <v>2785</v>
      </c>
      <c r="T27" t="s">
        <v>2784</v>
      </c>
      <c r="U27" t="s">
        <v>2513</v>
      </c>
      <c r="W27" t="s">
        <v>4475</v>
      </c>
    </row>
    <row r="28" spans="1:23" x14ac:dyDescent="0.25">
      <c r="A28">
        <v>20220463131</v>
      </c>
      <c r="B28" t="s">
        <v>2522</v>
      </c>
      <c r="C28" t="s">
        <v>4474</v>
      </c>
      <c r="F28" t="s">
        <v>4473</v>
      </c>
      <c r="I28" t="s">
        <v>4472</v>
      </c>
      <c r="K28" t="s">
        <v>4471</v>
      </c>
      <c r="L28">
        <v>12</v>
      </c>
      <c r="M28">
        <v>5</v>
      </c>
      <c r="O28" t="s">
        <v>4470</v>
      </c>
      <c r="P28" t="s">
        <v>4469</v>
      </c>
      <c r="R28">
        <v>2022</v>
      </c>
      <c r="S28" t="s">
        <v>2542</v>
      </c>
      <c r="T28" t="s">
        <v>2514</v>
      </c>
      <c r="U28" t="s">
        <v>2513</v>
      </c>
      <c r="W28" t="s">
        <v>4468</v>
      </c>
    </row>
    <row r="29" spans="1:23" x14ac:dyDescent="0.25">
      <c r="A29">
        <v>20183179231</v>
      </c>
      <c r="B29" t="s">
        <v>2522</v>
      </c>
      <c r="C29" t="s">
        <v>4467</v>
      </c>
      <c r="F29" t="s">
        <v>4466</v>
      </c>
      <c r="I29" t="s">
        <v>2626</v>
      </c>
      <c r="K29" t="s">
        <v>2625</v>
      </c>
      <c r="L29">
        <v>261</v>
      </c>
      <c r="N29" t="s">
        <v>4465</v>
      </c>
      <c r="O29" t="s">
        <v>4464</v>
      </c>
      <c r="P29" t="s">
        <v>2622</v>
      </c>
      <c r="R29">
        <v>2018</v>
      </c>
      <c r="S29" t="s">
        <v>2621</v>
      </c>
      <c r="T29" t="s">
        <v>2620</v>
      </c>
      <c r="U29" t="s">
        <v>2513</v>
      </c>
      <c r="W29" t="s">
        <v>4463</v>
      </c>
    </row>
    <row r="30" spans="1:23" x14ac:dyDescent="0.25">
      <c r="A30">
        <v>20203594275</v>
      </c>
      <c r="B30" t="s">
        <v>2522</v>
      </c>
      <c r="C30" t="s">
        <v>4462</v>
      </c>
      <c r="F30" t="s">
        <v>4461</v>
      </c>
      <c r="I30" t="s">
        <v>4460</v>
      </c>
      <c r="K30" t="s">
        <v>4459</v>
      </c>
      <c r="L30">
        <v>119</v>
      </c>
      <c r="M30">
        <v>12</v>
      </c>
      <c r="N30" t="s">
        <v>4458</v>
      </c>
      <c r="O30" t="s">
        <v>1321</v>
      </c>
      <c r="P30" t="s">
        <v>3587</v>
      </c>
      <c r="R30">
        <v>2020</v>
      </c>
      <c r="S30" t="s">
        <v>3586</v>
      </c>
      <c r="T30" t="s">
        <v>2639</v>
      </c>
      <c r="U30" t="s">
        <v>2513</v>
      </c>
      <c r="W30" t="s">
        <v>4457</v>
      </c>
    </row>
    <row r="31" spans="1:23" x14ac:dyDescent="0.25">
      <c r="A31">
        <v>20193382657</v>
      </c>
      <c r="B31" t="s">
        <v>2522</v>
      </c>
      <c r="C31" t="s">
        <v>4456</v>
      </c>
      <c r="F31" t="s">
        <v>4455</v>
      </c>
      <c r="I31" t="s">
        <v>3112</v>
      </c>
      <c r="K31" t="s">
        <v>3111</v>
      </c>
      <c r="L31">
        <v>52</v>
      </c>
      <c r="M31">
        <v>18</v>
      </c>
      <c r="N31" t="s">
        <v>4454</v>
      </c>
      <c r="O31" t="s">
        <v>1026</v>
      </c>
      <c r="P31" t="s">
        <v>3108</v>
      </c>
      <c r="R31">
        <v>2018</v>
      </c>
      <c r="S31" t="s">
        <v>3107</v>
      </c>
      <c r="T31" t="s">
        <v>2569</v>
      </c>
      <c r="U31" t="s">
        <v>2513</v>
      </c>
      <c r="W31" t="s">
        <v>4453</v>
      </c>
    </row>
    <row r="32" spans="1:23" x14ac:dyDescent="0.25">
      <c r="A32">
        <v>20163399195</v>
      </c>
      <c r="B32" t="s">
        <v>2522</v>
      </c>
      <c r="C32" t="s">
        <v>4452</v>
      </c>
      <c r="F32" t="s">
        <v>4451</v>
      </c>
      <c r="I32" t="s">
        <v>4272</v>
      </c>
      <c r="K32" t="s">
        <v>4271</v>
      </c>
      <c r="L32">
        <v>184</v>
      </c>
      <c r="M32" t="s">
        <v>4450</v>
      </c>
      <c r="N32" t="s">
        <v>4449</v>
      </c>
      <c r="P32" t="s">
        <v>2622</v>
      </c>
      <c r="R32">
        <v>2016</v>
      </c>
      <c r="S32" t="s">
        <v>2621</v>
      </c>
      <c r="T32" t="s">
        <v>2620</v>
      </c>
      <c r="U32" t="s">
        <v>2513</v>
      </c>
      <c r="W32" t="s">
        <v>4448</v>
      </c>
    </row>
    <row r="33" spans="1:23" x14ac:dyDescent="0.25">
      <c r="A33">
        <v>20210391866</v>
      </c>
      <c r="B33" t="s">
        <v>2522</v>
      </c>
      <c r="C33" t="s">
        <v>4447</v>
      </c>
      <c r="F33" t="s">
        <v>4446</v>
      </c>
      <c r="I33" t="s">
        <v>4445</v>
      </c>
      <c r="K33" t="s">
        <v>4444</v>
      </c>
      <c r="L33">
        <v>17</v>
      </c>
      <c r="M33">
        <v>4</v>
      </c>
      <c r="N33" t="s">
        <v>4443</v>
      </c>
      <c r="O33" t="s">
        <v>4442</v>
      </c>
      <c r="P33" t="s">
        <v>4441</v>
      </c>
      <c r="R33">
        <v>2021</v>
      </c>
      <c r="S33" t="s">
        <v>4440</v>
      </c>
      <c r="T33" t="s">
        <v>4439</v>
      </c>
      <c r="U33" t="s">
        <v>2513</v>
      </c>
      <c r="W33" t="s">
        <v>4438</v>
      </c>
    </row>
    <row r="34" spans="1:23" x14ac:dyDescent="0.25">
      <c r="A34">
        <v>20203115220</v>
      </c>
      <c r="B34" t="s">
        <v>2522</v>
      </c>
      <c r="C34" t="s">
        <v>4437</v>
      </c>
      <c r="E34" t="s">
        <v>4436</v>
      </c>
      <c r="F34" t="s">
        <v>4435</v>
      </c>
      <c r="I34" t="s">
        <v>2615</v>
      </c>
      <c r="K34" t="s">
        <v>2614</v>
      </c>
      <c r="L34">
        <v>13</v>
      </c>
      <c r="M34">
        <v>6</v>
      </c>
      <c r="N34" t="s">
        <v>4434</v>
      </c>
      <c r="O34" t="s">
        <v>4433</v>
      </c>
      <c r="P34" t="s">
        <v>2611</v>
      </c>
      <c r="R34">
        <v>2019</v>
      </c>
      <c r="S34" t="s">
        <v>2610</v>
      </c>
      <c r="T34" t="s">
        <v>2609</v>
      </c>
      <c r="U34" t="s">
        <v>2608</v>
      </c>
      <c r="W34" t="s">
        <v>4432</v>
      </c>
    </row>
    <row r="35" spans="1:23" x14ac:dyDescent="0.25">
      <c r="A35">
        <v>20220044953</v>
      </c>
      <c r="B35" t="s">
        <v>2522</v>
      </c>
      <c r="C35" t="s">
        <v>4431</v>
      </c>
      <c r="F35" t="s">
        <v>4430</v>
      </c>
      <c r="I35" t="s">
        <v>4429</v>
      </c>
      <c r="K35" t="s">
        <v>4428</v>
      </c>
      <c r="L35">
        <v>12</v>
      </c>
      <c r="M35">
        <v>11</v>
      </c>
      <c r="N35" t="s">
        <v>4427</v>
      </c>
      <c r="O35" t="s">
        <v>4426</v>
      </c>
      <c r="P35" t="s">
        <v>2631</v>
      </c>
      <c r="R35">
        <v>2021</v>
      </c>
      <c r="S35" t="s">
        <v>2630</v>
      </c>
      <c r="T35" t="s">
        <v>2569</v>
      </c>
      <c r="U35" t="s">
        <v>2513</v>
      </c>
      <c r="W35" t="s">
        <v>4425</v>
      </c>
    </row>
    <row r="36" spans="1:23" x14ac:dyDescent="0.25">
      <c r="A36">
        <v>20203358138</v>
      </c>
      <c r="B36" t="s">
        <v>2522</v>
      </c>
      <c r="C36" t="s">
        <v>4424</v>
      </c>
      <c r="F36" t="s">
        <v>4423</v>
      </c>
      <c r="I36" t="s">
        <v>2805</v>
      </c>
      <c r="K36" t="s">
        <v>2804</v>
      </c>
      <c r="L36">
        <v>12</v>
      </c>
      <c r="M36">
        <v>285</v>
      </c>
      <c r="N36" t="s">
        <v>4422</v>
      </c>
      <c r="O36" t="s">
        <v>4421</v>
      </c>
      <c r="P36" t="s">
        <v>2731</v>
      </c>
      <c r="R36">
        <v>2019</v>
      </c>
      <c r="S36" t="s">
        <v>2542</v>
      </c>
      <c r="T36" t="s">
        <v>2514</v>
      </c>
      <c r="U36" t="s">
        <v>2513</v>
      </c>
      <c r="W36" t="s">
        <v>4420</v>
      </c>
    </row>
    <row r="37" spans="1:23" x14ac:dyDescent="0.25">
      <c r="A37">
        <v>20220187077</v>
      </c>
      <c r="B37" t="s">
        <v>2522</v>
      </c>
      <c r="C37" t="s">
        <v>4419</v>
      </c>
      <c r="F37" t="s">
        <v>4418</v>
      </c>
      <c r="I37" t="s">
        <v>2872</v>
      </c>
      <c r="K37" t="s">
        <v>2871</v>
      </c>
      <c r="L37">
        <v>106</v>
      </c>
      <c r="M37">
        <v>4</v>
      </c>
      <c r="N37" t="s">
        <v>4417</v>
      </c>
      <c r="O37" t="s">
        <v>4416</v>
      </c>
      <c r="P37" t="s">
        <v>2868</v>
      </c>
      <c r="R37">
        <v>2022</v>
      </c>
      <c r="S37" t="s">
        <v>2867</v>
      </c>
      <c r="T37" t="s">
        <v>2569</v>
      </c>
      <c r="U37" t="s">
        <v>2513</v>
      </c>
      <c r="W37" t="s">
        <v>4415</v>
      </c>
    </row>
    <row r="38" spans="1:23" x14ac:dyDescent="0.25">
      <c r="A38">
        <v>20210086153</v>
      </c>
      <c r="B38" t="s">
        <v>2522</v>
      </c>
      <c r="C38" t="s">
        <v>4414</v>
      </c>
      <c r="F38" t="s">
        <v>4413</v>
      </c>
      <c r="I38" t="s">
        <v>3193</v>
      </c>
      <c r="K38" t="s">
        <v>3192</v>
      </c>
      <c r="L38">
        <v>2021</v>
      </c>
      <c r="M38">
        <v>6646269</v>
      </c>
      <c r="O38" t="s">
        <v>165</v>
      </c>
      <c r="P38" t="s">
        <v>2543</v>
      </c>
      <c r="R38">
        <v>2021</v>
      </c>
      <c r="S38" t="s">
        <v>2542</v>
      </c>
      <c r="T38" t="s">
        <v>2514</v>
      </c>
      <c r="U38" t="s">
        <v>2513</v>
      </c>
      <c r="W38" t="s">
        <v>4412</v>
      </c>
    </row>
    <row r="39" spans="1:23" x14ac:dyDescent="0.25">
      <c r="A39">
        <v>20219992202</v>
      </c>
      <c r="B39" t="s">
        <v>2522</v>
      </c>
      <c r="C39" t="s">
        <v>4411</v>
      </c>
      <c r="F39" t="s">
        <v>4410</v>
      </c>
      <c r="I39" t="s">
        <v>4409</v>
      </c>
      <c r="K39" t="s">
        <v>4408</v>
      </c>
      <c r="L39">
        <v>192</v>
      </c>
      <c r="M39">
        <v>5</v>
      </c>
      <c r="O39" t="s">
        <v>747</v>
      </c>
      <c r="P39" t="s">
        <v>2717</v>
      </c>
      <c r="R39">
        <v>2020</v>
      </c>
      <c r="S39" t="s">
        <v>2716</v>
      </c>
      <c r="T39" t="s">
        <v>2620</v>
      </c>
      <c r="U39" t="s">
        <v>2513</v>
      </c>
      <c r="W39" t="s">
        <v>4407</v>
      </c>
    </row>
    <row r="40" spans="1:23" x14ac:dyDescent="0.25">
      <c r="A40">
        <v>20183289690</v>
      </c>
      <c r="B40" t="s">
        <v>2522</v>
      </c>
      <c r="C40" t="s">
        <v>4406</v>
      </c>
      <c r="F40" t="s">
        <v>4405</v>
      </c>
      <c r="I40" t="s">
        <v>4404</v>
      </c>
      <c r="K40" t="s">
        <v>4403</v>
      </c>
      <c r="L40">
        <v>57</v>
      </c>
      <c r="M40">
        <v>1</v>
      </c>
      <c r="N40" t="s">
        <v>4402</v>
      </c>
      <c r="P40" t="s">
        <v>4401</v>
      </c>
      <c r="R40">
        <v>2018</v>
      </c>
      <c r="S40" t="s">
        <v>4400</v>
      </c>
      <c r="T40" t="s">
        <v>2996</v>
      </c>
      <c r="U40" t="s">
        <v>2513</v>
      </c>
      <c r="W40" t="s">
        <v>4399</v>
      </c>
    </row>
    <row r="41" spans="1:23" x14ac:dyDescent="0.25">
      <c r="A41">
        <v>20220413908</v>
      </c>
      <c r="B41" t="s">
        <v>2522</v>
      </c>
      <c r="C41" t="s">
        <v>4398</v>
      </c>
      <c r="F41" t="s">
        <v>4397</v>
      </c>
      <c r="I41" t="s">
        <v>4396</v>
      </c>
      <c r="K41" t="s">
        <v>4395</v>
      </c>
      <c r="L41">
        <v>12</v>
      </c>
      <c r="M41">
        <v>16</v>
      </c>
      <c r="O41" t="s">
        <v>347</v>
      </c>
      <c r="P41" t="s">
        <v>2885</v>
      </c>
      <c r="R41">
        <v>2022</v>
      </c>
      <c r="S41" t="s">
        <v>2884</v>
      </c>
      <c r="T41" t="s">
        <v>2524</v>
      </c>
      <c r="U41" t="s">
        <v>2513</v>
      </c>
      <c r="W41" t="s">
        <v>4394</v>
      </c>
    </row>
    <row r="42" spans="1:23" x14ac:dyDescent="0.25">
      <c r="A42">
        <v>20183034446</v>
      </c>
      <c r="B42" t="s">
        <v>2522</v>
      </c>
      <c r="C42" t="s">
        <v>4393</v>
      </c>
      <c r="F42" t="s">
        <v>4392</v>
      </c>
      <c r="I42" t="s">
        <v>2771</v>
      </c>
      <c r="K42" t="s">
        <v>2770</v>
      </c>
      <c r="L42">
        <v>11</v>
      </c>
      <c r="M42">
        <v>8</v>
      </c>
      <c r="N42" t="s">
        <v>4391</v>
      </c>
      <c r="O42" t="s">
        <v>1923</v>
      </c>
      <c r="P42" t="s">
        <v>2676</v>
      </c>
      <c r="R42">
        <v>2017</v>
      </c>
      <c r="S42" t="s">
        <v>2675</v>
      </c>
      <c r="T42" t="s">
        <v>2569</v>
      </c>
      <c r="U42" t="s">
        <v>2513</v>
      </c>
      <c r="W42" t="s">
        <v>4390</v>
      </c>
    </row>
    <row r="43" spans="1:23" x14ac:dyDescent="0.25">
      <c r="A43">
        <v>20220252571</v>
      </c>
      <c r="B43" t="s">
        <v>2522</v>
      </c>
      <c r="C43" t="s">
        <v>4389</v>
      </c>
      <c r="F43" t="s">
        <v>4388</v>
      </c>
      <c r="I43" t="s">
        <v>2529</v>
      </c>
      <c r="K43" t="s">
        <v>2528</v>
      </c>
      <c r="L43">
        <v>13</v>
      </c>
      <c r="M43" t="s">
        <v>4387</v>
      </c>
      <c r="O43" t="s">
        <v>1965</v>
      </c>
      <c r="P43" t="s">
        <v>2526</v>
      </c>
      <c r="R43">
        <v>2022</v>
      </c>
      <c r="S43" t="s">
        <v>2525</v>
      </c>
      <c r="T43" t="s">
        <v>2524</v>
      </c>
      <c r="U43" t="s">
        <v>2513</v>
      </c>
      <c r="W43" t="s">
        <v>4386</v>
      </c>
    </row>
    <row r="44" spans="1:23" x14ac:dyDescent="0.25">
      <c r="A44">
        <v>20210313999</v>
      </c>
      <c r="B44" t="s">
        <v>2522</v>
      </c>
      <c r="C44" t="s">
        <v>4385</v>
      </c>
      <c r="F44" t="s">
        <v>4384</v>
      </c>
      <c r="I44" t="s">
        <v>1031</v>
      </c>
      <c r="K44" t="s">
        <v>3045</v>
      </c>
      <c r="L44">
        <v>7</v>
      </c>
      <c r="M44">
        <v>5</v>
      </c>
      <c r="O44" t="s">
        <v>1033</v>
      </c>
      <c r="P44" t="s">
        <v>2622</v>
      </c>
      <c r="R44">
        <v>2021</v>
      </c>
      <c r="S44" t="s">
        <v>2621</v>
      </c>
      <c r="T44" t="s">
        <v>2620</v>
      </c>
      <c r="U44" t="s">
        <v>2513</v>
      </c>
      <c r="W44" t="s">
        <v>4383</v>
      </c>
    </row>
    <row r="45" spans="1:23" x14ac:dyDescent="0.25">
      <c r="A45">
        <v>20193480900</v>
      </c>
      <c r="B45" t="s">
        <v>2522</v>
      </c>
      <c r="C45" t="s">
        <v>4382</v>
      </c>
      <c r="F45" t="s">
        <v>4381</v>
      </c>
      <c r="I45" t="s">
        <v>3223</v>
      </c>
      <c r="K45" t="s">
        <v>3222</v>
      </c>
      <c r="L45">
        <v>15</v>
      </c>
      <c r="M45">
        <v>4</v>
      </c>
      <c r="N45" t="s">
        <v>4380</v>
      </c>
      <c r="P45" t="s">
        <v>3220</v>
      </c>
      <c r="R45">
        <v>2019</v>
      </c>
      <c r="S45" t="s">
        <v>2515</v>
      </c>
      <c r="T45" t="s">
        <v>2514</v>
      </c>
      <c r="U45" t="s">
        <v>2513</v>
      </c>
      <c r="W45" t="s">
        <v>4379</v>
      </c>
    </row>
    <row r="46" spans="1:23" x14ac:dyDescent="0.25">
      <c r="A46">
        <v>20193246859</v>
      </c>
      <c r="B46" t="s">
        <v>2522</v>
      </c>
      <c r="C46" t="s">
        <v>4378</v>
      </c>
      <c r="F46" t="s">
        <v>4377</v>
      </c>
      <c r="I46" t="s">
        <v>3899</v>
      </c>
      <c r="K46" t="s">
        <v>3898</v>
      </c>
      <c r="L46">
        <v>83</v>
      </c>
      <c r="N46" t="s">
        <v>4376</v>
      </c>
      <c r="O46" t="s">
        <v>1815</v>
      </c>
      <c r="P46" t="s">
        <v>2516</v>
      </c>
      <c r="R46">
        <v>2019</v>
      </c>
      <c r="S46" t="s">
        <v>2515</v>
      </c>
      <c r="T46" t="s">
        <v>2514</v>
      </c>
      <c r="U46" t="s">
        <v>2513</v>
      </c>
      <c r="W46" t="s">
        <v>4375</v>
      </c>
    </row>
    <row r="47" spans="1:23" x14ac:dyDescent="0.25">
      <c r="A47">
        <v>20203380772</v>
      </c>
      <c r="B47" t="s">
        <v>2522</v>
      </c>
      <c r="C47" t="s">
        <v>4374</v>
      </c>
      <c r="F47" t="s">
        <v>4373</v>
      </c>
      <c r="I47" t="s">
        <v>2679</v>
      </c>
      <c r="K47" t="s">
        <v>2678</v>
      </c>
      <c r="L47">
        <v>15</v>
      </c>
      <c r="M47">
        <v>5</v>
      </c>
      <c r="O47" t="s">
        <v>1708</v>
      </c>
      <c r="P47" t="s">
        <v>2676</v>
      </c>
      <c r="R47">
        <v>2020</v>
      </c>
      <c r="S47" t="s">
        <v>2675</v>
      </c>
      <c r="T47" t="s">
        <v>2569</v>
      </c>
      <c r="U47" t="s">
        <v>2513</v>
      </c>
      <c r="W47" t="s">
        <v>4372</v>
      </c>
    </row>
    <row r="48" spans="1:23" x14ac:dyDescent="0.25">
      <c r="A48">
        <v>20210531469</v>
      </c>
      <c r="B48" t="s">
        <v>2522</v>
      </c>
      <c r="C48" t="s">
        <v>4371</v>
      </c>
      <c r="F48" t="s">
        <v>4370</v>
      </c>
      <c r="I48" t="s">
        <v>4369</v>
      </c>
      <c r="K48" t="s">
        <v>4368</v>
      </c>
      <c r="L48">
        <v>10</v>
      </c>
      <c r="M48" t="s">
        <v>4367</v>
      </c>
      <c r="N48" t="s">
        <v>4367</v>
      </c>
      <c r="O48" t="s">
        <v>1138</v>
      </c>
      <c r="P48" t="s">
        <v>2724</v>
      </c>
      <c r="R48">
        <v>2021</v>
      </c>
      <c r="S48" t="s">
        <v>2723</v>
      </c>
      <c r="T48" t="s">
        <v>2514</v>
      </c>
      <c r="U48" t="s">
        <v>2513</v>
      </c>
      <c r="W48" t="s">
        <v>4366</v>
      </c>
    </row>
    <row r="49" spans="1:23" x14ac:dyDescent="0.25">
      <c r="A49">
        <v>20220069746</v>
      </c>
      <c r="B49" t="s">
        <v>2522</v>
      </c>
      <c r="C49" t="s">
        <v>4365</v>
      </c>
      <c r="F49" t="s">
        <v>4364</v>
      </c>
      <c r="I49" t="s">
        <v>2972</v>
      </c>
      <c r="K49" t="s">
        <v>2971</v>
      </c>
      <c r="L49">
        <v>13</v>
      </c>
      <c r="M49">
        <v>1</v>
      </c>
      <c r="N49" t="s">
        <v>4363</v>
      </c>
      <c r="O49" t="s">
        <v>4362</v>
      </c>
      <c r="P49" t="s">
        <v>2717</v>
      </c>
      <c r="R49">
        <v>2021</v>
      </c>
      <c r="S49" t="s">
        <v>2716</v>
      </c>
      <c r="T49" t="s">
        <v>2620</v>
      </c>
      <c r="U49" t="s">
        <v>2513</v>
      </c>
      <c r="W49" t="s">
        <v>4361</v>
      </c>
    </row>
    <row r="50" spans="1:23" x14ac:dyDescent="0.25">
      <c r="A50">
        <v>20193224147</v>
      </c>
      <c r="B50" t="s">
        <v>2522</v>
      </c>
      <c r="C50" t="s">
        <v>4360</v>
      </c>
      <c r="F50" t="s">
        <v>4359</v>
      </c>
      <c r="I50" t="s">
        <v>4355</v>
      </c>
      <c r="K50" t="s">
        <v>4358</v>
      </c>
      <c r="L50">
        <v>16</v>
      </c>
      <c r="M50">
        <v>4</v>
      </c>
      <c r="N50" t="s">
        <v>4357</v>
      </c>
      <c r="O50" t="s">
        <v>4356</v>
      </c>
      <c r="P50" t="s">
        <v>4355</v>
      </c>
      <c r="R50">
        <v>2018</v>
      </c>
      <c r="S50" t="s">
        <v>4354</v>
      </c>
      <c r="T50" t="s">
        <v>2784</v>
      </c>
      <c r="U50" t="s">
        <v>2513</v>
      </c>
      <c r="W50" t="s">
        <v>4353</v>
      </c>
    </row>
    <row r="51" spans="1:23" x14ac:dyDescent="0.25">
      <c r="A51">
        <v>20193310144</v>
      </c>
      <c r="B51" t="s">
        <v>2522</v>
      </c>
      <c r="C51" t="s">
        <v>4352</v>
      </c>
      <c r="F51" t="s">
        <v>4351</v>
      </c>
      <c r="I51" t="s">
        <v>4350</v>
      </c>
      <c r="K51" t="s">
        <v>4349</v>
      </c>
      <c r="L51">
        <v>52</v>
      </c>
      <c r="M51" s="2">
        <v>44928</v>
      </c>
      <c r="N51" t="s">
        <v>4348</v>
      </c>
      <c r="O51" t="s">
        <v>4347</v>
      </c>
      <c r="P51" t="s">
        <v>2724</v>
      </c>
      <c r="R51">
        <v>2019</v>
      </c>
      <c r="S51" t="s">
        <v>2723</v>
      </c>
      <c r="T51" t="s">
        <v>2514</v>
      </c>
      <c r="U51" t="s">
        <v>2513</v>
      </c>
      <c r="W51" t="s">
        <v>4346</v>
      </c>
    </row>
    <row r="52" spans="1:23" x14ac:dyDescent="0.25">
      <c r="A52">
        <v>20210521493</v>
      </c>
      <c r="B52" t="s">
        <v>2522</v>
      </c>
      <c r="C52" t="s">
        <v>4345</v>
      </c>
      <c r="F52" t="s">
        <v>4344</v>
      </c>
      <c r="I52" t="s">
        <v>4343</v>
      </c>
      <c r="K52" t="s">
        <v>4342</v>
      </c>
      <c r="L52">
        <v>14</v>
      </c>
      <c r="M52">
        <v>69</v>
      </c>
      <c r="N52" t="s">
        <v>4341</v>
      </c>
      <c r="O52" t="s">
        <v>222</v>
      </c>
      <c r="P52" t="s">
        <v>2731</v>
      </c>
      <c r="R52">
        <v>2021</v>
      </c>
      <c r="S52" t="s">
        <v>2542</v>
      </c>
      <c r="T52" t="s">
        <v>2514</v>
      </c>
      <c r="U52" t="s">
        <v>2513</v>
      </c>
      <c r="W52" t="s">
        <v>4340</v>
      </c>
    </row>
    <row r="53" spans="1:23" x14ac:dyDescent="0.25">
      <c r="A53">
        <v>20220221759</v>
      </c>
      <c r="B53" t="s">
        <v>2522</v>
      </c>
      <c r="C53" t="s">
        <v>4339</v>
      </c>
      <c r="F53" t="s">
        <v>4338</v>
      </c>
      <c r="I53" t="s">
        <v>3743</v>
      </c>
      <c r="K53" t="s">
        <v>3742</v>
      </c>
      <c r="L53">
        <v>11</v>
      </c>
      <c r="M53">
        <v>1</v>
      </c>
      <c r="N53" t="s">
        <v>4337</v>
      </c>
      <c r="O53" t="s">
        <v>4336</v>
      </c>
      <c r="P53" t="s">
        <v>3739</v>
      </c>
      <c r="R53">
        <v>2022</v>
      </c>
      <c r="S53" t="s">
        <v>3738</v>
      </c>
      <c r="T53" t="s">
        <v>3709</v>
      </c>
      <c r="U53" t="s">
        <v>2513</v>
      </c>
      <c r="W53" t="s">
        <v>4335</v>
      </c>
    </row>
    <row r="54" spans="1:23" x14ac:dyDescent="0.25">
      <c r="A54">
        <v>20203104113</v>
      </c>
      <c r="B54" t="s">
        <v>2522</v>
      </c>
      <c r="C54" t="s">
        <v>4334</v>
      </c>
      <c r="F54" t="s">
        <v>4333</v>
      </c>
      <c r="I54" t="s">
        <v>4065</v>
      </c>
      <c r="K54" t="s">
        <v>4064</v>
      </c>
      <c r="L54">
        <v>17</v>
      </c>
      <c r="M54">
        <v>6</v>
      </c>
      <c r="N54" t="s">
        <v>4332</v>
      </c>
      <c r="O54" t="s">
        <v>608</v>
      </c>
      <c r="P54" t="s">
        <v>2561</v>
      </c>
      <c r="R54">
        <v>2019</v>
      </c>
      <c r="S54" t="s">
        <v>4062</v>
      </c>
      <c r="T54" t="s">
        <v>2514</v>
      </c>
      <c r="U54" t="s">
        <v>2513</v>
      </c>
      <c r="W54" t="s">
        <v>4331</v>
      </c>
    </row>
    <row r="55" spans="1:23" x14ac:dyDescent="0.25">
      <c r="A55">
        <v>20203123679</v>
      </c>
      <c r="B55" t="s">
        <v>4330</v>
      </c>
      <c r="C55" t="s">
        <v>4329</v>
      </c>
      <c r="I55" t="s">
        <v>4328</v>
      </c>
      <c r="N55" t="s">
        <v>4327</v>
      </c>
      <c r="P55" t="s">
        <v>4326</v>
      </c>
      <c r="R55">
        <v>2019</v>
      </c>
      <c r="S55" t="s">
        <v>4325</v>
      </c>
      <c r="T55" t="s">
        <v>2976</v>
      </c>
      <c r="U55" t="s">
        <v>2513</v>
      </c>
      <c r="W55" t="s">
        <v>4324</v>
      </c>
    </row>
    <row r="56" spans="1:23" x14ac:dyDescent="0.25">
      <c r="A56">
        <v>20203310886</v>
      </c>
      <c r="B56" t="s">
        <v>2522</v>
      </c>
      <c r="C56" t="s">
        <v>4323</v>
      </c>
      <c r="E56" t="s">
        <v>4322</v>
      </c>
      <c r="F56" t="s">
        <v>4321</v>
      </c>
      <c r="I56" t="s">
        <v>4203</v>
      </c>
      <c r="K56" t="s">
        <v>4202</v>
      </c>
      <c r="L56">
        <v>150</v>
      </c>
      <c r="N56" t="s">
        <v>4320</v>
      </c>
      <c r="O56" t="s">
        <v>4319</v>
      </c>
      <c r="P56" t="s">
        <v>4120</v>
      </c>
      <c r="R56">
        <v>2020</v>
      </c>
      <c r="S56" t="s">
        <v>3574</v>
      </c>
      <c r="T56" t="s">
        <v>3573</v>
      </c>
      <c r="U56" t="s">
        <v>2608</v>
      </c>
      <c r="W56" t="s">
        <v>4318</v>
      </c>
    </row>
    <row r="57" spans="1:23" x14ac:dyDescent="0.25">
      <c r="A57">
        <v>20183217528</v>
      </c>
      <c r="B57" t="s">
        <v>2522</v>
      </c>
      <c r="C57" t="s">
        <v>4317</v>
      </c>
      <c r="F57" t="s">
        <v>4316</v>
      </c>
      <c r="I57" t="s">
        <v>2645</v>
      </c>
      <c r="K57" t="s">
        <v>2644</v>
      </c>
      <c r="L57">
        <v>221</v>
      </c>
      <c r="M57">
        <v>4</v>
      </c>
      <c r="N57" t="s">
        <v>4315</v>
      </c>
      <c r="O57" t="s">
        <v>103</v>
      </c>
      <c r="P57" t="s">
        <v>2641</v>
      </c>
      <c r="R57">
        <v>2018</v>
      </c>
      <c r="S57" t="s">
        <v>2640</v>
      </c>
      <c r="T57" t="s">
        <v>2639</v>
      </c>
      <c r="U57" t="s">
        <v>2513</v>
      </c>
      <c r="W57" t="s">
        <v>4314</v>
      </c>
    </row>
    <row r="58" spans="1:23" x14ac:dyDescent="0.25">
      <c r="A58">
        <v>20203403068</v>
      </c>
      <c r="B58" t="s">
        <v>2522</v>
      </c>
      <c r="C58" t="s">
        <v>4313</v>
      </c>
      <c r="F58" t="s">
        <v>4312</v>
      </c>
      <c r="I58" t="s">
        <v>4311</v>
      </c>
      <c r="K58" t="s">
        <v>4310</v>
      </c>
      <c r="L58">
        <v>115</v>
      </c>
      <c r="M58" s="2">
        <v>45179</v>
      </c>
      <c r="O58" t="s">
        <v>4309</v>
      </c>
      <c r="P58" t="s">
        <v>4308</v>
      </c>
      <c r="R58">
        <v>2019</v>
      </c>
      <c r="S58" t="s">
        <v>4307</v>
      </c>
      <c r="T58" t="s">
        <v>3066</v>
      </c>
      <c r="U58" t="s">
        <v>2513</v>
      </c>
      <c r="W58" t="s">
        <v>4306</v>
      </c>
    </row>
    <row r="59" spans="1:23" x14ac:dyDescent="0.25">
      <c r="A59">
        <v>20210179893</v>
      </c>
      <c r="B59" t="s">
        <v>2522</v>
      </c>
      <c r="C59" t="s">
        <v>4305</v>
      </c>
      <c r="F59" t="s">
        <v>4304</v>
      </c>
      <c r="I59" t="s">
        <v>3749</v>
      </c>
      <c r="K59" t="s">
        <v>3748</v>
      </c>
      <c r="L59">
        <v>197</v>
      </c>
      <c r="O59" t="s">
        <v>1836</v>
      </c>
      <c r="P59" t="s">
        <v>2516</v>
      </c>
      <c r="R59">
        <v>2021</v>
      </c>
      <c r="S59" t="s">
        <v>2515</v>
      </c>
      <c r="T59" t="s">
        <v>2514</v>
      </c>
      <c r="U59" t="s">
        <v>2513</v>
      </c>
      <c r="W59" t="s">
        <v>4303</v>
      </c>
    </row>
    <row r="60" spans="1:23" x14ac:dyDescent="0.25">
      <c r="A60">
        <v>20220095280</v>
      </c>
      <c r="B60" t="s">
        <v>2522</v>
      </c>
      <c r="C60" t="s">
        <v>4302</v>
      </c>
      <c r="F60" t="s">
        <v>4301</v>
      </c>
      <c r="I60" t="s">
        <v>487</v>
      </c>
      <c r="K60" t="s">
        <v>3400</v>
      </c>
      <c r="L60">
        <v>22</v>
      </c>
      <c r="M60">
        <v>145</v>
      </c>
      <c r="N60" t="s">
        <v>4300</v>
      </c>
      <c r="O60" t="s">
        <v>489</v>
      </c>
      <c r="P60" t="s">
        <v>2731</v>
      </c>
      <c r="R60">
        <v>2022</v>
      </c>
      <c r="S60" t="s">
        <v>2542</v>
      </c>
      <c r="T60" t="s">
        <v>2514</v>
      </c>
      <c r="U60" t="s">
        <v>2513</v>
      </c>
      <c r="W60" t="s">
        <v>4299</v>
      </c>
    </row>
    <row r="61" spans="1:23" x14ac:dyDescent="0.25">
      <c r="A61">
        <v>20203379378</v>
      </c>
      <c r="B61" t="s">
        <v>2522</v>
      </c>
      <c r="C61" t="s">
        <v>4298</v>
      </c>
      <c r="F61" t="s">
        <v>4297</v>
      </c>
      <c r="I61" t="s">
        <v>3579</v>
      </c>
      <c r="K61" t="s">
        <v>3578</v>
      </c>
      <c r="L61">
        <v>20</v>
      </c>
      <c r="M61">
        <v>1</v>
      </c>
      <c r="N61" t="s">
        <v>4296</v>
      </c>
      <c r="O61" t="s">
        <v>4295</v>
      </c>
      <c r="P61" t="s">
        <v>3575</v>
      </c>
      <c r="R61">
        <v>2020</v>
      </c>
      <c r="S61" t="s">
        <v>3574</v>
      </c>
      <c r="T61" t="s">
        <v>3573</v>
      </c>
      <c r="U61" t="s">
        <v>2513</v>
      </c>
      <c r="W61" t="s">
        <v>4294</v>
      </c>
    </row>
    <row r="62" spans="1:23" x14ac:dyDescent="0.25">
      <c r="A62">
        <v>20203122962</v>
      </c>
      <c r="B62" t="s">
        <v>2522</v>
      </c>
      <c r="C62" t="s">
        <v>4293</v>
      </c>
      <c r="F62" t="s">
        <v>4292</v>
      </c>
      <c r="I62" t="s">
        <v>2764</v>
      </c>
      <c r="K62" t="s">
        <v>2763</v>
      </c>
      <c r="L62">
        <v>709</v>
      </c>
      <c r="N62">
        <v>135344</v>
      </c>
      <c r="O62" t="s">
        <v>1826</v>
      </c>
      <c r="P62" t="s">
        <v>2516</v>
      </c>
      <c r="R62">
        <v>2020</v>
      </c>
      <c r="S62" t="s">
        <v>2515</v>
      </c>
      <c r="T62" t="s">
        <v>2514</v>
      </c>
      <c r="U62" t="s">
        <v>2513</v>
      </c>
      <c r="W62" t="s">
        <v>4291</v>
      </c>
    </row>
    <row r="63" spans="1:23" x14ac:dyDescent="0.25">
      <c r="A63">
        <v>20183215597</v>
      </c>
      <c r="B63" t="s">
        <v>2522</v>
      </c>
      <c r="C63" t="s">
        <v>4290</v>
      </c>
      <c r="F63" t="s">
        <v>4289</v>
      </c>
      <c r="I63" t="s">
        <v>2547</v>
      </c>
      <c r="K63" t="s">
        <v>2546</v>
      </c>
      <c r="L63">
        <v>2017</v>
      </c>
      <c r="N63" t="s">
        <v>4288</v>
      </c>
      <c r="O63" t="s">
        <v>2101</v>
      </c>
      <c r="P63" t="s">
        <v>2543</v>
      </c>
      <c r="R63">
        <v>2017</v>
      </c>
      <c r="S63" t="s">
        <v>2542</v>
      </c>
      <c r="T63" t="s">
        <v>2514</v>
      </c>
      <c r="U63" t="s">
        <v>2513</v>
      </c>
      <c r="W63" t="s">
        <v>4287</v>
      </c>
    </row>
    <row r="64" spans="1:23" x14ac:dyDescent="0.25">
      <c r="A64">
        <v>20219915972</v>
      </c>
      <c r="B64" t="s">
        <v>2522</v>
      </c>
      <c r="C64" t="s">
        <v>4286</v>
      </c>
      <c r="F64" t="s">
        <v>4285</v>
      </c>
      <c r="I64" t="s">
        <v>4284</v>
      </c>
      <c r="K64" t="s">
        <v>4283</v>
      </c>
      <c r="L64">
        <v>7</v>
      </c>
      <c r="M64" t="s">
        <v>4086</v>
      </c>
      <c r="O64" t="s">
        <v>4282</v>
      </c>
      <c r="P64" t="s">
        <v>2526</v>
      </c>
      <c r="R64">
        <v>2019</v>
      </c>
      <c r="S64" t="s">
        <v>2525</v>
      </c>
      <c r="T64" t="s">
        <v>2524</v>
      </c>
      <c r="U64" t="s">
        <v>2513</v>
      </c>
      <c r="W64" t="s">
        <v>4281</v>
      </c>
    </row>
    <row r="65" spans="1:23" x14ac:dyDescent="0.25">
      <c r="A65">
        <v>20203458974</v>
      </c>
      <c r="B65" t="s">
        <v>2522</v>
      </c>
      <c r="C65" t="s">
        <v>4280</v>
      </c>
      <c r="F65" t="s">
        <v>4279</v>
      </c>
      <c r="I65" t="s">
        <v>4278</v>
      </c>
      <c r="K65" t="s">
        <v>4277</v>
      </c>
      <c r="L65">
        <v>6</v>
      </c>
      <c r="M65">
        <v>3</v>
      </c>
      <c r="N65" t="s">
        <v>4276</v>
      </c>
      <c r="O65" t="s">
        <v>561</v>
      </c>
      <c r="P65" t="s">
        <v>3220</v>
      </c>
      <c r="R65">
        <v>2020</v>
      </c>
      <c r="S65" t="s">
        <v>2515</v>
      </c>
      <c r="T65" t="s">
        <v>2514</v>
      </c>
      <c r="U65" t="s">
        <v>2513</v>
      </c>
      <c r="W65" t="s">
        <v>4275</v>
      </c>
    </row>
    <row r="66" spans="1:23" x14ac:dyDescent="0.25">
      <c r="A66">
        <v>20203212520</v>
      </c>
      <c r="B66" t="s">
        <v>2522</v>
      </c>
      <c r="C66" t="s">
        <v>4274</v>
      </c>
      <c r="F66" t="s">
        <v>4273</v>
      </c>
      <c r="I66" t="s">
        <v>4272</v>
      </c>
      <c r="K66" t="s">
        <v>4271</v>
      </c>
      <c r="L66">
        <v>267</v>
      </c>
      <c r="O66" t="s">
        <v>4270</v>
      </c>
      <c r="P66" t="s">
        <v>2622</v>
      </c>
      <c r="R66">
        <v>2020</v>
      </c>
      <c r="S66" t="s">
        <v>2621</v>
      </c>
      <c r="T66" t="s">
        <v>2620</v>
      </c>
      <c r="U66" t="s">
        <v>2513</v>
      </c>
      <c r="W66" t="s">
        <v>4269</v>
      </c>
    </row>
    <row r="67" spans="1:23" x14ac:dyDescent="0.25">
      <c r="A67">
        <v>20210061413</v>
      </c>
      <c r="B67" t="s">
        <v>2522</v>
      </c>
      <c r="C67" t="s">
        <v>4268</v>
      </c>
      <c r="F67" t="s">
        <v>4267</v>
      </c>
      <c r="I67" t="s">
        <v>4266</v>
      </c>
      <c r="K67" t="s">
        <v>4265</v>
      </c>
      <c r="L67">
        <v>41</v>
      </c>
      <c r="M67">
        <v>44</v>
      </c>
      <c r="N67" t="s">
        <v>4264</v>
      </c>
      <c r="O67" t="s">
        <v>671</v>
      </c>
      <c r="P67" t="s">
        <v>2571</v>
      </c>
      <c r="R67">
        <v>2020</v>
      </c>
      <c r="S67" t="s">
        <v>2515</v>
      </c>
      <c r="T67" t="s">
        <v>2514</v>
      </c>
      <c r="U67" t="s">
        <v>2513</v>
      </c>
      <c r="W67" t="s">
        <v>4263</v>
      </c>
    </row>
    <row r="68" spans="1:23" x14ac:dyDescent="0.25">
      <c r="A68">
        <v>20219985117</v>
      </c>
      <c r="B68" t="s">
        <v>2522</v>
      </c>
      <c r="C68" t="s">
        <v>4262</v>
      </c>
      <c r="F68" t="s">
        <v>4261</v>
      </c>
      <c r="I68" t="s">
        <v>4260</v>
      </c>
      <c r="K68" t="s">
        <v>4259</v>
      </c>
      <c r="L68">
        <v>34</v>
      </c>
      <c r="M68">
        <v>3</v>
      </c>
      <c r="N68" t="s">
        <v>4258</v>
      </c>
      <c r="O68" t="s">
        <v>4257</v>
      </c>
      <c r="P68" t="s">
        <v>4256</v>
      </c>
      <c r="R68">
        <v>2020</v>
      </c>
      <c r="S68" t="s">
        <v>4255</v>
      </c>
      <c r="T68" t="s">
        <v>2996</v>
      </c>
      <c r="U68" t="s">
        <v>2513</v>
      </c>
      <c r="W68" t="s">
        <v>4254</v>
      </c>
    </row>
    <row r="69" spans="1:23" x14ac:dyDescent="0.25">
      <c r="A69">
        <v>20193491150</v>
      </c>
      <c r="B69" t="s">
        <v>2522</v>
      </c>
      <c r="C69" t="s">
        <v>4253</v>
      </c>
      <c r="F69" t="s">
        <v>4252</v>
      </c>
      <c r="I69" t="s">
        <v>2958</v>
      </c>
      <c r="K69" t="s">
        <v>2957</v>
      </c>
      <c r="L69">
        <v>169</v>
      </c>
      <c r="N69" t="s">
        <v>4251</v>
      </c>
      <c r="P69" t="s">
        <v>2955</v>
      </c>
      <c r="R69">
        <v>2019</v>
      </c>
      <c r="S69" t="s">
        <v>2954</v>
      </c>
      <c r="T69" t="s">
        <v>2569</v>
      </c>
      <c r="U69" t="s">
        <v>2513</v>
      </c>
      <c r="W69" t="s">
        <v>4250</v>
      </c>
    </row>
    <row r="70" spans="1:23" x14ac:dyDescent="0.25">
      <c r="A70">
        <v>20203521213</v>
      </c>
      <c r="B70" t="s">
        <v>2522</v>
      </c>
      <c r="C70" t="s">
        <v>4249</v>
      </c>
      <c r="F70" t="s">
        <v>4248</v>
      </c>
      <c r="I70" t="s">
        <v>4247</v>
      </c>
      <c r="K70" t="s">
        <v>4246</v>
      </c>
      <c r="L70">
        <v>142</v>
      </c>
      <c r="O70" t="s">
        <v>4245</v>
      </c>
      <c r="P70" t="s">
        <v>2516</v>
      </c>
      <c r="R70">
        <v>2020</v>
      </c>
      <c r="S70" t="s">
        <v>2515</v>
      </c>
      <c r="T70" t="s">
        <v>2514</v>
      </c>
      <c r="U70" t="s">
        <v>2513</v>
      </c>
      <c r="W70" t="s">
        <v>4244</v>
      </c>
    </row>
    <row r="71" spans="1:23" x14ac:dyDescent="0.25">
      <c r="A71">
        <v>20219820068</v>
      </c>
      <c r="B71" t="s">
        <v>2522</v>
      </c>
      <c r="C71" t="s">
        <v>4243</v>
      </c>
      <c r="F71" t="s">
        <v>4242</v>
      </c>
      <c r="I71" t="s">
        <v>4241</v>
      </c>
      <c r="K71" t="s">
        <v>4240</v>
      </c>
      <c r="L71">
        <v>44</v>
      </c>
      <c r="M71">
        <v>73</v>
      </c>
      <c r="N71" t="s">
        <v>4239</v>
      </c>
      <c r="O71" t="s">
        <v>4238</v>
      </c>
      <c r="P71" t="s">
        <v>3349</v>
      </c>
      <c r="R71">
        <v>2020</v>
      </c>
      <c r="S71" t="s">
        <v>2542</v>
      </c>
      <c r="T71" t="s">
        <v>2514</v>
      </c>
      <c r="U71" t="s">
        <v>2513</v>
      </c>
      <c r="W71" t="s">
        <v>4237</v>
      </c>
    </row>
    <row r="72" spans="1:23" x14ac:dyDescent="0.25">
      <c r="A72">
        <v>20173063285</v>
      </c>
      <c r="B72" t="s">
        <v>2522</v>
      </c>
      <c r="C72" t="s">
        <v>4236</v>
      </c>
      <c r="F72" t="s">
        <v>4235</v>
      </c>
      <c r="I72" t="s">
        <v>2928</v>
      </c>
      <c r="K72" t="s">
        <v>2927</v>
      </c>
      <c r="L72">
        <v>20</v>
      </c>
      <c r="M72">
        <v>4</v>
      </c>
      <c r="N72" t="s">
        <v>4234</v>
      </c>
      <c r="O72" t="s">
        <v>4233</v>
      </c>
      <c r="P72" t="s">
        <v>2924</v>
      </c>
      <c r="R72">
        <v>2016</v>
      </c>
      <c r="S72" t="s">
        <v>2923</v>
      </c>
      <c r="T72" t="s">
        <v>2784</v>
      </c>
      <c r="U72" t="s">
        <v>2513</v>
      </c>
      <c r="W72" t="s">
        <v>4232</v>
      </c>
    </row>
    <row r="73" spans="1:23" x14ac:dyDescent="0.25">
      <c r="A73">
        <v>20173316159</v>
      </c>
      <c r="B73" t="s">
        <v>2522</v>
      </c>
      <c r="C73" t="s">
        <v>4231</v>
      </c>
      <c r="F73" t="s">
        <v>4230</v>
      </c>
      <c r="I73" t="s">
        <v>3929</v>
      </c>
      <c r="K73" t="s">
        <v>3928</v>
      </c>
      <c r="L73">
        <v>9</v>
      </c>
      <c r="M73">
        <v>7</v>
      </c>
      <c r="N73">
        <v>776</v>
      </c>
      <c r="O73" t="s">
        <v>4229</v>
      </c>
      <c r="P73" t="s">
        <v>2885</v>
      </c>
      <c r="R73">
        <v>2017</v>
      </c>
      <c r="S73" t="s">
        <v>2884</v>
      </c>
      <c r="T73" t="s">
        <v>2524</v>
      </c>
      <c r="U73" t="s">
        <v>2513</v>
      </c>
      <c r="W73" t="s">
        <v>4228</v>
      </c>
    </row>
    <row r="74" spans="1:23" x14ac:dyDescent="0.25">
      <c r="A74">
        <v>20220420615</v>
      </c>
      <c r="B74" t="s">
        <v>2522</v>
      </c>
      <c r="C74" t="s">
        <v>4227</v>
      </c>
      <c r="F74" t="s">
        <v>4226</v>
      </c>
      <c r="I74" t="s">
        <v>3546</v>
      </c>
      <c r="K74" t="s">
        <v>3545</v>
      </c>
      <c r="L74">
        <v>26</v>
      </c>
      <c r="M74">
        <v>2</v>
      </c>
      <c r="N74" t="s">
        <v>4225</v>
      </c>
      <c r="O74" t="s">
        <v>4224</v>
      </c>
      <c r="P74" t="s">
        <v>3542</v>
      </c>
      <c r="R74">
        <v>2022</v>
      </c>
      <c r="S74" t="s">
        <v>3541</v>
      </c>
      <c r="T74" t="s">
        <v>3413</v>
      </c>
      <c r="U74" t="s">
        <v>2513</v>
      </c>
      <c r="W74" t="s">
        <v>4223</v>
      </c>
    </row>
    <row r="75" spans="1:23" x14ac:dyDescent="0.25">
      <c r="A75">
        <v>20210342558</v>
      </c>
      <c r="B75" t="s">
        <v>2522</v>
      </c>
      <c r="C75" t="s">
        <v>4222</v>
      </c>
      <c r="F75" t="s">
        <v>4221</v>
      </c>
      <c r="I75" t="s">
        <v>1031</v>
      </c>
      <c r="K75" t="s">
        <v>3045</v>
      </c>
      <c r="L75">
        <v>7</v>
      </c>
      <c r="M75">
        <v>3</v>
      </c>
      <c r="O75" t="s">
        <v>1316</v>
      </c>
      <c r="P75" t="s">
        <v>2622</v>
      </c>
      <c r="R75">
        <v>2021</v>
      </c>
      <c r="S75" t="s">
        <v>2621</v>
      </c>
      <c r="T75" t="s">
        <v>2620</v>
      </c>
      <c r="U75" t="s">
        <v>2513</v>
      </c>
      <c r="W75" t="s">
        <v>4220</v>
      </c>
    </row>
    <row r="76" spans="1:23" x14ac:dyDescent="0.25">
      <c r="A76">
        <v>20193490283</v>
      </c>
      <c r="B76" t="s">
        <v>2522</v>
      </c>
      <c r="C76" t="s">
        <v>4219</v>
      </c>
      <c r="F76" t="s">
        <v>4218</v>
      </c>
      <c r="I76" t="s">
        <v>2958</v>
      </c>
      <c r="K76" t="s">
        <v>2957</v>
      </c>
      <c r="L76">
        <v>163</v>
      </c>
      <c r="N76" t="s">
        <v>4217</v>
      </c>
      <c r="P76" t="s">
        <v>2955</v>
      </c>
      <c r="R76">
        <v>2019</v>
      </c>
      <c r="S76" t="s">
        <v>2954</v>
      </c>
      <c r="T76" t="s">
        <v>2569</v>
      </c>
      <c r="U76" t="s">
        <v>2513</v>
      </c>
      <c r="W76" t="s">
        <v>4216</v>
      </c>
    </row>
    <row r="77" spans="1:23" x14ac:dyDescent="0.25">
      <c r="A77">
        <v>20210052168</v>
      </c>
      <c r="B77" t="s">
        <v>2522</v>
      </c>
      <c r="C77" t="s">
        <v>4215</v>
      </c>
      <c r="F77" t="s">
        <v>4214</v>
      </c>
      <c r="I77" t="s">
        <v>4213</v>
      </c>
      <c r="K77" t="s">
        <v>4212</v>
      </c>
      <c r="L77">
        <v>15</v>
      </c>
      <c r="M77">
        <v>4</v>
      </c>
      <c r="N77" t="s">
        <v>4211</v>
      </c>
      <c r="O77" t="s">
        <v>4210</v>
      </c>
      <c r="P77" t="s">
        <v>2561</v>
      </c>
      <c r="R77">
        <v>2020</v>
      </c>
      <c r="S77" t="s">
        <v>2542</v>
      </c>
      <c r="T77" t="s">
        <v>2514</v>
      </c>
      <c r="U77" t="s">
        <v>2513</v>
      </c>
      <c r="W77" t="s">
        <v>4209</v>
      </c>
    </row>
    <row r="78" spans="1:23" x14ac:dyDescent="0.25">
      <c r="A78">
        <v>20220168932</v>
      </c>
      <c r="B78" t="s">
        <v>2522</v>
      </c>
      <c r="C78" t="s">
        <v>4208</v>
      </c>
      <c r="F78" t="s">
        <v>4207</v>
      </c>
      <c r="I78" t="s">
        <v>1031</v>
      </c>
      <c r="K78" t="s">
        <v>3045</v>
      </c>
      <c r="L78">
        <v>8</v>
      </c>
      <c r="M78">
        <v>2</v>
      </c>
      <c r="O78" t="s">
        <v>1875</v>
      </c>
      <c r="P78" t="s">
        <v>2622</v>
      </c>
      <c r="R78">
        <v>2022</v>
      </c>
      <c r="S78" t="s">
        <v>2621</v>
      </c>
      <c r="T78" t="s">
        <v>2620</v>
      </c>
      <c r="U78" t="s">
        <v>2513</v>
      </c>
      <c r="W78" t="s">
        <v>4206</v>
      </c>
    </row>
    <row r="79" spans="1:23" x14ac:dyDescent="0.25">
      <c r="A79">
        <v>20193435531</v>
      </c>
      <c r="B79" t="s">
        <v>2522</v>
      </c>
      <c r="C79" t="s">
        <v>4205</v>
      </c>
      <c r="F79" t="s">
        <v>4204</v>
      </c>
      <c r="I79" t="s">
        <v>4203</v>
      </c>
      <c r="K79" t="s">
        <v>4202</v>
      </c>
      <c r="L79">
        <v>127</v>
      </c>
      <c r="N79" t="s">
        <v>4201</v>
      </c>
      <c r="O79" t="s">
        <v>4200</v>
      </c>
      <c r="P79" t="s">
        <v>4120</v>
      </c>
      <c r="R79">
        <v>2018</v>
      </c>
      <c r="S79" t="s">
        <v>3574</v>
      </c>
      <c r="T79" t="s">
        <v>3573</v>
      </c>
      <c r="U79" t="s">
        <v>2513</v>
      </c>
      <c r="W79" t="s">
        <v>4199</v>
      </c>
    </row>
    <row r="80" spans="1:23" x14ac:dyDescent="0.25">
      <c r="A80">
        <v>20163400961</v>
      </c>
      <c r="B80" t="s">
        <v>2522</v>
      </c>
      <c r="C80" t="s">
        <v>4198</v>
      </c>
      <c r="F80" t="s">
        <v>4197</v>
      </c>
      <c r="I80" t="s">
        <v>462</v>
      </c>
      <c r="K80" t="s">
        <v>4196</v>
      </c>
      <c r="L80">
        <v>4</v>
      </c>
      <c r="M80">
        <v>2065</v>
      </c>
      <c r="N80" t="s">
        <v>4195</v>
      </c>
      <c r="P80" t="s">
        <v>462</v>
      </c>
      <c r="R80">
        <v>2016</v>
      </c>
      <c r="S80" t="s">
        <v>2675</v>
      </c>
      <c r="T80" t="s">
        <v>2569</v>
      </c>
      <c r="U80" t="s">
        <v>2513</v>
      </c>
      <c r="W80" t="s">
        <v>4194</v>
      </c>
    </row>
    <row r="81" spans="1:23" x14ac:dyDescent="0.25">
      <c r="A81">
        <v>20193119282</v>
      </c>
      <c r="B81" t="s">
        <v>2522</v>
      </c>
      <c r="C81" t="s">
        <v>4193</v>
      </c>
      <c r="F81" t="s">
        <v>4192</v>
      </c>
      <c r="I81" t="s">
        <v>2679</v>
      </c>
      <c r="K81" t="s">
        <v>2678</v>
      </c>
      <c r="L81">
        <v>14</v>
      </c>
      <c r="M81">
        <v>1</v>
      </c>
      <c r="N81" t="s">
        <v>4191</v>
      </c>
      <c r="O81" t="s">
        <v>4190</v>
      </c>
      <c r="P81" t="s">
        <v>2676</v>
      </c>
      <c r="R81">
        <v>2019</v>
      </c>
      <c r="S81" t="s">
        <v>2675</v>
      </c>
      <c r="T81" t="s">
        <v>2569</v>
      </c>
      <c r="U81" t="s">
        <v>2513</v>
      </c>
      <c r="W81" t="s">
        <v>4189</v>
      </c>
    </row>
    <row r="82" spans="1:23" x14ac:dyDescent="0.25">
      <c r="A82">
        <v>20210083992</v>
      </c>
      <c r="B82" t="s">
        <v>2522</v>
      </c>
      <c r="C82" t="s">
        <v>4188</v>
      </c>
      <c r="F82" t="s">
        <v>4187</v>
      </c>
      <c r="I82" t="s">
        <v>2824</v>
      </c>
      <c r="K82" t="s">
        <v>2823</v>
      </c>
      <c r="L82">
        <v>2021</v>
      </c>
      <c r="M82">
        <v>6653993</v>
      </c>
      <c r="O82" t="s">
        <v>852</v>
      </c>
      <c r="P82" t="s">
        <v>2543</v>
      </c>
      <c r="R82">
        <v>2021</v>
      </c>
      <c r="S82" t="s">
        <v>2542</v>
      </c>
      <c r="T82" t="s">
        <v>2514</v>
      </c>
      <c r="U82" t="s">
        <v>2513</v>
      </c>
      <c r="W82" t="s">
        <v>4186</v>
      </c>
    </row>
    <row r="83" spans="1:23" x14ac:dyDescent="0.25">
      <c r="A83">
        <v>20220044514</v>
      </c>
      <c r="B83" t="s">
        <v>2522</v>
      </c>
      <c r="C83" t="s">
        <v>4185</v>
      </c>
      <c r="F83" t="s">
        <v>4184</v>
      </c>
      <c r="I83" t="s">
        <v>4183</v>
      </c>
      <c r="K83" t="s">
        <v>4182</v>
      </c>
      <c r="L83">
        <v>2022</v>
      </c>
      <c r="M83">
        <v>4236921</v>
      </c>
      <c r="O83" t="s">
        <v>4181</v>
      </c>
      <c r="P83" t="s">
        <v>2543</v>
      </c>
      <c r="R83">
        <v>2022</v>
      </c>
      <c r="S83" t="s">
        <v>2542</v>
      </c>
      <c r="T83" t="s">
        <v>2514</v>
      </c>
      <c r="U83" t="s">
        <v>2513</v>
      </c>
      <c r="W83" t="s">
        <v>4180</v>
      </c>
    </row>
    <row r="84" spans="1:23" x14ac:dyDescent="0.25">
      <c r="A84">
        <v>20183094508</v>
      </c>
      <c r="B84" t="s">
        <v>2522</v>
      </c>
      <c r="C84" t="s">
        <v>4179</v>
      </c>
      <c r="F84" t="s">
        <v>4178</v>
      </c>
      <c r="I84" t="s">
        <v>4177</v>
      </c>
      <c r="K84" t="s">
        <v>4176</v>
      </c>
      <c r="L84">
        <v>65</v>
      </c>
      <c r="M84">
        <v>1</v>
      </c>
      <c r="N84" t="s">
        <v>4175</v>
      </c>
      <c r="P84" t="s">
        <v>4174</v>
      </c>
      <c r="R84">
        <v>2017</v>
      </c>
      <c r="S84" t="s">
        <v>3574</v>
      </c>
      <c r="T84" t="s">
        <v>3573</v>
      </c>
      <c r="U84" t="s">
        <v>2513</v>
      </c>
      <c r="W84" t="s">
        <v>4173</v>
      </c>
    </row>
    <row r="85" spans="1:23" x14ac:dyDescent="0.25">
      <c r="A85">
        <v>20193394813</v>
      </c>
      <c r="B85" t="s">
        <v>2522</v>
      </c>
      <c r="C85" t="s">
        <v>4172</v>
      </c>
      <c r="F85" t="s">
        <v>4171</v>
      </c>
      <c r="I85" t="s">
        <v>4170</v>
      </c>
      <c r="K85" t="s">
        <v>4169</v>
      </c>
      <c r="L85">
        <v>7</v>
      </c>
      <c r="M85">
        <v>2</v>
      </c>
      <c r="N85" t="s">
        <v>4168</v>
      </c>
      <c r="O85" t="s">
        <v>4167</v>
      </c>
      <c r="P85" t="s">
        <v>4166</v>
      </c>
      <c r="R85">
        <v>2018</v>
      </c>
      <c r="S85" t="s">
        <v>4165</v>
      </c>
      <c r="T85" t="s">
        <v>2976</v>
      </c>
      <c r="U85" t="s">
        <v>2513</v>
      </c>
      <c r="W85" t="s">
        <v>4164</v>
      </c>
    </row>
    <row r="86" spans="1:23" x14ac:dyDescent="0.25">
      <c r="A86">
        <v>20203446104</v>
      </c>
      <c r="B86" t="s">
        <v>2522</v>
      </c>
      <c r="C86" t="s">
        <v>4163</v>
      </c>
      <c r="F86" t="s">
        <v>4162</v>
      </c>
      <c r="I86" t="s">
        <v>3193</v>
      </c>
      <c r="K86" t="s">
        <v>3192</v>
      </c>
      <c r="L86">
        <v>2020</v>
      </c>
      <c r="M86">
        <v>4609164</v>
      </c>
      <c r="O86" t="s">
        <v>4161</v>
      </c>
      <c r="P86" t="s">
        <v>2543</v>
      </c>
      <c r="R86">
        <v>2020</v>
      </c>
      <c r="S86" t="s">
        <v>2542</v>
      </c>
      <c r="T86" t="s">
        <v>2514</v>
      </c>
      <c r="U86" t="s">
        <v>2513</v>
      </c>
      <c r="W86" t="s">
        <v>4160</v>
      </c>
    </row>
    <row r="87" spans="1:23" x14ac:dyDescent="0.25">
      <c r="A87">
        <v>20203366471</v>
      </c>
      <c r="B87" t="s">
        <v>2522</v>
      </c>
      <c r="C87" t="s">
        <v>4159</v>
      </c>
      <c r="F87" t="s">
        <v>4158</v>
      </c>
      <c r="I87" t="s">
        <v>2872</v>
      </c>
      <c r="K87" t="s">
        <v>2871</v>
      </c>
      <c r="L87">
        <v>103</v>
      </c>
      <c r="M87">
        <v>2</v>
      </c>
      <c r="N87" t="s">
        <v>4157</v>
      </c>
      <c r="O87" t="s">
        <v>457</v>
      </c>
      <c r="P87" t="s">
        <v>2868</v>
      </c>
      <c r="R87">
        <v>2020</v>
      </c>
      <c r="S87" t="s">
        <v>2867</v>
      </c>
      <c r="T87" t="s">
        <v>2569</v>
      </c>
      <c r="U87" t="s">
        <v>2513</v>
      </c>
      <c r="W87" t="s">
        <v>4156</v>
      </c>
    </row>
    <row r="88" spans="1:23" x14ac:dyDescent="0.25">
      <c r="A88">
        <v>20163037961</v>
      </c>
      <c r="B88" t="s">
        <v>2522</v>
      </c>
      <c r="C88" t="s">
        <v>4155</v>
      </c>
      <c r="F88" t="s">
        <v>4154</v>
      </c>
      <c r="I88" t="s">
        <v>3899</v>
      </c>
      <c r="K88" t="s">
        <v>3898</v>
      </c>
      <c r="L88">
        <v>48</v>
      </c>
      <c r="N88" t="s">
        <v>4153</v>
      </c>
      <c r="O88" t="s">
        <v>2070</v>
      </c>
      <c r="P88" t="s">
        <v>2516</v>
      </c>
      <c r="R88">
        <v>2016</v>
      </c>
      <c r="S88" t="s">
        <v>2515</v>
      </c>
      <c r="T88" t="s">
        <v>2514</v>
      </c>
      <c r="U88" t="s">
        <v>2513</v>
      </c>
      <c r="W88" t="s">
        <v>4152</v>
      </c>
    </row>
    <row r="89" spans="1:23" x14ac:dyDescent="0.25">
      <c r="A89">
        <v>20210026400</v>
      </c>
      <c r="B89" t="s">
        <v>2522</v>
      </c>
      <c r="C89" t="s">
        <v>4151</v>
      </c>
      <c r="F89" t="s">
        <v>4150</v>
      </c>
      <c r="I89" t="s">
        <v>2679</v>
      </c>
      <c r="K89" t="s">
        <v>2678</v>
      </c>
      <c r="L89">
        <v>15</v>
      </c>
      <c r="M89">
        <v>9</v>
      </c>
      <c r="O89" t="s">
        <v>151</v>
      </c>
      <c r="P89" t="s">
        <v>2676</v>
      </c>
      <c r="R89">
        <v>2020</v>
      </c>
      <c r="S89" t="s">
        <v>2675</v>
      </c>
      <c r="T89" t="s">
        <v>2569</v>
      </c>
      <c r="U89" t="s">
        <v>2513</v>
      </c>
      <c r="W89" t="s">
        <v>4149</v>
      </c>
    </row>
    <row r="90" spans="1:23" x14ac:dyDescent="0.25">
      <c r="A90">
        <v>20210125085</v>
      </c>
      <c r="B90" t="s">
        <v>2522</v>
      </c>
      <c r="C90" t="s">
        <v>4148</v>
      </c>
      <c r="F90" t="s">
        <v>4147</v>
      </c>
      <c r="I90" t="s">
        <v>4146</v>
      </c>
      <c r="K90" t="s">
        <v>4145</v>
      </c>
      <c r="L90">
        <v>41</v>
      </c>
      <c r="M90">
        <v>1</v>
      </c>
      <c r="N90" t="s">
        <v>4144</v>
      </c>
      <c r="O90" t="s">
        <v>4143</v>
      </c>
      <c r="P90" t="s">
        <v>4142</v>
      </c>
      <c r="R90">
        <v>2021</v>
      </c>
      <c r="S90" t="s">
        <v>4141</v>
      </c>
      <c r="T90" t="s">
        <v>2932</v>
      </c>
      <c r="U90" t="s">
        <v>2513</v>
      </c>
      <c r="W90" t="s">
        <v>4140</v>
      </c>
    </row>
    <row r="91" spans="1:23" x14ac:dyDescent="0.25">
      <c r="A91">
        <v>20163092348</v>
      </c>
      <c r="B91" t="s">
        <v>2522</v>
      </c>
      <c r="C91" t="s">
        <v>4139</v>
      </c>
      <c r="F91" t="s">
        <v>4138</v>
      </c>
      <c r="I91" t="s">
        <v>4137</v>
      </c>
      <c r="K91" t="s">
        <v>4136</v>
      </c>
      <c r="L91">
        <v>16</v>
      </c>
      <c r="M91">
        <v>20</v>
      </c>
      <c r="N91" t="s">
        <v>4135</v>
      </c>
      <c r="P91" t="s">
        <v>2731</v>
      </c>
      <c r="R91">
        <v>2016</v>
      </c>
      <c r="S91" t="s">
        <v>2542</v>
      </c>
      <c r="T91" t="s">
        <v>2514</v>
      </c>
      <c r="U91" t="s">
        <v>2513</v>
      </c>
      <c r="W91" t="s">
        <v>4134</v>
      </c>
    </row>
    <row r="92" spans="1:23" x14ac:dyDescent="0.25">
      <c r="A92">
        <v>20183070475</v>
      </c>
      <c r="B92" t="s">
        <v>2522</v>
      </c>
      <c r="C92" t="s">
        <v>4133</v>
      </c>
      <c r="F92" t="s">
        <v>4132</v>
      </c>
      <c r="I92" t="s">
        <v>4131</v>
      </c>
      <c r="K92" t="s">
        <v>4130</v>
      </c>
      <c r="L92">
        <v>196</v>
      </c>
      <c r="N92" t="s">
        <v>4129</v>
      </c>
      <c r="O92" t="s">
        <v>4128</v>
      </c>
      <c r="P92" t="s">
        <v>2516</v>
      </c>
      <c r="R92">
        <v>2018</v>
      </c>
      <c r="S92" t="s">
        <v>2515</v>
      </c>
      <c r="T92" t="s">
        <v>2514</v>
      </c>
      <c r="U92" t="s">
        <v>2513</v>
      </c>
      <c r="W92" t="s">
        <v>4127</v>
      </c>
    </row>
    <row r="93" spans="1:23" x14ac:dyDescent="0.25">
      <c r="A93">
        <v>20193520233</v>
      </c>
      <c r="B93" t="s">
        <v>2522</v>
      </c>
      <c r="C93" t="s">
        <v>4126</v>
      </c>
      <c r="E93" t="s">
        <v>4125</v>
      </c>
      <c r="F93" t="s">
        <v>4124</v>
      </c>
      <c r="I93" t="s">
        <v>4123</v>
      </c>
      <c r="K93" t="s">
        <v>4122</v>
      </c>
      <c r="L93">
        <v>41</v>
      </c>
      <c r="M93">
        <v>1</v>
      </c>
      <c r="N93" t="s">
        <v>4121</v>
      </c>
      <c r="P93" t="s">
        <v>4120</v>
      </c>
      <c r="R93">
        <v>2019</v>
      </c>
      <c r="S93" t="s">
        <v>3574</v>
      </c>
      <c r="T93" t="s">
        <v>3573</v>
      </c>
      <c r="U93" t="s">
        <v>2608</v>
      </c>
      <c r="W93" t="s">
        <v>4119</v>
      </c>
    </row>
    <row r="94" spans="1:23" x14ac:dyDescent="0.25">
      <c r="A94">
        <v>20210134808</v>
      </c>
      <c r="B94" t="s">
        <v>2522</v>
      </c>
      <c r="C94" t="s">
        <v>4118</v>
      </c>
      <c r="F94" t="s">
        <v>4117</v>
      </c>
      <c r="I94" t="s">
        <v>4116</v>
      </c>
      <c r="K94" t="s">
        <v>4115</v>
      </c>
      <c r="L94">
        <v>27</v>
      </c>
      <c r="M94">
        <v>3</v>
      </c>
      <c r="N94" t="s">
        <v>4114</v>
      </c>
      <c r="O94" t="s">
        <v>4113</v>
      </c>
      <c r="P94" t="s">
        <v>4112</v>
      </c>
      <c r="R94">
        <v>2021</v>
      </c>
      <c r="S94" t="s">
        <v>4111</v>
      </c>
      <c r="T94" t="s">
        <v>2569</v>
      </c>
      <c r="U94" t="s">
        <v>2513</v>
      </c>
      <c r="W94" t="s">
        <v>4110</v>
      </c>
    </row>
    <row r="95" spans="1:23" x14ac:dyDescent="0.25">
      <c r="A95">
        <v>20210007312</v>
      </c>
      <c r="B95" t="s">
        <v>2522</v>
      </c>
      <c r="C95" t="s">
        <v>4109</v>
      </c>
      <c r="F95" t="s">
        <v>4108</v>
      </c>
      <c r="I95" t="s">
        <v>4107</v>
      </c>
      <c r="K95" t="s">
        <v>4106</v>
      </c>
      <c r="L95">
        <v>26</v>
      </c>
      <c r="M95">
        <v>1</v>
      </c>
      <c r="N95" t="s">
        <v>4105</v>
      </c>
      <c r="O95" t="s">
        <v>4104</v>
      </c>
      <c r="P95" t="s">
        <v>3220</v>
      </c>
      <c r="R95">
        <v>2021</v>
      </c>
      <c r="S95" t="s">
        <v>2515</v>
      </c>
      <c r="T95" t="s">
        <v>2514</v>
      </c>
      <c r="U95" t="s">
        <v>2513</v>
      </c>
      <c r="W95" t="s">
        <v>4103</v>
      </c>
    </row>
    <row r="96" spans="1:23" x14ac:dyDescent="0.25">
      <c r="A96">
        <v>20220389203</v>
      </c>
      <c r="B96" t="s">
        <v>2522</v>
      </c>
      <c r="C96" t="s">
        <v>4102</v>
      </c>
      <c r="F96" t="s">
        <v>4101</v>
      </c>
      <c r="I96" t="s">
        <v>4100</v>
      </c>
      <c r="K96" t="s">
        <v>4099</v>
      </c>
      <c r="L96">
        <v>42</v>
      </c>
      <c r="M96">
        <v>2</v>
      </c>
      <c r="N96" t="s">
        <v>4098</v>
      </c>
      <c r="O96" t="s">
        <v>4097</v>
      </c>
      <c r="P96" t="s">
        <v>4096</v>
      </c>
      <c r="R96">
        <v>2022</v>
      </c>
      <c r="S96" t="s">
        <v>4095</v>
      </c>
      <c r="T96" t="s">
        <v>2996</v>
      </c>
      <c r="U96" t="s">
        <v>2513</v>
      </c>
      <c r="W96" t="s">
        <v>4094</v>
      </c>
    </row>
    <row r="97" spans="1:23" x14ac:dyDescent="0.25">
      <c r="A97">
        <v>20210214964</v>
      </c>
      <c r="B97" t="s">
        <v>2522</v>
      </c>
      <c r="C97" t="s">
        <v>4093</v>
      </c>
      <c r="F97" t="s">
        <v>4092</v>
      </c>
      <c r="I97" t="s">
        <v>4091</v>
      </c>
      <c r="K97" t="s">
        <v>4090</v>
      </c>
      <c r="L97">
        <v>349</v>
      </c>
      <c r="O97" t="s">
        <v>566</v>
      </c>
      <c r="P97" t="s">
        <v>2516</v>
      </c>
      <c r="R97">
        <v>2021</v>
      </c>
      <c r="S97" t="s">
        <v>2515</v>
      </c>
      <c r="T97" t="s">
        <v>2514</v>
      </c>
      <c r="U97" t="s">
        <v>2513</v>
      </c>
      <c r="W97" t="s">
        <v>4089</v>
      </c>
    </row>
    <row r="98" spans="1:23" x14ac:dyDescent="0.25">
      <c r="A98">
        <v>20163374708</v>
      </c>
      <c r="B98" t="s">
        <v>2522</v>
      </c>
      <c r="C98" t="s">
        <v>4088</v>
      </c>
      <c r="F98" t="s">
        <v>4087</v>
      </c>
      <c r="I98" t="s">
        <v>2529</v>
      </c>
      <c r="K98" t="s">
        <v>2528</v>
      </c>
      <c r="L98">
        <v>7</v>
      </c>
      <c r="M98" t="s">
        <v>4086</v>
      </c>
      <c r="N98">
        <v>1420</v>
      </c>
      <c r="P98" t="s">
        <v>2526</v>
      </c>
      <c r="R98">
        <v>2016</v>
      </c>
      <c r="S98" t="s">
        <v>2525</v>
      </c>
      <c r="T98" t="s">
        <v>2524</v>
      </c>
      <c r="U98" t="s">
        <v>2513</v>
      </c>
      <c r="W98" t="s">
        <v>4085</v>
      </c>
    </row>
    <row r="99" spans="1:23" x14ac:dyDescent="0.25">
      <c r="A99">
        <v>20193160687</v>
      </c>
      <c r="B99" t="s">
        <v>2522</v>
      </c>
      <c r="C99" t="s">
        <v>4084</v>
      </c>
      <c r="F99" t="s">
        <v>4083</v>
      </c>
      <c r="I99" t="s">
        <v>4082</v>
      </c>
      <c r="K99" t="s">
        <v>4081</v>
      </c>
      <c r="L99">
        <v>13</v>
      </c>
      <c r="M99">
        <v>4</v>
      </c>
      <c r="N99" t="s">
        <v>4080</v>
      </c>
      <c r="P99" t="s">
        <v>4079</v>
      </c>
      <c r="R99">
        <v>2018</v>
      </c>
      <c r="S99" t="s">
        <v>4078</v>
      </c>
      <c r="T99" t="s">
        <v>2784</v>
      </c>
      <c r="U99" t="s">
        <v>2513</v>
      </c>
      <c r="W99" t="s">
        <v>4077</v>
      </c>
    </row>
    <row r="100" spans="1:23" x14ac:dyDescent="0.25">
      <c r="A100">
        <v>20220130962</v>
      </c>
      <c r="B100" t="s">
        <v>2522</v>
      </c>
      <c r="C100" t="s">
        <v>4076</v>
      </c>
      <c r="F100" t="s">
        <v>4075</v>
      </c>
      <c r="G100" t="s">
        <v>4074</v>
      </c>
      <c r="I100" t="s">
        <v>2679</v>
      </c>
      <c r="K100" t="s">
        <v>2678</v>
      </c>
      <c r="L100">
        <v>16</v>
      </c>
      <c r="M100">
        <v>10</v>
      </c>
      <c r="O100" t="s">
        <v>795</v>
      </c>
      <c r="P100" t="s">
        <v>2676</v>
      </c>
      <c r="R100">
        <v>2021</v>
      </c>
      <c r="S100" t="s">
        <v>2675</v>
      </c>
      <c r="T100" t="s">
        <v>2569</v>
      </c>
      <c r="U100" t="s">
        <v>2513</v>
      </c>
      <c r="W100" t="s">
        <v>4073</v>
      </c>
    </row>
    <row r="101" spans="1:23" x14ac:dyDescent="0.25">
      <c r="A101">
        <v>20210266021</v>
      </c>
      <c r="B101" t="s">
        <v>2522</v>
      </c>
      <c r="C101" t="s">
        <v>4072</v>
      </c>
      <c r="F101" t="s">
        <v>4071</v>
      </c>
      <c r="I101" t="s">
        <v>2615</v>
      </c>
      <c r="K101" t="s">
        <v>2614</v>
      </c>
      <c r="L101">
        <v>15</v>
      </c>
      <c r="M101">
        <v>2</v>
      </c>
      <c r="N101" t="s">
        <v>4070</v>
      </c>
      <c r="O101" t="s">
        <v>4069</v>
      </c>
      <c r="P101" t="s">
        <v>2611</v>
      </c>
      <c r="R101">
        <v>2021</v>
      </c>
      <c r="S101" t="s">
        <v>2610</v>
      </c>
      <c r="T101" t="s">
        <v>2609</v>
      </c>
      <c r="U101" t="s">
        <v>2513</v>
      </c>
      <c r="W101" t="s">
        <v>4068</v>
      </c>
    </row>
    <row r="102" spans="1:23" x14ac:dyDescent="0.25">
      <c r="A102">
        <v>20193483569</v>
      </c>
      <c r="B102" t="s">
        <v>2522</v>
      </c>
      <c r="C102" t="s">
        <v>4067</v>
      </c>
      <c r="F102" t="s">
        <v>4066</v>
      </c>
      <c r="I102" t="s">
        <v>4065</v>
      </c>
      <c r="K102" t="s">
        <v>4064</v>
      </c>
      <c r="L102">
        <v>17</v>
      </c>
      <c r="M102">
        <v>5</v>
      </c>
      <c r="N102" t="s">
        <v>4063</v>
      </c>
      <c r="P102" t="s">
        <v>2561</v>
      </c>
      <c r="R102">
        <v>2019</v>
      </c>
      <c r="S102" t="s">
        <v>4062</v>
      </c>
      <c r="T102" t="s">
        <v>2514</v>
      </c>
      <c r="U102" t="s">
        <v>2513</v>
      </c>
      <c r="W102" t="s">
        <v>4061</v>
      </c>
    </row>
    <row r="103" spans="1:23" x14ac:dyDescent="0.25">
      <c r="A103">
        <v>20219835365</v>
      </c>
      <c r="B103" t="s">
        <v>2522</v>
      </c>
      <c r="C103" t="s">
        <v>4060</v>
      </c>
      <c r="F103" t="s">
        <v>4059</v>
      </c>
      <c r="I103" t="s">
        <v>4058</v>
      </c>
      <c r="K103" t="s">
        <v>4057</v>
      </c>
      <c r="L103">
        <v>47</v>
      </c>
      <c r="M103">
        <v>3</v>
      </c>
      <c r="N103" t="s">
        <v>4056</v>
      </c>
      <c r="P103" t="s">
        <v>4055</v>
      </c>
      <c r="R103">
        <v>2020</v>
      </c>
      <c r="S103" t="s">
        <v>4054</v>
      </c>
      <c r="T103" t="s">
        <v>2784</v>
      </c>
      <c r="U103" t="s">
        <v>2513</v>
      </c>
      <c r="W103" t="s">
        <v>4053</v>
      </c>
    </row>
    <row r="104" spans="1:23" x14ac:dyDescent="0.25">
      <c r="A104">
        <v>20193349538</v>
      </c>
      <c r="B104" t="s">
        <v>2522</v>
      </c>
      <c r="C104" t="s">
        <v>4052</v>
      </c>
      <c r="F104" t="s">
        <v>4051</v>
      </c>
      <c r="I104" t="s">
        <v>3022</v>
      </c>
      <c r="K104" t="s">
        <v>3021</v>
      </c>
      <c r="L104">
        <v>7</v>
      </c>
      <c r="M104">
        <v>8</v>
      </c>
      <c r="N104" t="s">
        <v>4050</v>
      </c>
      <c r="O104" t="s">
        <v>4049</v>
      </c>
      <c r="P104" t="s">
        <v>2622</v>
      </c>
      <c r="R104">
        <v>2019</v>
      </c>
      <c r="S104" t="s">
        <v>2515</v>
      </c>
      <c r="T104" t="s">
        <v>2514</v>
      </c>
      <c r="U104" t="s">
        <v>2513</v>
      </c>
      <c r="W104" t="s">
        <v>4048</v>
      </c>
    </row>
    <row r="105" spans="1:23" x14ac:dyDescent="0.25">
      <c r="A105">
        <v>20203180326</v>
      </c>
      <c r="B105" t="s">
        <v>2522</v>
      </c>
      <c r="C105" t="s">
        <v>4047</v>
      </c>
      <c r="F105" t="s">
        <v>4046</v>
      </c>
      <c r="I105" t="s">
        <v>4045</v>
      </c>
      <c r="K105" t="s">
        <v>4044</v>
      </c>
      <c r="L105">
        <v>41</v>
      </c>
      <c r="M105">
        <v>1</v>
      </c>
      <c r="N105" t="s">
        <v>4043</v>
      </c>
      <c r="O105" t="s">
        <v>4042</v>
      </c>
      <c r="P105" t="s">
        <v>4041</v>
      </c>
      <c r="R105">
        <v>2020</v>
      </c>
      <c r="S105" t="s">
        <v>4040</v>
      </c>
      <c r="T105" t="s">
        <v>3121</v>
      </c>
      <c r="U105" t="s">
        <v>2513</v>
      </c>
      <c r="W105" t="s">
        <v>4039</v>
      </c>
    </row>
    <row r="106" spans="1:23" x14ac:dyDescent="0.25">
      <c r="A106">
        <v>20183109262</v>
      </c>
      <c r="B106" t="s">
        <v>2522</v>
      </c>
      <c r="C106" t="s">
        <v>4038</v>
      </c>
      <c r="F106" t="s">
        <v>4037</v>
      </c>
      <c r="I106" t="s">
        <v>2888</v>
      </c>
      <c r="K106" t="s">
        <v>2887</v>
      </c>
      <c r="L106">
        <v>15</v>
      </c>
      <c r="M106">
        <v>2</v>
      </c>
      <c r="N106">
        <v>192</v>
      </c>
      <c r="O106" t="s">
        <v>4036</v>
      </c>
      <c r="P106" t="s">
        <v>2885</v>
      </c>
      <c r="R106">
        <v>2018</v>
      </c>
      <c r="S106" t="s">
        <v>2884</v>
      </c>
      <c r="T106" t="s">
        <v>2524</v>
      </c>
      <c r="U106" t="s">
        <v>2513</v>
      </c>
      <c r="W106" t="s">
        <v>4035</v>
      </c>
    </row>
    <row r="107" spans="1:23" x14ac:dyDescent="0.25">
      <c r="A107">
        <v>20193177578</v>
      </c>
      <c r="B107" t="s">
        <v>2522</v>
      </c>
      <c r="C107" t="s">
        <v>4034</v>
      </c>
      <c r="F107" t="s">
        <v>4033</v>
      </c>
      <c r="I107" t="s">
        <v>3851</v>
      </c>
      <c r="K107" t="s">
        <v>3850</v>
      </c>
      <c r="L107">
        <v>16</v>
      </c>
      <c r="M107">
        <v>1</v>
      </c>
      <c r="N107" t="s">
        <v>4032</v>
      </c>
      <c r="O107" t="s">
        <v>4031</v>
      </c>
      <c r="P107" t="s">
        <v>3847</v>
      </c>
      <c r="R107">
        <v>2019</v>
      </c>
      <c r="S107" t="s">
        <v>3846</v>
      </c>
      <c r="T107" t="s">
        <v>2569</v>
      </c>
      <c r="U107" t="s">
        <v>2513</v>
      </c>
      <c r="W107" t="s">
        <v>4030</v>
      </c>
    </row>
    <row r="108" spans="1:23" x14ac:dyDescent="0.25">
      <c r="A108">
        <v>20210419578</v>
      </c>
      <c r="B108" t="s">
        <v>2522</v>
      </c>
      <c r="C108" t="s">
        <v>4029</v>
      </c>
      <c r="F108" t="s">
        <v>4028</v>
      </c>
      <c r="I108" t="s">
        <v>4027</v>
      </c>
      <c r="K108" t="s">
        <v>4026</v>
      </c>
      <c r="L108">
        <v>9</v>
      </c>
      <c r="M108">
        <v>1</v>
      </c>
      <c r="N108" t="s">
        <v>4025</v>
      </c>
      <c r="O108" t="s">
        <v>4024</v>
      </c>
      <c r="P108" t="s">
        <v>4023</v>
      </c>
      <c r="R108">
        <v>2021</v>
      </c>
      <c r="S108" t="s">
        <v>4022</v>
      </c>
      <c r="T108" t="s">
        <v>2996</v>
      </c>
      <c r="U108" t="s">
        <v>2513</v>
      </c>
      <c r="W108" t="s">
        <v>4021</v>
      </c>
    </row>
    <row r="109" spans="1:23" x14ac:dyDescent="0.25">
      <c r="A109">
        <v>20220111177</v>
      </c>
      <c r="B109" t="s">
        <v>2522</v>
      </c>
      <c r="C109" t="s">
        <v>4020</v>
      </c>
      <c r="F109" t="s">
        <v>4019</v>
      </c>
      <c r="I109" t="s">
        <v>4018</v>
      </c>
      <c r="K109" t="s">
        <v>4017</v>
      </c>
      <c r="L109">
        <v>9</v>
      </c>
      <c r="M109">
        <v>3</v>
      </c>
      <c r="N109" t="s">
        <v>4016</v>
      </c>
      <c r="O109" t="s">
        <v>4015</v>
      </c>
      <c r="P109" t="s">
        <v>4014</v>
      </c>
      <c r="R109">
        <v>2022</v>
      </c>
      <c r="S109" t="s">
        <v>4013</v>
      </c>
      <c r="T109" t="s">
        <v>4012</v>
      </c>
      <c r="U109" t="s">
        <v>2513</v>
      </c>
      <c r="W109" t="s">
        <v>4011</v>
      </c>
    </row>
    <row r="110" spans="1:23" x14ac:dyDescent="0.25">
      <c r="A110">
        <v>20219928635</v>
      </c>
      <c r="B110" t="s">
        <v>4010</v>
      </c>
      <c r="C110" t="s">
        <v>4009</v>
      </c>
      <c r="E110" t="s">
        <v>4008</v>
      </c>
      <c r="F110" t="s">
        <v>4007</v>
      </c>
      <c r="I110" t="s">
        <v>4006</v>
      </c>
      <c r="N110" t="s">
        <v>4005</v>
      </c>
      <c r="P110" t="s">
        <v>4004</v>
      </c>
      <c r="R110">
        <v>2019</v>
      </c>
      <c r="S110" t="s">
        <v>4003</v>
      </c>
      <c r="T110" t="s">
        <v>3378</v>
      </c>
      <c r="U110" t="s">
        <v>2608</v>
      </c>
      <c r="W110" t="s">
        <v>4002</v>
      </c>
    </row>
    <row r="111" spans="1:23" x14ac:dyDescent="0.25">
      <c r="A111">
        <v>20203098602</v>
      </c>
      <c r="B111" t="s">
        <v>2522</v>
      </c>
      <c r="C111" t="s">
        <v>4001</v>
      </c>
      <c r="F111" t="s">
        <v>4000</v>
      </c>
      <c r="I111" t="s">
        <v>2764</v>
      </c>
      <c r="K111" t="s">
        <v>2763</v>
      </c>
      <c r="L111">
        <v>703</v>
      </c>
      <c r="N111">
        <v>135469</v>
      </c>
      <c r="O111" t="s">
        <v>3999</v>
      </c>
      <c r="P111" t="s">
        <v>2516</v>
      </c>
      <c r="R111">
        <v>2020</v>
      </c>
      <c r="S111" t="s">
        <v>2515</v>
      </c>
      <c r="T111" t="s">
        <v>2514</v>
      </c>
      <c r="U111" t="s">
        <v>2513</v>
      </c>
      <c r="W111" t="s">
        <v>3998</v>
      </c>
    </row>
    <row r="112" spans="1:23" x14ac:dyDescent="0.25">
      <c r="A112">
        <v>20203187433</v>
      </c>
      <c r="B112" t="s">
        <v>2522</v>
      </c>
      <c r="C112" t="s">
        <v>3997</v>
      </c>
      <c r="F112" t="s">
        <v>3996</v>
      </c>
      <c r="G112" t="s">
        <v>3995</v>
      </c>
      <c r="I112" t="s">
        <v>2771</v>
      </c>
      <c r="K112" t="s">
        <v>2770</v>
      </c>
      <c r="L112">
        <v>14</v>
      </c>
      <c r="M112">
        <v>3</v>
      </c>
      <c r="O112" t="s">
        <v>1900</v>
      </c>
      <c r="P112" t="s">
        <v>2676</v>
      </c>
      <c r="R112">
        <v>2020</v>
      </c>
      <c r="S112" t="s">
        <v>2675</v>
      </c>
      <c r="T112" t="s">
        <v>2569</v>
      </c>
      <c r="U112" t="s">
        <v>2513</v>
      </c>
      <c r="W112" t="s">
        <v>3994</v>
      </c>
    </row>
    <row r="113" spans="1:23" x14ac:dyDescent="0.25">
      <c r="A113">
        <v>20203563920</v>
      </c>
      <c r="B113" t="s">
        <v>2522</v>
      </c>
      <c r="C113" t="s">
        <v>3993</v>
      </c>
      <c r="F113" t="s">
        <v>3992</v>
      </c>
      <c r="I113" t="s">
        <v>3311</v>
      </c>
      <c r="K113" t="s">
        <v>3310</v>
      </c>
      <c r="L113">
        <v>221</v>
      </c>
      <c r="M113">
        <v>8</v>
      </c>
      <c r="N113" t="s">
        <v>3991</v>
      </c>
      <c r="O113" t="s">
        <v>3990</v>
      </c>
      <c r="P113" t="s">
        <v>2571</v>
      </c>
      <c r="R113">
        <v>2020</v>
      </c>
      <c r="S113" t="s">
        <v>2515</v>
      </c>
      <c r="T113" t="s">
        <v>2514</v>
      </c>
      <c r="U113" t="s">
        <v>2513</v>
      </c>
      <c r="W113" t="s">
        <v>3989</v>
      </c>
    </row>
    <row r="114" spans="1:23" x14ac:dyDescent="0.25">
      <c r="A114">
        <v>20220046159</v>
      </c>
      <c r="B114" t="s">
        <v>2522</v>
      </c>
      <c r="C114" t="s">
        <v>3988</v>
      </c>
      <c r="F114" t="s">
        <v>3987</v>
      </c>
      <c r="I114" t="s">
        <v>3986</v>
      </c>
      <c r="K114" t="s">
        <v>3985</v>
      </c>
      <c r="L114">
        <v>3</v>
      </c>
      <c r="M114">
        <v>2</v>
      </c>
      <c r="N114" s="2">
        <v>44935</v>
      </c>
      <c r="O114" t="s">
        <v>3984</v>
      </c>
      <c r="P114" t="s">
        <v>3983</v>
      </c>
      <c r="R114">
        <v>2020</v>
      </c>
      <c r="S114" t="s">
        <v>3982</v>
      </c>
      <c r="T114" t="s">
        <v>2784</v>
      </c>
      <c r="U114" t="s">
        <v>2513</v>
      </c>
      <c r="W114" t="s">
        <v>3981</v>
      </c>
    </row>
    <row r="115" spans="1:23" x14ac:dyDescent="0.25">
      <c r="A115">
        <v>20220244918</v>
      </c>
      <c r="B115" t="s">
        <v>2522</v>
      </c>
      <c r="C115" t="s">
        <v>3980</v>
      </c>
      <c r="F115" t="s">
        <v>3979</v>
      </c>
      <c r="I115" t="s">
        <v>2771</v>
      </c>
      <c r="K115" t="s">
        <v>2770</v>
      </c>
      <c r="L115">
        <v>16</v>
      </c>
      <c r="M115">
        <v>5</v>
      </c>
      <c r="O115" t="s">
        <v>3978</v>
      </c>
      <c r="P115" t="s">
        <v>2676</v>
      </c>
      <c r="R115">
        <v>2022</v>
      </c>
      <c r="S115" t="s">
        <v>2675</v>
      </c>
      <c r="T115" t="s">
        <v>2569</v>
      </c>
      <c r="U115" t="s">
        <v>2513</v>
      </c>
      <c r="W115" t="s">
        <v>3977</v>
      </c>
    </row>
    <row r="116" spans="1:23" x14ac:dyDescent="0.25">
      <c r="A116">
        <v>20203559611</v>
      </c>
      <c r="B116" t="s">
        <v>2522</v>
      </c>
      <c r="C116" t="s">
        <v>3976</v>
      </c>
      <c r="F116" t="s">
        <v>3975</v>
      </c>
      <c r="I116" t="s">
        <v>3837</v>
      </c>
      <c r="K116" t="s">
        <v>3836</v>
      </c>
      <c r="L116">
        <v>73</v>
      </c>
      <c r="O116" t="s">
        <v>2215</v>
      </c>
      <c r="P116" t="s">
        <v>2516</v>
      </c>
      <c r="R116">
        <v>2020</v>
      </c>
      <c r="S116" t="s">
        <v>2515</v>
      </c>
      <c r="T116" t="s">
        <v>2514</v>
      </c>
      <c r="U116" t="s">
        <v>2513</v>
      </c>
      <c r="W116" t="s">
        <v>3974</v>
      </c>
    </row>
    <row r="117" spans="1:23" x14ac:dyDescent="0.25">
      <c r="A117">
        <v>20220252231</v>
      </c>
      <c r="B117" t="s">
        <v>2522</v>
      </c>
      <c r="C117" t="s">
        <v>3973</v>
      </c>
      <c r="F117" t="s">
        <v>3972</v>
      </c>
      <c r="I117" t="s">
        <v>2764</v>
      </c>
      <c r="K117" t="s">
        <v>2763</v>
      </c>
      <c r="L117">
        <v>826</v>
      </c>
      <c r="O117" t="s">
        <v>3971</v>
      </c>
      <c r="P117" t="s">
        <v>2516</v>
      </c>
      <c r="R117">
        <v>2022</v>
      </c>
      <c r="S117" t="s">
        <v>2515</v>
      </c>
      <c r="T117" t="s">
        <v>2514</v>
      </c>
      <c r="U117" t="s">
        <v>2513</v>
      </c>
      <c r="W117" t="s">
        <v>3970</v>
      </c>
    </row>
    <row r="118" spans="1:23" x14ac:dyDescent="0.25">
      <c r="A118">
        <v>20210384726</v>
      </c>
      <c r="B118" t="s">
        <v>2522</v>
      </c>
      <c r="C118" t="s">
        <v>3969</v>
      </c>
      <c r="F118" t="s">
        <v>3968</v>
      </c>
      <c r="I118" t="s">
        <v>3967</v>
      </c>
      <c r="K118" t="s">
        <v>3966</v>
      </c>
      <c r="L118">
        <v>232</v>
      </c>
      <c r="M118">
        <v>9</v>
      </c>
      <c r="O118" t="s">
        <v>3965</v>
      </c>
      <c r="P118" t="s">
        <v>2717</v>
      </c>
      <c r="R118">
        <v>2021</v>
      </c>
      <c r="S118" t="s">
        <v>2716</v>
      </c>
      <c r="T118" t="s">
        <v>2620</v>
      </c>
      <c r="U118" t="s">
        <v>2513</v>
      </c>
      <c r="W118" t="s">
        <v>3964</v>
      </c>
    </row>
    <row r="119" spans="1:23" x14ac:dyDescent="0.25">
      <c r="A119">
        <v>20193325221</v>
      </c>
      <c r="B119" t="s">
        <v>2522</v>
      </c>
      <c r="C119" t="s">
        <v>3963</v>
      </c>
      <c r="F119" t="s">
        <v>3962</v>
      </c>
      <c r="I119" t="s">
        <v>3961</v>
      </c>
      <c r="K119" t="s">
        <v>3960</v>
      </c>
      <c r="L119">
        <v>8</v>
      </c>
      <c r="M119">
        <v>5</v>
      </c>
      <c r="N119" t="s">
        <v>3959</v>
      </c>
      <c r="O119" t="s">
        <v>970</v>
      </c>
      <c r="P119" t="s">
        <v>3220</v>
      </c>
      <c r="R119">
        <v>2019</v>
      </c>
      <c r="S119" t="s">
        <v>2515</v>
      </c>
      <c r="T119" t="s">
        <v>2514</v>
      </c>
      <c r="U119" t="s">
        <v>2513</v>
      </c>
      <c r="W119" t="s">
        <v>3958</v>
      </c>
    </row>
    <row r="120" spans="1:23" x14ac:dyDescent="0.25">
      <c r="A120">
        <v>20193221475</v>
      </c>
      <c r="B120" t="s">
        <v>2522</v>
      </c>
      <c r="C120" t="s">
        <v>3957</v>
      </c>
      <c r="F120" t="s">
        <v>3956</v>
      </c>
      <c r="I120" t="s">
        <v>3955</v>
      </c>
      <c r="K120" t="s">
        <v>3954</v>
      </c>
      <c r="L120">
        <v>161</v>
      </c>
      <c r="N120" t="s">
        <v>3953</v>
      </c>
      <c r="O120" t="s">
        <v>3952</v>
      </c>
      <c r="P120" t="s">
        <v>2622</v>
      </c>
      <c r="R120">
        <v>2019</v>
      </c>
      <c r="S120" t="s">
        <v>2621</v>
      </c>
      <c r="T120" t="s">
        <v>2620</v>
      </c>
      <c r="U120" t="s">
        <v>2513</v>
      </c>
      <c r="W120" t="s">
        <v>3951</v>
      </c>
    </row>
    <row r="121" spans="1:23" x14ac:dyDescent="0.25">
      <c r="A121">
        <v>20220222798</v>
      </c>
      <c r="B121" t="s">
        <v>2522</v>
      </c>
      <c r="C121" t="s">
        <v>3950</v>
      </c>
      <c r="F121" t="s">
        <v>3949</v>
      </c>
      <c r="I121" t="s">
        <v>3948</v>
      </c>
      <c r="K121" t="s">
        <v>3947</v>
      </c>
      <c r="L121">
        <v>21</v>
      </c>
      <c r="M121">
        <v>532</v>
      </c>
      <c r="O121" t="s">
        <v>3946</v>
      </c>
      <c r="P121" t="s">
        <v>2731</v>
      </c>
      <c r="R121">
        <v>2021</v>
      </c>
      <c r="S121" t="s">
        <v>2542</v>
      </c>
      <c r="T121" t="s">
        <v>2514</v>
      </c>
      <c r="U121" t="s">
        <v>2513</v>
      </c>
      <c r="W121" t="s">
        <v>3945</v>
      </c>
    </row>
    <row r="122" spans="1:23" x14ac:dyDescent="0.25">
      <c r="A122">
        <v>20219847718</v>
      </c>
      <c r="B122" t="s">
        <v>2522</v>
      </c>
      <c r="C122" t="s">
        <v>3944</v>
      </c>
      <c r="F122" t="s">
        <v>3943</v>
      </c>
      <c r="I122" t="s">
        <v>3942</v>
      </c>
      <c r="K122" t="s">
        <v>3941</v>
      </c>
      <c r="L122">
        <v>40</v>
      </c>
      <c r="M122" s="2">
        <v>44928</v>
      </c>
      <c r="N122" t="s">
        <v>3940</v>
      </c>
      <c r="P122" t="s">
        <v>3939</v>
      </c>
      <c r="R122">
        <v>2019</v>
      </c>
      <c r="S122" t="s">
        <v>3938</v>
      </c>
      <c r="T122" t="s">
        <v>3573</v>
      </c>
      <c r="U122" t="s">
        <v>2513</v>
      </c>
      <c r="W122" t="s">
        <v>3937</v>
      </c>
    </row>
    <row r="123" spans="1:23" x14ac:dyDescent="0.25">
      <c r="A123">
        <v>20173104849</v>
      </c>
      <c r="B123" t="s">
        <v>2522</v>
      </c>
      <c r="C123" t="s">
        <v>3936</v>
      </c>
      <c r="F123" t="s">
        <v>3935</v>
      </c>
      <c r="I123" t="s">
        <v>487</v>
      </c>
      <c r="K123" t="s">
        <v>3400</v>
      </c>
      <c r="L123">
        <v>17</v>
      </c>
      <c r="M123">
        <v>178</v>
      </c>
      <c r="N123" t="s">
        <v>3934</v>
      </c>
      <c r="O123" t="s">
        <v>3933</v>
      </c>
      <c r="P123" t="s">
        <v>2731</v>
      </c>
      <c r="R123">
        <v>2017</v>
      </c>
      <c r="S123" t="s">
        <v>2542</v>
      </c>
      <c r="T123" t="s">
        <v>2514</v>
      </c>
      <c r="U123" t="s">
        <v>2513</v>
      </c>
      <c r="W123" t="s">
        <v>3932</v>
      </c>
    </row>
    <row r="124" spans="1:23" x14ac:dyDescent="0.25">
      <c r="A124">
        <v>20220264657</v>
      </c>
      <c r="B124" t="s">
        <v>2522</v>
      </c>
      <c r="C124" t="s">
        <v>3931</v>
      </c>
      <c r="F124" t="s">
        <v>3930</v>
      </c>
      <c r="I124" t="s">
        <v>3929</v>
      </c>
      <c r="K124" t="s">
        <v>3928</v>
      </c>
      <c r="L124">
        <v>14</v>
      </c>
      <c r="M124">
        <v>11</v>
      </c>
      <c r="O124" t="s">
        <v>3927</v>
      </c>
      <c r="P124" t="s">
        <v>2885</v>
      </c>
      <c r="R124">
        <v>2022</v>
      </c>
      <c r="S124" t="s">
        <v>2884</v>
      </c>
      <c r="T124" t="s">
        <v>2524</v>
      </c>
      <c r="U124" t="s">
        <v>2513</v>
      </c>
      <c r="W124" t="s">
        <v>3926</v>
      </c>
    </row>
    <row r="125" spans="1:23" x14ac:dyDescent="0.25">
      <c r="A125">
        <v>20210226338</v>
      </c>
      <c r="B125" t="s">
        <v>2522</v>
      </c>
      <c r="C125" t="s">
        <v>3925</v>
      </c>
      <c r="F125" t="s">
        <v>3924</v>
      </c>
      <c r="I125" t="s">
        <v>2557</v>
      </c>
      <c r="K125" t="s">
        <v>2556</v>
      </c>
      <c r="L125">
        <v>15</v>
      </c>
      <c r="M125">
        <v>5</v>
      </c>
      <c r="N125" t="s">
        <v>3923</v>
      </c>
      <c r="O125" t="s">
        <v>3922</v>
      </c>
      <c r="P125" t="s">
        <v>2553</v>
      </c>
      <c r="R125">
        <v>2021</v>
      </c>
      <c r="S125" t="s">
        <v>2552</v>
      </c>
      <c r="T125" t="s">
        <v>2551</v>
      </c>
      <c r="U125" t="s">
        <v>2513</v>
      </c>
      <c r="W125" t="s">
        <v>3921</v>
      </c>
    </row>
    <row r="126" spans="1:23" x14ac:dyDescent="0.25">
      <c r="A126">
        <v>20163293396</v>
      </c>
      <c r="B126" t="s">
        <v>2522</v>
      </c>
      <c r="C126" t="s">
        <v>3920</v>
      </c>
      <c r="F126" t="s">
        <v>3919</v>
      </c>
      <c r="I126" t="s">
        <v>2583</v>
      </c>
      <c r="K126" t="s">
        <v>2582</v>
      </c>
      <c r="L126">
        <v>79</v>
      </c>
      <c r="M126">
        <v>7</v>
      </c>
      <c r="N126" t="s">
        <v>3918</v>
      </c>
      <c r="O126" t="s">
        <v>801</v>
      </c>
      <c r="P126" t="s">
        <v>2580</v>
      </c>
      <c r="R126">
        <v>2016</v>
      </c>
      <c r="S126" t="s">
        <v>2579</v>
      </c>
      <c r="T126" t="s">
        <v>2569</v>
      </c>
      <c r="U126" t="s">
        <v>2513</v>
      </c>
      <c r="W126" t="s">
        <v>3917</v>
      </c>
    </row>
    <row r="127" spans="1:23" x14ac:dyDescent="0.25">
      <c r="A127">
        <v>20163070225</v>
      </c>
      <c r="B127" t="s">
        <v>2522</v>
      </c>
      <c r="C127" t="s">
        <v>3916</v>
      </c>
      <c r="F127" t="s">
        <v>3915</v>
      </c>
      <c r="I127" t="s">
        <v>3143</v>
      </c>
      <c r="K127" t="s">
        <v>3142</v>
      </c>
      <c r="L127">
        <v>5</v>
      </c>
      <c r="M127">
        <v>1</v>
      </c>
      <c r="N127" t="s">
        <v>3914</v>
      </c>
      <c r="P127" t="s">
        <v>3141</v>
      </c>
      <c r="R127">
        <v>2016</v>
      </c>
      <c r="S127" t="s">
        <v>3140</v>
      </c>
      <c r="T127" t="s">
        <v>2784</v>
      </c>
      <c r="U127" t="s">
        <v>2513</v>
      </c>
      <c r="W127" t="s">
        <v>3913</v>
      </c>
    </row>
    <row r="128" spans="1:23" x14ac:dyDescent="0.25">
      <c r="A128">
        <v>20183178492</v>
      </c>
      <c r="B128" t="s">
        <v>2522</v>
      </c>
      <c r="C128" t="s">
        <v>3912</v>
      </c>
      <c r="F128" t="s">
        <v>3911</v>
      </c>
      <c r="I128" t="s">
        <v>3602</v>
      </c>
      <c r="K128" t="s">
        <v>3601</v>
      </c>
      <c r="L128">
        <v>154</v>
      </c>
      <c r="N128" t="s">
        <v>3910</v>
      </c>
      <c r="O128" t="s">
        <v>1803</v>
      </c>
      <c r="P128" t="s">
        <v>2659</v>
      </c>
      <c r="R128">
        <v>2018</v>
      </c>
      <c r="S128" t="s">
        <v>2621</v>
      </c>
      <c r="T128" t="s">
        <v>2620</v>
      </c>
      <c r="U128" t="s">
        <v>2513</v>
      </c>
      <c r="W128" t="s">
        <v>3909</v>
      </c>
    </row>
    <row r="129" spans="1:23" x14ac:dyDescent="0.25">
      <c r="A129">
        <v>20193180294</v>
      </c>
      <c r="B129" t="s">
        <v>2522</v>
      </c>
      <c r="C129" t="s">
        <v>3908</v>
      </c>
      <c r="F129" t="s">
        <v>3907</v>
      </c>
      <c r="I129" t="s">
        <v>3906</v>
      </c>
      <c r="K129" t="s">
        <v>3905</v>
      </c>
      <c r="L129">
        <v>28</v>
      </c>
      <c r="M129">
        <v>1</v>
      </c>
      <c r="N129">
        <v>1335165</v>
      </c>
      <c r="O129" t="s">
        <v>3904</v>
      </c>
      <c r="P129" t="s">
        <v>3903</v>
      </c>
      <c r="R129">
        <v>2017</v>
      </c>
      <c r="S129" t="s">
        <v>2696</v>
      </c>
      <c r="T129" t="s">
        <v>2695</v>
      </c>
      <c r="U129" t="s">
        <v>2513</v>
      </c>
      <c r="W129" t="s">
        <v>3902</v>
      </c>
    </row>
    <row r="130" spans="1:23" x14ac:dyDescent="0.25">
      <c r="A130">
        <v>20203015497</v>
      </c>
      <c r="B130" t="s">
        <v>2522</v>
      </c>
      <c r="C130" t="s">
        <v>3901</v>
      </c>
      <c r="F130" t="s">
        <v>3900</v>
      </c>
      <c r="I130" t="s">
        <v>3899</v>
      </c>
      <c r="K130" t="s">
        <v>3898</v>
      </c>
      <c r="L130">
        <v>89</v>
      </c>
      <c r="N130" t="s">
        <v>3897</v>
      </c>
      <c r="P130" t="s">
        <v>2516</v>
      </c>
      <c r="R130">
        <v>2019</v>
      </c>
      <c r="S130" t="s">
        <v>2515</v>
      </c>
      <c r="T130" t="s">
        <v>2514</v>
      </c>
      <c r="U130" t="s">
        <v>2513</v>
      </c>
      <c r="W130" t="s">
        <v>3896</v>
      </c>
    </row>
    <row r="131" spans="1:23" x14ac:dyDescent="0.25">
      <c r="A131">
        <v>20210139670</v>
      </c>
      <c r="B131" t="s">
        <v>2522</v>
      </c>
      <c r="C131" t="s">
        <v>3895</v>
      </c>
      <c r="F131" t="s">
        <v>3894</v>
      </c>
      <c r="I131" t="s">
        <v>3893</v>
      </c>
      <c r="K131" t="s">
        <v>3892</v>
      </c>
      <c r="L131">
        <v>13</v>
      </c>
      <c r="M131">
        <v>1</v>
      </c>
      <c r="N131" s="2">
        <v>44957</v>
      </c>
      <c r="O131" t="s">
        <v>197</v>
      </c>
      <c r="P131" t="s">
        <v>2717</v>
      </c>
      <c r="R131">
        <v>2021</v>
      </c>
      <c r="S131" t="s">
        <v>2748</v>
      </c>
      <c r="T131" t="s">
        <v>2569</v>
      </c>
      <c r="U131" t="s">
        <v>2513</v>
      </c>
      <c r="W131" t="s">
        <v>3891</v>
      </c>
    </row>
    <row r="132" spans="1:23" x14ac:dyDescent="0.25">
      <c r="A132">
        <v>20210274208</v>
      </c>
      <c r="B132" t="s">
        <v>2522</v>
      </c>
      <c r="C132" t="s">
        <v>3890</v>
      </c>
      <c r="F132" t="s">
        <v>3889</v>
      </c>
      <c r="I132" t="s">
        <v>3888</v>
      </c>
      <c r="K132" t="s">
        <v>3887</v>
      </c>
      <c r="L132">
        <v>65</v>
      </c>
      <c r="M132">
        <v>2</v>
      </c>
      <c r="N132" t="s">
        <v>3886</v>
      </c>
      <c r="O132" t="s">
        <v>3885</v>
      </c>
      <c r="P132" t="s">
        <v>3884</v>
      </c>
      <c r="R132">
        <v>2021</v>
      </c>
      <c r="S132" t="s">
        <v>3198</v>
      </c>
      <c r="T132" t="s">
        <v>3197</v>
      </c>
      <c r="U132" t="s">
        <v>2513</v>
      </c>
      <c r="W132" t="s">
        <v>3883</v>
      </c>
    </row>
    <row r="133" spans="1:23" x14ac:dyDescent="0.25">
      <c r="A133">
        <v>20203314880</v>
      </c>
      <c r="B133" t="s">
        <v>2522</v>
      </c>
      <c r="C133" t="s">
        <v>3882</v>
      </c>
      <c r="F133" t="s">
        <v>3881</v>
      </c>
      <c r="I133" t="s">
        <v>3880</v>
      </c>
      <c r="K133" t="s">
        <v>3879</v>
      </c>
      <c r="L133">
        <v>12</v>
      </c>
      <c r="M133">
        <v>2</v>
      </c>
      <c r="N133" t="s">
        <v>3878</v>
      </c>
      <c r="O133" t="s">
        <v>3877</v>
      </c>
      <c r="P133" t="s">
        <v>2786</v>
      </c>
      <c r="R133">
        <v>2020</v>
      </c>
      <c r="S133" t="s">
        <v>2785</v>
      </c>
      <c r="T133" t="s">
        <v>2784</v>
      </c>
      <c r="U133" t="s">
        <v>2513</v>
      </c>
      <c r="W133" t="s">
        <v>3876</v>
      </c>
    </row>
    <row r="134" spans="1:23" x14ac:dyDescent="0.25">
      <c r="A134">
        <v>20163398871</v>
      </c>
      <c r="B134" t="s">
        <v>2522</v>
      </c>
      <c r="C134" t="s">
        <v>3875</v>
      </c>
      <c r="F134" t="s">
        <v>3874</v>
      </c>
      <c r="I134" t="s">
        <v>3793</v>
      </c>
      <c r="K134" t="s">
        <v>3792</v>
      </c>
      <c r="L134">
        <v>51</v>
      </c>
      <c r="M134">
        <v>1</v>
      </c>
      <c r="N134" t="s">
        <v>3873</v>
      </c>
      <c r="O134" t="s">
        <v>3872</v>
      </c>
      <c r="P134" t="s">
        <v>3790</v>
      </c>
      <c r="R134">
        <v>2016</v>
      </c>
      <c r="S134" t="s">
        <v>3789</v>
      </c>
      <c r="T134" t="s">
        <v>3121</v>
      </c>
      <c r="U134" t="s">
        <v>2513</v>
      </c>
      <c r="W134" t="s">
        <v>3871</v>
      </c>
    </row>
    <row r="135" spans="1:23" x14ac:dyDescent="0.25">
      <c r="A135">
        <v>20203160543</v>
      </c>
      <c r="B135" t="s">
        <v>2522</v>
      </c>
      <c r="C135" t="s">
        <v>3870</v>
      </c>
      <c r="F135" t="s">
        <v>3869</v>
      </c>
      <c r="I135" t="s">
        <v>2735</v>
      </c>
      <c r="K135" t="s">
        <v>2734</v>
      </c>
      <c r="L135">
        <v>19</v>
      </c>
      <c r="M135">
        <v>1066</v>
      </c>
      <c r="N135" t="s">
        <v>3868</v>
      </c>
      <c r="O135" t="s">
        <v>3867</v>
      </c>
      <c r="P135" t="s">
        <v>2731</v>
      </c>
      <c r="R135">
        <v>2019</v>
      </c>
      <c r="S135" t="s">
        <v>2542</v>
      </c>
      <c r="T135" t="s">
        <v>2514</v>
      </c>
      <c r="U135" t="s">
        <v>2513</v>
      </c>
      <c r="W135" t="s">
        <v>3866</v>
      </c>
    </row>
    <row r="136" spans="1:23" x14ac:dyDescent="0.25">
      <c r="A136">
        <v>20210128958</v>
      </c>
      <c r="B136" t="s">
        <v>2522</v>
      </c>
      <c r="C136" t="s">
        <v>3865</v>
      </c>
      <c r="F136" t="s">
        <v>3864</v>
      </c>
      <c r="I136" t="s">
        <v>2565</v>
      </c>
      <c r="K136" t="s">
        <v>2564</v>
      </c>
      <c r="L136">
        <v>10</v>
      </c>
      <c r="M136">
        <v>2</v>
      </c>
      <c r="N136" t="s">
        <v>3863</v>
      </c>
      <c r="O136" t="s">
        <v>3862</v>
      </c>
      <c r="P136" t="s">
        <v>2561</v>
      </c>
      <c r="R136">
        <v>2020</v>
      </c>
      <c r="S136" t="s">
        <v>2542</v>
      </c>
      <c r="T136" t="s">
        <v>2514</v>
      </c>
      <c r="U136" t="s">
        <v>2513</v>
      </c>
      <c r="W136" t="s">
        <v>3861</v>
      </c>
    </row>
    <row r="137" spans="1:23" x14ac:dyDescent="0.25">
      <c r="A137">
        <v>20193032865</v>
      </c>
      <c r="B137" t="s">
        <v>2522</v>
      </c>
      <c r="C137" t="s">
        <v>3860</v>
      </c>
      <c r="F137" t="s">
        <v>3859</v>
      </c>
      <c r="I137" t="s">
        <v>3858</v>
      </c>
      <c r="K137" t="s">
        <v>3857</v>
      </c>
      <c r="L137">
        <v>65</v>
      </c>
      <c r="M137">
        <v>7</v>
      </c>
      <c r="N137" t="s">
        <v>3856</v>
      </c>
      <c r="O137" t="s">
        <v>1775</v>
      </c>
      <c r="P137" t="s">
        <v>3220</v>
      </c>
      <c r="R137">
        <v>2018</v>
      </c>
      <c r="S137" t="s">
        <v>3855</v>
      </c>
      <c r="T137" t="s">
        <v>2639</v>
      </c>
      <c r="U137" t="s">
        <v>2513</v>
      </c>
      <c r="W137" t="s">
        <v>3854</v>
      </c>
    </row>
    <row r="138" spans="1:23" x14ac:dyDescent="0.25">
      <c r="A138">
        <v>20183283889</v>
      </c>
      <c r="B138" t="s">
        <v>2522</v>
      </c>
      <c r="C138" t="s">
        <v>3853</v>
      </c>
      <c r="F138" t="s">
        <v>3852</v>
      </c>
      <c r="I138" t="s">
        <v>3851</v>
      </c>
      <c r="K138" t="s">
        <v>3850</v>
      </c>
      <c r="L138">
        <v>15</v>
      </c>
      <c r="M138">
        <v>2</v>
      </c>
      <c r="N138" t="s">
        <v>3849</v>
      </c>
      <c r="O138" t="s">
        <v>3848</v>
      </c>
      <c r="P138" t="s">
        <v>3847</v>
      </c>
      <c r="R138">
        <v>2018</v>
      </c>
      <c r="S138" t="s">
        <v>3846</v>
      </c>
      <c r="T138" t="s">
        <v>2569</v>
      </c>
      <c r="U138" t="s">
        <v>2513</v>
      </c>
      <c r="W138" t="s">
        <v>3845</v>
      </c>
    </row>
    <row r="139" spans="1:23" x14ac:dyDescent="0.25">
      <c r="A139">
        <v>20219985777</v>
      </c>
      <c r="B139" t="s">
        <v>2522</v>
      </c>
      <c r="C139" t="s">
        <v>3844</v>
      </c>
      <c r="F139" t="s">
        <v>3843</v>
      </c>
      <c r="I139" t="s">
        <v>2790</v>
      </c>
      <c r="K139" t="s">
        <v>2789</v>
      </c>
      <c r="L139">
        <v>14</v>
      </c>
      <c r="M139">
        <v>9</v>
      </c>
      <c r="N139" t="s">
        <v>3842</v>
      </c>
      <c r="O139" t="s">
        <v>3841</v>
      </c>
      <c r="P139" t="s">
        <v>2786</v>
      </c>
      <c r="R139">
        <v>2020</v>
      </c>
      <c r="S139" t="s">
        <v>2785</v>
      </c>
      <c r="T139" t="s">
        <v>2784</v>
      </c>
      <c r="U139" t="s">
        <v>2513</v>
      </c>
      <c r="W139" t="s">
        <v>3840</v>
      </c>
    </row>
    <row r="140" spans="1:23" x14ac:dyDescent="0.25">
      <c r="A140">
        <v>20203365041</v>
      </c>
      <c r="B140" t="s">
        <v>2522</v>
      </c>
      <c r="C140" t="s">
        <v>3839</v>
      </c>
      <c r="F140" t="s">
        <v>3838</v>
      </c>
      <c r="I140" t="s">
        <v>3837</v>
      </c>
      <c r="K140" t="s">
        <v>3836</v>
      </c>
      <c r="L140">
        <v>71</v>
      </c>
      <c r="O140" t="s">
        <v>3835</v>
      </c>
      <c r="P140" t="s">
        <v>2516</v>
      </c>
      <c r="R140">
        <v>2020</v>
      </c>
      <c r="S140" t="s">
        <v>2515</v>
      </c>
      <c r="T140" t="s">
        <v>2514</v>
      </c>
      <c r="U140" t="s">
        <v>2513</v>
      </c>
      <c r="W140" t="s">
        <v>3834</v>
      </c>
    </row>
    <row r="141" spans="1:23" x14ac:dyDescent="0.25">
      <c r="A141">
        <v>20220370196</v>
      </c>
      <c r="B141" t="s">
        <v>2522</v>
      </c>
      <c r="C141" t="s">
        <v>3833</v>
      </c>
      <c r="F141" t="s">
        <v>3832</v>
      </c>
      <c r="I141" t="s">
        <v>3831</v>
      </c>
      <c r="K141" t="s">
        <v>3830</v>
      </c>
      <c r="L141">
        <v>234</v>
      </c>
      <c r="O141" t="s">
        <v>1934</v>
      </c>
      <c r="P141" t="s">
        <v>2659</v>
      </c>
      <c r="R141">
        <v>2022</v>
      </c>
      <c r="S141" t="s">
        <v>2621</v>
      </c>
      <c r="T141" t="s">
        <v>2620</v>
      </c>
      <c r="U141" t="s">
        <v>2513</v>
      </c>
      <c r="W141" t="s">
        <v>3829</v>
      </c>
    </row>
    <row r="142" spans="1:23" x14ac:dyDescent="0.25">
      <c r="A142">
        <v>20220068634</v>
      </c>
      <c r="B142" t="s">
        <v>2522</v>
      </c>
      <c r="C142" t="s">
        <v>3828</v>
      </c>
      <c r="F142" t="s">
        <v>3827</v>
      </c>
      <c r="I142" t="s">
        <v>3236</v>
      </c>
      <c r="K142" t="s">
        <v>3239</v>
      </c>
      <c r="L142">
        <v>23</v>
      </c>
      <c r="M142">
        <v>1</v>
      </c>
      <c r="N142" t="s">
        <v>3826</v>
      </c>
      <c r="O142" t="s">
        <v>3825</v>
      </c>
      <c r="P142" t="s">
        <v>3236</v>
      </c>
      <c r="R142">
        <v>2022</v>
      </c>
      <c r="S142" t="s">
        <v>3235</v>
      </c>
      <c r="T142" t="s">
        <v>2784</v>
      </c>
      <c r="U142" t="s">
        <v>2513</v>
      </c>
      <c r="W142" t="s">
        <v>3824</v>
      </c>
    </row>
    <row r="143" spans="1:23" x14ac:dyDescent="0.25">
      <c r="A143">
        <v>20203538677</v>
      </c>
      <c r="B143" t="s">
        <v>2522</v>
      </c>
      <c r="C143" t="s">
        <v>3823</v>
      </c>
      <c r="F143" t="s">
        <v>3822</v>
      </c>
      <c r="I143" t="s">
        <v>3821</v>
      </c>
      <c r="K143" t="s">
        <v>3820</v>
      </c>
      <c r="L143">
        <v>3</v>
      </c>
      <c r="M143" t="s">
        <v>3819</v>
      </c>
      <c r="O143" t="s">
        <v>3818</v>
      </c>
      <c r="P143" t="s">
        <v>3220</v>
      </c>
      <c r="R143">
        <v>2020</v>
      </c>
      <c r="S143" t="s">
        <v>2600</v>
      </c>
      <c r="T143" t="s">
        <v>2569</v>
      </c>
      <c r="U143" t="s">
        <v>2513</v>
      </c>
      <c r="W143" t="s">
        <v>3817</v>
      </c>
    </row>
    <row r="144" spans="1:23" x14ac:dyDescent="0.25">
      <c r="A144">
        <v>20203458686</v>
      </c>
      <c r="B144" t="s">
        <v>2522</v>
      </c>
      <c r="C144" t="s">
        <v>3816</v>
      </c>
      <c r="F144" t="s">
        <v>3815</v>
      </c>
      <c r="I144" t="s">
        <v>3814</v>
      </c>
      <c r="K144" t="s">
        <v>3813</v>
      </c>
      <c r="L144">
        <v>12</v>
      </c>
      <c r="M144">
        <v>11</v>
      </c>
      <c r="O144" t="s">
        <v>3812</v>
      </c>
      <c r="P144" t="s">
        <v>2885</v>
      </c>
      <c r="R144">
        <v>2020</v>
      </c>
      <c r="S144" t="s">
        <v>2884</v>
      </c>
      <c r="T144" t="s">
        <v>2524</v>
      </c>
      <c r="U144" t="s">
        <v>2513</v>
      </c>
      <c r="W144" t="s">
        <v>3811</v>
      </c>
    </row>
    <row r="145" spans="1:23" x14ac:dyDescent="0.25">
      <c r="A145">
        <v>20220454393</v>
      </c>
      <c r="B145" t="s">
        <v>2522</v>
      </c>
      <c r="C145" t="s">
        <v>3810</v>
      </c>
      <c r="F145" t="s">
        <v>3809</v>
      </c>
      <c r="I145" t="s">
        <v>487</v>
      </c>
      <c r="K145" t="s">
        <v>3400</v>
      </c>
      <c r="L145">
        <v>22</v>
      </c>
      <c r="M145">
        <v>1865</v>
      </c>
      <c r="N145" t="s">
        <v>3808</v>
      </c>
      <c r="O145" t="s">
        <v>3807</v>
      </c>
      <c r="P145" t="s">
        <v>2731</v>
      </c>
      <c r="R145">
        <v>2022</v>
      </c>
      <c r="S145" t="s">
        <v>2542</v>
      </c>
      <c r="T145" t="s">
        <v>2514</v>
      </c>
      <c r="U145" t="s">
        <v>2513</v>
      </c>
      <c r="W145" t="s">
        <v>3806</v>
      </c>
    </row>
    <row r="146" spans="1:23" x14ac:dyDescent="0.25">
      <c r="A146">
        <v>20193309463</v>
      </c>
      <c r="B146" t="s">
        <v>2522</v>
      </c>
      <c r="C146" t="s">
        <v>3805</v>
      </c>
      <c r="F146" t="s">
        <v>3804</v>
      </c>
      <c r="I146" t="s">
        <v>3803</v>
      </c>
      <c r="K146" t="s">
        <v>3802</v>
      </c>
      <c r="L146">
        <v>14</v>
      </c>
      <c r="M146">
        <v>23</v>
      </c>
      <c r="N146" t="s">
        <v>3801</v>
      </c>
      <c r="O146" t="s">
        <v>3800</v>
      </c>
      <c r="P146" t="s">
        <v>2786</v>
      </c>
      <c r="R146">
        <v>2019</v>
      </c>
      <c r="S146" t="s">
        <v>2785</v>
      </c>
      <c r="T146" t="s">
        <v>2784</v>
      </c>
      <c r="U146" t="s">
        <v>2513</v>
      </c>
      <c r="W146" t="s">
        <v>3799</v>
      </c>
    </row>
    <row r="147" spans="1:23" x14ac:dyDescent="0.25">
      <c r="A147">
        <v>20183380816</v>
      </c>
      <c r="B147" t="s">
        <v>2522</v>
      </c>
      <c r="C147" t="s">
        <v>3798</v>
      </c>
      <c r="F147" t="s">
        <v>3797</v>
      </c>
      <c r="I147" t="s">
        <v>2888</v>
      </c>
      <c r="K147" t="s">
        <v>2887</v>
      </c>
      <c r="L147">
        <v>15</v>
      </c>
      <c r="M147">
        <v>9</v>
      </c>
      <c r="N147">
        <v>1994</v>
      </c>
      <c r="O147" t="s">
        <v>1714</v>
      </c>
      <c r="P147" t="s">
        <v>2885</v>
      </c>
      <c r="R147">
        <v>2018</v>
      </c>
      <c r="S147" t="s">
        <v>2884</v>
      </c>
      <c r="T147" t="s">
        <v>2524</v>
      </c>
      <c r="U147" t="s">
        <v>2513</v>
      </c>
      <c r="W147" t="s">
        <v>3796</v>
      </c>
    </row>
    <row r="148" spans="1:23" x14ac:dyDescent="0.25">
      <c r="A148">
        <v>20163271507</v>
      </c>
      <c r="B148" t="s">
        <v>2522</v>
      </c>
      <c r="C148" t="s">
        <v>3795</v>
      </c>
      <c r="F148" t="s">
        <v>3794</v>
      </c>
      <c r="I148" t="s">
        <v>3793</v>
      </c>
      <c r="K148" t="s">
        <v>3792</v>
      </c>
      <c r="L148">
        <v>50</v>
      </c>
      <c r="M148">
        <v>1</v>
      </c>
      <c r="N148" t="s">
        <v>3791</v>
      </c>
      <c r="P148" t="s">
        <v>3790</v>
      </c>
      <c r="R148">
        <v>2016</v>
      </c>
      <c r="S148" t="s">
        <v>3789</v>
      </c>
      <c r="T148" t="s">
        <v>3121</v>
      </c>
      <c r="U148" t="s">
        <v>2513</v>
      </c>
      <c r="W148" t="s">
        <v>3788</v>
      </c>
    </row>
    <row r="149" spans="1:23" x14ac:dyDescent="0.25">
      <c r="A149">
        <v>20203545754</v>
      </c>
      <c r="B149" t="s">
        <v>2522</v>
      </c>
      <c r="C149" t="s">
        <v>3787</v>
      </c>
      <c r="F149" t="s">
        <v>3786</v>
      </c>
      <c r="I149" t="s">
        <v>3785</v>
      </c>
      <c r="K149" t="s">
        <v>3784</v>
      </c>
      <c r="L149">
        <v>15</v>
      </c>
      <c r="M149">
        <v>3</v>
      </c>
      <c r="N149" t="s">
        <v>3783</v>
      </c>
      <c r="P149" t="s">
        <v>3782</v>
      </c>
      <c r="R149">
        <v>2020</v>
      </c>
      <c r="S149" t="s">
        <v>3781</v>
      </c>
      <c r="T149" t="s">
        <v>2784</v>
      </c>
      <c r="U149" t="s">
        <v>2513</v>
      </c>
      <c r="W149" t="s">
        <v>3780</v>
      </c>
    </row>
    <row r="150" spans="1:23" x14ac:dyDescent="0.25">
      <c r="A150">
        <v>20203241072</v>
      </c>
      <c r="B150" t="s">
        <v>2522</v>
      </c>
      <c r="C150" t="s">
        <v>3779</v>
      </c>
      <c r="F150" t="s">
        <v>3778</v>
      </c>
      <c r="I150" t="s">
        <v>3777</v>
      </c>
      <c r="K150" t="s">
        <v>3776</v>
      </c>
      <c r="L150">
        <v>27</v>
      </c>
      <c r="M150">
        <v>1</v>
      </c>
      <c r="N150" t="s">
        <v>3775</v>
      </c>
      <c r="O150" t="s">
        <v>3774</v>
      </c>
      <c r="P150" t="s">
        <v>3773</v>
      </c>
      <c r="R150">
        <v>2020</v>
      </c>
      <c r="S150" t="s">
        <v>3772</v>
      </c>
      <c r="T150" t="s">
        <v>3121</v>
      </c>
      <c r="U150" t="s">
        <v>2513</v>
      </c>
      <c r="W150" t="s">
        <v>3771</v>
      </c>
    </row>
    <row r="151" spans="1:23" x14ac:dyDescent="0.25">
      <c r="A151">
        <v>20203421507</v>
      </c>
      <c r="B151" t="s">
        <v>2522</v>
      </c>
      <c r="C151" t="s">
        <v>3770</v>
      </c>
      <c r="F151" t="s">
        <v>3769</v>
      </c>
      <c r="I151" t="s">
        <v>3768</v>
      </c>
      <c r="K151" t="s">
        <v>3767</v>
      </c>
      <c r="L151">
        <v>241</v>
      </c>
      <c r="O151" t="s">
        <v>3766</v>
      </c>
      <c r="P151" t="s">
        <v>2516</v>
      </c>
      <c r="R151">
        <v>2020</v>
      </c>
      <c r="S151" t="s">
        <v>2515</v>
      </c>
      <c r="T151" t="s">
        <v>2514</v>
      </c>
      <c r="U151" t="s">
        <v>2513</v>
      </c>
      <c r="W151" t="s">
        <v>3765</v>
      </c>
    </row>
    <row r="152" spans="1:23" x14ac:dyDescent="0.25">
      <c r="A152">
        <v>20163235981</v>
      </c>
      <c r="B152" t="s">
        <v>2522</v>
      </c>
      <c r="C152" t="s">
        <v>3764</v>
      </c>
      <c r="F152" t="s">
        <v>3763</v>
      </c>
      <c r="I152" t="s">
        <v>3762</v>
      </c>
      <c r="K152" t="s">
        <v>3761</v>
      </c>
      <c r="L152">
        <v>6</v>
      </c>
      <c r="M152">
        <v>6</v>
      </c>
      <c r="N152" t="s">
        <v>3760</v>
      </c>
      <c r="O152" t="s">
        <v>3759</v>
      </c>
      <c r="P152" t="s">
        <v>2631</v>
      </c>
      <c r="R152">
        <v>2016</v>
      </c>
      <c r="S152" t="s">
        <v>2630</v>
      </c>
      <c r="T152" t="s">
        <v>2569</v>
      </c>
      <c r="U152" t="s">
        <v>2513</v>
      </c>
      <c r="W152" t="s">
        <v>3758</v>
      </c>
    </row>
    <row r="153" spans="1:23" x14ac:dyDescent="0.25">
      <c r="A153">
        <v>20193490155</v>
      </c>
      <c r="B153" t="s">
        <v>2522</v>
      </c>
      <c r="C153" t="s">
        <v>3757</v>
      </c>
      <c r="F153" t="s">
        <v>3756</v>
      </c>
      <c r="I153" t="s">
        <v>3755</v>
      </c>
      <c r="K153" t="s">
        <v>3754</v>
      </c>
      <c r="L153">
        <v>19</v>
      </c>
      <c r="M153">
        <v>6</v>
      </c>
      <c r="N153" t="s">
        <v>3753</v>
      </c>
      <c r="P153" t="s">
        <v>2561</v>
      </c>
      <c r="R153">
        <v>2019</v>
      </c>
      <c r="S153" t="s">
        <v>2542</v>
      </c>
      <c r="T153" t="s">
        <v>2514</v>
      </c>
      <c r="U153" t="s">
        <v>2513</v>
      </c>
      <c r="W153" t="s">
        <v>3752</v>
      </c>
    </row>
    <row r="154" spans="1:23" x14ac:dyDescent="0.25">
      <c r="A154">
        <v>20193253927</v>
      </c>
      <c r="B154" t="s">
        <v>2522</v>
      </c>
      <c r="C154" t="s">
        <v>3751</v>
      </c>
      <c r="F154" t="s">
        <v>3750</v>
      </c>
      <c r="I154" t="s">
        <v>3749</v>
      </c>
      <c r="K154" t="s">
        <v>3748</v>
      </c>
      <c r="L154">
        <v>149</v>
      </c>
      <c r="N154" t="s">
        <v>3747</v>
      </c>
      <c r="O154" t="s">
        <v>298</v>
      </c>
      <c r="P154" t="s">
        <v>2516</v>
      </c>
      <c r="R154">
        <v>2019</v>
      </c>
      <c r="S154" t="s">
        <v>2515</v>
      </c>
      <c r="T154" t="s">
        <v>2514</v>
      </c>
      <c r="U154" t="s">
        <v>2513</v>
      </c>
      <c r="W154" t="s">
        <v>3746</v>
      </c>
    </row>
    <row r="155" spans="1:23" x14ac:dyDescent="0.25">
      <c r="A155">
        <v>20210432724</v>
      </c>
      <c r="B155" t="s">
        <v>2522</v>
      </c>
      <c r="C155" t="s">
        <v>3745</v>
      </c>
      <c r="F155" t="s">
        <v>3744</v>
      </c>
      <c r="I155" t="s">
        <v>3743</v>
      </c>
      <c r="K155" t="s">
        <v>3742</v>
      </c>
      <c r="L155">
        <v>10</v>
      </c>
      <c r="M155">
        <v>3</v>
      </c>
      <c r="N155" t="s">
        <v>3741</v>
      </c>
      <c r="O155" t="s">
        <v>3740</v>
      </c>
      <c r="P155" t="s">
        <v>3739</v>
      </c>
      <c r="R155">
        <v>2021</v>
      </c>
      <c r="S155" t="s">
        <v>3738</v>
      </c>
      <c r="T155" t="s">
        <v>3709</v>
      </c>
      <c r="U155" t="s">
        <v>2513</v>
      </c>
      <c r="W155" t="s">
        <v>3737</v>
      </c>
    </row>
    <row r="156" spans="1:23" x14ac:dyDescent="0.25">
      <c r="A156">
        <v>20193439812</v>
      </c>
      <c r="B156" t="s">
        <v>2522</v>
      </c>
      <c r="C156" t="s">
        <v>3736</v>
      </c>
      <c r="F156" t="s">
        <v>3735</v>
      </c>
      <c r="I156" t="s">
        <v>2872</v>
      </c>
      <c r="K156" t="s">
        <v>2871</v>
      </c>
      <c r="L156">
        <v>101</v>
      </c>
      <c r="M156">
        <v>3</v>
      </c>
      <c r="N156" t="s">
        <v>3734</v>
      </c>
      <c r="O156" t="s">
        <v>1242</v>
      </c>
      <c r="P156" t="s">
        <v>2868</v>
      </c>
      <c r="R156">
        <v>2019</v>
      </c>
      <c r="S156" t="s">
        <v>2867</v>
      </c>
      <c r="T156" t="s">
        <v>2569</v>
      </c>
      <c r="U156" t="s">
        <v>2513</v>
      </c>
      <c r="W156" t="s">
        <v>3733</v>
      </c>
    </row>
    <row r="157" spans="1:23" x14ac:dyDescent="0.25">
      <c r="A157">
        <v>20193099828</v>
      </c>
      <c r="B157" t="s">
        <v>2649</v>
      </c>
      <c r="C157" t="s">
        <v>3732</v>
      </c>
      <c r="F157" t="s">
        <v>3731</v>
      </c>
      <c r="G157" t="s">
        <v>3730</v>
      </c>
      <c r="I157" t="s">
        <v>3729</v>
      </c>
      <c r="J157" s="3">
        <v>9789460000000</v>
      </c>
      <c r="K157" t="s">
        <v>3728</v>
      </c>
      <c r="M157" t="s">
        <v>3727</v>
      </c>
      <c r="N157" t="s">
        <v>3726</v>
      </c>
      <c r="O157" t="s">
        <v>3725</v>
      </c>
      <c r="P157" t="s">
        <v>3724</v>
      </c>
      <c r="R157">
        <v>2018</v>
      </c>
      <c r="S157" t="s">
        <v>3723</v>
      </c>
      <c r="T157" t="s">
        <v>3722</v>
      </c>
      <c r="U157" t="s">
        <v>2513</v>
      </c>
      <c r="W157" t="s">
        <v>3721</v>
      </c>
    </row>
    <row r="158" spans="1:23" x14ac:dyDescent="0.25">
      <c r="A158">
        <v>20163369519</v>
      </c>
      <c r="B158" t="s">
        <v>2522</v>
      </c>
      <c r="C158" t="s">
        <v>3720</v>
      </c>
      <c r="F158" t="s">
        <v>3719</v>
      </c>
      <c r="I158" t="s">
        <v>2790</v>
      </c>
      <c r="K158" t="s">
        <v>2789</v>
      </c>
      <c r="L158">
        <v>10</v>
      </c>
      <c r="M158">
        <v>38</v>
      </c>
      <c r="N158" t="s">
        <v>3718</v>
      </c>
      <c r="P158" t="s">
        <v>2786</v>
      </c>
      <c r="R158">
        <v>2016</v>
      </c>
      <c r="S158" t="s">
        <v>2785</v>
      </c>
      <c r="T158" t="s">
        <v>2784</v>
      </c>
      <c r="U158" t="s">
        <v>2513</v>
      </c>
      <c r="W158" t="s">
        <v>3717</v>
      </c>
    </row>
    <row r="159" spans="1:23" x14ac:dyDescent="0.25">
      <c r="A159">
        <v>20210175774</v>
      </c>
      <c r="B159" t="s">
        <v>2522</v>
      </c>
      <c r="C159" t="s">
        <v>3716</v>
      </c>
      <c r="F159" t="s">
        <v>3715</v>
      </c>
      <c r="I159" t="s">
        <v>3714</v>
      </c>
      <c r="K159" t="s">
        <v>3713</v>
      </c>
      <c r="L159">
        <v>31</v>
      </c>
      <c r="M159">
        <v>195</v>
      </c>
      <c r="N159" t="s">
        <v>3712</v>
      </c>
      <c r="P159" t="s">
        <v>3711</v>
      </c>
      <c r="R159">
        <v>2021</v>
      </c>
      <c r="S159" t="s">
        <v>3710</v>
      </c>
      <c r="T159" t="s">
        <v>3709</v>
      </c>
      <c r="U159" t="s">
        <v>3708</v>
      </c>
      <c r="W159" t="s">
        <v>3707</v>
      </c>
    </row>
    <row r="160" spans="1:23" x14ac:dyDescent="0.25">
      <c r="A160">
        <v>20203445949</v>
      </c>
      <c r="B160" t="s">
        <v>2522</v>
      </c>
      <c r="C160" t="s">
        <v>3706</v>
      </c>
      <c r="F160" t="s">
        <v>3705</v>
      </c>
      <c r="I160" t="s">
        <v>3704</v>
      </c>
      <c r="K160" t="s">
        <v>3703</v>
      </c>
      <c r="L160">
        <v>2020</v>
      </c>
      <c r="M160">
        <v>6839354</v>
      </c>
      <c r="O160" t="s">
        <v>1182</v>
      </c>
      <c r="P160" t="s">
        <v>2543</v>
      </c>
      <c r="R160">
        <v>2020</v>
      </c>
      <c r="S160" t="s">
        <v>2542</v>
      </c>
      <c r="T160" t="s">
        <v>2514</v>
      </c>
      <c r="U160" t="s">
        <v>2513</v>
      </c>
      <c r="W160" t="s">
        <v>3702</v>
      </c>
    </row>
    <row r="161" spans="1:23" x14ac:dyDescent="0.25">
      <c r="A161">
        <v>20220159949</v>
      </c>
      <c r="B161" t="s">
        <v>2522</v>
      </c>
      <c r="C161" t="s">
        <v>3701</v>
      </c>
      <c r="F161" t="s">
        <v>3700</v>
      </c>
      <c r="I161" t="s">
        <v>3699</v>
      </c>
      <c r="K161" t="s">
        <v>3698</v>
      </c>
      <c r="L161">
        <v>13</v>
      </c>
      <c r="M161">
        <v>7</v>
      </c>
      <c r="O161" t="s">
        <v>3697</v>
      </c>
      <c r="P161" t="s">
        <v>2571</v>
      </c>
      <c r="R161">
        <v>2022</v>
      </c>
      <c r="S161" t="s">
        <v>2570</v>
      </c>
      <c r="T161" t="s">
        <v>2569</v>
      </c>
      <c r="U161" t="s">
        <v>2513</v>
      </c>
      <c r="W161" t="s">
        <v>3696</v>
      </c>
    </row>
    <row r="162" spans="1:23" x14ac:dyDescent="0.25">
      <c r="A162">
        <v>20220087454</v>
      </c>
      <c r="B162" t="s">
        <v>2522</v>
      </c>
      <c r="C162" t="s">
        <v>3695</v>
      </c>
      <c r="F162" t="s">
        <v>3694</v>
      </c>
      <c r="I162" t="s">
        <v>2557</v>
      </c>
      <c r="K162" t="s">
        <v>2556</v>
      </c>
      <c r="L162">
        <v>16</v>
      </c>
      <c r="M162">
        <v>1</v>
      </c>
      <c r="N162" t="s">
        <v>3693</v>
      </c>
      <c r="O162" t="s">
        <v>3692</v>
      </c>
      <c r="P162" t="s">
        <v>2553</v>
      </c>
      <c r="R162">
        <v>2022</v>
      </c>
      <c r="S162" t="s">
        <v>2552</v>
      </c>
      <c r="T162" t="s">
        <v>2551</v>
      </c>
      <c r="U162" t="s">
        <v>2513</v>
      </c>
      <c r="W162" t="s">
        <v>3691</v>
      </c>
    </row>
    <row r="163" spans="1:23" x14ac:dyDescent="0.25">
      <c r="A163">
        <v>20193106383</v>
      </c>
      <c r="B163" t="s">
        <v>2522</v>
      </c>
      <c r="C163" t="s">
        <v>3690</v>
      </c>
      <c r="F163" t="s">
        <v>3689</v>
      </c>
      <c r="I163" t="s">
        <v>2583</v>
      </c>
      <c r="K163" t="s">
        <v>2582</v>
      </c>
      <c r="L163">
        <v>82</v>
      </c>
      <c r="M163">
        <v>2</v>
      </c>
      <c r="N163" t="s">
        <v>3688</v>
      </c>
      <c r="O163" t="s">
        <v>3687</v>
      </c>
      <c r="P163" t="s">
        <v>2580</v>
      </c>
      <c r="R163">
        <v>2019</v>
      </c>
      <c r="S163" t="s">
        <v>2579</v>
      </c>
      <c r="T163" t="s">
        <v>2569</v>
      </c>
      <c r="U163" t="s">
        <v>2513</v>
      </c>
      <c r="W163" t="s">
        <v>3686</v>
      </c>
    </row>
    <row r="164" spans="1:23" x14ac:dyDescent="0.25">
      <c r="A164">
        <v>20193075949</v>
      </c>
      <c r="B164" t="s">
        <v>2522</v>
      </c>
      <c r="C164" t="s">
        <v>3685</v>
      </c>
      <c r="F164" t="s">
        <v>3684</v>
      </c>
      <c r="I164" t="s">
        <v>3683</v>
      </c>
      <c r="K164" t="s">
        <v>3682</v>
      </c>
      <c r="L164">
        <v>36</v>
      </c>
      <c r="M164">
        <v>1</v>
      </c>
      <c r="N164" t="s">
        <v>3681</v>
      </c>
      <c r="P164" t="s">
        <v>3680</v>
      </c>
      <c r="R164">
        <v>2018</v>
      </c>
      <c r="S164" t="s">
        <v>3679</v>
      </c>
      <c r="T164" t="s">
        <v>2784</v>
      </c>
      <c r="U164" t="s">
        <v>2513</v>
      </c>
      <c r="W164" t="s">
        <v>3678</v>
      </c>
    </row>
    <row r="165" spans="1:23" x14ac:dyDescent="0.25">
      <c r="A165">
        <v>20163092020</v>
      </c>
      <c r="B165" t="s">
        <v>2522</v>
      </c>
      <c r="C165" t="s">
        <v>3677</v>
      </c>
      <c r="F165" t="s">
        <v>3676</v>
      </c>
      <c r="G165" t="s">
        <v>3675</v>
      </c>
      <c r="I165" t="s">
        <v>3674</v>
      </c>
      <c r="K165" t="s">
        <v>3673</v>
      </c>
      <c r="L165">
        <v>30</v>
      </c>
      <c r="M165">
        <v>1</v>
      </c>
      <c r="N165" t="s">
        <v>3672</v>
      </c>
      <c r="P165" t="s">
        <v>3671</v>
      </c>
      <c r="R165">
        <v>2016</v>
      </c>
      <c r="S165" t="s">
        <v>3670</v>
      </c>
      <c r="T165" t="s">
        <v>3329</v>
      </c>
      <c r="U165" t="s">
        <v>2513</v>
      </c>
      <c r="W165" t="s">
        <v>3669</v>
      </c>
    </row>
    <row r="166" spans="1:23" x14ac:dyDescent="0.25">
      <c r="A166">
        <v>20210200540</v>
      </c>
      <c r="B166" t="s">
        <v>2522</v>
      </c>
      <c r="C166" t="s">
        <v>3668</v>
      </c>
      <c r="F166" t="s">
        <v>3667</v>
      </c>
      <c r="I166" t="s">
        <v>3666</v>
      </c>
      <c r="K166" t="s">
        <v>3665</v>
      </c>
      <c r="L166">
        <v>146</v>
      </c>
      <c r="O166" t="s">
        <v>3664</v>
      </c>
      <c r="P166" t="s">
        <v>2516</v>
      </c>
      <c r="R166">
        <v>2021</v>
      </c>
      <c r="S166" t="s">
        <v>2515</v>
      </c>
      <c r="T166" t="s">
        <v>2514</v>
      </c>
      <c r="U166" t="s">
        <v>2513</v>
      </c>
      <c r="W166" t="s">
        <v>3663</v>
      </c>
    </row>
    <row r="167" spans="1:23" x14ac:dyDescent="0.25">
      <c r="A167">
        <v>20203365971</v>
      </c>
      <c r="B167" t="s">
        <v>2522</v>
      </c>
      <c r="C167" t="s">
        <v>3662</v>
      </c>
      <c r="F167" t="s">
        <v>3661</v>
      </c>
      <c r="I167" t="s">
        <v>2805</v>
      </c>
      <c r="K167" t="s">
        <v>2804</v>
      </c>
      <c r="L167">
        <v>12</v>
      </c>
      <c r="M167">
        <v>317</v>
      </c>
      <c r="N167" t="s">
        <v>3660</v>
      </c>
      <c r="O167" t="s">
        <v>379</v>
      </c>
      <c r="P167" t="s">
        <v>2731</v>
      </c>
      <c r="R167">
        <v>2019</v>
      </c>
      <c r="S167" t="s">
        <v>2542</v>
      </c>
      <c r="T167" t="s">
        <v>2514</v>
      </c>
      <c r="U167" t="s">
        <v>2513</v>
      </c>
      <c r="W167" t="s">
        <v>3659</v>
      </c>
    </row>
    <row r="168" spans="1:23" x14ac:dyDescent="0.25">
      <c r="A168">
        <v>20210304157</v>
      </c>
      <c r="B168" t="s">
        <v>2522</v>
      </c>
      <c r="C168" t="s">
        <v>3658</v>
      </c>
      <c r="F168" t="s">
        <v>3657</v>
      </c>
      <c r="I168" t="s">
        <v>3656</v>
      </c>
      <c r="K168" t="s">
        <v>3655</v>
      </c>
      <c r="L168">
        <v>36</v>
      </c>
      <c r="O168" t="s">
        <v>3654</v>
      </c>
      <c r="P168" t="s">
        <v>3653</v>
      </c>
      <c r="R168">
        <v>2021</v>
      </c>
      <c r="S168" t="s">
        <v>2542</v>
      </c>
      <c r="T168" t="s">
        <v>2514</v>
      </c>
      <c r="U168" t="s">
        <v>2513</v>
      </c>
      <c r="W168" t="s">
        <v>3652</v>
      </c>
    </row>
    <row r="169" spans="1:23" x14ac:dyDescent="0.25">
      <c r="A169">
        <v>20193349505</v>
      </c>
      <c r="B169" t="s">
        <v>2522</v>
      </c>
      <c r="C169" t="s">
        <v>3651</v>
      </c>
      <c r="F169" t="s">
        <v>3650</v>
      </c>
      <c r="I169" t="s">
        <v>3022</v>
      </c>
      <c r="K169" t="s">
        <v>3021</v>
      </c>
      <c r="L169">
        <v>7</v>
      </c>
      <c r="M169">
        <v>5</v>
      </c>
      <c r="N169" t="s">
        <v>3649</v>
      </c>
      <c r="O169" t="s">
        <v>3648</v>
      </c>
      <c r="P169" t="s">
        <v>2622</v>
      </c>
      <c r="R169">
        <v>2019</v>
      </c>
      <c r="S169" t="s">
        <v>2515</v>
      </c>
      <c r="T169" t="s">
        <v>2514</v>
      </c>
      <c r="U169" t="s">
        <v>2513</v>
      </c>
      <c r="W169" t="s">
        <v>3647</v>
      </c>
    </row>
    <row r="170" spans="1:23" x14ac:dyDescent="0.25">
      <c r="A170">
        <v>20210058698</v>
      </c>
      <c r="B170" t="s">
        <v>2522</v>
      </c>
      <c r="C170" t="s">
        <v>3646</v>
      </c>
      <c r="F170" t="s">
        <v>3645</v>
      </c>
      <c r="I170" t="s">
        <v>2735</v>
      </c>
      <c r="K170" t="s">
        <v>2734</v>
      </c>
      <c r="L170">
        <v>21</v>
      </c>
      <c r="M170">
        <v>109</v>
      </c>
      <c r="O170" t="s">
        <v>3644</v>
      </c>
      <c r="P170" t="s">
        <v>2731</v>
      </c>
      <c r="R170">
        <v>2021</v>
      </c>
      <c r="S170" t="s">
        <v>2542</v>
      </c>
      <c r="T170" t="s">
        <v>2514</v>
      </c>
      <c r="U170" t="s">
        <v>2513</v>
      </c>
      <c r="W170" t="s">
        <v>3643</v>
      </c>
    </row>
    <row r="171" spans="1:23" x14ac:dyDescent="0.25">
      <c r="A171">
        <v>20183293461</v>
      </c>
      <c r="B171" t="s">
        <v>2522</v>
      </c>
      <c r="C171" t="s">
        <v>3642</v>
      </c>
      <c r="F171" t="s">
        <v>3641</v>
      </c>
      <c r="I171" t="s">
        <v>3640</v>
      </c>
      <c r="K171" t="s">
        <v>3639</v>
      </c>
      <c r="L171">
        <v>46</v>
      </c>
      <c r="M171">
        <v>4</v>
      </c>
      <c r="N171" t="s">
        <v>3638</v>
      </c>
      <c r="P171" t="s">
        <v>2731</v>
      </c>
      <c r="R171">
        <v>2018</v>
      </c>
      <c r="S171" t="s">
        <v>2542</v>
      </c>
      <c r="T171" t="s">
        <v>2514</v>
      </c>
      <c r="U171" t="s">
        <v>2513</v>
      </c>
      <c r="W171" t="s">
        <v>3637</v>
      </c>
    </row>
    <row r="172" spans="1:23" x14ac:dyDescent="0.25">
      <c r="A172">
        <v>20173176653</v>
      </c>
      <c r="B172" t="s">
        <v>2522</v>
      </c>
      <c r="C172" t="s">
        <v>3636</v>
      </c>
      <c r="F172" t="s">
        <v>3635</v>
      </c>
      <c r="I172" t="s">
        <v>3634</v>
      </c>
      <c r="K172" t="s">
        <v>3633</v>
      </c>
      <c r="L172">
        <v>38</v>
      </c>
      <c r="M172">
        <v>1</v>
      </c>
      <c r="N172" t="s">
        <v>3632</v>
      </c>
      <c r="O172" t="s">
        <v>3631</v>
      </c>
      <c r="P172" t="s">
        <v>3630</v>
      </c>
      <c r="R172">
        <v>2017</v>
      </c>
      <c r="S172" t="s">
        <v>3629</v>
      </c>
      <c r="T172" t="s">
        <v>2569</v>
      </c>
      <c r="U172" t="s">
        <v>2513</v>
      </c>
      <c r="W172" t="s">
        <v>3628</v>
      </c>
    </row>
    <row r="173" spans="1:23" x14ac:dyDescent="0.25">
      <c r="A173">
        <v>20193318110</v>
      </c>
      <c r="B173" t="s">
        <v>2522</v>
      </c>
      <c r="C173" t="s">
        <v>3627</v>
      </c>
      <c r="F173" t="s">
        <v>3626</v>
      </c>
      <c r="H173" t="s">
        <v>3625</v>
      </c>
      <c r="I173" t="s">
        <v>3624</v>
      </c>
      <c r="K173" t="s">
        <v>3623</v>
      </c>
      <c r="L173">
        <v>115</v>
      </c>
      <c r="M173">
        <v>36</v>
      </c>
      <c r="N173" t="s">
        <v>3622</v>
      </c>
      <c r="O173" t="s">
        <v>3621</v>
      </c>
      <c r="P173" t="s">
        <v>3620</v>
      </c>
      <c r="R173">
        <v>2018</v>
      </c>
      <c r="S173" t="s">
        <v>3619</v>
      </c>
      <c r="T173" t="s">
        <v>2569</v>
      </c>
      <c r="U173" t="s">
        <v>2513</v>
      </c>
      <c r="W173" t="s">
        <v>3618</v>
      </c>
    </row>
    <row r="174" spans="1:23" x14ac:dyDescent="0.25">
      <c r="A174">
        <v>20163283083</v>
      </c>
      <c r="B174" t="s">
        <v>2522</v>
      </c>
      <c r="C174" t="s">
        <v>3617</v>
      </c>
      <c r="F174" t="s">
        <v>3616</v>
      </c>
      <c r="I174" t="s">
        <v>3615</v>
      </c>
      <c r="K174" t="s">
        <v>3614</v>
      </c>
      <c r="L174">
        <v>6</v>
      </c>
      <c r="M174">
        <v>13</v>
      </c>
      <c r="N174" t="s">
        <v>3613</v>
      </c>
      <c r="P174" t="s">
        <v>3349</v>
      </c>
      <c r="R174">
        <v>2016</v>
      </c>
      <c r="S174" t="s">
        <v>3586</v>
      </c>
      <c r="T174" t="s">
        <v>2639</v>
      </c>
      <c r="U174" t="s">
        <v>2513</v>
      </c>
      <c r="W174" t="s">
        <v>3612</v>
      </c>
    </row>
    <row r="175" spans="1:23" x14ac:dyDescent="0.25">
      <c r="A175">
        <v>20193392111</v>
      </c>
      <c r="B175" t="s">
        <v>2522</v>
      </c>
      <c r="C175" t="s">
        <v>3611</v>
      </c>
      <c r="F175" t="s">
        <v>3610</v>
      </c>
      <c r="I175" t="s">
        <v>3609</v>
      </c>
      <c r="K175" t="s">
        <v>3608</v>
      </c>
      <c r="L175">
        <v>16</v>
      </c>
      <c r="M175">
        <v>7</v>
      </c>
      <c r="N175" t="s">
        <v>3607</v>
      </c>
      <c r="O175" t="s">
        <v>3606</v>
      </c>
      <c r="P175" t="s">
        <v>3587</v>
      </c>
      <c r="R175">
        <v>2019</v>
      </c>
      <c r="S175" t="s">
        <v>3586</v>
      </c>
      <c r="T175" t="s">
        <v>2639</v>
      </c>
      <c r="U175" t="s">
        <v>2513</v>
      </c>
      <c r="W175" t="s">
        <v>3605</v>
      </c>
    </row>
    <row r="176" spans="1:23" x14ac:dyDescent="0.25">
      <c r="A176">
        <v>20173344004</v>
      </c>
      <c r="B176" t="s">
        <v>2522</v>
      </c>
      <c r="C176" t="s">
        <v>3604</v>
      </c>
      <c r="F176" t="s">
        <v>3603</v>
      </c>
      <c r="I176" t="s">
        <v>3602</v>
      </c>
      <c r="K176" t="s">
        <v>3601</v>
      </c>
      <c r="L176">
        <v>146</v>
      </c>
      <c r="N176" t="s">
        <v>3600</v>
      </c>
      <c r="O176" t="s">
        <v>1781</v>
      </c>
      <c r="P176" t="s">
        <v>2659</v>
      </c>
      <c r="R176">
        <v>2017</v>
      </c>
      <c r="S176" t="s">
        <v>2621</v>
      </c>
      <c r="T176" t="s">
        <v>2620</v>
      </c>
      <c r="U176" t="s">
        <v>2513</v>
      </c>
      <c r="W176" t="s">
        <v>3599</v>
      </c>
    </row>
    <row r="177" spans="1:23" x14ac:dyDescent="0.25">
      <c r="A177">
        <v>20203485875</v>
      </c>
      <c r="B177" t="s">
        <v>2522</v>
      </c>
      <c r="C177" t="s">
        <v>3598</v>
      </c>
      <c r="F177" t="s">
        <v>3597</v>
      </c>
      <c r="I177" t="s">
        <v>3596</v>
      </c>
      <c r="K177" t="s">
        <v>3595</v>
      </c>
      <c r="L177">
        <v>6</v>
      </c>
      <c r="M177" t="s">
        <v>3594</v>
      </c>
      <c r="O177" t="s">
        <v>444</v>
      </c>
      <c r="P177" t="s">
        <v>2526</v>
      </c>
      <c r="R177">
        <v>2020</v>
      </c>
      <c r="S177" t="s">
        <v>2525</v>
      </c>
      <c r="T177" t="s">
        <v>2524</v>
      </c>
      <c r="U177" t="s">
        <v>2513</v>
      </c>
      <c r="W177" t="s">
        <v>3593</v>
      </c>
    </row>
    <row r="178" spans="1:23" x14ac:dyDescent="0.25">
      <c r="A178">
        <v>20193101002</v>
      </c>
      <c r="B178" t="s">
        <v>2522</v>
      </c>
      <c r="C178" t="s">
        <v>3592</v>
      </c>
      <c r="F178" t="s">
        <v>3591</v>
      </c>
      <c r="I178" t="s">
        <v>3590</v>
      </c>
      <c r="K178" t="s">
        <v>3589</v>
      </c>
      <c r="L178">
        <v>25</v>
      </c>
      <c r="M178">
        <v>13</v>
      </c>
      <c r="N178" t="s">
        <v>3588</v>
      </c>
      <c r="O178" t="s">
        <v>1720</v>
      </c>
      <c r="P178" t="s">
        <v>3587</v>
      </c>
      <c r="R178">
        <v>2018</v>
      </c>
      <c r="S178" t="s">
        <v>3586</v>
      </c>
      <c r="T178" t="s">
        <v>2639</v>
      </c>
      <c r="U178" t="s">
        <v>2513</v>
      </c>
      <c r="W178" t="s">
        <v>3585</v>
      </c>
    </row>
    <row r="179" spans="1:23" x14ac:dyDescent="0.25">
      <c r="A179">
        <v>20203145956</v>
      </c>
      <c r="B179" t="s">
        <v>2522</v>
      </c>
      <c r="C179" t="s">
        <v>3584</v>
      </c>
      <c r="F179" t="s">
        <v>3583</v>
      </c>
      <c r="I179" t="s">
        <v>2529</v>
      </c>
      <c r="K179" t="s">
        <v>2528</v>
      </c>
      <c r="L179">
        <v>10</v>
      </c>
      <c r="M179" t="s">
        <v>2527</v>
      </c>
      <c r="O179" t="s">
        <v>1225</v>
      </c>
      <c r="P179" t="s">
        <v>2526</v>
      </c>
      <c r="R179">
        <v>2019</v>
      </c>
      <c r="S179" t="s">
        <v>2525</v>
      </c>
      <c r="T179" t="s">
        <v>2524</v>
      </c>
      <c r="U179" t="s">
        <v>2513</v>
      </c>
      <c r="W179" t="s">
        <v>3582</v>
      </c>
    </row>
    <row r="180" spans="1:23" x14ac:dyDescent="0.25">
      <c r="A180">
        <v>20210123263</v>
      </c>
      <c r="B180" t="s">
        <v>2522</v>
      </c>
      <c r="C180" t="s">
        <v>3581</v>
      </c>
      <c r="F180" t="s">
        <v>3580</v>
      </c>
      <c r="I180" t="s">
        <v>3579</v>
      </c>
      <c r="K180" t="s">
        <v>3578</v>
      </c>
      <c r="L180">
        <v>21</v>
      </c>
      <c r="M180">
        <v>2</v>
      </c>
      <c r="N180" t="s">
        <v>3577</v>
      </c>
      <c r="O180" t="s">
        <v>3576</v>
      </c>
      <c r="P180" t="s">
        <v>3575</v>
      </c>
      <c r="R180">
        <v>2021</v>
      </c>
      <c r="S180" t="s">
        <v>3574</v>
      </c>
      <c r="T180" t="s">
        <v>3573</v>
      </c>
      <c r="U180" t="s">
        <v>2513</v>
      </c>
      <c r="W180" t="s">
        <v>3572</v>
      </c>
    </row>
    <row r="181" spans="1:23" x14ac:dyDescent="0.25">
      <c r="A181">
        <v>20203125775</v>
      </c>
      <c r="B181" t="s">
        <v>2522</v>
      </c>
      <c r="C181" t="s">
        <v>3571</v>
      </c>
      <c r="F181" t="s">
        <v>3570</v>
      </c>
      <c r="I181" t="s">
        <v>2519</v>
      </c>
      <c r="K181" t="s">
        <v>2518</v>
      </c>
      <c r="L181">
        <v>123</v>
      </c>
      <c r="N181">
        <v>104248</v>
      </c>
      <c r="P181" t="s">
        <v>2516</v>
      </c>
      <c r="R181">
        <v>2020</v>
      </c>
      <c r="S181" t="s">
        <v>2515</v>
      </c>
      <c r="T181" t="s">
        <v>2514</v>
      </c>
      <c r="U181" t="s">
        <v>2513</v>
      </c>
      <c r="W181" t="s">
        <v>3569</v>
      </c>
    </row>
    <row r="182" spans="1:23" x14ac:dyDescent="0.25">
      <c r="A182">
        <v>20210503760</v>
      </c>
      <c r="B182" t="s">
        <v>2522</v>
      </c>
      <c r="C182" t="s">
        <v>3568</v>
      </c>
      <c r="F182" t="s">
        <v>3567</v>
      </c>
      <c r="I182" t="s">
        <v>2679</v>
      </c>
      <c r="K182" t="s">
        <v>2678</v>
      </c>
      <c r="L182">
        <v>16</v>
      </c>
      <c r="M182">
        <v>3</v>
      </c>
      <c r="O182" t="s">
        <v>215</v>
      </c>
      <c r="P182" t="s">
        <v>2676</v>
      </c>
      <c r="R182">
        <v>2021</v>
      </c>
      <c r="S182" t="s">
        <v>2675</v>
      </c>
      <c r="T182" t="s">
        <v>2569</v>
      </c>
      <c r="U182" t="s">
        <v>2513</v>
      </c>
      <c r="W182" t="s">
        <v>3566</v>
      </c>
    </row>
    <row r="183" spans="1:23" x14ac:dyDescent="0.25">
      <c r="A183">
        <v>20183140942</v>
      </c>
      <c r="B183" t="s">
        <v>2522</v>
      </c>
      <c r="C183" t="s">
        <v>3565</v>
      </c>
      <c r="F183" t="s">
        <v>3564</v>
      </c>
      <c r="I183" t="s">
        <v>2992</v>
      </c>
      <c r="K183" t="s">
        <v>2991</v>
      </c>
      <c r="L183">
        <v>13</v>
      </c>
      <c r="M183">
        <v>365</v>
      </c>
      <c r="N183" t="s">
        <v>3563</v>
      </c>
      <c r="O183" t="s">
        <v>2134</v>
      </c>
      <c r="P183" t="s">
        <v>2731</v>
      </c>
      <c r="R183">
        <v>2017</v>
      </c>
      <c r="S183" t="s">
        <v>2542</v>
      </c>
      <c r="T183" t="s">
        <v>2514</v>
      </c>
      <c r="U183" t="s">
        <v>2513</v>
      </c>
      <c r="W183" t="s">
        <v>3562</v>
      </c>
    </row>
    <row r="184" spans="1:23" x14ac:dyDescent="0.25">
      <c r="A184">
        <v>20203242404</v>
      </c>
      <c r="B184" t="s">
        <v>2522</v>
      </c>
      <c r="C184" t="s">
        <v>3561</v>
      </c>
      <c r="F184" t="s">
        <v>3560</v>
      </c>
      <c r="I184" t="s">
        <v>3559</v>
      </c>
      <c r="K184" t="s">
        <v>3558</v>
      </c>
      <c r="L184">
        <v>5</v>
      </c>
      <c r="M184" t="s">
        <v>3557</v>
      </c>
      <c r="N184" s="2">
        <v>45188</v>
      </c>
      <c r="O184" t="s">
        <v>3556</v>
      </c>
      <c r="P184" t="s">
        <v>3555</v>
      </c>
      <c r="R184">
        <v>2019</v>
      </c>
      <c r="S184" t="s">
        <v>3554</v>
      </c>
      <c r="T184" t="s">
        <v>2996</v>
      </c>
      <c r="U184" t="s">
        <v>2513</v>
      </c>
      <c r="W184" t="s">
        <v>3553</v>
      </c>
    </row>
    <row r="185" spans="1:23" x14ac:dyDescent="0.25">
      <c r="A185">
        <v>20203512121</v>
      </c>
      <c r="B185" t="s">
        <v>2522</v>
      </c>
      <c r="C185" t="s">
        <v>3552</v>
      </c>
      <c r="F185" t="s">
        <v>3551</v>
      </c>
      <c r="I185" t="s">
        <v>2529</v>
      </c>
      <c r="K185" t="s">
        <v>2528</v>
      </c>
      <c r="L185">
        <v>11</v>
      </c>
      <c r="M185" t="s">
        <v>3550</v>
      </c>
      <c r="O185" t="s">
        <v>1476</v>
      </c>
      <c r="P185" t="s">
        <v>2526</v>
      </c>
      <c r="R185">
        <v>2020</v>
      </c>
      <c r="S185" t="s">
        <v>2525</v>
      </c>
      <c r="T185" t="s">
        <v>2524</v>
      </c>
      <c r="U185" t="s">
        <v>2513</v>
      </c>
      <c r="W185" t="s">
        <v>3549</v>
      </c>
    </row>
    <row r="186" spans="1:23" x14ac:dyDescent="0.25">
      <c r="A186">
        <v>20173312420</v>
      </c>
      <c r="B186" t="s">
        <v>2522</v>
      </c>
      <c r="C186" t="s">
        <v>3548</v>
      </c>
      <c r="F186" t="s">
        <v>3547</v>
      </c>
      <c r="I186" t="s">
        <v>3546</v>
      </c>
      <c r="K186" t="s">
        <v>3545</v>
      </c>
      <c r="L186">
        <v>21</v>
      </c>
      <c r="M186">
        <v>2</v>
      </c>
      <c r="N186" t="s">
        <v>3544</v>
      </c>
      <c r="O186" t="s">
        <v>3543</v>
      </c>
      <c r="P186" t="s">
        <v>3542</v>
      </c>
      <c r="R186">
        <v>2017</v>
      </c>
      <c r="S186" t="s">
        <v>3541</v>
      </c>
      <c r="T186" t="s">
        <v>3413</v>
      </c>
      <c r="U186" t="s">
        <v>2513</v>
      </c>
      <c r="W186" t="s">
        <v>3540</v>
      </c>
    </row>
    <row r="187" spans="1:23" x14ac:dyDescent="0.25">
      <c r="A187">
        <v>20210307649</v>
      </c>
      <c r="B187" t="s">
        <v>2522</v>
      </c>
      <c r="C187" t="s">
        <v>3539</v>
      </c>
      <c r="F187" t="s">
        <v>3538</v>
      </c>
      <c r="I187" t="s">
        <v>3537</v>
      </c>
      <c r="K187" t="s">
        <v>3536</v>
      </c>
      <c r="L187">
        <v>10</v>
      </c>
      <c r="M187">
        <v>3</v>
      </c>
      <c r="N187" t="s">
        <v>3535</v>
      </c>
      <c r="O187" t="s">
        <v>3534</v>
      </c>
      <c r="P187" t="s">
        <v>3533</v>
      </c>
      <c r="R187">
        <v>2021</v>
      </c>
      <c r="S187" t="s">
        <v>2542</v>
      </c>
      <c r="T187" t="s">
        <v>2514</v>
      </c>
      <c r="U187" t="s">
        <v>2513</v>
      </c>
      <c r="W187" t="s">
        <v>3532</v>
      </c>
    </row>
    <row r="188" spans="1:23" x14ac:dyDescent="0.25">
      <c r="A188">
        <v>20203374856</v>
      </c>
      <c r="B188" t="s">
        <v>2522</v>
      </c>
      <c r="C188" t="s">
        <v>3531</v>
      </c>
      <c r="F188" t="s">
        <v>3530</v>
      </c>
      <c r="I188" t="s">
        <v>2645</v>
      </c>
      <c r="K188" t="s">
        <v>2644</v>
      </c>
      <c r="L188">
        <v>222</v>
      </c>
      <c r="M188">
        <v>5</v>
      </c>
      <c r="N188" t="s">
        <v>3529</v>
      </c>
      <c r="O188" t="s">
        <v>3528</v>
      </c>
      <c r="P188" t="s">
        <v>2641</v>
      </c>
      <c r="R188">
        <v>2019</v>
      </c>
      <c r="S188" t="s">
        <v>3527</v>
      </c>
      <c r="T188" t="s">
        <v>2639</v>
      </c>
      <c r="U188" t="s">
        <v>2513</v>
      </c>
      <c r="W188" t="s">
        <v>3526</v>
      </c>
    </row>
    <row r="189" spans="1:23" x14ac:dyDescent="0.25">
      <c r="A189">
        <v>20203299071</v>
      </c>
      <c r="B189" t="s">
        <v>2522</v>
      </c>
      <c r="C189" t="s">
        <v>3525</v>
      </c>
      <c r="F189" t="s">
        <v>3524</v>
      </c>
      <c r="I189" t="s">
        <v>3523</v>
      </c>
      <c r="K189" t="s">
        <v>3522</v>
      </c>
      <c r="L189">
        <v>50</v>
      </c>
      <c r="M189">
        <v>2</v>
      </c>
      <c r="N189" t="s">
        <v>3521</v>
      </c>
      <c r="P189" t="s">
        <v>3520</v>
      </c>
      <c r="R189">
        <v>2019</v>
      </c>
      <c r="S189" t="s">
        <v>3519</v>
      </c>
      <c r="T189" t="s">
        <v>2784</v>
      </c>
      <c r="U189" t="s">
        <v>2513</v>
      </c>
      <c r="W189" t="s">
        <v>3518</v>
      </c>
    </row>
    <row r="190" spans="1:23" x14ac:dyDescent="0.25">
      <c r="A190">
        <v>20210301485</v>
      </c>
      <c r="B190" t="s">
        <v>2522</v>
      </c>
      <c r="C190" t="s">
        <v>3517</v>
      </c>
      <c r="F190" t="s">
        <v>3516</v>
      </c>
      <c r="I190" t="s">
        <v>3392</v>
      </c>
      <c r="K190" t="s">
        <v>3395</v>
      </c>
      <c r="L190">
        <v>14</v>
      </c>
      <c r="M190">
        <v>6</v>
      </c>
      <c r="N190" t="s">
        <v>3515</v>
      </c>
      <c r="O190" t="s">
        <v>3514</v>
      </c>
      <c r="P190" t="s">
        <v>3392</v>
      </c>
      <c r="R190">
        <v>2021</v>
      </c>
      <c r="S190" t="s">
        <v>3391</v>
      </c>
      <c r="T190" t="s">
        <v>2996</v>
      </c>
      <c r="U190" t="s">
        <v>2513</v>
      </c>
      <c r="W190" t="s">
        <v>3513</v>
      </c>
    </row>
    <row r="191" spans="1:23" x14ac:dyDescent="0.25">
      <c r="A191">
        <v>20203141662</v>
      </c>
      <c r="B191" t="s">
        <v>2522</v>
      </c>
      <c r="C191" t="s">
        <v>3512</v>
      </c>
      <c r="F191" t="s">
        <v>3511</v>
      </c>
      <c r="I191" t="s">
        <v>3510</v>
      </c>
      <c r="K191" t="s">
        <v>3509</v>
      </c>
      <c r="L191">
        <v>108</v>
      </c>
      <c r="M191">
        <v>10</v>
      </c>
      <c r="N191" t="s">
        <v>3508</v>
      </c>
      <c r="O191" t="s">
        <v>3507</v>
      </c>
      <c r="P191" t="s">
        <v>3220</v>
      </c>
      <c r="R191">
        <v>2019</v>
      </c>
      <c r="S191" t="s">
        <v>3506</v>
      </c>
      <c r="T191" t="s">
        <v>3505</v>
      </c>
      <c r="U191" t="s">
        <v>2513</v>
      </c>
      <c r="W191" t="s">
        <v>3504</v>
      </c>
    </row>
    <row r="192" spans="1:23" x14ac:dyDescent="0.25">
      <c r="A192">
        <v>20203227180</v>
      </c>
      <c r="B192" t="s">
        <v>2522</v>
      </c>
      <c r="C192" t="s">
        <v>3503</v>
      </c>
      <c r="F192" t="s">
        <v>3502</v>
      </c>
      <c r="I192" t="s">
        <v>2824</v>
      </c>
      <c r="K192" t="s">
        <v>2823</v>
      </c>
      <c r="L192">
        <v>2020</v>
      </c>
      <c r="M192">
        <v>7523629</v>
      </c>
      <c r="O192" t="s">
        <v>3501</v>
      </c>
      <c r="P192" t="s">
        <v>2543</v>
      </c>
      <c r="R192">
        <v>2020</v>
      </c>
      <c r="S192" t="s">
        <v>2542</v>
      </c>
      <c r="T192" t="s">
        <v>2514</v>
      </c>
      <c r="U192" t="s">
        <v>2513</v>
      </c>
      <c r="W192" t="s">
        <v>3500</v>
      </c>
    </row>
    <row r="193" spans="1:23" x14ac:dyDescent="0.25">
      <c r="A193">
        <v>20193339916</v>
      </c>
      <c r="B193" t="s">
        <v>2522</v>
      </c>
      <c r="C193" t="s">
        <v>3499</v>
      </c>
      <c r="F193" t="s">
        <v>3498</v>
      </c>
      <c r="I193" t="s">
        <v>3497</v>
      </c>
      <c r="K193" t="s">
        <v>3496</v>
      </c>
      <c r="L193">
        <v>127</v>
      </c>
      <c r="N193" t="s">
        <v>3495</v>
      </c>
      <c r="O193" t="s">
        <v>3494</v>
      </c>
      <c r="P193" t="s">
        <v>3493</v>
      </c>
      <c r="R193">
        <v>2019</v>
      </c>
      <c r="S193" t="s">
        <v>2515</v>
      </c>
      <c r="T193" t="s">
        <v>2514</v>
      </c>
      <c r="U193" t="s">
        <v>2513</v>
      </c>
      <c r="W193" t="s">
        <v>3492</v>
      </c>
    </row>
    <row r="194" spans="1:23" x14ac:dyDescent="0.25">
      <c r="A194">
        <v>20183139611</v>
      </c>
      <c r="B194" t="s">
        <v>2522</v>
      </c>
      <c r="C194" t="s">
        <v>3491</v>
      </c>
      <c r="F194" t="s">
        <v>3490</v>
      </c>
      <c r="I194" t="s">
        <v>2872</v>
      </c>
      <c r="K194" t="s">
        <v>2871</v>
      </c>
      <c r="L194">
        <v>98</v>
      </c>
      <c r="M194">
        <v>3</v>
      </c>
      <c r="N194" t="s">
        <v>3489</v>
      </c>
      <c r="O194" t="s">
        <v>2410</v>
      </c>
      <c r="P194" t="s">
        <v>2868</v>
      </c>
      <c r="R194">
        <v>2018</v>
      </c>
      <c r="S194" t="s">
        <v>2867</v>
      </c>
      <c r="T194" t="s">
        <v>2569</v>
      </c>
      <c r="U194" t="s">
        <v>2513</v>
      </c>
      <c r="W194" t="s">
        <v>3488</v>
      </c>
    </row>
    <row r="195" spans="1:23" x14ac:dyDescent="0.25">
      <c r="A195">
        <v>20210172081</v>
      </c>
      <c r="B195" t="s">
        <v>2522</v>
      </c>
      <c r="C195" t="s">
        <v>3487</v>
      </c>
      <c r="F195" t="s">
        <v>3486</v>
      </c>
      <c r="I195" t="s">
        <v>3334</v>
      </c>
      <c r="K195" t="s">
        <v>3333</v>
      </c>
      <c r="L195">
        <v>28</v>
      </c>
      <c r="M195">
        <v>2</v>
      </c>
      <c r="N195" t="s">
        <v>3485</v>
      </c>
      <c r="P195" t="s">
        <v>3331</v>
      </c>
      <c r="R195">
        <v>2021</v>
      </c>
      <c r="S195" t="s">
        <v>3330</v>
      </c>
      <c r="T195" t="s">
        <v>3329</v>
      </c>
      <c r="U195" t="s">
        <v>2513</v>
      </c>
      <c r="W195" t="s">
        <v>3484</v>
      </c>
    </row>
    <row r="196" spans="1:23" x14ac:dyDescent="0.25">
      <c r="A196">
        <v>20220079635</v>
      </c>
      <c r="B196" t="s">
        <v>2522</v>
      </c>
      <c r="C196" t="s">
        <v>3483</v>
      </c>
      <c r="F196" t="s">
        <v>3482</v>
      </c>
      <c r="I196" t="s">
        <v>2888</v>
      </c>
      <c r="K196" t="s">
        <v>2887</v>
      </c>
      <c r="L196">
        <v>19</v>
      </c>
      <c r="M196">
        <v>3</v>
      </c>
      <c r="O196" t="s">
        <v>3481</v>
      </c>
      <c r="P196" t="s">
        <v>2885</v>
      </c>
      <c r="R196">
        <v>2022</v>
      </c>
      <c r="S196" t="s">
        <v>2884</v>
      </c>
      <c r="T196" t="s">
        <v>2524</v>
      </c>
      <c r="U196" t="s">
        <v>2513</v>
      </c>
      <c r="W196" t="s">
        <v>3480</v>
      </c>
    </row>
    <row r="197" spans="1:23" x14ac:dyDescent="0.25">
      <c r="A197">
        <v>20210026351</v>
      </c>
      <c r="B197" t="s">
        <v>2522</v>
      </c>
      <c r="C197" t="s">
        <v>3479</v>
      </c>
      <c r="F197" t="s">
        <v>3478</v>
      </c>
      <c r="I197" t="s">
        <v>2679</v>
      </c>
      <c r="K197" t="s">
        <v>2678</v>
      </c>
      <c r="L197">
        <v>15</v>
      </c>
      <c r="M197">
        <v>9</v>
      </c>
      <c r="O197" t="s">
        <v>3477</v>
      </c>
      <c r="P197" t="s">
        <v>2676</v>
      </c>
      <c r="R197">
        <v>2020</v>
      </c>
      <c r="S197" t="s">
        <v>2675</v>
      </c>
      <c r="T197" t="s">
        <v>2569</v>
      </c>
      <c r="U197" t="s">
        <v>2513</v>
      </c>
      <c r="W197" t="s">
        <v>3476</v>
      </c>
    </row>
    <row r="198" spans="1:23" x14ac:dyDescent="0.25">
      <c r="A198">
        <v>20203144414</v>
      </c>
      <c r="B198" t="s">
        <v>2522</v>
      </c>
      <c r="C198" t="s">
        <v>3475</v>
      </c>
      <c r="F198" t="s">
        <v>3474</v>
      </c>
      <c r="I198" t="s">
        <v>3473</v>
      </c>
      <c r="K198" t="s">
        <v>3472</v>
      </c>
      <c r="L198">
        <v>11</v>
      </c>
      <c r="M198">
        <v>2</v>
      </c>
      <c r="N198" t="s">
        <v>3471</v>
      </c>
      <c r="O198" t="s">
        <v>3470</v>
      </c>
      <c r="P198" t="s">
        <v>2631</v>
      </c>
      <c r="R198">
        <v>2020</v>
      </c>
      <c r="S198" t="s">
        <v>2630</v>
      </c>
      <c r="T198" t="s">
        <v>2569</v>
      </c>
      <c r="U198" t="s">
        <v>2513</v>
      </c>
      <c r="W198" t="s">
        <v>3469</v>
      </c>
    </row>
    <row r="199" spans="1:23" x14ac:dyDescent="0.25">
      <c r="A199">
        <v>20173378771</v>
      </c>
      <c r="B199" t="s">
        <v>2522</v>
      </c>
      <c r="C199" t="s">
        <v>3468</v>
      </c>
      <c r="F199" t="s">
        <v>3467</v>
      </c>
      <c r="I199" t="s">
        <v>2872</v>
      </c>
      <c r="K199" t="s">
        <v>2871</v>
      </c>
      <c r="L199">
        <v>97</v>
      </c>
      <c r="M199">
        <v>5</v>
      </c>
      <c r="N199" t="s">
        <v>3466</v>
      </c>
      <c r="O199" t="s">
        <v>3465</v>
      </c>
      <c r="P199" t="s">
        <v>2868</v>
      </c>
      <c r="R199">
        <v>2017</v>
      </c>
      <c r="S199" t="s">
        <v>2867</v>
      </c>
      <c r="T199" t="s">
        <v>2569</v>
      </c>
      <c r="U199" t="s">
        <v>2513</v>
      </c>
      <c r="W199" t="s">
        <v>3464</v>
      </c>
    </row>
    <row r="200" spans="1:23" x14ac:dyDescent="0.25">
      <c r="A200">
        <v>20173102596</v>
      </c>
      <c r="B200" t="s">
        <v>2522</v>
      </c>
      <c r="C200" t="s">
        <v>3463</v>
      </c>
      <c r="F200" t="s">
        <v>3462</v>
      </c>
      <c r="I200" t="s">
        <v>3461</v>
      </c>
      <c r="K200" t="s">
        <v>3460</v>
      </c>
      <c r="L200">
        <v>8</v>
      </c>
      <c r="M200">
        <v>12</v>
      </c>
      <c r="N200" t="s">
        <v>3459</v>
      </c>
      <c r="O200" t="s">
        <v>3458</v>
      </c>
      <c r="P200" t="s">
        <v>2786</v>
      </c>
      <c r="R200">
        <v>2016</v>
      </c>
      <c r="S200" t="s">
        <v>2785</v>
      </c>
      <c r="T200" t="s">
        <v>2784</v>
      </c>
      <c r="U200" t="s">
        <v>2513</v>
      </c>
      <c r="W200" t="s">
        <v>3457</v>
      </c>
    </row>
    <row r="201" spans="1:23" x14ac:dyDescent="0.25">
      <c r="A201">
        <v>20210304845</v>
      </c>
      <c r="B201" t="s">
        <v>2522</v>
      </c>
      <c r="C201" t="s">
        <v>3456</v>
      </c>
      <c r="F201" t="s">
        <v>3455</v>
      </c>
      <c r="I201" t="s">
        <v>2604</v>
      </c>
      <c r="K201" t="s">
        <v>2603</v>
      </c>
      <c r="L201">
        <v>83</v>
      </c>
      <c r="M201">
        <v>8</v>
      </c>
      <c r="N201" t="s">
        <v>3454</v>
      </c>
      <c r="O201" t="s">
        <v>509</v>
      </c>
      <c r="P201" t="s">
        <v>3220</v>
      </c>
      <c r="R201">
        <v>2021</v>
      </c>
      <c r="S201" t="s">
        <v>2600</v>
      </c>
      <c r="T201" t="s">
        <v>2569</v>
      </c>
      <c r="U201" t="s">
        <v>2513</v>
      </c>
      <c r="W201" t="s">
        <v>3453</v>
      </c>
    </row>
    <row r="202" spans="1:23" x14ac:dyDescent="0.25">
      <c r="A202">
        <v>20163074209</v>
      </c>
      <c r="B202" t="s">
        <v>2522</v>
      </c>
      <c r="C202" t="s">
        <v>3452</v>
      </c>
      <c r="F202" t="s">
        <v>3451</v>
      </c>
      <c r="I202" t="s">
        <v>2771</v>
      </c>
      <c r="K202" t="s">
        <v>2770</v>
      </c>
      <c r="L202">
        <v>10</v>
      </c>
      <c r="M202">
        <v>1</v>
      </c>
      <c r="N202" t="s">
        <v>3450</v>
      </c>
      <c r="O202" t="s">
        <v>3449</v>
      </c>
      <c r="P202" t="s">
        <v>2676</v>
      </c>
      <c r="R202">
        <v>2016</v>
      </c>
      <c r="S202" t="s">
        <v>2675</v>
      </c>
      <c r="T202" t="s">
        <v>2569</v>
      </c>
      <c r="U202" t="s">
        <v>2513</v>
      </c>
      <c r="W202" t="s">
        <v>3448</v>
      </c>
    </row>
    <row r="203" spans="1:23" x14ac:dyDescent="0.25">
      <c r="A203">
        <v>20210271265</v>
      </c>
      <c r="B203" t="s">
        <v>2522</v>
      </c>
      <c r="C203" t="s">
        <v>3447</v>
      </c>
      <c r="F203" t="s">
        <v>3446</v>
      </c>
      <c r="I203" t="s">
        <v>2872</v>
      </c>
      <c r="K203" t="s">
        <v>2871</v>
      </c>
      <c r="L203">
        <v>105</v>
      </c>
      <c r="M203">
        <v>1</v>
      </c>
      <c r="N203" t="s">
        <v>3445</v>
      </c>
      <c r="O203" t="s">
        <v>3444</v>
      </c>
      <c r="P203" t="s">
        <v>2868</v>
      </c>
      <c r="R203">
        <v>2021</v>
      </c>
      <c r="S203" t="s">
        <v>2867</v>
      </c>
      <c r="T203" t="s">
        <v>2569</v>
      </c>
      <c r="U203" t="s">
        <v>2513</v>
      </c>
      <c r="W203" t="s">
        <v>3443</v>
      </c>
    </row>
    <row r="204" spans="1:23" x14ac:dyDescent="0.25">
      <c r="A204">
        <v>20210298757</v>
      </c>
      <c r="B204" t="s">
        <v>2522</v>
      </c>
      <c r="C204" t="s">
        <v>3442</v>
      </c>
      <c r="F204" t="s">
        <v>3441</v>
      </c>
      <c r="I204" t="s">
        <v>3440</v>
      </c>
      <c r="K204" t="s">
        <v>3439</v>
      </c>
      <c r="L204">
        <v>34</v>
      </c>
      <c r="M204">
        <v>3</v>
      </c>
      <c r="O204" t="s">
        <v>3438</v>
      </c>
      <c r="P204" t="s">
        <v>3220</v>
      </c>
      <c r="R204">
        <v>2021</v>
      </c>
      <c r="S204" t="s">
        <v>3227</v>
      </c>
      <c r="T204" t="s">
        <v>2569</v>
      </c>
      <c r="U204" t="s">
        <v>2513</v>
      </c>
      <c r="W204" t="s">
        <v>3437</v>
      </c>
    </row>
    <row r="205" spans="1:23" x14ac:dyDescent="0.25">
      <c r="A205">
        <v>20183150274</v>
      </c>
      <c r="B205" t="s">
        <v>2522</v>
      </c>
      <c r="C205" t="s">
        <v>3436</v>
      </c>
      <c r="F205" t="s">
        <v>3435</v>
      </c>
      <c r="I205" t="s">
        <v>2529</v>
      </c>
      <c r="K205" t="s">
        <v>2528</v>
      </c>
      <c r="L205">
        <v>9</v>
      </c>
      <c r="M205" t="s">
        <v>3434</v>
      </c>
      <c r="N205">
        <v>112</v>
      </c>
      <c r="O205" t="s">
        <v>3433</v>
      </c>
      <c r="P205" t="s">
        <v>2526</v>
      </c>
      <c r="R205">
        <v>2018</v>
      </c>
      <c r="S205" t="s">
        <v>2525</v>
      </c>
      <c r="T205" t="s">
        <v>2524</v>
      </c>
      <c r="U205" t="s">
        <v>2513</v>
      </c>
      <c r="W205" t="s">
        <v>3432</v>
      </c>
    </row>
    <row r="206" spans="1:23" x14ac:dyDescent="0.25">
      <c r="A206">
        <v>20183215595</v>
      </c>
      <c r="B206" t="s">
        <v>2522</v>
      </c>
      <c r="C206" t="s">
        <v>3431</v>
      </c>
      <c r="F206" t="s">
        <v>3430</v>
      </c>
      <c r="I206" t="s">
        <v>2547</v>
      </c>
      <c r="K206" t="s">
        <v>2546</v>
      </c>
      <c r="L206">
        <v>2017</v>
      </c>
      <c r="N206" t="s">
        <v>3429</v>
      </c>
      <c r="O206" t="s">
        <v>3428</v>
      </c>
      <c r="P206" t="s">
        <v>2543</v>
      </c>
      <c r="R206">
        <v>2017</v>
      </c>
      <c r="S206" t="s">
        <v>2542</v>
      </c>
      <c r="T206" t="s">
        <v>2514</v>
      </c>
      <c r="U206" t="s">
        <v>2513</v>
      </c>
      <c r="W206" t="s">
        <v>3427</v>
      </c>
    </row>
    <row r="207" spans="1:23" x14ac:dyDescent="0.25">
      <c r="A207">
        <v>20193485570</v>
      </c>
      <c r="B207" t="s">
        <v>2522</v>
      </c>
      <c r="C207" t="s">
        <v>3426</v>
      </c>
      <c r="F207" t="s">
        <v>3425</v>
      </c>
      <c r="I207" t="s">
        <v>3177</v>
      </c>
      <c r="K207" t="s">
        <v>3176</v>
      </c>
      <c r="L207">
        <v>9</v>
      </c>
      <c r="M207">
        <v>1</v>
      </c>
      <c r="N207">
        <v>14056</v>
      </c>
      <c r="P207" t="s">
        <v>3175</v>
      </c>
      <c r="R207">
        <v>2019</v>
      </c>
      <c r="S207" t="s">
        <v>2542</v>
      </c>
      <c r="T207" t="s">
        <v>2514</v>
      </c>
      <c r="U207" t="s">
        <v>2513</v>
      </c>
      <c r="W207" t="s">
        <v>3424</v>
      </c>
    </row>
    <row r="208" spans="1:23" x14ac:dyDescent="0.25">
      <c r="A208">
        <v>20210140281</v>
      </c>
      <c r="B208" t="s">
        <v>2522</v>
      </c>
      <c r="C208" t="s">
        <v>3423</v>
      </c>
      <c r="F208" t="s">
        <v>3422</v>
      </c>
      <c r="I208" t="s">
        <v>2771</v>
      </c>
      <c r="K208" t="s">
        <v>2770</v>
      </c>
      <c r="L208">
        <v>15</v>
      </c>
      <c r="M208">
        <v>2</v>
      </c>
      <c r="O208" t="s">
        <v>1264</v>
      </c>
      <c r="P208" t="s">
        <v>2676</v>
      </c>
      <c r="R208">
        <v>2021</v>
      </c>
      <c r="S208" t="s">
        <v>2675</v>
      </c>
      <c r="T208" t="s">
        <v>2569</v>
      </c>
      <c r="U208" t="s">
        <v>2513</v>
      </c>
      <c r="W208" t="s">
        <v>3421</v>
      </c>
    </row>
    <row r="209" spans="1:23" x14ac:dyDescent="0.25">
      <c r="A209">
        <v>20163167979</v>
      </c>
      <c r="B209" t="s">
        <v>2522</v>
      </c>
      <c r="C209" t="s">
        <v>3420</v>
      </c>
      <c r="F209" t="s">
        <v>3419</v>
      </c>
      <c r="I209" t="s">
        <v>3418</v>
      </c>
      <c r="K209" t="s">
        <v>3417</v>
      </c>
      <c r="L209">
        <v>9</v>
      </c>
      <c r="M209">
        <v>2</v>
      </c>
      <c r="N209" t="s">
        <v>3416</v>
      </c>
      <c r="P209" t="s">
        <v>3415</v>
      </c>
      <c r="R209">
        <v>2016</v>
      </c>
      <c r="S209" t="s">
        <v>3414</v>
      </c>
      <c r="T209" t="s">
        <v>3413</v>
      </c>
      <c r="U209" t="s">
        <v>2513</v>
      </c>
      <c r="W209" t="s">
        <v>3412</v>
      </c>
    </row>
    <row r="210" spans="1:23" x14ac:dyDescent="0.25">
      <c r="A210">
        <v>20183341928</v>
      </c>
      <c r="B210" t="s">
        <v>2522</v>
      </c>
      <c r="C210" t="s">
        <v>3411</v>
      </c>
      <c r="F210" t="s">
        <v>3410</v>
      </c>
      <c r="I210" t="s">
        <v>3409</v>
      </c>
      <c r="K210" t="s">
        <v>3408</v>
      </c>
      <c r="L210">
        <v>48</v>
      </c>
      <c r="M210">
        <v>3</v>
      </c>
      <c r="N210" t="s">
        <v>3407</v>
      </c>
      <c r="O210" t="s">
        <v>3406</v>
      </c>
      <c r="P210" t="s">
        <v>3405</v>
      </c>
      <c r="R210">
        <v>2018</v>
      </c>
      <c r="S210" t="s">
        <v>3404</v>
      </c>
      <c r="T210" t="s">
        <v>3066</v>
      </c>
      <c r="U210" t="s">
        <v>2513</v>
      </c>
      <c r="W210" t="s">
        <v>3403</v>
      </c>
    </row>
    <row r="211" spans="1:23" x14ac:dyDescent="0.25">
      <c r="A211">
        <v>20163265365</v>
      </c>
      <c r="B211" t="s">
        <v>2522</v>
      </c>
      <c r="C211" t="s">
        <v>3402</v>
      </c>
      <c r="F211" t="s">
        <v>3401</v>
      </c>
      <c r="I211" t="s">
        <v>487</v>
      </c>
      <c r="K211" t="s">
        <v>3400</v>
      </c>
      <c r="L211">
        <v>16</v>
      </c>
      <c r="M211">
        <v>587</v>
      </c>
      <c r="N211" t="s">
        <v>3399</v>
      </c>
      <c r="P211" t="s">
        <v>2731</v>
      </c>
      <c r="R211">
        <v>2016</v>
      </c>
      <c r="S211" t="s">
        <v>2542</v>
      </c>
      <c r="T211" t="s">
        <v>2514</v>
      </c>
      <c r="U211" t="s">
        <v>2513</v>
      </c>
      <c r="W211" t="s">
        <v>3398</v>
      </c>
    </row>
    <row r="212" spans="1:23" x14ac:dyDescent="0.25">
      <c r="A212">
        <v>20220132715</v>
      </c>
      <c r="B212" t="s">
        <v>2522</v>
      </c>
      <c r="C212" t="s">
        <v>3397</v>
      </c>
      <c r="F212" t="s">
        <v>3396</v>
      </c>
      <c r="I212" t="s">
        <v>3392</v>
      </c>
      <c r="K212" t="s">
        <v>3395</v>
      </c>
      <c r="L212">
        <v>14</v>
      </c>
      <c r="M212">
        <v>11</v>
      </c>
      <c r="N212" t="s">
        <v>3394</v>
      </c>
      <c r="O212" t="s">
        <v>3393</v>
      </c>
      <c r="P212" t="s">
        <v>3392</v>
      </c>
      <c r="R212">
        <v>2021</v>
      </c>
      <c r="S212" t="s">
        <v>3391</v>
      </c>
      <c r="T212" t="s">
        <v>2996</v>
      </c>
      <c r="U212" t="s">
        <v>2513</v>
      </c>
      <c r="W212" t="s">
        <v>3390</v>
      </c>
    </row>
    <row r="213" spans="1:23" x14ac:dyDescent="0.25">
      <c r="A213">
        <v>20219967545</v>
      </c>
      <c r="B213" t="s">
        <v>2522</v>
      </c>
      <c r="C213" t="s">
        <v>3389</v>
      </c>
      <c r="F213" t="s">
        <v>3388</v>
      </c>
      <c r="I213" t="s">
        <v>1031</v>
      </c>
      <c r="K213" t="s">
        <v>3045</v>
      </c>
      <c r="L213">
        <v>6</v>
      </c>
      <c r="M213">
        <v>8</v>
      </c>
      <c r="O213" t="s">
        <v>3387</v>
      </c>
      <c r="P213" t="s">
        <v>2622</v>
      </c>
      <c r="R213">
        <v>2020</v>
      </c>
      <c r="S213" t="s">
        <v>2621</v>
      </c>
      <c r="T213" t="s">
        <v>2620</v>
      </c>
      <c r="U213" t="s">
        <v>2513</v>
      </c>
      <c r="W213" t="s">
        <v>3386</v>
      </c>
    </row>
    <row r="214" spans="1:23" x14ac:dyDescent="0.25">
      <c r="A214">
        <v>20220140067</v>
      </c>
      <c r="B214" t="s">
        <v>2649</v>
      </c>
      <c r="C214" t="s">
        <v>3385</v>
      </c>
      <c r="F214" t="s">
        <v>3384</v>
      </c>
      <c r="G214" t="s">
        <v>3383</v>
      </c>
      <c r="I214" t="s">
        <v>3382</v>
      </c>
      <c r="K214" t="s">
        <v>3381</v>
      </c>
      <c r="L214">
        <v>155</v>
      </c>
      <c r="N214" s="2">
        <v>45245</v>
      </c>
      <c r="P214" t="s">
        <v>3380</v>
      </c>
      <c r="R214">
        <v>2021</v>
      </c>
      <c r="S214" t="s">
        <v>3379</v>
      </c>
      <c r="T214" t="s">
        <v>3378</v>
      </c>
      <c r="U214" t="s">
        <v>2513</v>
      </c>
      <c r="W214" t="s">
        <v>3377</v>
      </c>
    </row>
    <row r="215" spans="1:23" x14ac:dyDescent="0.25">
      <c r="A215">
        <v>20193103880</v>
      </c>
      <c r="B215" t="s">
        <v>2522</v>
      </c>
      <c r="C215" t="s">
        <v>3376</v>
      </c>
      <c r="F215" t="s">
        <v>3375</v>
      </c>
      <c r="I215" t="s">
        <v>3223</v>
      </c>
      <c r="K215" t="s">
        <v>3222</v>
      </c>
      <c r="L215">
        <v>14</v>
      </c>
      <c r="M215" t="s">
        <v>3374</v>
      </c>
      <c r="N215" t="s">
        <v>3373</v>
      </c>
      <c r="P215" t="s">
        <v>3220</v>
      </c>
      <c r="R215">
        <v>2018</v>
      </c>
      <c r="S215" t="s">
        <v>2515</v>
      </c>
      <c r="T215" t="s">
        <v>2514</v>
      </c>
      <c r="U215" t="s">
        <v>2513</v>
      </c>
      <c r="W215" t="s">
        <v>3372</v>
      </c>
    </row>
    <row r="216" spans="1:23" x14ac:dyDescent="0.25">
      <c r="A216">
        <v>20203561133</v>
      </c>
      <c r="B216" t="s">
        <v>2522</v>
      </c>
      <c r="C216" t="s">
        <v>3371</v>
      </c>
      <c r="F216" t="s">
        <v>3370</v>
      </c>
      <c r="I216" t="s">
        <v>2919</v>
      </c>
      <c r="K216" t="s">
        <v>2918</v>
      </c>
      <c r="L216">
        <v>148</v>
      </c>
      <c r="M216" t="s">
        <v>3369</v>
      </c>
      <c r="O216" t="s">
        <v>3368</v>
      </c>
      <c r="P216" t="s">
        <v>2916</v>
      </c>
      <c r="R216">
        <v>2020</v>
      </c>
      <c r="S216" t="s">
        <v>2915</v>
      </c>
      <c r="T216" t="s">
        <v>2514</v>
      </c>
      <c r="U216" t="s">
        <v>2513</v>
      </c>
      <c r="W216" t="s">
        <v>3367</v>
      </c>
    </row>
    <row r="217" spans="1:23" x14ac:dyDescent="0.25">
      <c r="A217">
        <v>20183302420</v>
      </c>
      <c r="B217" t="s">
        <v>2522</v>
      </c>
      <c r="C217" t="s">
        <v>3366</v>
      </c>
      <c r="F217" t="s">
        <v>3365</v>
      </c>
      <c r="I217" t="s">
        <v>3364</v>
      </c>
      <c r="K217" t="s">
        <v>3363</v>
      </c>
      <c r="L217">
        <v>17</v>
      </c>
      <c r="M217">
        <v>1</v>
      </c>
      <c r="N217" t="s">
        <v>3362</v>
      </c>
      <c r="O217" t="s">
        <v>3361</v>
      </c>
      <c r="P217" t="s">
        <v>2731</v>
      </c>
      <c r="R217">
        <v>2018</v>
      </c>
      <c r="S217" t="s">
        <v>2542</v>
      </c>
      <c r="T217" t="s">
        <v>2514</v>
      </c>
      <c r="U217" t="s">
        <v>2513</v>
      </c>
      <c r="W217" t="s">
        <v>3360</v>
      </c>
    </row>
    <row r="218" spans="1:23" x14ac:dyDescent="0.25">
      <c r="A218">
        <v>20193516004</v>
      </c>
      <c r="B218" t="s">
        <v>2522</v>
      </c>
      <c r="C218" t="s">
        <v>3359</v>
      </c>
      <c r="F218" t="s">
        <v>3358</v>
      </c>
      <c r="I218" t="s">
        <v>2679</v>
      </c>
      <c r="K218" t="s">
        <v>2678</v>
      </c>
      <c r="L218">
        <v>14</v>
      </c>
      <c r="M218">
        <v>10</v>
      </c>
      <c r="N218" t="s">
        <v>3357</v>
      </c>
      <c r="O218" t="s">
        <v>554</v>
      </c>
      <c r="P218" t="s">
        <v>2676</v>
      </c>
      <c r="R218">
        <v>2019</v>
      </c>
      <c r="S218" t="s">
        <v>2675</v>
      </c>
      <c r="T218" t="s">
        <v>2569</v>
      </c>
      <c r="U218" t="s">
        <v>2513</v>
      </c>
      <c r="W218" t="s">
        <v>3356</v>
      </c>
    </row>
    <row r="219" spans="1:23" x14ac:dyDescent="0.25">
      <c r="A219">
        <v>20173255303</v>
      </c>
      <c r="B219" t="s">
        <v>2522</v>
      </c>
      <c r="C219" t="s">
        <v>3355</v>
      </c>
      <c r="F219" t="s">
        <v>3354</v>
      </c>
      <c r="I219" t="s">
        <v>3353</v>
      </c>
      <c r="K219" t="s">
        <v>3352</v>
      </c>
      <c r="L219">
        <v>4</v>
      </c>
      <c r="M219">
        <v>10</v>
      </c>
      <c r="N219" t="s">
        <v>3351</v>
      </c>
      <c r="O219" t="s">
        <v>3350</v>
      </c>
      <c r="P219" t="s">
        <v>3349</v>
      </c>
      <c r="R219">
        <v>2017</v>
      </c>
      <c r="S219" t="s">
        <v>2542</v>
      </c>
      <c r="T219" t="s">
        <v>2514</v>
      </c>
      <c r="U219" t="s">
        <v>2513</v>
      </c>
      <c r="W219" t="s">
        <v>3348</v>
      </c>
    </row>
    <row r="220" spans="1:23" x14ac:dyDescent="0.25">
      <c r="A220">
        <v>20203501545</v>
      </c>
      <c r="B220" t="s">
        <v>2522</v>
      </c>
      <c r="C220" t="s">
        <v>3347</v>
      </c>
      <c r="F220" t="s">
        <v>3346</v>
      </c>
      <c r="I220" t="s">
        <v>1031</v>
      </c>
      <c r="K220" t="s">
        <v>3045</v>
      </c>
      <c r="L220">
        <v>6</v>
      </c>
      <c r="M220">
        <v>4</v>
      </c>
      <c r="O220" t="s">
        <v>3345</v>
      </c>
      <c r="P220" t="s">
        <v>2622</v>
      </c>
      <c r="R220">
        <v>2020</v>
      </c>
      <c r="S220" t="s">
        <v>2621</v>
      </c>
      <c r="T220" t="s">
        <v>2620</v>
      </c>
      <c r="U220" t="s">
        <v>2513</v>
      </c>
      <c r="W220" t="s">
        <v>3344</v>
      </c>
    </row>
    <row r="221" spans="1:23" x14ac:dyDescent="0.25">
      <c r="A221">
        <v>20193522581</v>
      </c>
      <c r="B221" t="s">
        <v>2522</v>
      </c>
      <c r="C221" t="s">
        <v>3343</v>
      </c>
      <c r="F221" t="s">
        <v>3342</v>
      </c>
      <c r="I221" t="s">
        <v>3177</v>
      </c>
      <c r="K221" t="s">
        <v>3176</v>
      </c>
      <c r="L221">
        <v>9</v>
      </c>
      <c r="M221">
        <v>1</v>
      </c>
      <c r="N221">
        <v>17334</v>
      </c>
      <c r="P221" t="s">
        <v>3175</v>
      </c>
      <c r="R221">
        <v>2019</v>
      </c>
      <c r="S221" t="s">
        <v>2542</v>
      </c>
      <c r="T221" t="s">
        <v>2514</v>
      </c>
      <c r="U221" t="s">
        <v>2513</v>
      </c>
      <c r="W221" t="s">
        <v>3341</v>
      </c>
    </row>
    <row r="222" spans="1:23" x14ac:dyDescent="0.25">
      <c r="A222">
        <v>20173259352</v>
      </c>
      <c r="B222" t="s">
        <v>2522</v>
      </c>
      <c r="C222" t="s">
        <v>3340</v>
      </c>
      <c r="F222" t="s">
        <v>3339</v>
      </c>
      <c r="I222" t="s">
        <v>2888</v>
      </c>
      <c r="K222" t="s">
        <v>2887</v>
      </c>
      <c r="L222">
        <v>14</v>
      </c>
      <c r="M222">
        <v>4</v>
      </c>
      <c r="N222">
        <v>441</v>
      </c>
      <c r="O222" t="s">
        <v>3338</v>
      </c>
      <c r="P222" t="s">
        <v>2885</v>
      </c>
      <c r="R222">
        <v>2017</v>
      </c>
      <c r="S222" t="s">
        <v>2884</v>
      </c>
      <c r="T222" t="s">
        <v>2524</v>
      </c>
      <c r="U222" t="s">
        <v>2513</v>
      </c>
      <c r="W222" t="s">
        <v>3337</v>
      </c>
    </row>
    <row r="223" spans="1:23" x14ac:dyDescent="0.25">
      <c r="A223">
        <v>20219837580</v>
      </c>
      <c r="B223" t="s">
        <v>2522</v>
      </c>
      <c r="C223" t="s">
        <v>3336</v>
      </c>
      <c r="F223" t="s">
        <v>3335</v>
      </c>
      <c r="I223" t="s">
        <v>3334</v>
      </c>
      <c r="K223" t="s">
        <v>3333</v>
      </c>
      <c r="L223">
        <v>28</v>
      </c>
      <c r="M223">
        <v>1</v>
      </c>
      <c r="N223" t="s">
        <v>3332</v>
      </c>
      <c r="P223" t="s">
        <v>3331</v>
      </c>
      <c r="R223">
        <v>2020</v>
      </c>
      <c r="S223" t="s">
        <v>3330</v>
      </c>
      <c r="T223" t="s">
        <v>3329</v>
      </c>
      <c r="U223" t="s">
        <v>2513</v>
      </c>
      <c r="W223" t="s">
        <v>3328</v>
      </c>
    </row>
    <row r="224" spans="1:23" x14ac:dyDescent="0.25">
      <c r="A224">
        <v>20183198026</v>
      </c>
      <c r="B224" t="s">
        <v>2522</v>
      </c>
      <c r="C224" t="s">
        <v>3327</v>
      </c>
      <c r="F224" t="s">
        <v>3326</v>
      </c>
      <c r="I224" t="s">
        <v>2679</v>
      </c>
      <c r="K224" t="s">
        <v>2678</v>
      </c>
      <c r="L224">
        <v>13</v>
      </c>
      <c r="M224">
        <v>4</v>
      </c>
      <c r="N224" t="s">
        <v>3325</v>
      </c>
      <c r="O224" t="s">
        <v>3324</v>
      </c>
      <c r="P224" t="s">
        <v>2676</v>
      </c>
      <c r="R224">
        <v>2018</v>
      </c>
      <c r="S224" t="s">
        <v>2675</v>
      </c>
      <c r="T224" t="s">
        <v>2569</v>
      </c>
      <c r="U224" t="s">
        <v>2513</v>
      </c>
      <c r="W224" t="s">
        <v>3323</v>
      </c>
    </row>
    <row r="225" spans="1:23" x14ac:dyDescent="0.25">
      <c r="A225">
        <v>20193309821</v>
      </c>
      <c r="B225" t="s">
        <v>2522</v>
      </c>
      <c r="C225" t="s">
        <v>3322</v>
      </c>
      <c r="F225" t="s">
        <v>3321</v>
      </c>
      <c r="I225" t="s">
        <v>2764</v>
      </c>
      <c r="K225" t="s">
        <v>2763</v>
      </c>
      <c r="L225">
        <v>677</v>
      </c>
      <c r="N225" t="s">
        <v>3320</v>
      </c>
      <c r="O225" t="s">
        <v>3319</v>
      </c>
      <c r="P225" t="s">
        <v>2516</v>
      </c>
      <c r="R225">
        <v>2019</v>
      </c>
      <c r="S225" t="s">
        <v>2515</v>
      </c>
      <c r="T225" t="s">
        <v>2514</v>
      </c>
      <c r="U225" t="s">
        <v>2513</v>
      </c>
      <c r="W225" t="s">
        <v>3318</v>
      </c>
    </row>
    <row r="226" spans="1:23" x14ac:dyDescent="0.25">
      <c r="A226">
        <v>20203522626</v>
      </c>
      <c r="B226" t="s">
        <v>2522</v>
      </c>
      <c r="C226" t="s">
        <v>3317</v>
      </c>
      <c r="F226" t="s">
        <v>3316</v>
      </c>
      <c r="I226" t="s">
        <v>2888</v>
      </c>
      <c r="K226" t="s">
        <v>2887</v>
      </c>
      <c r="L226">
        <v>17</v>
      </c>
      <c r="M226">
        <v>17</v>
      </c>
      <c r="O226" t="s">
        <v>3315</v>
      </c>
      <c r="P226" t="s">
        <v>2885</v>
      </c>
      <c r="R226">
        <v>2020</v>
      </c>
      <c r="S226" t="s">
        <v>2884</v>
      </c>
      <c r="T226" t="s">
        <v>2524</v>
      </c>
      <c r="U226" t="s">
        <v>2513</v>
      </c>
      <c r="W226" t="s">
        <v>3314</v>
      </c>
    </row>
    <row r="227" spans="1:23" x14ac:dyDescent="0.25">
      <c r="A227">
        <v>20193418785</v>
      </c>
      <c r="B227" t="s">
        <v>2522</v>
      </c>
      <c r="C227" t="s">
        <v>3313</v>
      </c>
      <c r="F227" t="s">
        <v>3312</v>
      </c>
      <c r="I227" t="s">
        <v>3311</v>
      </c>
      <c r="K227" t="s">
        <v>3310</v>
      </c>
      <c r="L227">
        <v>220</v>
      </c>
      <c r="M227">
        <v>2</v>
      </c>
      <c r="N227" t="s">
        <v>3309</v>
      </c>
      <c r="O227" t="s">
        <v>3308</v>
      </c>
      <c r="P227" t="s">
        <v>2571</v>
      </c>
      <c r="R227">
        <v>2019</v>
      </c>
      <c r="S227" t="s">
        <v>2515</v>
      </c>
      <c r="T227" t="s">
        <v>2514</v>
      </c>
      <c r="U227" t="s">
        <v>2513</v>
      </c>
      <c r="W227" t="s">
        <v>3307</v>
      </c>
    </row>
    <row r="228" spans="1:23" x14ac:dyDescent="0.25">
      <c r="A228">
        <v>20183158451</v>
      </c>
      <c r="B228" t="s">
        <v>2522</v>
      </c>
      <c r="C228" t="s">
        <v>3306</v>
      </c>
      <c r="F228" t="s">
        <v>3305</v>
      </c>
      <c r="I228" t="s">
        <v>3304</v>
      </c>
      <c r="K228" t="s">
        <v>3303</v>
      </c>
      <c r="L228">
        <v>2017</v>
      </c>
      <c r="N228" t="s">
        <v>3302</v>
      </c>
      <c r="O228" t="s">
        <v>3301</v>
      </c>
      <c r="P228" t="s">
        <v>2543</v>
      </c>
      <c r="R228">
        <v>2017</v>
      </c>
      <c r="S228" t="s">
        <v>2542</v>
      </c>
      <c r="T228" t="s">
        <v>2514</v>
      </c>
      <c r="U228" t="s">
        <v>2513</v>
      </c>
      <c r="W228" t="s">
        <v>3300</v>
      </c>
    </row>
    <row r="229" spans="1:23" x14ac:dyDescent="0.25">
      <c r="A229">
        <v>20210230642</v>
      </c>
      <c r="B229" t="s">
        <v>2522</v>
      </c>
      <c r="C229" t="s">
        <v>3299</v>
      </c>
      <c r="F229" t="s">
        <v>3298</v>
      </c>
      <c r="I229" t="s">
        <v>3297</v>
      </c>
      <c r="K229" t="s">
        <v>3296</v>
      </c>
      <c r="L229">
        <v>31</v>
      </c>
      <c r="M229">
        <v>5</v>
      </c>
      <c r="N229" t="s">
        <v>3295</v>
      </c>
      <c r="O229" t="s">
        <v>404</v>
      </c>
      <c r="P229" t="s">
        <v>2724</v>
      </c>
      <c r="R229">
        <v>2021</v>
      </c>
      <c r="S229" t="s">
        <v>2723</v>
      </c>
      <c r="T229" t="s">
        <v>2514</v>
      </c>
      <c r="U229" t="s">
        <v>2513</v>
      </c>
      <c r="W229" t="s">
        <v>3294</v>
      </c>
    </row>
    <row r="230" spans="1:23" x14ac:dyDescent="0.25">
      <c r="A230">
        <v>20220371655</v>
      </c>
      <c r="B230" t="s">
        <v>2522</v>
      </c>
      <c r="C230" t="s">
        <v>3293</v>
      </c>
      <c r="F230" t="s">
        <v>3292</v>
      </c>
      <c r="I230" t="s">
        <v>2679</v>
      </c>
      <c r="K230" t="s">
        <v>2678</v>
      </c>
      <c r="L230">
        <v>17</v>
      </c>
      <c r="M230">
        <v>5</v>
      </c>
      <c r="O230" t="s">
        <v>3291</v>
      </c>
      <c r="P230" t="s">
        <v>2676</v>
      </c>
      <c r="R230">
        <v>2022</v>
      </c>
      <c r="S230" t="s">
        <v>2675</v>
      </c>
      <c r="T230" t="s">
        <v>2569</v>
      </c>
      <c r="U230" t="s">
        <v>2513</v>
      </c>
      <c r="W230" t="s">
        <v>3290</v>
      </c>
    </row>
    <row r="231" spans="1:23" x14ac:dyDescent="0.25">
      <c r="A231">
        <v>20163241165</v>
      </c>
      <c r="B231" t="s">
        <v>2522</v>
      </c>
      <c r="C231" t="s">
        <v>3289</v>
      </c>
      <c r="F231" t="s">
        <v>3288</v>
      </c>
      <c r="I231" t="s">
        <v>3287</v>
      </c>
      <c r="K231" t="s">
        <v>3286</v>
      </c>
      <c r="L231">
        <v>40</v>
      </c>
      <c r="M231">
        <v>4</v>
      </c>
      <c r="N231" t="s">
        <v>3285</v>
      </c>
      <c r="P231" t="s">
        <v>3284</v>
      </c>
      <c r="R231">
        <v>2016</v>
      </c>
      <c r="S231" t="s">
        <v>3283</v>
      </c>
      <c r="T231" t="s">
        <v>3152</v>
      </c>
      <c r="U231" t="s">
        <v>2513</v>
      </c>
      <c r="W231" t="s">
        <v>3282</v>
      </c>
    </row>
    <row r="232" spans="1:23" x14ac:dyDescent="0.25">
      <c r="A232">
        <v>20173245304</v>
      </c>
      <c r="B232" t="s">
        <v>2522</v>
      </c>
      <c r="C232" t="s">
        <v>3281</v>
      </c>
      <c r="F232" t="s">
        <v>3280</v>
      </c>
      <c r="I232" t="s">
        <v>3236</v>
      </c>
      <c r="K232" t="s">
        <v>3239</v>
      </c>
      <c r="L232">
        <v>18</v>
      </c>
      <c r="M232">
        <v>2</v>
      </c>
      <c r="N232" t="s">
        <v>3279</v>
      </c>
      <c r="O232" t="s">
        <v>3278</v>
      </c>
      <c r="P232" t="s">
        <v>3236</v>
      </c>
      <c r="R232">
        <v>2017</v>
      </c>
      <c r="S232" t="s">
        <v>3277</v>
      </c>
      <c r="T232" t="s">
        <v>2784</v>
      </c>
      <c r="U232" t="s">
        <v>2513</v>
      </c>
      <c r="W232" t="s">
        <v>3276</v>
      </c>
    </row>
    <row r="233" spans="1:23" x14ac:dyDescent="0.25">
      <c r="A233">
        <v>20193478221</v>
      </c>
      <c r="B233" t="s">
        <v>2522</v>
      </c>
      <c r="C233" t="s">
        <v>3275</v>
      </c>
      <c r="F233" t="s">
        <v>3274</v>
      </c>
      <c r="I233" t="s">
        <v>2848</v>
      </c>
      <c r="K233" t="s">
        <v>2847</v>
      </c>
      <c r="L233">
        <v>102</v>
      </c>
      <c r="N233" t="s">
        <v>3273</v>
      </c>
      <c r="O233" t="s">
        <v>3272</v>
      </c>
      <c r="P233" t="s">
        <v>2516</v>
      </c>
      <c r="R233">
        <v>2019</v>
      </c>
      <c r="S233" t="s">
        <v>2515</v>
      </c>
      <c r="T233" t="s">
        <v>2514</v>
      </c>
      <c r="U233" t="s">
        <v>2513</v>
      </c>
      <c r="W233" t="s">
        <v>3271</v>
      </c>
    </row>
    <row r="234" spans="1:23" x14ac:dyDescent="0.25">
      <c r="A234">
        <v>20173277974</v>
      </c>
      <c r="B234" t="s">
        <v>2522</v>
      </c>
      <c r="C234" t="s">
        <v>3270</v>
      </c>
      <c r="F234" t="s">
        <v>3269</v>
      </c>
      <c r="I234" t="s">
        <v>3268</v>
      </c>
      <c r="K234" t="s">
        <v>3267</v>
      </c>
      <c r="L234">
        <v>9</v>
      </c>
      <c r="M234">
        <v>8</v>
      </c>
      <c r="N234" t="s">
        <v>3266</v>
      </c>
      <c r="P234" t="s">
        <v>2786</v>
      </c>
      <c r="R234">
        <v>2017</v>
      </c>
      <c r="S234" t="s">
        <v>2785</v>
      </c>
      <c r="T234" t="s">
        <v>2784</v>
      </c>
      <c r="U234" t="s">
        <v>2513</v>
      </c>
      <c r="W234" t="s">
        <v>3265</v>
      </c>
    </row>
    <row r="235" spans="1:23" x14ac:dyDescent="0.25">
      <c r="A235">
        <v>20203401225</v>
      </c>
      <c r="B235" t="s">
        <v>2522</v>
      </c>
      <c r="C235" t="s">
        <v>3264</v>
      </c>
      <c r="F235" t="s">
        <v>3263</v>
      </c>
      <c r="I235" t="s">
        <v>3262</v>
      </c>
      <c r="K235" t="s">
        <v>3261</v>
      </c>
      <c r="L235">
        <v>12</v>
      </c>
      <c r="M235">
        <v>1</v>
      </c>
      <c r="N235" t="s">
        <v>3260</v>
      </c>
      <c r="P235" t="s">
        <v>3259</v>
      </c>
      <c r="R235">
        <v>2017</v>
      </c>
      <c r="S235" t="s">
        <v>3258</v>
      </c>
      <c r="T235" t="s">
        <v>2996</v>
      </c>
      <c r="U235" t="s">
        <v>2513</v>
      </c>
      <c r="W235" t="s">
        <v>3257</v>
      </c>
    </row>
    <row r="236" spans="1:23" x14ac:dyDescent="0.25">
      <c r="A236">
        <v>20193123708</v>
      </c>
      <c r="B236" t="s">
        <v>2522</v>
      </c>
      <c r="C236" t="s">
        <v>3256</v>
      </c>
      <c r="F236" t="s">
        <v>3255</v>
      </c>
      <c r="I236" t="s">
        <v>3254</v>
      </c>
      <c r="K236" t="s">
        <v>3253</v>
      </c>
      <c r="L236">
        <v>37</v>
      </c>
      <c r="M236">
        <v>4</v>
      </c>
      <c r="N236" t="s">
        <v>3252</v>
      </c>
      <c r="O236" t="s">
        <v>3251</v>
      </c>
      <c r="P236" t="s">
        <v>3250</v>
      </c>
      <c r="R236">
        <v>2018</v>
      </c>
      <c r="S236" t="s">
        <v>3249</v>
      </c>
      <c r="T236" t="s">
        <v>2514</v>
      </c>
      <c r="U236" t="s">
        <v>2513</v>
      </c>
      <c r="W236" t="s">
        <v>3248</v>
      </c>
    </row>
    <row r="237" spans="1:23" x14ac:dyDescent="0.25">
      <c r="A237">
        <v>20203331399</v>
      </c>
      <c r="B237" t="s">
        <v>2522</v>
      </c>
      <c r="C237" t="s">
        <v>3247</v>
      </c>
      <c r="F237" t="s">
        <v>3246</v>
      </c>
      <c r="I237" t="s">
        <v>2557</v>
      </c>
      <c r="K237" t="s">
        <v>2556</v>
      </c>
      <c r="L237">
        <v>14</v>
      </c>
      <c r="M237" t="s">
        <v>3245</v>
      </c>
      <c r="N237" t="s">
        <v>3244</v>
      </c>
      <c r="O237" t="s">
        <v>3243</v>
      </c>
      <c r="P237" t="s">
        <v>2553</v>
      </c>
      <c r="R237">
        <v>2020</v>
      </c>
      <c r="S237" t="s">
        <v>2552</v>
      </c>
      <c r="T237" t="s">
        <v>2551</v>
      </c>
      <c r="U237" t="s">
        <v>2513</v>
      </c>
      <c r="W237" t="s">
        <v>3242</v>
      </c>
    </row>
    <row r="238" spans="1:23" x14ac:dyDescent="0.25">
      <c r="A238">
        <v>20220306324</v>
      </c>
      <c r="B238" t="s">
        <v>2522</v>
      </c>
      <c r="C238" t="s">
        <v>3241</v>
      </c>
      <c r="F238" t="s">
        <v>3240</v>
      </c>
      <c r="I238" t="s">
        <v>3236</v>
      </c>
      <c r="K238" t="s">
        <v>3239</v>
      </c>
      <c r="L238">
        <v>23</v>
      </c>
      <c r="M238">
        <v>3</v>
      </c>
      <c r="N238" t="s">
        <v>3238</v>
      </c>
      <c r="O238" t="s">
        <v>3237</v>
      </c>
      <c r="P238" t="s">
        <v>3236</v>
      </c>
      <c r="R238">
        <v>2022</v>
      </c>
      <c r="S238" t="s">
        <v>3235</v>
      </c>
      <c r="T238" t="s">
        <v>2784</v>
      </c>
      <c r="U238" t="s">
        <v>2513</v>
      </c>
      <c r="W238" t="s">
        <v>3234</v>
      </c>
    </row>
    <row r="239" spans="1:23" x14ac:dyDescent="0.25">
      <c r="A239">
        <v>20163118297</v>
      </c>
      <c r="B239" t="s">
        <v>2522</v>
      </c>
      <c r="C239" t="s">
        <v>3233</v>
      </c>
      <c r="F239" t="s">
        <v>3232</v>
      </c>
      <c r="I239" t="s">
        <v>3231</v>
      </c>
      <c r="K239" t="s">
        <v>3230</v>
      </c>
      <c r="L239">
        <v>63</v>
      </c>
      <c r="M239">
        <v>2</v>
      </c>
      <c r="N239" t="s">
        <v>3229</v>
      </c>
      <c r="O239" t="s">
        <v>3228</v>
      </c>
      <c r="P239" t="s">
        <v>2601</v>
      </c>
      <c r="R239">
        <v>2016</v>
      </c>
      <c r="S239" t="s">
        <v>3227</v>
      </c>
      <c r="T239" t="s">
        <v>2569</v>
      </c>
      <c r="U239" t="s">
        <v>2513</v>
      </c>
      <c r="W239" t="s">
        <v>3226</v>
      </c>
    </row>
    <row r="240" spans="1:23" x14ac:dyDescent="0.25">
      <c r="A240">
        <v>20203484947</v>
      </c>
      <c r="B240" t="s">
        <v>2522</v>
      </c>
      <c r="C240" t="s">
        <v>3225</v>
      </c>
      <c r="F240" t="s">
        <v>3224</v>
      </c>
      <c r="I240" t="s">
        <v>3223</v>
      </c>
      <c r="K240" t="s">
        <v>3222</v>
      </c>
      <c r="L240">
        <v>16</v>
      </c>
      <c r="M240">
        <v>4</v>
      </c>
      <c r="O240" t="s">
        <v>3221</v>
      </c>
      <c r="P240" t="s">
        <v>3220</v>
      </c>
      <c r="R240">
        <v>2020</v>
      </c>
      <c r="S240" t="s">
        <v>2515</v>
      </c>
      <c r="T240" t="s">
        <v>2514</v>
      </c>
      <c r="U240" t="s">
        <v>2513</v>
      </c>
      <c r="W240" t="s">
        <v>3219</v>
      </c>
    </row>
    <row r="241" spans="1:23" x14ac:dyDescent="0.25">
      <c r="A241">
        <v>20163077249</v>
      </c>
      <c r="B241" t="s">
        <v>2522</v>
      </c>
      <c r="C241" t="s">
        <v>3218</v>
      </c>
      <c r="F241" t="s">
        <v>3217</v>
      </c>
      <c r="I241" t="s">
        <v>3007</v>
      </c>
      <c r="K241" t="s">
        <v>3006</v>
      </c>
      <c r="L241">
        <v>37</v>
      </c>
      <c r="M241">
        <v>8</v>
      </c>
      <c r="N241" t="s">
        <v>3216</v>
      </c>
      <c r="O241" t="s">
        <v>3215</v>
      </c>
      <c r="P241" t="s">
        <v>2724</v>
      </c>
      <c r="R241">
        <v>2016</v>
      </c>
      <c r="S241" t="s">
        <v>2723</v>
      </c>
      <c r="T241" t="s">
        <v>2514</v>
      </c>
      <c r="U241" t="s">
        <v>2513</v>
      </c>
      <c r="W241" t="s">
        <v>3214</v>
      </c>
    </row>
    <row r="242" spans="1:23" x14ac:dyDescent="0.25">
      <c r="A242">
        <v>20220251015</v>
      </c>
      <c r="B242" t="s">
        <v>2522</v>
      </c>
      <c r="C242" t="s">
        <v>3213</v>
      </c>
      <c r="F242" t="s">
        <v>3212</v>
      </c>
      <c r="I242" t="s">
        <v>3211</v>
      </c>
      <c r="K242" t="s">
        <v>3210</v>
      </c>
      <c r="L242">
        <v>60</v>
      </c>
      <c r="M242">
        <v>6</v>
      </c>
      <c r="N242" t="s">
        <v>3209</v>
      </c>
      <c r="P242" t="s">
        <v>3208</v>
      </c>
      <c r="R242">
        <v>2022</v>
      </c>
      <c r="S242" t="s">
        <v>3207</v>
      </c>
      <c r="T242" t="s">
        <v>2996</v>
      </c>
      <c r="U242" t="s">
        <v>2513</v>
      </c>
      <c r="W242" t="s">
        <v>3206</v>
      </c>
    </row>
    <row r="243" spans="1:23" x14ac:dyDescent="0.25">
      <c r="A243">
        <v>20220037875</v>
      </c>
      <c r="B243" t="s">
        <v>2522</v>
      </c>
      <c r="C243" t="s">
        <v>3205</v>
      </c>
      <c r="F243" t="s">
        <v>3204</v>
      </c>
      <c r="I243" t="s">
        <v>3203</v>
      </c>
      <c r="K243" t="s">
        <v>3202</v>
      </c>
      <c r="L243">
        <v>67</v>
      </c>
      <c r="M243">
        <v>4</v>
      </c>
      <c r="N243" t="s">
        <v>3201</v>
      </c>
      <c r="O243" t="s">
        <v>3200</v>
      </c>
      <c r="P243" t="s">
        <v>3199</v>
      </c>
      <c r="R243">
        <v>2021</v>
      </c>
      <c r="S243" t="s">
        <v>3198</v>
      </c>
      <c r="T243" t="s">
        <v>3197</v>
      </c>
      <c r="U243" t="s">
        <v>2513</v>
      </c>
      <c r="W243" t="s">
        <v>3196</v>
      </c>
    </row>
    <row r="244" spans="1:23" x14ac:dyDescent="0.25">
      <c r="A244">
        <v>20183091357</v>
      </c>
      <c r="B244" t="s">
        <v>2522</v>
      </c>
      <c r="C244" t="s">
        <v>3195</v>
      </c>
      <c r="F244" t="s">
        <v>3194</v>
      </c>
      <c r="I244" t="s">
        <v>3193</v>
      </c>
      <c r="K244" t="s">
        <v>3192</v>
      </c>
      <c r="L244">
        <v>2017</v>
      </c>
      <c r="N244" t="s">
        <v>3191</v>
      </c>
      <c r="O244" t="s">
        <v>3190</v>
      </c>
      <c r="P244" t="s">
        <v>2543</v>
      </c>
      <c r="R244">
        <v>2017</v>
      </c>
      <c r="S244" t="s">
        <v>2542</v>
      </c>
      <c r="T244" t="s">
        <v>2514</v>
      </c>
      <c r="U244" t="s">
        <v>2513</v>
      </c>
      <c r="W244" t="s">
        <v>3189</v>
      </c>
    </row>
    <row r="245" spans="1:23" x14ac:dyDescent="0.25">
      <c r="A245">
        <v>20210499263</v>
      </c>
      <c r="B245" t="s">
        <v>2522</v>
      </c>
      <c r="C245" t="s">
        <v>3188</v>
      </c>
      <c r="F245" t="s">
        <v>3187</v>
      </c>
      <c r="I245" t="s">
        <v>3186</v>
      </c>
      <c r="K245" t="s">
        <v>3185</v>
      </c>
      <c r="L245">
        <v>29</v>
      </c>
      <c r="M245">
        <v>2</v>
      </c>
      <c r="N245" t="s">
        <v>3184</v>
      </c>
      <c r="O245" t="s">
        <v>3183</v>
      </c>
      <c r="P245" t="s">
        <v>3182</v>
      </c>
      <c r="R245">
        <v>2021</v>
      </c>
      <c r="S245" t="s">
        <v>3181</v>
      </c>
      <c r="T245" t="s">
        <v>3066</v>
      </c>
      <c r="U245" t="s">
        <v>2513</v>
      </c>
      <c r="W245" t="s">
        <v>3180</v>
      </c>
    </row>
    <row r="246" spans="1:23" x14ac:dyDescent="0.25">
      <c r="A246">
        <v>20193476700</v>
      </c>
      <c r="B246" t="s">
        <v>2522</v>
      </c>
      <c r="C246" t="s">
        <v>3179</v>
      </c>
      <c r="F246" t="s">
        <v>3178</v>
      </c>
      <c r="I246" t="s">
        <v>3177</v>
      </c>
      <c r="K246" t="s">
        <v>3176</v>
      </c>
      <c r="L246">
        <v>9</v>
      </c>
      <c r="M246">
        <v>1</v>
      </c>
      <c r="N246">
        <v>13919</v>
      </c>
      <c r="P246" t="s">
        <v>3175</v>
      </c>
      <c r="R246">
        <v>2019</v>
      </c>
      <c r="S246" t="s">
        <v>2542</v>
      </c>
      <c r="T246" t="s">
        <v>2514</v>
      </c>
      <c r="U246" t="s">
        <v>2513</v>
      </c>
      <c r="W246" t="s">
        <v>3174</v>
      </c>
    </row>
    <row r="247" spans="1:23" x14ac:dyDescent="0.25">
      <c r="A247">
        <v>20193068506</v>
      </c>
      <c r="B247" t="s">
        <v>2522</v>
      </c>
      <c r="C247" t="s">
        <v>3173</v>
      </c>
      <c r="F247" t="s">
        <v>3172</v>
      </c>
      <c r="I247" t="s">
        <v>3171</v>
      </c>
      <c r="K247" t="s">
        <v>3170</v>
      </c>
      <c r="L247">
        <v>47</v>
      </c>
      <c r="M247">
        <v>5</v>
      </c>
      <c r="N247" t="s">
        <v>3169</v>
      </c>
      <c r="P247" t="s">
        <v>3168</v>
      </c>
      <c r="R247">
        <v>2018</v>
      </c>
      <c r="S247" t="s">
        <v>3167</v>
      </c>
      <c r="T247" t="s">
        <v>2569</v>
      </c>
      <c r="U247" t="s">
        <v>2513</v>
      </c>
      <c r="W247" t="s">
        <v>3166</v>
      </c>
    </row>
    <row r="248" spans="1:23" x14ac:dyDescent="0.25">
      <c r="A248">
        <v>20193243797</v>
      </c>
      <c r="B248" t="s">
        <v>2522</v>
      </c>
      <c r="C248" t="s">
        <v>3165</v>
      </c>
      <c r="F248" t="s">
        <v>3164</v>
      </c>
      <c r="I248" t="s">
        <v>2790</v>
      </c>
      <c r="K248" t="s">
        <v>2789</v>
      </c>
      <c r="L248">
        <v>13</v>
      </c>
      <c r="M248">
        <v>15</v>
      </c>
      <c r="N248" t="s">
        <v>3163</v>
      </c>
      <c r="O248" t="s">
        <v>3162</v>
      </c>
      <c r="P248" t="s">
        <v>2786</v>
      </c>
      <c r="R248">
        <v>2019</v>
      </c>
      <c r="S248" t="s">
        <v>2785</v>
      </c>
      <c r="T248" t="s">
        <v>2784</v>
      </c>
      <c r="U248" t="s">
        <v>2513</v>
      </c>
      <c r="W248" t="s">
        <v>3161</v>
      </c>
    </row>
    <row r="249" spans="1:23" x14ac:dyDescent="0.25">
      <c r="A249">
        <v>20203232815</v>
      </c>
      <c r="B249" t="s">
        <v>2522</v>
      </c>
      <c r="C249" t="s">
        <v>3160</v>
      </c>
      <c r="F249" t="s">
        <v>3159</v>
      </c>
      <c r="I249" t="s">
        <v>3158</v>
      </c>
      <c r="K249" t="s">
        <v>3157</v>
      </c>
      <c r="L249">
        <v>20</v>
      </c>
      <c r="M249">
        <v>7</v>
      </c>
      <c r="N249" t="s">
        <v>3156</v>
      </c>
      <c r="O249" t="s">
        <v>3155</v>
      </c>
      <c r="P249" t="s">
        <v>3154</v>
      </c>
      <c r="R249">
        <v>2020</v>
      </c>
      <c r="S249" t="s">
        <v>3153</v>
      </c>
      <c r="T249" t="s">
        <v>3152</v>
      </c>
      <c r="U249" t="s">
        <v>2513</v>
      </c>
      <c r="W249" t="s">
        <v>3151</v>
      </c>
    </row>
    <row r="250" spans="1:23" x14ac:dyDescent="0.25">
      <c r="A250">
        <v>20193214453</v>
      </c>
      <c r="B250" t="s">
        <v>2522</v>
      </c>
      <c r="C250" t="s">
        <v>3150</v>
      </c>
      <c r="F250" t="s">
        <v>3149</v>
      </c>
      <c r="I250" t="s">
        <v>2679</v>
      </c>
      <c r="K250" t="s">
        <v>2678</v>
      </c>
      <c r="L250">
        <v>14</v>
      </c>
      <c r="M250">
        <v>3</v>
      </c>
      <c r="N250" t="s">
        <v>3148</v>
      </c>
      <c r="O250" t="s">
        <v>3147</v>
      </c>
      <c r="P250" t="s">
        <v>2676</v>
      </c>
      <c r="R250">
        <v>2019</v>
      </c>
      <c r="S250" t="s">
        <v>2675</v>
      </c>
      <c r="T250" t="s">
        <v>2569</v>
      </c>
      <c r="U250" t="s">
        <v>2513</v>
      </c>
      <c r="W250" t="s">
        <v>3146</v>
      </c>
    </row>
    <row r="251" spans="1:23" x14ac:dyDescent="0.25">
      <c r="A251">
        <v>20183184614</v>
      </c>
      <c r="B251" t="s">
        <v>2522</v>
      </c>
      <c r="C251" t="s">
        <v>3145</v>
      </c>
      <c r="F251" t="s">
        <v>3144</v>
      </c>
      <c r="I251" t="s">
        <v>3143</v>
      </c>
      <c r="K251" t="s">
        <v>3142</v>
      </c>
      <c r="L251">
        <v>7</v>
      </c>
      <c r="M251">
        <v>1</v>
      </c>
      <c r="N251" s="2">
        <v>45119</v>
      </c>
      <c r="P251" t="s">
        <v>3141</v>
      </c>
      <c r="R251">
        <v>2018</v>
      </c>
      <c r="S251" t="s">
        <v>3140</v>
      </c>
      <c r="T251" t="s">
        <v>2784</v>
      </c>
      <c r="U251" t="s">
        <v>2513</v>
      </c>
      <c r="W251" t="s">
        <v>3139</v>
      </c>
    </row>
    <row r="252" spans="1:23" x14ac:dyDescent="0.25">
      <c r="A252">
        <v>20210301790</v>
      </c>
      <c r="B252" t="s">
        <v>2522</v>
      </c>
      <c r="C252" t="s">
        <v>3138</v>
      </c>
      <c r="F252" t="s">
        <v>3137</v>
      </c>
      <c r="I252" t="s">
        <v>713</v>
      </c>
      <c r="K252" t="s">
        <v>3136</v>
      </c>
      <c r="L252">
        <v>9</v>
      </c>
      <c r="M252">
        <v>6</v>
      </c>
      <c r="O252" t="s">
        <v>3135</v>
      </c>
      <c r="P252" t="s">
        <v>2885</v>
      </c>
      <c r="R252">
        <v>2021</v>
      </c>
      <c r="S252" t="s">
        <v>2884</v>
      </c>
      <c r="T252" t="s">
        <v>2524</v>
      </c>
      <c r="U252" t="s">
        <v>2513</v>
      </c>
      <c r="W252" t="s">
        <v>3134</v>
      </c>
    </row>
    <row r="253" spans="1:23" x14ac:dyDescent="0.25">
      <c r="A253">
        <v>20203328602</v>
      </c>
      <c r="B253" t="s">
        <v>2522</v>
      </c>
      <c r="C253" t="s">
        <v>3133</v>
      </c>
      <c r="F253" t="s">
        <v>3132</v>
      </c>
      <c r="I253" t="s">
        <v>2557</v>
      </c>
      <c r="K253" t="s">
        <v>2556</v>
      </c>
      <c r="L253">
        <v>14</v>
      </c>
      <c r="M253">
        <v>5</v>
      </c>
      <c r="N253" t="s">
        <v>3131</v>
      </c>
      <c r="O253" t="s">
        <v>1230</v>
      </c>
      <c r="P253" t="s">
        <v>2553</v>
      </c>
      <c r="R253">
        <v>2020</v>
      </c>
      <c r="S253" t="s">
        <v>2552</v>
      </c>
      <c r="T253" t="s">
        <v>2551</v>
      </c>
      <c r="U253" t="s">
        <v>2513</v>
      </c>
      <c r="W253" t="s">
        <v>3130</v>
      </c>
    </row>
    <row r="254" spans="1:23" x14ac:dyDescent="0.25">
      <c r="A254">
        <v>20203164322</v>
      </c>
      <c r="B254" t="s">
        <v>2522</v>
      </c>
      <c r="C254" t="s">
        <v>3129</v>
      </c>
      <c r="F254" t="s">
        <v>3128</v>
      </c>
      <c r="I254" t="s">
        <v>3127</v>
      </c>
      <c r="K254" t="s">
        <v>3126</v>
      </c>
      <c r="L254">
        <v>47</v>
      </c>
      <c r="M254">
        <v>4</v>
      </c>
      <c r="N254" t="s">
        <v>3125</v>
      </c>
      <c r="O254" t="s">
        <v>3124</v>
      </c>
      <c r="P254" t="s">
        <v>3123</v>
      </c>
      <c r="R254">
        <v>2019</v>
      </c>
      <c r="S254" t="s">
        <v>3122</v>
      </c>
      <c r="T254" t="s">
        <v>3121</v>
      </c>
      <c r="U254" t="s">
        <v>2513</v>
      </c>
      <c r="W254" t="s">
        <v>3120</v>
      </c>
    </row>
    <row r="255" spans="1:23" x14ac:dyDescent="0.25">
      <c r="A255">
        <v>20210280071</v>
      </c>
      <c r="B255" t="s">
        <v>2522</v>
      </c>
      <c r="C255" t="s">
        <v>3119</v>
      </c>
      <c r="F255" t="s">
        <v>3118</v>
      </c>
      <c r="I255" t="s">
        <v>2735</v>
      </c>
      <c r="K255" t="s">
        <v>2734</v>
      </c>
      <c r="L255">
        <v>21</v>
      </c>
      <c r="M255">
        <v>303</v>
      </c>
      <c r="N255" t="s">
        <v>3117</v>
      </c>
      <c r="O255" t="s">
        <v>3116</v>
      </c>
      <c r="P255" t="s">
        <v>2731</v>
      </c>
      <c r="R255">
        <v>2021</v>
      </c>
      <c r="S255" t="s">
        <v>2542</v>
      </c>
      <c r="T255" t="s">
        <v>2514</v>
      </c>
      <c r="U255" t="s">
        <v>2513</v>
      </c>
      <c r="W255" t="s">
        <v>3115</v>
      </c>
    </row>
    <row r="256" spans="1:23" x14ac:dyDescent="0.25">
      <c r="A256">
        <v>20220313817</v>
      </c>
      <c r="B256" t="s">
        <v>2522</v>
      </c>
      <c r="C256" t="s">
        <v>3114</v>
      </c>
      <c r="F256" t="s">
        <v>3113</v>
      </c>
      <c r="I256" t="s">
        <v>3112</v>
      </c>
      <c r="K256" t="s">
        <v>3111</v>
      </c>
      <c r="L256">
        <v>55</v>
      </c>
      <c r="M256">
        <v>3</v>
      </c>
      <c r="N256" t="s">
        <v>3110</v>
      </c>
      <c r="O256" t="s">
        <v>3109</v>
      </c>
      <c r="P256" t="s">
        <v>3108</v>
      </c>
      <c r="R256">
        <v>2021</v>
      </c>
      <c r="S256" t="s">
        <v>3107</v>
      </c>
      <c r="T256" t="s">
        <v>2569</v>
      </c>
      <c r="U256" t="s">
        <v>2513</v>
      </c>
      <c r="W256" t="s">
        <v>3106</v>
      </c>
    </row>
    <row r="257" spans="1:23" x14ac:dyDescent="0.25">
      <c r="A257">
        <v>20173318678</v>
      </c>
      <c r="B257" t="s">
        <v>2522</v>
      </c>
      <c r="C257" t="s">
        <v>3105</v>
      </c>
      <c r="F257" t="s">
        <v>3104</v>
      </c>
      <c r="I257" t="s">
        <v>3103</v>
      </c>
      <c r="K257" t="s">
        <v>3102</v>
      </c>
      <c r="L257">
        <v>25</v>
      </c>
      <c r="N257" t="s">
        <v>3101</v>
      </c>
      <c r="O257" t="s">
        <v>3100</v>
      </c>
      <c r="P257" t="s">
        <v>3099</v>
      </c>
      <c r="R257">
        <v>2016</v>
      </c>
      <c r="S257" t="s">
        <v>2784</v>
      </c>
      <c r="T257" t="s">
        <v>2784</v>
      </c>
      <c r="U257" t="s">
        <v>2513</v>
      </c>
      <c r="W257" t="s">
        <v>3098</v>
      </c>
    </row>
    <row r="258" spans="1:23" x14ac:dyDescent="0.25">
      <c r="A258">
        <v>20210368241</v>
      </c>
      <c r="B258" t="s">
        <v>2522</v>
      </c>
      <c r="C258" t="s">
        <v>3097</v>
      </c>
      <c r="F258" t="s">
        <v>3096</v>
      </c>
      <c r="I258" t="s">
        <v>3095</v>
      </c>
      <c r="K258" t="s">
        <v>3094</v>
      </c>
      <c r="L258">
        <v>66</v>
      </c>
      <c r="M258">
        <v>3</v>
      </c>
      <c r="N258" t="s">
        <v>3093</v>
      </c>
      <c r="O258" t="s">
        <v>3092</v>
      </c>
      <c r="P258" t="s">
        <v>3091</v>
      </c>
      <c r="R258">
        <v>2021</v>
      </c>
      <c r="S258" t="s">
        <v>3090</v>
      </c>
      <c r="T258" t="s">
        <v>2524</v>
      </c>
      <c r="U258" t="s">
        <v>2513</v>
      </c>
      <c r="W258" t="s">
        <v>3089</v>
      </c>
    </row>
    <row r="259" spans="1:23" x14ac:dyDescent="0.25">
      <c r="A259">
        <v>20220366796</v>
      </c>
      <c r="B259" t="s">
        <v>2522</v>
      </c>
      <c r="C259" t="s">
        <v>3088</v>
      </c>
      <c r="F259" t="s">
        <v>3087</v>
      </c>
      <c r="I259" t="s">
        <v>1957</v>
      </c>
      <c r="K259" t="s">
        <v>3086</v>
      </c>
      <c r="L259">
        <v>14</v>
      </c>
      <c r="M259">
        <v>7</v>
      </c>
      <c r="O259" t="s">
        <v>3085</v>
      </c>
      <c r="P259" t="s">
        <v>2885</v>
      </c>
      <c r="R259">
        <v>2022</v>
      </c>
      <c r="S259" t="s">
        <v>2884</v>
      </c>
      <c r="T259" t="s">
        <v>2524</v>
      </c>
      <c r="U259" t="s">
        <v>2513</v>
      </c>
      <c r="W259" t="s">
        <v>3084</v>
      </c>
    </row>
    <row r="260" spans="1:23" x14ac:dyDescent="0.25">
      <c r="A260">
        <v>20219817590</v>
      </c>
      <c r="B260" t="s">
        <v>2522</v>
      </c>
      <c r="C260" t="s">
        <v>3083</v>
      </c>
      <c r="F260" t="s">
        <v>3082</v>
      </c>
      <c r="I260" t="s">
        <v>3081</v>
      </c>
      <c r="K260" t="s">
        <v>3080</v>
      </c>
      <c r="L260">
        <v>20</v>
      </c>
      <c r="M260">
        <v>201</v>
      </c>
      <c r="N260" t="s">
        <v>3079</v>
      </c>
      <c r="O260" t="s">
        <v>840</v>
      </c>
      <c r="P260" t="s">
        <v>2731</v>
      </c>
      <c r="R260">
        <v>2020</v>
      </c>
      <c r="S260" t="s">
        <v>2542</v>
      </c>
      <c r="T260" t="s">
        <v>2514</v>
      </c>
      <c r="U260" t="s">
        <v>2513</v>
      </c>
      <c r="W260" t="s">
        <v>3078</v>
      </c>
    </row>
    <row r="261" spans="1:23" x14ac:dyDescent="0.25">
      <c r="A261">
        <v>20173268749</v>
      </c>
      <c r="B261" t="s">
        <v>2522</v>
      </c>
      <c r="C261" t="s">
        <v>3077</v>
      </c>
      <c r="F261" t="s">
        <v>3076</v>
      </c>
      <c r="I261" t="s">
        <v>2958</v>
      </c>
      <c r="K261" t="s">
        <v>2957</v>
      </c>
      <c r="L261">
        <v>68</v>
      </c>
      <c r="N261" t="s">
        <v>3075</v>
      </c>
      <c r="P261" t="s">
        <v>2955</v>
      </c>
      <c r="R261">
        <v>2017</v>
      </c>
      <c r="S261" t="s">
        <v>2954</v>
      </c>
      <c r="T261" t="s">
        <v>2569</v>
      </c>
      <c r="U261" t="s">
        <v>2513</v>
      </c>
      <c r="W261" t="s">
        <v>3074</v>
      </c>
    </row>
    <row r="262" spans="1:23" x14ac:dyDescent="0.25">
      <c r="A262">
        <v>20173095259</v>
      </c>
      <c r="B262" t="s">
        <v>2522</v>
      </c>
      <c r="C262" t="s">
        <v>3073</v>
      </c>
      <c r="F262" t="s">
        <v>3072</v>
      </c>
      <c r="I262" t="s">
        <v>3071</v>
      </c>
      <c r="K262" t="s">
        <v>3070</v>
      </c>
      <c r="L262">
        <v>87</v>
      </c>
      <c r="M262">
        <v>1</v>
      </c>
      <c r="N262" t="s">
        <v>3069</v>
      </c>
      <c r="P262" t="s">
        <v>3068</v>
      </c>
      <c r="R262">
        <v>2016</v>
      </c>
      <c r="S262" t="s">
        <v>3067</v>
      </c>
      <c r="T262" t="s">
        <v>3066</v>
      </c>
      <c r="U262" t="s">
        <v>2513</v>
      </c>
      <c r="W262" t="s">
        <v>3065</v>
      </c>
    </row>
    <row r="263" spans="1:23" x14ac:dyDescent="0.25">
      <c r="A263">
        <v>20220457457</v>
      </c>
      <c r="B263" t="s">
        <v>2522</v>
      </c>
      <c r="C263" t="s">
        <v>3064</v>
      </c>
      <c r="F263" t="s">
        <v>3063</v>
      </c>
      <c r="I263" t="s">
        <v>2557</v>
      </c>
      <c r="K263" t="s">
        <v>2556</v>
      </c>
      <c r="L263">
        <v>16</v>
      </c>
      <c r="M263" t="s">
        <v>3062</v>
      </c>
      <c r="N263" t="s">
        <v>3061</v>
      </c>
      <c r="O263" t="s">
        <v>3060</v>
      </c>
      <c r="P263" t="s">
        <v>2553</v>
      </c>
      <c r="R263">
        <v>2022</v>
      </c>
      <c r="S263" t="s">
        <v>2552</v>
      </c>
      <c r="T263" t="s">
        <v>2551</v>
      </c>
      <c r="U263" t="s">
        <v>2513</v>
      </c>
      <c r="W263" t="s">
        <v>3059</v>
      </c>
    </row>
    <row r="264" spans="1:23" x14ac:dyDescent="0.25">
      <c r="A264">
        <v>20163309714</v>
      </c>
      <c r="B264" t="s">
        <v>2522</v>
      </c>
      <c r="C264" t="s">
        <v>3058</v>
      </c>
      <c r="F264" t="s">
        <v>3057</v>
      </c>
      <c r="I264" t="s">
        <v>3056</v>
      </c>
      <c r="K264" t="s">
        <v>3055</v>
      </c>
      <c r="L264">
        <v>6</v>
      </c>
      <c r="M264">
        <v>16</v>
      </c>
      <c r="N264" t="s">
        <v>3054</v>
      </c>
      <c r="O264" t="s">
        <v>3053</v>
      </c>
      <c r="P264" t="s">
        <v>2601</v>
      </c>
      <c r="R264">
        <v>2016</v>
      </c>
      <c r="S264" t="s">
        <v>2515</v>
      </c>
      <c r="T264" t="s">
        <v>2514</v>
      </c>
      <c r="U264" t="s">
        <v>2513</v>
      </c>
      <c r="W264" t="s">
        <v>3052</v>
      </c>
    </row>
    <row r="265" spans="1:23" x14ac:dyDescent="0.25">
      <c r="A265">
        <v>20203329648</v>
      </c>
      <c r="B265" t="s">
        <v>2522</v>
      </c>
      <c r="C265" t="s">
        <v>3051</v>
      </c>
      <c r="F265" t="s">
        <v>3050</v>
      </c>
      <c r="I265" t="s">
        <v>2771</v>
      </c>
      <c r="K265" t="s">
        <v>2770</v>
      </c>
      <c r="L265">
        <v>14</v>
      </c>
      <c r="M265">
        <v>5</v>
      </c>
      <c r="O265" t="s">
        <v>3049</v>
      </c>
      <c r="P265" t="s">
        <v>2676</v>
      </c>
      <c r="R265">
        <v>2020</v>
      </c>
      <c r="S265" t="s">
        <v>2675</v>
      </c>
      <c r="T265" t="s">
        <v>2569</v>
      </c>
      <c r="U265" t="s">
        <v>2513</v>
      </c>
      <c r="W265" t="s">
        <v>3048</v>
      </c>
    </row>
    <row r="266" spans="1:23" x14ac:dyDescent="0.25">
      <c r="A266">
        <v>20219956872</v>
      </c>
      <c r="B266" t="s">
        <v>2522</v>
      </c>
      <c r="C266" t="s">
        <v>3047</v>
      </c>
      <c r="F266" t="s">
        <v>3046</v>
      </c>
      <c r="I266" t="s">
        <v>1031</v>
      </c>
      <c r="K266" t="s">
        <v>3045</v>
      </c>
      <c r="L266">
        <v>6</v>
      </c>
      <c r="M266">
        <v>5</v>
      </c>
      <c r="O266" t="s">
        <v>3044</v>
      </c>
      <c r="P266" t="s">
        <v>2622</v>
      </c>
      <c r="R266">
        <v>2020</v>
      </c>
      <c r="S266" t="s">
        <v>2621</v>
      </c>
      <c r="T266" t="s">
        <v>2620</v>
      </c>
      <c r="U266" t="s">
        <v>2513</v>
      </c>
      <c r="W266" t="s">
        <v>3043</v>
      </c>
    </row>
    <row r="267" spans="1:23" x14ac:dyDescent="0.25">
      <c r="A267">
        <v>20193510303</v>
      </c>
      <c r="B267" t="s">
        <v>2522</v>
      </c>
      <c r="C267" t="s">
        <v>3042</v>
      </c>
      <c r="F267" t="s">
        <v>3041</v>
      </c>
      <c r="I267" t="s">
        <v>3040</v>
      </c>
      <c r="K267" t="s">
        <v>3039</v>
      </c>
      <c r="L267">
        <v>16</v>
      </c>
      <c r="M267">
        <v>4</v>
      </c>
      <c r="N267" t="s">
        <v>3038</v>
      </c>
      <c r="O267" t="s">
        <v>3037</v>
      </c>
      <c r="P267" t="s">
        <v>3036</v>
      </c>
      <c r="R267">
        <v>2019</v>
      </c>
      <c r="S267" t="s">
        <v>2621</v>
      </c>
      <c r="T267" t="s">
        <v>2620</v>
      </c>
      <c r="U267" t="s">
        <v>2513</v>
      </c>
      <c r="W267" t="s">
        <v>3035</v>
      </c>
    </row>
    <row r="268" spans="1:23" x14ac:dyDescent="0.25">
      <c r="A268">
        <v>20183306248</v>
      </c>
      <c r="B268" t="s">
        <v>2522</v>
      </c>
      <c r="C268" t="s">
        <v>3034</v>
      </c>
      <c r="F268" t="s">
        <v>3033</v>
      </c>
      <c r="I268" t="s">
        <v>3032</v>
      </c>
      <c r="K268" t="s">
        <v>3031</v>
      </c>
      <c r="L268">
        <v>6</v>
      </c>
      <c r="M268">
        <v>1</v>
      </c>
      <c r="N268" t="s">
        <v>3030</v>
      </c>
      <c r="O268" t="s">
        <v>1493</v>
      </c>
      <c r="P268" t="s">
        <v>2659</v>
      </c>
      <c r="R268">
        <v>2018</v>
      </c>
      <c r="S268" t="s">
        <v>2621</v>
      </c>
      <c r="T268" t="s">
        <v>2620</v>
      </c>
      <c r="U268" t="s">
        <v>2513</v>
      </c>
      <c r="W268" t="s">
        <v>3029</v>
      </c>
    </row>
    <row r="269" spans="1:23" x14ac:dyDescent="0.25">
      <c r="A269">
        <v>20203576773</v>
      </c>
      <c r="B269" t="s">
        <v>2522</v>
      </c>
      <c r="C269" t="s">
        <v>3028</v>
      </c>
      <c r="F269" t="s">
        <v>3027</v>
      </c>
      <c r="I269" t="s">
        <v>2663</v>
      </c>
      <c r="K269" t="s">
        <v>2662</v>
      </c>
      <c r="L269">
        <v>85</v>
      </c>
      <c r="O269" t="s">
        <v>287</v>
      </c>
      <c r="P269" t="s">
        <v>2659</v>
      </c>
      <c r="R269">
        <v>2020</v>
      </c>
      <c r="S269" t="s">
        <v>2621</v>
      </c>
      <c r="T269" t="s">
        <v>2620</v>
      </c>
      <c r="U269" t="s">
        <v>2513</v>
      </c>
      <c r="W269" t="s">
        <v>3026</v>
      </c>
    </row>
    <row r="270" spans="1:23" x14ac:dyDescent="0.25">
      <c r="A270">
        <v>20193118934</v>
      </c>
      <c r="B270" t="s">
        <v>2522</v>
      </c>
      <c r="C270" t="s">
        <v>3025</v>
      </c>
      <c r="F270" t="s">
        <v>3024</v>
      </c>
      <c r="H270" t="s">
        <v>3023</v>
      </c>
      <c r="I270" t="s">
        <v>3022</v>
      </c>
      <c r="K270" t="s">
        <v>3021</v>
      </c>
      <c r="L270">
        <v>6</v>
      </c>
      <c r="M270">
        <v>12</v>
      </c>
      <c r="N270" t="s">
        <v>3020</v>
      </c>
      <c r="O270" t="s">
        <v>3019</v>
      </c>
      <c r="P270" t="s">
        <v>2622</v>
      </c>
      <c r="R270">
        <v>2018</v>
      </c>
      <c r="S270" t="s">
        <v>2515</v>
      </c>
      <c r="T270" t="s">
        <v>2514</v>
      </c>
      <c r="U270" t="s">
        <v>2513</v>
      </c>
      <c r="W270" t="s">
        <v>3018</v>
      </c>
    </row>
    <row r="271" spans="1:23" x14ac:dyDescent="0.25">
      <c r="A271">
        <v>20203345347</v>
      </c>
      <c r="B271" t="s">
        <v>2522</v>
      </c>
      <c r="C271" t="s">
        <v>3017</v>
      </c>
      <c r="F271" t="s">
        <v>3016</v>
      </c>
      <c r="I271" t="s">
        <v>3015</v>
      </c>
      <c r="K271" t="s">
        <v>3014</v>
      </c>
      <c r="L271">
        <v>15</v>
      </c>
      <c r="M271">
        <v>6</v>
      </c>
      <c r="N271" t="s">
        <v>3013</v>
      </c>
      <c r="O271" t="s">
        <v>3012</v>
      </c>
      <c r="P271" t="s">
        <v>3011</v>
      </c>
      <c r="R271">
        <v>2019</v>
      </c>
      <c r="S271" t="s">
        <v>2899</v>
      </c>
      <c r="T271" t="s">
        <v>2898</v>
      </c>
      <c r="U271" t="s">
        <v>2513</v>
      </c>
      <c r="W271" t="s">
        <v>3010</v>
      </c>
    </row>
    <row r="272" spans="1:23" x14ac:dyDescent="0.25">
      <c r="A272">
        <v>20193175246</v>
      </c>
      <c r="B272" t="s">
        <v>2522</v>
      </c>
      <c r="C272" t="s">
        <v>3009</v>
      </c>
      <c r="F272" t="s">
        <v>3008</v>
      </c>
      <c r="I272" t="s">
        <v>3007</v>
      </c>
      <c r="K272" t="s">
        <v>3006</v>
      </c>
      <c r="L272">
        <v>40</v>
      </c>
      <c r="M272">
        <v>3</v>
      </c>
      <c r="N272" t="s">
        <v>3005</v>
      </c>
      <c r="O272" t="s">
        <v>2065</v>
      </c>
      <c r="P272" t="s">
        <v>2724</v>
      </c>
      <c r="R272">
        <v>2019</v>
      </c>
      <c r="S272" t="s">
        <v>2723</v>
      </c>
      <c r="T272" t="s">
        <v>2514</v>
      </c>
      <c r="U272" t="s">
        <v>2513</v>
      </c>
      <c r="W272" t="s">
        <v>3004</v>
      </c>
    </row>
    <row r="273" spans="1:23" x14ac:dyDescent="0.25">
      <c r="A273">
        <v>20219973493</v>
      </c>
      <c r="B273" t="s">
        <v>2522</v>
      </c>
      <c r="C273" t="s">
        <v>3003</v>
      </c>
      <c r="F273" t="s">
        <v>3002</v>
      </c>
      <c r="I273" t="s">
        <v>3001</v>
      </c>
      <c r="K273" t="s">
        <v>3000</v>
      </c>
      <c r="L273">
        <v>31</v>
      </c>
      <c r="M273">
        <v>4</v>
      </c>
      <c r="N273" t="s">
        <v>2999</v>
      </c>
      <c r="P273" t="s">
        <v>2998</v>
      </c>
      <c r="R273">
        <v>2018</v>
      </c>
      <c r="S273" t="s">
        <v>2997</v>
      </c>
      <c r="T273" t="s">
        <v>2996</v>
      </c>
      <c r="U273" t="s">
        <v>2513</v>
      </c>
      <c r="W273" t="s">
        <v>2995</v>
      </c>
    </row>
    <row r="274" spans="1:23" x14ac:dyDescent="0.25">
      <c r="A274">
        <v>20173239893</v>
      </c>
      <c r="B274" t="s">
        <v>2522</v>
      </c>
      <c r="C274" t="s">
        <v>2994</v>
      </c>
      <c r="F274" t="s">
        <v>2993</v>
      </c>
      <c r="I274" t="s">
        <v>2992</v>
      </c>
      <c r="K274" t="s">
        <v>2991</v>
      </c>
      <c r="L274">
        <v>13</v>
      </c>
      <c r="M274">
        <v>134</v>
      </c>
      <c r="N274" t="s">
        <v>2990</v>
      </c>
      <c r="O274" t="s">
        <v>2140</v>
      </c>
      <c r="P274" t="s">
        <v>2731</v>
      </c>
      <c r="R274">
        <v>2017</v>
      </c>
      <c r="S274" t="s">
        <v>2542</v>
      </c>
      <c r="T274" t="s">
        <v>2514</v>
      </c>
      <c r="U274" t="s">
        <v>2513</v>
      </c>
      <c r="W274" t="s">
        <v>2989</v>
      </c>
    </row>
    <row r="275" spans="1:23" x14ac:dyDescent="0.25">
      <c r="A275">
        <v>20203289504</v>
      </c>
      <c r="B275" t="s">
        <v>2522</v>
      </c>
      <c r="C275" t="s">
        <v>2988</v>
      </c>
      <c r="F275" t="s">
        <v>2987</v>
      </c>
      <c r="I275" t="s">
        <v>2583</v>
      </c>
      <c r="K275" t="s">
        <v>2582</v>
      </c>
      <c r="L275">
        <v>83</v>
      </c>
      <c r="M275">
        <v>7</v>
      </c>
      <c r="N275" t="s">
        <v>2986</v>
      </c>
      <c r="O275" t="s">
        <v>1621</v>
      </c>
      <c r="P275" t="s">
        <v>2580</v>
      </c>
      <c r="R275">
        <v>2020</v>
      </c>
      <c r="S275" t="s">
        <v>2579</v>
      </c>
      <c r="T275" t="s">
        <v>2569</v>
      </c>
      <c r="U275" t="s">
        <v>2513</v>
      </c>
      <c r="W275" t="s">
        <v>2985</v>
      </c>
    </row>
    <row r="276" spans="1:23" x14ac:dyDescent="0.25">
      <c r="A276">
        <v>20203383919</v>
      </c>
      <c r="B276" t="s">
        <v>2522</v>
      </c>
      <c r="C276" t="s">
        <v>2984</v>
      </c>
      <c r="F276" t="s">
        <v>2983</v>
      </c>
      <c r="I276" t="s">
        <v>2982</v>
      </c>
      <c r="K276" t="s">
        <v>2981</v>
      </c>
      <c r="L276">
        <v>100</v>
      </c>
      <c r="M276">
        <v>3</v>
      </c>
      <c r="N276" t="s">
        <v>2980</v>
      </c>
      <c r="O276" t="s">
        <v>2979</v>
      </c>
      <c r="P276" t="s">
        <v>2978</v>
      </c>
      <c r="R276">
        <v>2020</v>
      </c>
      <c r="S276" t="s">
        <v>2977</v>
      </c>
      <c r="T276" t="s">
        <v>2976</v>
      </c>
      <c r="U276" t="s">
        <v>2513</v>
      </c>
      <c r="W276" t="s">
        <v>2975</v>
      </c>
    </row>
    <row r="277" spans="1:23" x14ac:dyDescent="0.25">
      <c r="A277">
        <v>20219968561</v>
      </c>
      <c r="B277" t="s">
        <v>2522</v>
      </c>
      <c r="C277" t="s">
        <v>2974</v>
      </c>
      <c r="F277" t="s">
        <v>2973</v>
      </c>
      <c r="I277" t="s">
        <v>2972</v>
      </c>
      <c r="K277" t="s">
        <v>2971</v>
      </c>
      <c r="L277">
        <v>11</v>
      </c>
      <c r="M277">
        <v>7</v>
      </c>
      <c r="N277" t="s">
        <v>2970</v>
      </c>
      <c r="O277" t="s">
        <v>2969</v>
      </c>
      <c r="P277" t="s">
        <v>2717</v>
      </c>
      <c r="R277">
        <v>2019</v>
      </c>
      <c r="S277" t="s">
        <v>2716</v>
      </c>
      <c r="T277" t="s">
        <v>2620</v>
      </c>
      <c r="U277" t="s">
        <v>2513</v>
      </c>
      <c r="W277" t="s">
        <v>2968</v>
      </c>
    </row>
    <row r="278" spans="1:23" x14ac:dyDescent="0.25">
      <c r="A278">
        <v>20203384138</v>
      </c>
      <c r="B278" t="s">
        <v>2522</v>
      </c>
      <c r="C278" t="s">
        <v>2967</v>
      </c>
      <c r="F278" t="s">
        <v>2966</v>
      </c>
      <c r="I278" t="s">
        <v>2965</v>
      </c>
      <c r="K278" t="s">
        <v>2964</v>
      </c>
      <c r="L278">
        <v>50</v>
      </c>
      <c r="M278">
        <v>3</v>
      </c>
      <c r="N278" t="s">
        <v>2963</v>
      </c>
      <c r="O278" t="s">
        <v>1538</v>
      </c>
      <c r="P278" t="s">
        <v>2962</v>
      </c>
      <c r="R278">
        <v>2020</v>
      </c>
      <c r="S278" t="s">
        <v>2542</v>
      </c>
      <c r="T278" t="s">
        <v>2514</v>
      </c>
      <c r="U278" t="s">
        <v>2513</v>
      </c>
      <c r="W278" t="s">
        <v>2961</v>
      </c>
    </row>
    <row r="279" spans="1:23" x14ac:dyDescent="0.25">
      <c r="A279">
        <v>20183085662</v>
      </c>
      <c r="B279" t="s">
        <v>2522</v>
      </c>
      <c r="C279" t="s">
        <v>2960</v>
      </c>
      <c r="F279" t="s">
        <v>2959</v>
      </c>
      <c r="I279" t="s">
        <v>2958</v>
      </c>
      <c r="K279" t="s">
        <v>2957</v>
      </c>
      <c r="L279">
        <v>89</v>
      </c>
      <c r="N279" t="s">
        <v>2956</v>
      </c>
      <c r="P279" t="s">
        <v>2955</v>
      </c>
      <c r="R279">
        <v>2017</v>
      </c>
      <c r="S279" t="s">
        <v>2954</v>
      </c>
      <c r="T279" t="s">
        <v>2569</v>
      </c>
      <c r="U279" t="s">
        <v>2513</v>
      </c>
      <c r="W279" t="s">
        <v>2953</v>
      </c>
    </row>
    <row r="280" spans="1:23" x14ac:dyDescent="0.25">
      <c r="A280">
        <v>20183274985</v>
      </c>
      <c r="B280" t="s">
        <v>2522</v>
      </c>
      <c r="C280" t="s">
        <v>2952</v>
      </c>
      <c r="F280" t="s">
        <v>2951</v>
      </c>
      <c r="I280" t="s">
        <v>2950</v>
      </c>
      <c r="K280" t="s">
        <v>2949</v>
      </c>
      <c r="L280">
        <v>11</v>
      </c>
      <c r="M280">
        <v>2</v>
      </c>
      <c r="N280" t="s">
        <v>2948</v>
      </c>
      <c r="O280" t="s">
        <v>1114</v>
      </c>
      <c r="P280" t="s">
        <v>2516</v>
      </c>
      <c r="R280">
        <v>2018</v>
      </c>
      <c r="S280" t="s">
        <v>2515</v>
      </c>
      <c r="T280" t="s">
        <v>2514</v>
      </c>
      <c r="U280" t="s">
        <v>2513</v>
      </c>
      <c r="W280" t="s">
        <v>2947</v>
      </c>
    </row>
    <row r="281" spans="1:23" x14ac:dyDescent="0.25">
      <c r="A281">
        <v>20203527536</v>
      </c>
      <c r="B281" t="s">
        <v>2522</v>
      </c>
      <c r="C281" t="s">
        <v>2946</v>
      </c>
      <c r="F281" t="s">
        <v>2945</v>
      </c>
      <c r="I281" t="s">
        <v>2944</v>
      </c>
      <c r="K281" t="s">
        <v>2943</v>
      </c>
      <c r="L281">
        <v>27</v>
      </c>
      <c r="M281">
        <v>1</v>
      </c>
      <c r="N281" t="s">
        <v>2942</v>
      </c>
      <c r="O281" t="s">
        <v>2941</v>
      </c>
      <c r="P281" t="s">
        <v>2622</v>
      </c>
      <c r="R281">
        <v>2021</v>
      </c>
      <c r="S281" t="s">
        <v>2515</v>
      </c>
      <c r="T281" t="s">
        <v>2514</v>
      </c>
      <c r="U281" t="s">
        <v>2513</v>
      </c>
      <c r="W281" t="s">
        <v>2940</v>
      </c>
    </row>
    <row r="282" spans="1:23" x14ac:dyDescent="0.25">
      <c r="A282">
        <v>20183124003</v>
      </c>
      <c r="B282" t="s">
        <v>2522</v>
      </c>
      <c r="C282" t="s">
        <v>2939</v>
      </c>
      <c r="F282" t="s">
        <v>2938</v>
      </c>
      <c r="I282" t="s">
        <v>2937</v>
      </c>
      <c r="K282" t="s">
        <v>2936</v>
      </c>
      <c r="L282">
        <v>48</v>
      </c>
      <c r="M282">
        <v>4</v>
      </c>
      <c r="N282" t="s">
        <v>2935</v>
      </c>
      <c r="O282" t="s">
        <v>425</v>
      </c>
      <c r="P282" t="s">
        <v>2934</v>
      </c>
      <c r="R282">
        <v>2017</v>
      </c>
      <c r="S282" t="s">
        <v>2933</v>
      </c>
      <c r="T282" t="s">
        <v>2932</v>
      </c>
      <c r="U282" t="s">
        <v>2513</v>
      </c>
      <c r="W282" t="s">
        <v>2931</v>
      </c>
    </row>
    <row r="283" spans="1:23" x14ac:dyDescent="0.25">
      <c r="A283">
        <v>20203318069</v>
      </c>
      <c r="B283" t="s">
        <v>2522</v>
      </c>
      <c r="C283" t="s">
        <v>2930</v>
      </c>
      <c r="F283" t="s">
        <v>2929</v>
      </c>
      <c r="I283" t="s">
        <v>2928</v>
      </c>
      <c r="K283" t="s">
        <v>2927</v>
      </c>
      <c r="L283">
        <v>24</v>
      </c>
      <c r="M283">
        <v>6</v>
      </c>
      <c r="N283" t="s">
        <v>2926</v>
      </c>
      <c r="O283" t="s">
        <v>2925</v>
      </c>
      <c r="P283" t="s">
        <v>2924</v>
      </c>
      <c r="R283">
        <v>2020</v>
      </c>
      <c r="S283" t="s">
        <v>2923</v>
      </c>
      <c r="T283" t="s">
        <v>2784</v>
      </c>
      <c r="U283" t="s">
        <v>2513</v>
      </c>
      <c r="W283" t="s">
        <v>2922</v>
      </c>
    </row>
    <row r="284" spans="1:23" x14ac:dyDescent="0.25">
      <c r="A284">
        <v>20193040065</v>
      </c>
      <c r="B284" t="s">
        <v>2522</v>
      </c>
      <c r="C284" t="s">
        <v>2921</v>
      </c>
      <c r="F284" t="s">
        <v>2920</v>
      </c>
      <c r="I284" t="s">
        <v>2919</v>
      </c>
      <c r="K284" t="s">
        <v>2918</v>
      </c>
      <c r="L284">
        <v>146</v>
      </c>
      <c r="M284">
        <v>10</v>
      </c>
      <c r="N284" t="s">
        <v>2917</v>
      </c>
      <c r="P284" t="s">
        <v>2916</v>
      </c>
      <c r="R284">
        <v>2018</v>
      </c>
      <c r="S284" t="s">
        <v>2915</v>
      </c>
      <c r="T284" t="s">
        <v>2514</v>
      </c>
      <c r="U284" t="s">
        <v>2513</v>
      </c>
      <c r="W284" t="s">
        <v>2914</v>
      </c>
    </row>
    <row r="285" spans="1:23" x14ac:dyDescent="0.25">
      <c r="A285">
        <v>20220039812</v>
      </c>
      <c r="B285" t="s">
        <v>2522</v>
      </c>
      <c r="C285" t="s">
        <v>2913</v>
      </c>
      <c r="F285" t="s">
        <v>2912</v>
      </c>
      <c r="I285" t="s">
        <v>2911</v>
      </c>
      <c r="K285" t="s">
        <v>2910</v>
      </c>
      <c r="L285">
        <v>12</v>
      </c>
      <c r="M285">
        <v>12</v>
      </c>
      <c r="N285" t="s">
        <v>2909</v>
      </c>
      <c r="O285" t="s">
        <v>2908</v>
      </c>
      <c r="P285" t="s">
        <v>2631</v>
      </c>
      <c r="R285">
        <v>2021</v>
      </c>
      <c r="S285" t="s">
        <v>2630</v>
      </c>
      <c r="T285" t="s">
        <v>2569</v>
      </c>
      <c r="U285" t="s">
        <v>2513</v>
      </c>
      <c r="W285" t="s">
        <v>2907</v>
      </c>
    </row>
    <row r="286" spans="1:23" x14ac:dyDescent="0.25">
      <c r="A286">
        <v>20203516506</v>
      </c>
      <c r="B286" t="s">
        <v>2522</v>
      </c>
      <c r="C286" t="s">
        <v>2906</v>
      </c>
      <c r="F286" t="s">
        <v>2905</v>
      </c>
      <c r="I286" t="s">
        <v>2904</v>
      </c>
      <c r="K286" t="s">
        <v>2903</v>
      </c>
      <c r="L286">
        <v>57</v>
      </c>
      <c r="M286">
        <v>6</v>
      </c>
      <c r="N286" t="s">
        <v>2902</v>
      </c>
      <c r="O286" t="s">
        <v>2901</v>
      </c>
      <c r="P286" t="s">
        <v>2900</v>
      </c>
      <c r="R286">
        <v>2020</v>
      </c>
      <c r="S286" t="s">
        <v>2899</v>
      </c>
      <c r="T286" t="s">
        <v>2898</v>
      </c>
      <c r="U286" t="s">
        <v>2513</v>
      </c>
      <c r="W286" t="s">
        <v>2897</v>
      </c>
    </row>
    <row r="287" spans="1:23" x14ac:dyDescent="0.25">
      <c r="A287">
        <v>20220418264</v>
      </c>
      <c r="B287" t="s">
        <v>2522</v>
      </c>
      <c r="C287" t="s">
        <v>2896</v>
      </c>
      <c r="F287" t="s">
        <v>2895</v>
      </c>
      <c r="I287" t="s">
        <v>2894</v>
      </c>
      <c r="K287" t="s">
        <v>2893</v>
      </c>
      <c r="L287">
        <v>84</v>
      </c>
      <c r="M287">
        <v>1</v>
      </c>
      <c r="N287" t="s">
        <v>2892</v>
      </c>
      <c r="O287" t="s">
        <v>2367</v>
      </c>
      <c r="P287" t="s">
        <v>2717</v>
      </c>
      <c r="R287">
        <v>2021</v>
      </c>
      <c r="S287" t="s">
        <v>2748</v>
      </c>
      <c r="T287" t="s">
        <v>2569</v>
      </c>
      <c r="U287" t="s">
        <v>2513</v>
      </c>
      <c r="W287" t="s">
        <v>2891</v>
      </c>
    </row>
    <row r="288" spans="1:23" x14ac:dyDescent="0.25">
      <c r="A288">
        <v>20173082091</v>
      </c>
      <c r="B288" t="s">
        <v>2522</v>
      </c>
      <c r="C288" t="s">
        <v>2890</v>
      </c>
      <c r="F288" t="s">
        <v>2889</v>
      </c>
      <c r="I288" t="s">
        <v>2888</v>
      </c>
      <c r="K288" t="s">
        <v>2887</v>
      </c>
      <c r="L288">
        <v>13</v>
      </c>
      <c r="M288">
        <v>12</v>
      </c>
      <c r="N288">
        <v>1189</v>
      </c>
      <c r="O288" t="s">
        <v>2886</v>
      </c>
      <c r="P288" t="s">
        <v>2885</v>
      </c>
      <c r="R288">
        <v>2016</v>
      </c>
      <c r="S288" t="s">
        <v>2884</v>
      </c>
      <c r="T288" t="s">
        <v>2524</v>
      </c>
      <c r="U288" t="s">
        <v>2513</v>
      </c>
      <c r="W288" t="s">
        <v>2883</v>
      </c>
    </row>
    <row r="289" spans="1:23" x14ac:dyDescent="0.25">
      <c r="A289">
        <v>20163367884</v>
      </c>
      <c r="B289" t="s">
        <v>2522</v>
      </c>
      <c r="C289" t="s">
        <v>2882</v>
      </c>
      <c r="F289" t="s">
        <v>2881</v>
      </c>
      <c r="I289" t="s">
        <v>2880</v>
      </c>
      <c r="K289" t="s">
        <v>2879</v>
      </c>
      <c r="L289">
        <v>29</v>
      </c>
      <c r="M289">
        <v>8</v>
      </c>
      <c r="N289" t="s">
        <v>2878</v>
      </c>
      <c r="O289" t="s">
        <v>2877</v>
      </c>
      <c r="P289" t="s">
        <v>2876</v>
      </c>
      <c r="R289">
        <v>2016</v>
      </c>
      <c r="S289" t="s">
        <v>2588</v>
      </c>
      <c r="T289" t="s">
        <v>2587</v>
      </c>
      <c r="U289" t="s">
        <v>2513</v>
      </c>
      <c r="W289" t="s">
        <v>2875</v>
      </c>
    </row>
    <row r="290" spans="1:23" x14ac:dyDescent="0.25">
      <c r="A290">
        <v>20183237851</v>
      </c>
      <c r="B290" t="s">
        <v>2522</v>
      </c>
      <c r="C290" t="s">
        <v>2874</v>
      </c>
      <c r="F290" t="s">
        <v>2873</v>
      </c>
      <c r="I290" t="s">
        <v>2872</v>
      </c>
      <c r="K290" t="s">
        <v>2871</v>
      </c>
      <c r="L290">
        <v>98</v>
      </c>
      <c r="M290">
        <v>6</v>
      </c>
      <c r="N290" t="s">
        <v>2870</v>
      </c>
      <c r="O290" t="s">
        <v>2869</v>
      </c>
      <c r="P290" t="s">
        <v>2868</v>
      </c>
      <c r="R290">
        <v>2018</v>
      </c>
      <c r="S290" t="s">
        <v>2867</v>
      </c>
      <c r="T290" t="s">
        <v>2569</v>
      </c>
      <c r="U290" t="s">
        <v>2513</v>
      </c>
      <c r="W290" t="s">
        <v>2866</v>
      </c>
    </row>
    <row r="291" spans="1:23" x14ac:dyDescent="0.25">
      <c r="A291">
        <v>20183157828</v>
      </c>
      <c r="B291" t="s">
        <v>2522</v>
      </c>
      <c r="C291" t="s">
        <v>2865</v>
      </c>
      <c r="F291" t="s">
        <v>2864</v>
      </c>
      <c r="I291" t="s">
        <v>2771</v>
      </c>
      <c r="K291" t="s">
        <v>2770</v>
      </c>
      <c r="L291">
        <v>11</v>
      </c>
      <c r="M291">
        <v>10</v>
      </c>
      <c r="N291" t="s">
        <v>2863</v>
      </c>
      <c r="O291" t="s">
        <v>2862</v>
      </c>
      <c r="P291" t="s">
        <v>2676</v>
      </c>
      <c r="R291">
        <v>2017</v>
      </c>
      <c r="S291" t="s">
        <v>2675</v>
      </c>
      <c r="T291" t="s">
        <v>2569</v>
      </c>
      <c r="U291" t="s">
        <v>2513</v>
      </c>
      <c r="W291" t="s">
        <v>2861</v>
      </c>
    </row>
    <row r="292" spans="1:23" x14ac:dyDescent="0.25">
      <c r="A292">
        <v>20163246671</v>
      </c>
      <c r="B292" t="s">
        <v>2522</v>
      </c>
      <c r="C292" t="s">
        <v>2860</v>
      </c>
      <c r="F292" t="s">
        <v>2859</v>
      </c>
      <c r="I292" t="s">
        <v>2858</v>
      </c>
      <c r="K292" t="s">
        <v>2857</v>
      </c>
      <c r="L292">
        <v>11</v>
      </c>
      <c r="M292">
        <v>3</v>
      </c>
      <c r="N292" t="s">
        <v>2856</v>
      </c>
      <c r="O292" t="s">
        <v>2855</v>
      </c>
      <c r="P292" t="s">
        <v>2854</v>
      </c>
      <c r="R292">
        <v>2016</v>
      </c>
      <c r="S292" t="s">
        <v>2853</v>
      </c>
      <c r="T292" t="s">
        <v>2852</v>
      </c>
      <c r="U292" t="s">
        <v>2513</v>
      </c>
      <c r="W292" t="s">
        <v>2851</v>
      </c>
    </row>
    <row r="293" spans="1:23" x14ac:dyDescent="0.25">
      <c r="A293">
        <v>20183127850</v>
      </c>
      <c r="B293" t="s">
        <v>2522</v>
      </c>
      <c r="C293" t="s">
        <v>2850</v>
      </c>
      <c r="F293" t="s">
        <v>2849</v>
      </c>
      <c r="I293" t="s">
        <v>2848</v>
      </c>
      <c r="K293" t="s">
        <v>2847</v>
      </c>
      <c r="L293">
        <v>89</v>
      </c>
      <c r="N293" t="s">
        <v>2846</v>
      </c>
      <c r="O293" t="s">
        <v>2845</v>
      </c>
      <c r="P293" t="s">
        <v>2516</v>
      </c>
      <c r="R293">
        <v>2018</v>
      </c>
      <c r="S293" t="s">
        <v>2515</v>
      </c>
      <c r="T293" t="s">
        <v>2514</v>
      </c>
      <c r="U293" t="s">
        <v>2513</v>
      </c>
      <c r="W293" t="s">
        <v>2844</v>
      </c>
    </row>
    <row r="294" spans="1:23" x14ac:dyDescent="0.25">
      <c r="A294">
        <v>20193274054</v>
      </c>
      <c r="B294" t="s">
        <v>2522</v>
      </c>
      <c r="C294" t="s">
        <v>2843</v>
      </c>
      <c r="F294" t="s">
        <v>2842</v>
      </c>
      <c r="I294" t="s">
        <v>514</v>
      </c>
      <c r="K294" t="s">
        <v>2841</v>
      </c>
      <c r="L294">
        <v>223</v>
      </c>
      <c r="N294" t="s">
        <v>2840</v>
      </c>
      <c r="O294" t="s">
        <v>515</v>
      </c>
      <c r="P294" t="s">
        <v>2516</v>
      </c>
      <c r="R294">
        <v>2019</v>
      </c>
      <c r="S294" t="s">
        <v>2515</v>
      </c>
      <c r="T294" t="s">
        <v>2514</v>
      </c>
      <c r="U294" t="s">
        <v>2513</v>
      </c>
      <c r="W294" t="s">
        <v>2839</v>
      </c>
    </row>
    <row r="295" spans="1:23" x14ac:dyDescent="0.25">
      <c r="A295">
        <v>20193132001</v>
      </c>
      <c r="B295" t="s">
        <v>2522</v>
      </c>
      <c r="C295" t="s">
        <v>2838</v>
      </c>
      <c r="F295" t="s">
        <v>2837</v>
      </c>
      <c r="I295" t="s">
        <v>2771</v>
      </c>
      <c r="K295" t="s">
        <v>2770</v>
      </c>
      <c r="L295">
        <v>12</v>
      </c>
      <c r="M295">
        <v>11</v>
      </c>
      <c r="N295" t="s">
        <v>2836</v>
      </c>
      <c r="P295" t="s">
        <v>2676</v>
      </c>
      <c r="R295">
        <v>2018</v>
      </c>
      <c r="S295" t="s">
        <v>2675</v>
      </c>
      <c r="T295" t="s">
        <v>2569</v>
      </c>
      <c r="U295" t="s">
        <v>2513</v>
      </c>
      <c r="W295" t="s">
        <v>2835</v>
      </c>
    </row>
    <row r="296" spans="1:23" x14ac:dyDescent="0.25">
      <c r="A296">
        <v>20193280655</v>
      </c>
      <c r="B296" t="s">
        <v>2522</v>
      </c>
      <c r="C296" t="s">
        <v>2834</v>
      </c>
      <c r="F296" t="s">
        <v>2833</v>
      </c>
      <c r="I296" t="s">
        <v>2671</v>
      </c>
      <c r="K296" t="s">
        <v>2670</v>
      </c>
      <c r="L296">
        <v>32</v>
      </c>
      <c r="N296">
        <v>11</v>
      </c>
      <c r="O296" t="s">
        <v>2832</v>
      </c>
      <c r="P296" t="s">
        <v>2669</v>
      </c>
      <c r="R296">
        <v>2019</v>
      </c>
      <c r="S296" t="s">
        <v>2668</v>
      </c>
      <c r="T296" t="s">
        <v>2667</v>
      </c>
      <c r="U296" t="s">
        <v>2513</v>
      </c>
      <c r="W296" t="s">
        <v>2831</v>
      </c>
    </row>
    <row r="297" spans="1:23" x14ac:dyDescent="0.25">
      <c r="A297">
        <v>20203582135</v>
      </c>
      <c r="B297" t="s">
        <v>2522</v>
      </c>
      <c r="C297" t="s">
        <v>2830</v>
      </c>
      <c r="F297" t="s">
        <v>2829</v>
      </c>
      <c r="I297" t="s">
        <v>2735</v>
      </c>
      <c r="K297" t="s">
        <v>2734</v>
      </c>
      <c r="L297">
        <v>20</v>
      </c>
      <c r="M297">
        <v>903</v>
      </c>
      <c r="O297" t="s">
        <v>2828</v>
      </c>
      <c r="P297" t="s">
        <v>2731</v>
      </c>
      <c r="R297">
        <v>2020</v>
      </c>
      <c r="S297" t="s">
        <v>2542</v>
      </c>
      <c r="T297" t="s">
        <v>2514</v>
      </c>
      <c r="U297" t="s">
        <v>2513</v>
      </c>
      <c r="W297" t="s">
        <v>2827</v>
      </c>
    </row>
    <row r="298" spans="1:23" x14ac:dyDescent="0.25">
      <c r="A298">
        <v>20193058032</v>
      </c>
      <c r="B298" t="s">
        <v>2522</v>
      </c>
      <c r="C298" t="s">
        <v>2826</v>
      </c>
      <c r="F298" t="s">
        <v>2825</v>
      </c>
      <c r="I298" t="s">
        <v>2824</v>
      </c>
      <c r="K298" t="s">
        <v>2823</v>
      </c>
      <c r="L298">
        <v>2018</v>
      </c>
      <c r="N298" t="s">
        <v>2822</v>
      </c>
      <c r="O298" t="s">
        <v>2821</v>
      </c>
      <c r="P298" t="s">
        <v>2543</v>
      </c>
      <c r="R298">
        <v>2018</v>
      </c>
      <c r="S298" t="s">
        <v>2542</v>
      </c>
      <c r="T298" t="s">
        <v>2514</v>
      </c>
      <c r="U298" t="s">
        <v>2513</v>
      </c>
      <c r="W298" t="s">
        <v>2820</v>
      </c>
    </row>
    <row r="299" spans="1:23" x14ac:dyDescent="0.25">
      <c r="A299">
        <v>20173065265</v>
      </c>
      <c r="B299" t="s">
        <v>2522</v>
      </c>
      <c r="C299" t="s">
        <v>2819</v>
      </c>
      <c r="F299" t="s">
        <v>2818</v>
      </c>
      <c r="I299" t="s">
        <v>2817</v>
      </c>
      <c r="K299" t="s">
        <v>2816</v>
      </c>
      <c r="L299">
        <v>159</v>
      </c>
      <c r="N299" t="s">
        <v>2815</v>
      </c>
      <c r="O299" t="s">
        <v>2814</v>
      </c>
      <c r="P299" t="s">
        <v>2516</v>
      </c>
      <c r="R299">
        <v>2017</v>
      </c>
      <c r="S299" t="s">
        <v>2515</v>
      </c>
      <c r="T299" t="s">
        <v>2514</v>
      </c>
      <c r="U299" t="s">
        <v>2513</v>
      </c>
      <c r="W299" t="s">
        <v>2813</v>
      </c>
    </row>
    <row r="300" spans="1:23" x14ac:dyDescent="0.25">
      <c r="A300">
        <v>20193008999</v>
      </c>
      <c r="B300" t="s">
        <v>2522</v>
      </c>
      <c r="C300" t="s">
        <v>2812</v>
      </c>
      <c r="F300" t="s">
        <v>2811</v>
      </c>
      <c r="I300" t="s">
        <v>2771</v>
      </c>
      <c r="K300" t="s">
        <v>2770</v>
      </c>
      <c r="L300">
        <v>12</v>
      </c>
      <c r="M300">
        <v>7</v>
      </c>
      <c r="N300" t="s">
        <v>2810</v>
      </c>
      <c r="O300" t="s">
        <v>2809</v>
      </c>
      <c r="P300" t="s">
        <v>2676</v>
      </c>
      <c r="R300">
        <v>2018</v>
      </c>
      <c r="S300" t="s">
        <v>2675</v>
      </c>
      <c r="T300" t="s">
        <v>2569</v>
      </c>
      <c r="U300" t="s">
        <v>2513</v>
      </c>
      <c r="W300" t="s">
        <v>2808</v>
      </c>
    </row>
    <row r="301" spans="1:23" x14ac:dyDescent="0.25">
      <c r="A301">
        <v>20173383973</v>
      </c>
      <c r="B301" t="s">
        <v>2522</v>
      </c>
      <c r="C301" t="s">
        <v>2807</v>
      </c>
      <c r="F301" t="s">
        <v>2806</v>
      </c>
      <c r="I301" t="s">
        <v>2805</v>
      </c>
      <c r="K301" t="s">
        <v>2804</v>
      </c>
      <c r="L301">
        <v>10</v>
      </c>
      <c r="M301">
        <v>264</v>
      </c>
      <c r="N301" t="s">
        <v>2803</v>
      </c>
      <c r="O301" t="s">
        <v>2802</v>
      </c>
      <c r="P301" t="s">
        <v>2731</v>
      </c>
      <c r="R301">
        <v>2017</v>
      </c>
      <c r="S301" t="s">
        <v>2542</v>
      </c>
      <c r="T301" t="s">
        <v>2514</v>
      </c>
      <c r="U301" t="s">
        <v>2513</v>
      </c>
      <c r="W301" t="s">
        <v>2801</v>
      </c>
    </row>
    <row r="302" spans="1:23" x14ac:dyDescent="0.25">
      <c r="A302">
        <v>20163103002</v>
      </c>
      <c r="B302" t="s">
        <v>2522</v>
      </c>
      <c r="C302" t="s">
        <v>2800</v>
      </c>
      <c r="F302" t="s">
        <v>2799</v>
      </c>
      <c r="I302" t="s">
        <v>2798</v>
      </c>
      <c r="K302" t="s">
        <v>2797</v>
      </c>
      <c r="L302">
        <v>7</v>
      </c>
      <c r="M302">
        <v>2</v>
      </c>
      <c r="N302" t="s">
        <v>2796</v>
      </c>
      <c r="P302" t="s">
        <v>2795</v>
      </c>
      <c r="R302">
        <v>2016</v>
      </c>
      <c r="S302" t="s">
        <v>2794</v>
      </c>
      <c r="T302" t="s">
        <v>2620</v>
      </c>
      <c r="U302" t="s">
        <v>2513</v>
      </c>
      <c r="W302" t="s">
        <v>2793</v>
      </c>
    </row>
    <row r="303" spans="1:23" x14ac:dyDescent="0.25">
      <c r="A303">
        <v>20183310747</v>
      </c>
      <c r="B303" t="s">
        <v>2522</v>
      </c>
      <c r="C303" t="s">
        <v>2792</v>
      </c>
      <c r="F303" t="s">
        <v>2791</v>
      </c>
      <c r="I303" t="s">
        <v>2790</v>
      </c>
      <c r="K303" t="s">
        <v>2789</v>
      </c>
      <c r="L303">
        <v>12</v>
      </c>
      <c r="M303">
        <v>26</v>
      </c>
      <c r="N303" t="s">
        <v>2788</v>
      </c>
      <c r="O303" t="s">
        <v>2787</v>
      </c>
      <c r="P303" t="s">
        <v>2786</v>
      </c>
      <c r="R303">
        <v>2018</v>
      </c>
      <c r="S303" t="s">
        <v>2785</v>
      </c>
      <c r="T303" t="s">
        <v>2784</v>
      </c>
      <c r="U303" t="s">
        <v>2513</v>
      </c>
      <c r="W303" t="s">
        <v>2783</v>
      </c>
    </row>
    <row r="304" spans="1:23" x14ac:dyDescent="0.25">
      <c r="A304">
        <v>20163181265</v>
      </c>
      <c r="B304" t="s">
        <v>2522</v>
      </c>
      <c r="C304" t="s">
        <v>2782</v>
      </c>
      <c r="F304" t="s">
        <v>2781</v>
      </c>
      <c r="I304" t="s">
        <v>2780</v>
      </c>
      <c r="K304" t="s">
        <v>2779</v>
      </c>
      <c r="L304">
        <v>49</v>
      </c>
      <c r="M304">
        <v>1</v>
      </c>
      <c r="N304" t="s">
        <v>2778</v>
      </c>
      <c r="P304" t="s">
        <v>2777</v>
      </c>
      <c r="R304">
        <v>2016</v>
      </c>
      <c r="S304" t="s">
        <v>2776</v>
      </c>
      <c r="T304" t="s">
        <v>2775</v>
      </c>
      <c r="U304" t="s">
        <v>2513</v>
      </c>
      <c r="W304" t="s">
        <v>2774</v>
      </c>
    </row>
    <row r="305" spans="1:23" x14ac:dyDescent="0.25">
      <c r="A305">
        <v>20183124122</v>
      </c>
      <c r="B305" t="s">
        <v>2522</v>
      </c>
      <c r="C305" t="s">
        <v>2773</v>
      </c>
      <c r="F305" t="s">
        <v>2772</v>
      </c>
      <c r="I305" t="s">
        <v>2771</v>
      </c>
      <c r="K305" t="s">
        <v>2770</v>
      </c>
      <c r="L305">
        <v>12</v>
      </c>
      <c r="M305">
        <v>1</v>
      </c>
      <c r="N305" t="s">
        <v>2769</v>
      </c>
      <c r="O305" t="s">
        <v>2768</v>
      </c>
      <c r="P305" t="s">
        <v>2676</v>
      </c>
      <c r="R305">
        <v>2018</v>
      </c>
      <c r="S305" t="s">
        <v>2675</v>
      </c>
      <c r="T305" t="s">
        <v>2569</v>
      </c>
      <c r="U305" t="s">
        <v>2513</v>
      </c>
      <c r="W305" t="s">
        <v>2767</v>
      </c>
    </row>
    <row r="306" spans="1:23" x14ac:dyDescent="0.25">
      <c r="A306">
        <v>20183371382</v>
      </c>
      <c r="B306" t="s">
        <v>2522</v>
      </c>
      <c r="C306" t="s">
        <v>2766</v>
      </c>
      <c r="F306" t="s">
        <v>2765</v>
      </c>
      <c r="I306" t="s">
        <v>2764</v>
      </c>
      <c r="K306" t="s">
        <v>2763</v>
      </c>
      <c r="L306">
        <v>639</v>
      </c>
      <c r="N306" t="s">
        <v>2762</v>
      </c>
      <c r="O306" t="s">
        <v>2761</v>
      </c>
      <c r="P306" t="s">
        <v>2516</v>
      </c>
      <c r="R306">
        <v>2018</v>
      </c>
      <c r="S306" t="s">
        <v>2515</v>
      </c>
      <c r="T306" t="s">
        <v>2514</v>
      </c>
      <c r="U306" t="s">
        <v>2513</v>
      </c>
      <c r="W306" t="s">
        <v>2760</v>
      </c>
    </row>
    <row r="307" spans="1:23" x14ac:dyDescent="0.25">
      <c r="A307">
        <v>20183330813</v>
      </c>
      <c r="B307" t="s">
        <v>2522</v>
      </c>
      <c r="C307" t="s">
        <v>2759</v>
      </c>
      <c r="E307" t="s">
        <v>2758</v>
      </c>
      <c r="F307" t="s">
        <v>2757</v>
      </c>
      <c r="I307" t="s">
        <v>2671</v>
      </c>
      <c r="K307" t="s">
        <v>2670</v>
      </c>
      <c r="L307">
        <v>29</v>
      </c>
      <c r="N307">
        <v>170</v>
      </c>
      <c r="P307" t="s">
        <v>2669</v>
      </c>
      <c r="R307">
        <v>2018</v>
      </c>
      <c r="S307" t="s">
        <v>2668</v>
      </c>
      <c r="T307" t="s">
        <v>2667</v>
      </c>
      <c r="U307" t="s">
        <v>2608</v>
      </c>
      <c r="W307" t="s">
        <v>2756</v>
      </c>
    </row>
    <row r="308" spans="1:23" x14ac:dyDescent="0.25">
      <c r="A308">
        <v>20163159421</v>
      </c>
      <c r="B308" t="s">
        <v>2522</v>
      </c>
      <c r="C308" t="s">
        <v>2755</v>
      </c>
      <c r="F308" t="s">
        <v>2754</v>
      </c>
      <c r="I308" t="s">
        <v>2753</v>
      </c>
      <c r="K308" t="s">
        <v>2752</v>
      </c>
      <c r="L308">
        <v>11</v>
      </c>
      <c r="M308">
        <v>2</v>
      </c>
      <c r="N308" t="s">
        <v>2751</v>
      </c>
      <c r="O308" t="s">
        <v>2750</v>
      </c>
      <c r="P308" t="s">
        <v>2749</v>
      </c>
      <c r="R308">
        <v>2016</v>
      </c>
      <c r="S308" t="s">
        <v>2748</v>
      </c>
      <c r="T308" t="s">
        <v>2569</v>
      </c>
      <c r="U308" t="s">
        <v>2513</v>
      </c>
      <c r="W308" t="s">
        <v>2747</v>
      </c>
    </row>
    <row r="309" spans="1:23" x14ac:dyDescent="0.25">
      <c r="A309">
        <v>20210081484</v>
      </c>
      <c r="B309" t="s">
        <v>2522</v>
      </c>
      <c r="C309" t="s">
        <v>2746</v>
      </c>
      <c r="F309" t="s">
        <v>2745</v>
      </c>
      <c r="I309" t="s">
        <v>2744</v>
      </c>
      <c r="K309" t="s">
        <v>2743</v>
      </c>
      <c r="L309">
        <v>71</v>
      </c>
      <c r="M309">
        <v>1</v>
      </c>
      <c r="N309" t="s">
        <v>2742</v>
      </c>
      <c r="O309" t="s">
        <v>2741</v>
      </c>
      <c r="P309" t="s">
        <v>2740</v>
      </c>
      <c r="R309">
        <v>2020</v>
      </c>
      <c r="S309" t="s">
        <v>2739</v>
      </c>
      <c r="T309" t="s">
        <v>2569</v>
      </c>
      <c r="U309" t="s">
        <v>2513</v>
      </c>
      <c r="W309" t="s">
        <v>2738</v>
      </c>
    </row>
    <row r="310" spans="1:23" x14ac:dyDescent="0.25">
      <c r="A310">
        <v>20173112048</v>
      </c>
      <c r="B310" t="s">
        <v>2522</v>
      </c>
      <c r="C310" t="s">
        <v>2737</v>
      </c>
      <c r="F310" t="s">
        <v>2736</v>
      </c>
      <c r="I310" t="s">
        <v>2735</v>
      </c>
      <c r="K310" t="s">
        <v>2734</v>
      </c>
      <c r="L310">
        <v>17</v>
      </c>
      <c r="M310">
        <v>117</v>
      </c>
      <c r="N310" t="s">
        <v>2733</v>
      </c>
      <c r="O310" t="s">
        <v>2732</v>
      </c>
      <c r="P310" t="s">
        <v>2731</v>
      </c>
      <c r="R310">
        <v>2017</v>
      </c>
      <c r="S310" t="s">
        <v>2542</v>
      </c>
      <c r="T310" t="s">
        <v>2514</v>
      </c>
      <c r="U310" t="s">
        <v>2513</v>
      </c>
      <c r="W310" t="s">
        <v>2730</v>
      </c>
    </row>
    <row r="311" spans="1:23" x14ac:dyDescent="0.25">
      <c r="A311">
        <v>20183380501</v>
      </c>
      <c r="B311" t="s">
        <v>2522</v>
      </c>
      <c r="C311" t="s">
        <v>2729</v>
      </c>
      <c r="F311" t="s">
        <v>2728</v>
      </c>
      <c r="I311" t="s">
        <v>1655</v>
      </c>
      <c r="K311" t="s">
        <v>2727</v>
      </c>
      <c r="L311">
        <v>9</v>
      </c>
      <c r="M311">
        <v>2</v>
      </c>
      <c r="N311" t="s">
        <v>2726</v>
      </c>
      <c r="O311" t="s">
        <v>2725</v>
      </c>
      <c r="P311" t="s">
        <v>2724</v>
      </c>
      <c r="R311">
        <v>2018</v>
      </c>
      <c r="S311" t="s">
        <v>2723</v>
      </c>
      <c r="T311" t="s">
        <v>2514</v>
      </c>
      <c r="U311" t="s">
        <v>2513</v>
      </c>
      <c r="W311" t="s">
        <v>2722</v>
      </c>
    </row>
    <row r="312" spans="1:23" x14ac:dyDescent="0.25">
      <c r="A312">
        <v>20163311845</v>
      </c>
      <c r="B312" t="s">
        <v>2522</v>
      </c>
      <c r="C312" t="s">
        <v>2721</v>
      </c>
      <c r="F312" t="s">
        <v>2720</v>
      </c>
      <c r="I312" t="s">
        <v>2016</v>
      </c>
      <c r="K312" t="s">
        <v>2719</v>
      </c>
      <c r="L312">
        <v>52</v>
      </c>
      <c r="M312">
        <v>5</v>
      </c>
      <c r="N312" t="s">
        <v>2718</v>
      </c>
      <c r="O312" t="s">
        <v>2018</v>
      </c>
      <c r="P312" t="s">
        <v>2717</v>
      </c>
      <c r="R312">
        <v>2016</v>
      </c>
      <c r="S312" t="s">
        <v>2716</v>
      </c>
      <c r="T312" t="s">
        <v>2620</v>
      </c>
      <c r="U312" t="s">
        <v>2513</v>
      </c>
      <c r="W312" t="s">
        <v>2715</v>
      </c>
    </row>
    <row r="313" spans="1:23" x14ac:dyDescent="0.25">
      <c r="A313">
        <v>20163352720</v>
      </c>
      <c r="B313" t="s">
        <v>2522</v>
      </c>
      <c r="C313" t="s">
        <v>2714</v>
      </c>
      <c r="F313" t="s">
        <v>2713</v>
      </c>
      <c r="I313" t="s">
        <v>2712</v>
      </c>
      <c r="K313" t="s">
        <v>2711</v>
      </c>
      <c r="L313">
        <v>388</v>
      </c>
      <c r="M313">
        <v>10051</v>
      </c>
      <c r="N313" t="s">
        <v>2710</v>
      </c>
      <c r="P313" t="s">
        <v>2516</v>
      </c>
      <c r="R313">
        <v>2016</v>
      </c>
      <c r="S313" t="s">
        <v>2515</v>
      </c>
      <c r="T313" t="s">
        <v>2514</v>
      </c>
      <c r="U313" t="s">
        <v>2513</v>
      </c>
      <c r="W313" t="s">
        <v>2709</v>
      </c>
    </row>
    <row r="314" spans="1:23" x14ac:dyDescent="0.25">
      <c r="A314">
        <v>20163116970</v>
      </c>
      <c r="B314" t="s">
        <v>2522</v>
      </c>
      <c r="C314" t="s">
        <v>2708</v>
      </c>
      <c r="F314" t="s">
        <v>2707</v>
      </c>
      <c r="I314" t="s">
        <v>2486</v>
      </c>
      <c r="K314" t="s">
        <v>2706</v>
      </c>
      <c r="L314">
        <v>95</v>
      </c>
      <c r="M314">
        <v>10</v>
      </c>
      <c r="N314" t="s">
        <v>2705</v>
      </c>
      <c r="O314" t="s">
        <v>2488</v>
      </c>
      <c r="P314" t="s">
        <v>2704</v>
      </c>
      <c r="R314">
        <v>2016</v>
      </c>
      <c r="S314" t="s">
        <v>2703</v>
      </c>
      <c r="T314" t="s">
        <v>2569</v>
      </c>
      <c r="U314" t="s">
        <v>2513</v>
      </c>
      <c r="W314" t="s">
        <v>2702</v>
      </c>
    </row>
    <row r="315" spans="1:23" x14ac:dyDescent="0.25">
      <c r="A315">
        <v>20193014218</v>
      </c>
      <c r="B315" t="s">
        <v>2522</v>
      </c>
      <c r="C315" t="s">
        <v>2701</v>
      </c>
      <c r="F315" t="s">
        <v>2700</v>
      </c>
      <c r="I315" t="s">
        <v>2699</v>
      </c>
      <c r="K315" t="s">
        <v>2698</v>
      </c>
      <c r="L315">
        <v>23</v>
      </c>
      <c r="M315">
        <v>20</v>
      </c>
      <c r="N315">
        <v>463</v>
      </c>
      <c r="P315" t="s">
        <v>2697</v>
      </c>
      <c r="R315">
        <v>2018</v>
      </c>
      <c r="S315" t="s">
        <v>2696</v>
      </c>
      <c r="T315" t="s">
        <v>2695</v>
      </c>
      <c r="U315" t="s">
        <v>2513</v>
      </c>
      <c r="W315" t="s">
        <v>2694</v>
      </c>
    </row>
    <row r="316" spans="1:23" x14ac:dyDescent="0.25">
      <c r="A316">
        <v>20203482811</v>
      </c>
      <c r="B316" t="s">
        <v>2540</v>
      </c>
      <c r="C316" t="s">
        <v>2693</v>
      </c>
      <c r="F316" t="s">
        <v>2538</v>
      </c>
      <c r="I316" t="s">
        <v>2537</v>
      </c>
      <c r="K316" t="s">
        <v>2536</v>
      </c>
      <c r="M316">
        <v>25380</v>
      </c>
      <c r="O316" t="s">
        <v>2692</v>
      </c>
      <c r="P316" t="s">
        <v>2534</v>
      </c>
      <c r="R316">
        <v>2017</v>
      </c>
      <c r="S316" t="s">
        <v>2533</v>
      </c>
      <c r="T316" t="s">
        <v>2514</v>
      </c>
      <c r="U316" t="s">
        <v>2513</v>
      </c>
      <c r="W316" t="s">
        <v>2691</v>
      </c>
    </row>
    <row r="317" spans="1:23" x14ac:dyDescent="0.25">
      <c r="A317">
        <v>20173009832</v>
      </c>
      <c r="B317" t="s">
        <v>2522</v>
      </c>
      <c r="C317" t="s">
        <v>2690</v>
      </c>
      <c r="F317" t="s">
        <v>2689</v>
      </c>
      <c r="I317" t="s">
        <v>2688</v>
      </c>
      <c r="K317" t="s">
        <v>2687</v>
      </c>
      <c r="L317">
        <v>6</v>
      </c>
      <c r="M317">
        <v>11</v>
      </c>
      <c r="N317" t="s">
        <v>2686</v>
      </c>
      <c r="O317" t="s">
        <v>2685</v>
      </c>
      <c r="P317" t="s">
        <v>2684</v>
      </c>
      <c r="R317">
        <v>2016</v>
      </c>
      <c r="T317" t="s">
        <v>2683</v>
      </c>
      <c r="U317" t="s">
        <v>2513</v>
      </c>
      <c r="W317" t="s">
        <v>2682</v>
      </c>
    </row>
    <row r="318" spans="1:23" x14ac:dyDescent="0.25">
      <c r="A318">
        <v>20173294503</v>
      </c>
      <c r="B318" t="s">
        <v>2522</v>
      </c>
      <c r="C318" t="s">
        <v>2681</v>
      </c>
      <c r="F318" t="s">
        <v>2680</v>
      </c>
      <c r="I318" t="s">
        <v>2679</v>
      </c>
      <c r="K318" t="s">
        <v>2678</v>
      </c>
      <c r="L318">
        <v>12</v>
      </c>
      <c r="M318">
        <v>7</v>
      </c>
      <c r="N318" t="s">
        <v>2677</v>
      </c>
      <c r="O318" t="s">
        <v>2440</v>
      </c>
      <c r="P318" t="s">
        <v>2676</v>
      </c>
      <c r="R318">
        <v>2017</v>
      </c>
      <c r="S318" t="s">
        <v>2675</v>
      </c>
      <c r="T318" t="s">
        <v>2569</v>
      </c>
      <c r="U318" t="s">
        <v>2513</v>
      </c>
      <c r="W318" t="s">
        <v>2674</v>
      </c>
    </row>
    <row r="319" spans="1:23" x14ac:dyDescent="0.25">
      <c r="A319">
        <v>20183330715</v>
      </c>
      <c r="B319" t="s">
        <v>2522</v>
      </c>
      <c r="C319" t="s">
        <v>2673</v>
      </c>
      <c r="F319" t="s">
        <v>2672</v>
      </c>
      <c r="I319" t="s">
        <v>2671</v>
      </c>
      <c r="K319" t="s">
        <v>2670</v>
      </c>
      <c r="L319">
        <v>29</v>
      </c>
      <c r="N319">
        <v>72</v>
      </c>
      <c r="P319" t="s">
        <v>2669</v>
      </c>
      <c r="R319">
        <v>2018</v>
      </c>
      <c r="S319" t="s">
        <v>2668</v>
      </c>
      <c r="T319" t="s">
        <v>2667</v>
      </c>
      <c r="U319" t="s">
        <v>2513</v>
      </c>
      <c r="W319" t="s">
        <v>2666</v>
      </c>
    </row>
    <row r="320" spans="1:23" x14ac:dyDescent="0.25">
      <c r="A320">
        <v>20163211395</v>
      </c>
      <c r="B320" t="s">
        <v>2522</v>
      </c>
      <c r="C320" t="s">
        <v>2665</v>
      </c>
      <c r="F320" t="s">
        <v>2664</v>
      </c>
      <c r="I320" t="s">
        <v>2663</v>
      </c>
      <c r="K320" t="s">
        <v>2662</v>
      </c>
      <c r="L320">
        <v>40</v>
      </c>
      <c r="N320" t="s">
        <v>2661</v>
      </c>
      <c r="O320" t="s">
        <v>2660</v>
      </c>
      <c r="P320" t="s">
        <v>2659</v>
      </c>
      <c r="R320">
        <v>2016</v>
      </c>
      <c r="S320" t="s">
        <v>2621</v>
      </c>
      <c r="T320" t="s">
        <v>2620</v>
      </c>
      <c r="U320" t="s">
        <v>2513</v>
      </c>
      <c r="W320" t="s">
        <v>2658</v>
      </c>
    </row>
    <row r="321" spans="1:23" x14ac:dyDescent="0.25">
      <c r="A321">
        <v>20173077217</v>
      </c>
      <c r="B321" t="s">
        <v>2522</v>
      </c>
      <c r="C321" t="s">
        <v>2657</v>
      </c>
      <c r="F321" t="s">
        <v>2656</v>
      </c>
      <c r="I321" t="s">
        <v>2557</v>
      </c>
      <c r="K321" t="s">
        <v>2556</v>
      </c>
      <c r="L321">
        <v>10</v>
      </c>
      <c r="M321">
        <v>11</v>
      </c>
      <c r="N321" t="s">
        <v>2655</v>
      </c>
      <c r="P321" t="s">
        <v>2553</v>
      </c>
      <c r="R321">
        <v>2016</v>
      </c>
      <c r="S321" t="s">
        <v>2552</v>
      </c>
      <c r="T321" t="s">
        <v>2551</v>
      </c>
      <c r="U321" t="s">
        <v>2513</v>
      </c>
      <c r="W321" t="s">
        <v>2654</v>
      </c>
    </row>
    <row r="322" spans="1:23" x14ac:dyDescent="0.25">
      <c r="A322">
        <v>20163395119</v>
      </c>
      <c r="B322" t="s">
        <v>2522</v>
      </c>
      <c r="C322" t="s">
        <v>2653</v>
      </c>
      <c r="F322" t="s">
        <v>2652</v>
      </c>
      <c r="I322" t="s">
        <v>2519</v>
      </c>
      <c r="K322" t="s">
        <v>2518</v>
      </c>
      <c r="L322">
        <v>84</v>
      </c>
      <c r="N322" s="2">
        <v>45278</v>
      </c>
      <c r="O322" t="s">
        <v>2651</v>
      </c>
      <c r="P322" t="s">
        <v>2516</v>
      </c>
      <c r="R322">
        <v>2016</v>
      </c>
      <c r="S322" t="s">
        <v>2515</v>
      </c>
      <c r="T322" t="s">
        <v>2514</v>
      </c>
      <c r="U322" t="s">
        <v>2513</v>
      </c>
      <c r="W322" t="s">
        <v>2650</v>
      </c>
    </row>
    <row r="323" spans="1:23" x14ac:dyDescent="0.25">
      <c r="A323">
        <v>20163397720</v>
      </c>
      <c r="B323" t="s">
        <v>2649</v>
      </c>
      <c r="C323" t="s">
        <v>2648</v>
      </c>
      <c r="F323" t="s">
        <v>2647</v>
      </c>
      <c r="G323" t="s">
        <v>2646</v>
      </c>
      <c r="I323" t="s">
        <v>2645</v>
      </c>
      <c r="K323" t="s">
        <v>2644</v>
      </c>
      <c r="L323">
        <v>219</v>
      </c>
      <c r="M323">
        <v>7</v>
      </c>
      <c r="N323" t="s">
        <v>2643</v>
      </c>
      <c r="O323" t="s">
        <v>2642</v>
      </c>
      <c r="P323" t="s">
        <v>2641</v>
      </c>
      <c r="R323">
        <v>2016</v>
      </c>
      <c r="S323" t="s">
        <v>2640</v>
      </c>
      <c r="T323" t="s">
        <v>2639</v>
      </c>
      <c r="U323" t="s">
        <v>2513</v>
      </c>
      <c r="W323" t="s">
        <v>2638</v>
      </c>
    </row>
    <row r="324" spans="1:23" x14ac:dyDescent="0.25">
      <c r="A324">
        <v>20173286605</v>
      </c>
      <c r="B324" t="s">
        <v>2522</v>
      </c>
      <c r="C324" t="s">
        <v>2637</v>
      </c>
      <c r="F324" t="s">
        <v>2636</v>
      </c>
      <c r="I324" t="s">
        <v>2635</v>
      </c>
      <c r="K324" t="s">
        <v>2634</v>
      </c>
      <c r="L324">
        <v>9</v>
      </c>
      <c r="M324">
        <v>8</v>
      </c>
      <c r="N324" t="s">
        <v>2633</v>
      </c>
      <c r="O324" t="s">
        <v>2632</v>
      </c>
      <c r="P324" t="s">
        <v>2631</v>
      </c>
      <c r="R324">
        <v>2017</v>
      </c>
      <c r="S324" t="s">
        <v>2630</v>
      </c>
      <c r="T324" t="s">
        <v>2569</v>
      </c>
      <c r="U324" t="s">
        <v>2513</v>
      </c>
      <c r="W324" t="s">
        <v>2629</v>
      </c>
    </row>
    <row r="325" spans="1:23" x14ac:dyDescent="0.25">
      <c r="A325">
        <v>20173283533</v>
      </c>
      <c r="B325" t="s">
        <v>2522</v>
      </c>
      <c r="C325" t="s">
        <v>2628</v>
      </c>
      <c r="F325" t="s">
        <v>2627</v>
      </c>
      <c r="I325" t="s">
        <v>2626</v>
      </c>
      <c r="K325" t="s">
        <v>2625</v>
      </c>
      <c r="L325">
        <v>247</v>
      </c>
      <c r="N325" t="s">
        <v>2624</v>
      </c>
      <c r="O325" t="s">
        <v>2623</v>
      </c>
      <c r="P325" t="s">
        <v>2622</v>
      </c>
      <c r="R325">
        <v>2017</v>
      </c>
      <c r="S325" t="s">
        <v>2621</v>
      </c>
      <c r="T325" t="s">
        <v>2620</v>
      </c>
      <c r="U325" t="s">
        <v>2513</v>
      </c>
      <c r="W325" t="s">
        <v>2619</v>
      </c>
    </row>
    <row r="326" spans="1:23" x14ac:dyDescent="0.25">
      <c r="A326">
        <v>20173023765</v>
      </c>
      <c r="B326" t="s">
        <v>2522</v>
      </c>
      <c r="C326" t="s">
        <v>2618</v>
      </c>
      <c r="E326" t="s">
        <v>2617</v>
      </c>
      <c r="F326" t="s">
        <v>2616</v>
      </c>
      <c r="I326" t="s">
        <v>2615</v>
      </c>
      <c r="K326" t="s">
        <v>2614</v>
      </c>
      <c r="L326">
        <v>10</v>
      </c>
      <c r="M326">
        <v>3</v>
      </c>
      <c r="N326" t="s">
        <v>2613</v>
      </c>
      <c r="O326" t="s">
        <v>2612</v>
      </c>
      <c r="P326" t="s">
        <v>2611</v>
      </c>
      <c r="R326">
        <v>2016</v>
      </c>
      <c r="S326" t="s">
        <v>2610</v>
      </c>
      <c r="T326" t="s">
        <v>2609</v>
      </c>
      <c r="U326" t="s">
        <v>2608</v>
      </c>
      <c r="W326" t="s">
        <v>2607</v>
      </c>
    </row>
    <row r="327" spans="1:23" x14ac:dyDescent="0.25">
      <c r="A327">
        <v>20163382447</v>
      </c>
      <c r="B327" t="s">
        <v>2522</v>
      </c>
      <c r="C327" t="s">
        <v>2606</v>
      </c>
      <c r="F327" t="s">
        <v>2605</v>
      </c>
      <c r="I327" t="s">
        <v>2604</v>
      </c>
      <c r="K327" t="s">
        <v>2603</v>
      </c>
      <c r="L327">
        <v>78</v>
      </c>
      <c r="M327">
        <v>11</v>
      </c>
      <c r="N327" t="s">
        <v>2602</v>
      </c>
      <c r="O327" t="s">
        <v>1786</v>
      </c>
      <c r="P327" t="s">
        <v>2601</v>
      </c>
      <c r="R327">
        <v>2016</v>
      </c>
      <c r="S327" t="s">
        <v>2600</v>
      </c>
      <c r="T327" t="s">
        <v>2569</v>
      </c>
      <c r="U327" t="s">
        <v>2513</v>
      </c>
      <c r="W327" t="s">
        <v>2599</v>
      </c>
    </row>
    <row r="328" spans="1:23" x14ac:dyDescent="0.25">
      <c r="A328">
        <v>20163094228</v>
      </c>
      <c r="B328" t="s">
        <v>2522</v>
      </c>
      <c r="C328" t="s">
        <v>2598</v>
      </c>
      <c r="F328" t="s">
        <v>2597</v>
      </c>
      <c r="I328" t="s">
        <v>2557</v>
      </c>
      <c r="K328" t="s">
        <v>2556</v>
      </c>
      <c r="L328">
        <v>10</v>
      </c>
      <c r="M328">
        <v>2</v>
      </c>
      <c r="N328" t="s">
        <v>2596</v>
      </c>
      <c r="P328" t="s">
        <v>2553</v>
      </c>
      <c r="R328">
        <v>2016</v>
      </c>
      <c r="S328" t="s">
        <v>2552</v>
      </c>
      <c r="T328" t="s">
        <v>2551</v>
      </c>
      <c r="U328" t="s">
        <v>2513</v>
      </c>
      <c r="W328" t="s">
        <v>2595</v>
      </c>
    </row>
    <row r="329" spans="1:23" x14ac:dyDescent="0.25">
      <c r="A329">
        <v>20163093802</v>
      </c>
      <c r="B329" t="s">
        <v>2522</v>
      </c>
      <c r="C329" t="s">
        <v>2594</v>
      </c>
      <c r="F329" t="s">
        <v>2593</v>
      </c>
      <c r="I329" t="s">
        <v>2592</v>
      </c>
      <c r="K329" t="s">
        <v>2591</v>
      </c>
      <c r="L329">
        <v>54</v>
      </c>
      <c r="M329">
        <v>1</v>
      </c>
      <c r="N329" t="s">
        <v>2590</v>
      </c>
      <c r="O329" t="s">
        <v>2457</v>
      </c>
      <c r="P329" t="s">
        <v>2589</v>
      </c>
      <c r="R329">
        <v>2016</v>
      </c>
      <c r="S329" t="s">
        <v>2588</v>
      </c>
      <c r="T329" t="s">
        <v>2587</v>
      </c>
      <c r="U329" t="s">
        <v>2513</v>
      </c>
      <c r="W329" t="s">
        <v>2586</v>
      </c>
    </row>
    <row r="330" spans="1:23" x14ac:dyDescent="0.25">
      <c r="A330">
        <v>20163060029</v>
      </c>
      <c r="B330" t="s">
        <v>2522</v>
      </c>
      <c r="C330" t="s">
        <v>2585</v>
      </c>
      <c r="F330" t="s">
        <v>2584</v>
      </c>
      <c r="I330" t="s">
        <v>2583</v>
      </c>
      <c r="K330" t="s">
        <v>2582</v>
      </c>
      <c r="L330">
        <v>79</v>
      </c>
      <c r="M330">
        <v>1</v>
      </c>
      <c r="N330" t="s">
        <v>2581</v>
      </c>
      <c r="P330" t="s">
        <v>2580</v>
      </c>
      <c r="R330">
        <v>2016</v>
      </c>
      <c r="S330" t="s">
        <v>2579</v>
      </c>
      <c r="T330" t="s">
        <v>2569</v>
      </c>
      <c r="U330" t="s">
        <v>2513</v>
      </c>
      <c r="W330" t="s">
        <v>2578</v>
      </c>
    </row>
    <row r="331" spans="1:23" x14ac:dyDescent="0.25">
      <c r="A331">
        <v>20173279441</v>
      </c>
      <c r="B331" t="s">
        <v>2522</v>
      </c>
      <c r="C331" t="s">
        <v>2577</v>
      </c>
      <c r="F331" t="s">
        <v>2576</v>
      </c>
      <c r="I331" t="s">
        <v>2575</v>
      </c>
      <c r="K331" t="s">
        <v>2574</v>
      </c>
      <c r="L331">
        <v>24</v>
      </c>
      <c r="M331" t="s">
        <v>2573</v>
      </c>
      <c r="N331" t="s">
        <v>2572</v>
      </c>
      <c r="P331" t="s">
        <v>2571</v>
      </c>
      <c r="R331">
        <v>2017</v>
      </c>
      <c r="S331" t="s">
        <v>2570</v>
      </c>
      <c r="T331" t="s">
        <v>2569</v>
      </c>
      <c r="U331" t="s">
        <v>2513</v>
      </c>
      <c r="W331" t="s">
        <v>2568</v>
      </c>
    </row>
    <row r="332" spans="1:23" x14ac:dyDescent="0.25">
      <c r="A332">
        <v>20163268389</v>
      </c>
      <c r="B332" t="s">
        <v>2522</v>
      </c>
      <c r="C332" t="s">
        <v>2567</v>
      </c>
      <c r="F332" t="s">
        <v>2566</v>
      </c>
      <c r="I332" t="s">
        <v>2565</v>
      </c>
      <c r="K332" t="s">
        <v>2564</v>
      </c>
      <c r="L332">
        <v>6</v>
      </c>
      <c r="M332">
        <v>2</v>
      </c>
      <c r="N332" t="s">
        <v>2563</v>
      </c>
      <c r="O332" t="s">
        <v>2562</v>
      </c>
      <c r="P332" t="s">
        <v>2561</v>
      </c>
      <c r="R332">
        <v>2016</v>
      </c>
      <c r="S332" t="s">
        <v>2542</v>
      </c>
      <c r="T332" t="s">
        <v>2514</v>
      </c>
      <c r="U332" t="s">
        <v>2513</v>
      </c>
      <c r="W332" t="s">
        <v>2560</v>
      </c>
    </row>
    <row r="333" spans="1:23" x14ac:dyDescent="0.25">
      <c r="A333">
        <v>20183061117</v>
      </c>
      <c r="B333" t="s">
        <v>2522</v>
      </c>
      <c r="C333" t="s">
        <v>2559</v>
      </c>
      <c r="F333" t="s">
        <v>2558</v>
      </c>
      <c r="I333" t="s">
        <v>2557</v>
      </c>
      <c r="K333" t="s">
        <v>2556</v>
      </c>
      <c r="L333">
        <v>11</v>
      </c>
      <c r="M333">
        <v>10</v>
      </c>
      <c r="N333" t="s">
        <v>2555</v>
      </c>
      <c r="O333" t="s">
        <v>2554</v>
      </c>
      <c r="P333" t="s">
        <v>2553</v>
      </c>
      <c r="R333">
        <v>2017</v>
      </c>
      <c r="S333" t="s">
        <v>2552</v>
      </c>
      <c r="T333" t="s">
        <v>2551</v>
      </c>
      <c r="U333" t="s">
        <v>2513</v>
      </c>
      <c r="W333" t="s">
        <v>2550</v>
      </c>
    </row>
    <row r="334" spans="1:23" x14ac:dyDescent="0.25">
      <c r="A334">
        <v>20173229592</v>
      </c>
      <c r="B334" t="s">
        <v>2522</v>
      </c>
      <c r="C334" t="s">
        <v>2549</v>
      </c>
      <c r="F334" t="s">
        <v>2548</v>
      </c>
      <c r="I334" t="s">
        <v>2547</v>
      </c>
      <c r="K334" t="s">
        <v>2546</v>
      </c>
      <c r="L334">
        <v>2016</v>
      </c>
      <c r="N334" t="s">
        <v>2545</v>
      </c>
      <c r="O334" t="s">
        <v>2544</v>
      </c>
      <c r="P334" t="s">
        <v>2543</v>
      </c>
      <c r="R334">
        <v>2016</v>
      </c>
      <c r="S334" t="s">
        <v>2542</v>
      </c>
      <c r="T334" t="s">
        <v>2514</v>
      </c>
      <c r="U334" t="s">
        <v>2513</v>
      </c>
      <c r="W334" t="s">
        <v>2541</v>
      </c>
    </row>
    <row r="335" spans="1:23" x14ac:dyDescent="0.25">
      <c r="A335">
        <v>20203482881</v>
      </c>
      <c r="B335" t="s">
        <v>2540</v>
      </c>
      <c r="C335" t="s">
        <v>2539</v>
      </c>
      <c r="F335" t="s">
        <v>2538</v>
      </c>
      <c r="I335" t="s">
        <v>2537</v>
      </c>
      <c r="K335" t="s">
        <v>2536</v>
      </c>
      <c r="M335">
        <v>29704</v>
      </c>
      <c r="O335" t="s">
        <v>2535</v>
      </c>
      <c r="P335" t="s">
        <v>2534</v>
      </c>
      <c r="R335">
        <v>2017</v>
      </c>
      <c r="S335" t="s">
        <v>2533</v>
      </c>
      <c r="T335" t="s">
        <v>2514</v>
      </c>
      <c r="U335" t="s">
        <v>2513</v>
      </c>
      <c r="W335" t="s">
        <v>2532</v>
      </c>
    </row>
    <row r="336" spans="1:23" x14ac:dyDescent="0.25">
      <c r="A336">
        <v>20173093430</v>
      </c>
      <c r="B336" t="s">
        <v>2522</v>
      </c>
      <c r="C336" t="s">
        <v>2531</v>
      </c>
      <c r="F336" t="s">
        <v>2530</v>
      </c>
      <c r="I336" t="s">
        <v>2529</v>
      </c>
      <c r="K336" t="s">
        <v>2528</v>
      </c>
      <c r="L336">
        <v>7</v>
      </c>
      <c r="M336" t="s">
        <v>2527</v>
      </c>
      <c r="N336">
        <v>1783</v>
      </c>
      <c r="P336" t="s">
        <v>2526</v>
      </c>
      <c r="R336">
        <v>2016</v>
      </c>
      <c r="S336" t="s">
        <v>2525</v>
      </c>
      <c r="T336" t="s">
        <v>2524</v>
      </c>
      <c r="U336" t="s">
        <v>2513</v>
      </c>
      <c r="W336" t="s">
        <v>2523</v>
      </c>
    </row>
    <row r="337" spans="1:23" x14ac:dyDescent="0.25">
      <c r="A337">
        <v>20183260259</v>
      </c>
      <c r="B337" t="s">
        <v>2522</v>
      </c>
      <c r="C337" t="s">
        <v>2521</v>
      </c>
      <c r="F337" t="s">
        <v>2520</v>
      </c>
      <c r="I337" t="s">
        <v>2519</v>
      </c>
      <c r="K337" t="s">
        <v>2518</v>
      </c>
      <c r="L337">
        <v>105</v>
      </c>
      <c r="N337" s="2">
        <v>44936</v>
      </c>
      <c r="O337" t="s">
        <v>2517</v>
      </c>
      <c r="P337" t="s">
        <v>2516</v>
      </c>
      <c r="R337">
        <v>2018</v>
      </c>
      <c r="S337" t="s">
        <v>2515</v>
      </c>
      <c r="T337" t="s">
        <v>2514</v>
      </c>
      <c r="U337" t="s">
        <v>2513</v>
      </c>
      <c r="W337" t="s">
        <v>25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15"/>
  <sheetViews>
    <sheetView tabSelected="1" topLeftCell="A49" workbookViewId="0">
      <selection activeCell="B70" sqref="B70"/>
    </sheetView>
  </sheetViews>
  <sheetFormatPr defaultRowHeight="15" x14ac:dyDescent="0.25"/>
  <cols>
    <col min="2" max="2" width="43.28515625" customWidth="1"/>
    <col min="8" max="8" width="20.7109375" customWidth="1"/>
  </cols>
  <sheetData>
    <row r="1" spans="1:11" x14ac:dyDescent="0.25">
      <c r="A1" t="s">
        <v>0</v>
      </c>
      <c r="B1" t="s">
        <v>1</v>
      </c>
      <c r="C1" t="s">
        <v>2</v>
      </c>
      <c r="D1" t="s">
        <v>3</v>
      </c>
      <c r="E1" t="s">
        <v>4</v>
      </c>
      <c r="F1" t="s">
        <v>5</v>
      </c>
      <c r="G1" t="s">
        <v>6</v>
      </c>
      <c r="H1" t="s">
        <v>7</v>
      </c>
      <c r="I1" t="s">
        <v>8</v>
      </c>
      <c r="J1" t="s">
        <v>9</v>
      </c>
      <c r="K1" t="s">
        <v>10</v>
      </c>
    </row>
    <row r="2" spans="1:11" x14ac:dyDescent="0.25">
      <c r="A2">
        <v>32467581</v>
      </c>
      <c r="B2" t="s">
        <v>11</v>
      </c>
      <c r="C2" t="s">
        <v>12</v>
      </c>
      <c r="D2" t="s">
        <v>13</v>
      </c>
      <c r="E2" t="s">
        <v>14</v>
      </c>
      <c r="F2" t="s">
        <v>15</v>
      </c>
      <c r="G2">
        <v>2020</v>
      </c>
      <c r="H2" s="1">
        <v>43981</v>
      </c>
      <c r="K2" t="s">
        <v>16</v>
      </c>
    </row>
    <row r="3" spans="1:11" x14ac:dyDescent="0.25">
      <c r="A3">
        <v>34325466</v>
      </c>
      <c r="B3" t="s">
        <v>17</v>
      </c>
      <c r="C3" t="s">
        <v>18</v>
      </c>
      <c r="D3" t="s">
        <v>19</v>
      </c>
      <c r="E3" t="s">
        <v>20</v>
      </c>
      <c r="F3" t="s">
        <v>21</v>
      </c>
      <c r="G3">
        <v>2021</v>
      </c>
      <c r="H3" s="1">
        <v>44406</v>
      </c>
      <c r="K3" t="s">
        <v>22</v>
      </c>
    </row>
    <row r="4" spans="1:11" x14ac:dyDescent="0.25">
      <c r="A4">
        <v>33190901</v>
      </c>
      <c r="B4" t="s">
        <v>23</v>
      </c>
      <c r="C4" t="s">
        <v>24</v>
      </c>
      <c r="D4" t="s">
        <v>25</v>
      </c>
      <c r="E4" t="s">
        <v>26</v>
      </c>
      <c r="F4" t="s">
        <v>27</v>
      </c>
      <c r="G4">
        <v>2021</v>
      </c>
      <c r="H4" s="1">
        <v>44151</v>
      </c>
      <c r="K4" t="s">
        <v>28</v>
      </c>
    </row>
    <row r="5" spans="1:11" x14ac:dyDescent="0.25">
      <c r="A5">
        <v>27238006</v>
      </c>
      <c r="B5" t="s">
        <v>29</v>
      </c>
      <c r="C5" t="s">
        <v>30</v>
      </c>
      <c r="D5" t="s">
        <v>31</v>
      </c>
      <c r="E5" t="s">
        <v>32</v>
      </c>
      <c r="F5" t="s">
        <v>33</v>
      </c>
      <c r="G5">
        <v>2016</v>
      </c>
      <c r="H5" s="1">
        <v>42521</v>
      </c>
      <c r="K5" t="s">
        <v>34</v>
      </c>
    </row>
    <row r="6" spans="1:11" x14ac:dyDescent="0.25">
      <c r="A6">
        <v>29601469</v>
      </c>
      <c r="B6" t="s">
        <v>35</v>
      </c>
      <c r="C6" t="s">
        <v>36</v>
      </c>
      <c r="D6" t="s">
        <v>37</v>
      </c>
      <c r="E6" t="s">
        <v>38</v>
      </c>
      <c r="F6" t="s">
        <v>39</v>
      </c>
      <c r="G6">
        <v>2018</v>
      </c>
      <c r="H6" s="1">
        <v>43190</v>
      </c>
      <c r="I6" t="s">
        <v>40</v>
      </c>
      <c r="K6" t="s">
        <v>41</v>
      </c>
    </row>
    <row r="7" spans="1:11" x14ac:dyDescent="0.25">
      <c r="A7">
        <v>33766942</v>
      </c>
      <c r="B7" t="s">
        <v>42</v>
      </c>
      <c r="C7" t="s">
        <v>43</v>
      </c>
      <c r="D7" t="s">
        <v>44</v>
      </c>
      <c r="E7" t="s">
        <v>45</v>
      </c>
      <c r="F7" t="s">
        <v>46</v>
      </c>
      <c r="G7">
        <v>2021</v>
      </c>
      <c r="H7" s="1">
        <v>44281</v>
      </c>
      <c r="K7" t="s">
        <v>47</v>
      </c>
    </row>
    <row r="8" spans="1:11" x14ac:dyDescent="0.25">
      <c r="A8">
        <v>32466801</v>
      </c>
      <c r="B8" t="s">
        <v>48</v>
      </c>
      <c r="C8" t="s">
        <v>49</v>
      </c>
      <c r="D8" t="s">
        <v>50</v>
      </c>
      <c r="E8" t="s">
        <v>51</v>
      </c>
      <c r="F8" t="s">
        <v>52</v>
      </c>
      <c r="G8">
        <v>2020</v>
      </c>
      <c r="H8" s="1">
        <v>43981</v>
      </c>
      <c r="I8" t="s">
        <v>53</v>
      </c>
      <c r="K8" t="s">
        <v>54</v>
      </c>
    </row>
    <row r="9" spans="1:11" x14ac:dyDescent="0.25">
      <c r="A9">
        <v>31710971</v>
      </c>
      <c r="B9" t="s">
        <v>55</v>
      </c>
      <c r="C9" t="s">
        <v>56</v>
      </c>
      <c r="D9" t="s">
        <v>57</v>
      </c>
      <c r="E9" t="s">
        <v>58</v>
      </c>
      <c r="F9" t="s">
        <v>59</v>
      </c>
      <c r="G9">
        <v>2020</v>
      </c>
      <c r="H9" s="1">
        <v>43781</v>
      </c>
      <c r="I9" t="s">
        <v>60</v>
      </c>
      <c r="K9" t="s">
        <v>61</v>
      </c>
    </row>
    <row r="10" spans="1:11" x14ac:dyDescent="0.25">
      <c r="A10">
        <v>28799899</v>
      </c>
      <c r="B10" t="s">
        <v>62</v>
      </c>
      <c r="C10" t="s">
        <v>63</v>
      </c>
      <c r="D10" t="s">
        <v>64</v>
      </c>
      <c r="E10" t="s">
        <v>65</v>
      </c>
      <c r="F10" t="s">
        <v>66</v>
      </c>
      <c r="G10">
        <v>2017</v>
      </c>
      <c r="H10" s="1">
        <v>42959</v>
      </c>
      <c r="I10" t="s">
        <v>67</v>
      </c>
      <c r="J10" t="s">
        <v>68</v>
      </c>
      <c r="K10" t="s">
        <v>69</v>
      </c>
    </row>
    <row r="11" spans="1:11" x14ac:dyDescent="0.25">
      <c r="A11">
        <v>27571092</v>
      </c>
      <c r="B11" t="s">
        <v>70</v>
      </c>
      <c r="C11" t="s">
        <v>71</v>
      </c>
      <c r="D11" t="s">
        <v>72</v>
      </c>
      <c r="E11" t="s">
        <v>73</v>
      </c>
      <c r="F11" t="s">
        <v>74</v>
      </c>
      <c r="G11">
        <v>2016</v>
      </c>
      <c r="H11" s="1">
        <v>42612</v>
      </c>
      <c r="I11" t="s">
        <v>75</v>
      </c>
      <c r="K11" t="s">
        <v>76</v>
      </c>
    </row>
    <row r="12" spans="1:11" x14ac:dyDescent="0.25">
      <c r="A12">
        <v>27454254</v>
      </c>
      <c r="B12" t="s">
        <v>77</v>
      </c>
      <c r="C12" t="s">
        <v>78</v>
      </c>
      <c r="D12" t="s">
        <v>79</v>
      </c>
      <c r="E12" t="s">
        <v>80</v>
      </c>
      <c r="F12" t="s">
        <v>81</v>
      </c>
      <c r="G12">
        <v>2016</v>
      </c>
      <c r="H12" s="1">
        <v>42577</v>
      </c>
      <c r="I12" t="s">
        <v>82</v>
      </c>
      <c r="K12" t="s">
        <v>83</v>
      </c>
    </row>
    <row r="13" spans="1:11" x14ac:dyDescent="0.25">
      <c r="A13">
        <v>34848778</v>
      </c>
      <c r="B13" t="s">
        <v>84</v>
      </c>
      <c r="C13" t="s">
        <v>85</v>
      </c>
      <c r="D13" t="s">
        <v>86</v>
      </c>
      <c r="E13" t="s">
        <v>87</v>
      </c>
      <c r="F13" t="s">
        <v>88</v>
      </c>
      <c r="G13">
        <v>2021</v>
      </c>
      <c r="H13" s="1">
        <v>44531</v>
      </c>
      <c r="I13" t="s">
        <v>89</v>
      </c>
      <c r="K13" t="s">
        <v>90</v>
      </c>
    </row>
    <row r="14" spans="1:11" x14ac:dyDescent="0.25">
      <c r="A14">
        <v>33175698</v>
      </c>
      <c r="B14" t="s">
        <v>91</v>
      </c>
      <c r="C14" t="s">
        <v>92</v>
      </c>
      <c r="D14" t="s">
        <v>93</v>
      </c>
      <c r="E14" t="s">
        <v>94</v>
      </c>
      <c r="F14" t="s">
        <v>95</v>
      </c>
      <c r="G14">
        <v>2020</v>
      </c>
      <c r="H14" s="1">
        <v>44146</v>
      </c>
      <c r="K14" t="s">
        <v>96</v>
      </c>
    </row>
    <row r="15" spans="1:11" x14ac:dyDescent="0.25">
      <c r="A15">
        <v>29729998</v>
      </c>
      <c r="B15" t="s">
        <v>97</v>
      </c>
      <c r="C15" t="s">
        <v>98</v>
      </c>
      <c r="D15" t="s">
        <v>99</v>
      </c>
      <c r="E15" t="s">
        <v>100</v>
      </c>
      <c r="F15" t="s">
        <v>101</v>
      </c>
      <c r="G15">
        <v>2018</v>
      </c>
      <c r="H15" s="1">
        <v>43227</v>
      </c>
      <c r="I15" t="s">
        <v>102</v>
      </c>
      <c r="K15" t="s">
        <v>103</v>
      </c>
    </row>
    <row r="16" spans="1:11" x14ac:dyDescent="0.25">
      <c r="A16">
        <v>31989644</v>
      </c>
      <c r="B16" t="s">
        <v>104</v>
      </c>
      <c r="C16" t="s">
        <v>105</v>
      </c>
      <c r="D16" t="s">
        <v>106</v>
      </c>
      <c r="E16" t="s">
        <v>107</v>
      </c>
      <c r="F16" t="s">
        <v>108</v>
      </c>
      <c r="G16">
        <v>2020</v>
      </c>
      <c r="H16" s="1">
        <v>43859</v>
      </c>
      <c r="K16" t="s">
        <v>109</v>
      </c>
    </row>
    <row r="17" spans="1:11" x14ac:dyDescent="0.25">
      <c r="A17">
        <v>34236178</v>
      </c>
      <c r="B17" t="s">
        <v>110</v>
      </c>
      <c r="C17" t="s">
        <v>111</v>
      </c>
      <c r="D17" t="s">
        <v>112</v>
      </c>
      <c r="E17" t="s">
        <v>113</v>
      </c>
      <c r="F17" t="s">
        <v>114</v>
      </c>
      <c r="G17">
        <v>2021</v>
      </c>
      <c r="H17" s="1">
        <v>44385</v>
      </c>
      <c r="I17" t="s">
        <v>115</v>
      </c>
      <c r="J17" t="s">
        <v>116</v>
      </c>
      <c r="K17" t="s">
        <v>117</v>
      </c>
    </row>
    <row r="18" spans="1:11" x14ac:dyDescent="0.25">
      <c r="A18">
        <v>27092310</v>
      </c>
      <c r="B18" t="s">
        <v>118</v>
      </c>
      <c r="C18" t="s">
        <v>119</v>
      </c>
      <c r="D18" t="s">
        <v>120</v>
      </c>
      <c r="E18" t="s">
        <v>121</v>
      </c>
      <c r="F18" t="s">
        <v>122</v>
      </c>
      <c r="G18">
        <v>2016</v>
      </c>
      <c r="H18" s="1">
        <v>42480</v>
      </c>
      <c r="I18" t="s">
        <v>123</v>
      </c>
      <c r="K18" t="s">
        <v>124</v>
      </c>
    </row>
    <row r="19" spans="1:11" x14ac:dyDescent="0.25">
      <c r="A19">
        <v>33738303</v>
      </c>
      <c r="B19" t="s">
        <v>125</v>
      </c>
      <c r="C19" t="s">
        <v>126</v>
      </c>
      <c r="D19" t="s">
        <v>127</v>
      </c>
      <c r="E19" t="s">
        <v>128</v>
      </c>
      <c r="F19" t="s">
        <v>129</v>
      </c>
      <c r="G19">
        <v>2021</v>
      </c>
      <c r="H19" s="1">
        <v>44274</v>
      </c>
      <c r="I19" t="s">
        <v>130</v>
      </c>
      <c r="K19" t="s">
        <v>131</v>
      </c>
    </row>
    <row r="20" spans="1:11" x14ac:dyDescent="0.25">
      <c r="A20">
        <v>34607682</v>
      </c>
      <c r="B20" t="s">
        <v>132</v>
      </c>
      <c r="C20" t="s">
        <v>133</v>
      </c>
      <c r="D20" t="s">
        <v>134</v>
      </c>
      <c r="E20" t="s">
        <v>135</v>
      </c>
      <c r="F20" t="s">
        <v>136</v>
      </c>
      <c r="G20">
        <v>2021</v>
      </c>
      <c r="H20" s="1">
        <v>44474</v>
      </c>
      <c r="K20" t="s">
        <v>137</v>
      </c>
    </row>
    <row r="21" spans="1:11" x14ac:dyDescent="0.25">
      <c r="A21">
        <v>27885969</v>
      </c>
      <c r="B21" t="s">
        <v>138</v>
      </c>
      <c r="C21" t="s">
        <v>139</v>
      </c>
      <c r="D21" t="s">
        <v>140</v>
      </c>
      <c r="E21" t="s">
        <v>141</v>
      </c>
      <c r="F21" t="s">
        <v>142</v>
      </c>
      <c r="G21">
        <v>2016</v>
      </c>
      <c r="H21" s="1">
        <v>42700</v>
      </c>
      <c r="I21" t="s">
        <v>143</v>
      </c>
      <c r="K21" t="s">
        <v>144</v>
      </c>
    </row>
    <row r="22" spans="1:11" x14ac:dyDescent="0.25">
      <c r="A22">
        <v>32966297</v>
      </c>
      <c r="B22" t="s">
        <v>145</v>
      </c>
      <c r="C22" t="s">
        <v>146</v>
      </c>
      <c r="D22" t="s">
        <v>147</v>
      </c>
      <c r="E22" t="s">
        <v>148</v>
      </c>
      <c r="F22" t="s">
        <v>149</v>
      </c>
      <c r="G22">
        <v>2020</v>
      </c>
      <c r="H22" s="1">
        <v>44097</v>
      </c>
      <c r="I22" t="s">
        <v>150</v>
      </c>
      <c r="K22" t="s">
        <v>151</v>
      </c>
    </row>
    <row r="23" spans="1:11" x14ac:dyDescent="0.25">
      <c r="A23">
        <v>29458421</v>
      </c>
      <c r="B23" t="s">
        <v>152</v>
      </c>
      <c r="C23" t="s">
        <v>153</v>
      </c>
      <c r="D23" t="s">
        <v>154</v>
      </c>
      <c r="E23" t="s">
        <v>155</v>
      </c>
      <c r="F23" t="s">
        <v>156</v>
      </c>
      <c r="G23">
        <v>2018</v>
      </c>
      <c r="H23" s="1">
        <v>43152</v>
      </c>
      <c r="I23" t="s">
        <v>157</v>
      </c>
      <c r="K23" t="s">
        <v>158</v>
      </c>
    </row>
    <row r="24" spans="1:11" x14ac:dyDescent="0.25">
      <c r="A24">
        <v>33628281</v>
      </c>
      <c r="B24" t="s">
        <v>159</v>
      </c>
      <c r="C24" t="s">
        <v>160</v>
      </c>
      <c r="D24" t="s">
        <v>161</v>
      </c>
      <c r="E24" t="s">
        <v>162</v>
      </c>
      <c r="F24" t="s">
        <v>163</v>
      </c>
      <c r="G24">
        <v>2021</v>
      </c>
      <c r="H24" s="1">
        <v>44252</v>
      </c>
      <c r="I24" t="s">
        <v>164</v>
      </c>
      <c r="K24" t="s">
        <v>165</v>
      </c>
    </row>
    <row r="25" spans="1:11" x14ac:dyDescent="0.25">
      <c r="A25">
        <v>33156472</v>
      </c>
      <c r="B25" t="s">
        <v>166</v>
      </c>
      <c r="C25" t="s">
        <v>167</v>
      </c>
      <c r="D25" t="s">
        <v>168</v>
      </c>
      <c r="E25" t="s">
        <v>169</v>
      </c>
      <c r="F25" t="s">
        <v>170</v>
      </c>
      <c r="G25">
        <v>2020</v>
      </c>
      <c r="H25" s="1">
        <v>44141</v>
      </c>
      <c r="K25" t="s">
        <v>171</v>
      </c>
    </row>
    <row r="26" spans="1:11" x14ac:dyDescent="0.25">
      <c r="A26">
        <v>34449734</v>
      </c>
      <c r="B26" t="s">
        <v>172</v>
      </c>
      <c r="C26" t="s">
        <v>173</v>
      </c>
      <c r="D26" t="s">
        <v>174</v>
      </c>
      <c r="E26" t="s">
        <v>175</v>
      </c>
      <c r="F26" t="s">
        <v>176</v>
      </c>
      <c r="G26">
        <v>2021</v>
      </c>
      <c r="H26" s="1">
        <v>44435</v>
      </c>
      <c r="I26" t="s">
        <v>177</v>
      </c>
      <c r="K26" t="s">
        <v>178</v>
      </c>
    </row>
    <row r="27" spans="1:11" x14ac:dyDescent="0.25">
      <c r="A27">
        <v>31898030</v>
      </c>
      <c r="B27" t="s">
        <v>179</v>
      </c>
      <c r="C27" t="s">
        <v>180</v>
      </c>
      <c r="D27" t="s">
        <v>181</v>
      </c>
      <c r="E27" t="s">
        <v>182</v>
      </c>
      <c r="F27" t="s">
        <v>183</v>
      </c>
      <c r="G27">
        <v>2020</v>
      </c>
      <c r="H27" s="1">
        <v>43834</v>
      </c>
      <c r="K27" t="s">
        <v>184</v>
      </c>
    </row>
    <row r="28" spans="1:11" x14ac:dyDescent="0.25">
      <c r="A28">
        <v>35128903</v>
      </c>
      <c r="B28" t="s">
        <v>185</v>
      </c>
      <c r="C28" t="s">
        <v>186</v>
      </c>
      <c r="D28" t="s">
        <v>187</v>
      </c>
      <c r="E28" t="s">
        <v>188</v>
      </c>
      <c r="F28" t="s">
        <v>189</v>
      </c>
      <c r="G28">
        <v>2021</v>
      </c>
      <c r="H28" s="1">
        <v>44599</v>
      </c>
      <c r="K28" t="s">
        <v>190</v>
      </c>
    </row>
    <row r="29" spans="1:11" x14ac:dyDescent="0.25">
      <c r="A29">
        <v>33501612</v>
      </c>
      <c r="B29" t="s">
        <v>191</v>
      </c>
      <c r="C29" t="s">
        <v>192</v>
      </c>
      <c r="D29" t="s">
        <v>193</v>
      </c>
      <c r="E29" t="s">
        <v>194</v>
      </c>
      <c r="F29" t="s">
        <v>195</v>
      </c>
      <c r="G29">
        <v>2021</v>
      </c>
      <c r="H29" s="1">
        <v>44223</v>
      </c>
      <c r="I29" t="s">
        <v>196</v>
      </c>
      <c r="K29" t="s">
        <v>197</v>
      </c>
    </row>
    <row r="30" spans="1:11" x14ac:dyDescent="0.25">
      <c r="A30">
        <v>31203981</v>
      </c>
      <c r="B30" t="s">
        <v>198</v>
      </c>
      <c r="C30" t="s">
        <v>199</v>
      </c>
      <c r="D30" t="s">
        <v>200</v>
      </c>
      <c r="E30" t="s">
        <v>201</v>
      </c>
      <c r="F30" t="s">
        <v>136</v>
      </c>
      <c r="G30">
        <v>2019</v>
      </c>
      <c r="H30" s="1">
        <v>43634</v>
      </c>
      <c r="K30" t="s">
        <v>202</v>
      </c>
    </row>
    <row r="31" spans="1:11" x14ac:dyDescent="0.25">
      <c r="A31">
        <v>33657123</v>
      </c>
      <c r="B31" t="s">
        <v>203</v>
      </c>
      <c r="C31" t="s">
        <v>204</v>
      </c>
      <c r="D31" t="s">
        <v>205</v>
      </c>
      <c r="E31" t="s">
        <v>206</v>
      </c>
      <c r="F31" t="s">
        <v>207</v>
      </c>
      <c r="G31">
        <v>2021</v>
      </c>
      <c r="H31" s="1">
        <v>44258</v>
      </c>
      <c r="I31" t="s">
        <v>208</v>
      </c>
      <c r="K31" t="s">
        <v>209</v>
      </c>
    </row>
    <row r="32" spans="1:11" x14ac:dyDescent="0.25">
      <c r="A32">
        <v>33657147</v>
      </c>
      <c r="B32" t="s">
        <v>210</v>
      </c>
      <c r="C32" t="s">
        <v>211</v>
      </c>
      <c r="D32" t="s">
        <v>212</v>
      </c>
      <c r="E32" t="s">
        <v>213</v>
      </c>
      <c r="F32" t="s">
        <v>149</v>
      </c>
      <c r="G32">
        <v>2021</v>
      </c>
      <c r="H32" s="1">
        <v>44258</v>
      </c>
      <c r="I32" t="s">
        <v>214</v>
      </c>
      <c r="K32" t="s">
        <v>215</v>
      </c>
    </row>
    <row r="33" spans="1:11" x14ac:dyDescent="0.25">
      <c r="A33">
        <v>34416911</v>
      </c>
      <c r="B33" t="s">
        <v>216</v>
      </c>
      <c r="C33" t="s">
        <v>217</v>
      </c>
      <c r="D33" t="s">
        <v>218</v>
      </c>
      <c r="E33" t="s">
        <v>219</v>
      </c>
      <c r="F33" t="s">
        <v>220</v>
      </c>
      <c r="G33">
        <v>2021</v>
      </c>
      <c r="H33" s="1">
        <v>44429</v>
      </c>
      <c r="I33" t="s">
        <v>221</v>
      </c>
      <c r="K33" t="s">
        <v>222</v>
      </c>
    </row>
    <row r="34" spans="1:11" x14ac:dyDescent="0.25">
      <c r="A34">
        <v>31547196</v>
      </c>
      <c r="B34" t="s">
        <v>223</v>
      </c>
      <c r="C34" t="s">
        <v>224</v>
      </c>
      <c r="D34" t="s">
        <v>225</v>
      </c>
      <c r="E34" t="s">
        <v>226</v>
      </c>
      <c r="F34" t="s">
        <v>74</v>
      </c>
      <c r="G34">
        <v>2019</v>
      </c>
      <c r="H34" s="1">
        <v>43733</v>
      </c>
      <c r="I34" t="s">
        <v>227</v>
      </c>
      <c r="K34" t="s">
        <v>228</v>
      </c>
    </row>
    <row r="35" spans="1:11" x14ac:dyDescent="0.25">
      <c r="A35">
        <v>33651818</v>
      </c>
      <c r="B35" t="s">
        <v>229</v>
      </c>
      <c r="C35" t="s">
        <v>230</v>
      </c>
      <c r="D35" t="s">
        <v>231</v>
      </c>
      <c r="E35" t="s">
        <v>113</v>
      </c>
      <c r="F35" t="s">
        <v>207</v>
      </c>
      <c r="G35">
        <v>2021</v>
      </c>
      <c r="H35" s="1">
        <v>44257</v>
      </c>
      <c r="I35" t="s">
        <v>232</v>
      </c>
      <c r="K35" t="s">
        <v>233</v>
      </c>
    </row>
    <row r="36" spans="1:11" x14ac:dyDescent="0.25">
      <c r="A36">
        <v>35258411</v>
      </c>
      <c r="B36" t="s">
        <v>234</v>
      </c>
      <c r="C36" t="s">
        <v>235</v>
      </c>
      <c r="D36" t="s">
        <v>236</v>
      </c>
      <c r="E36" t="s">
        <v>237</v>
      </c>
      <c r="F36" t="s">
        <v>238</v>
      </c>
      <c r="G36">
        <v>2022</v>
      </c>
      <c r="H36" s="1">
        <v>44628</v>
      </c>
      <c r="I36" t="s">
        <v>239</v>
      </c>
      <c r="K36" t="s">
        <v>240</v>
      </c>
    </row>
    <row r="37" spans="1:11" x14ac:dyDescent="0.25">
      <c r="A37">
        <v>34888379</v>
      </c>
      <c r="B37" t="s">
        <v>241</v>
      </c>
      <c r="C37" t="s">
        <v>242</v>
      </c>
      <c r="D37" t="s">
        <v>243</v>
      </c>
      <c r="E37" t="s">
        <v>244</v>
      </c>
      <c r="F37" t="s">
        <v>122</v>
      </c>
      <c r="G37">
        <v>2021</v>
      </c>
      <c r="H37" s="1">
        <v>44540</v>
      </c>
      <c r="I37" t="s">
        <v>245</v>
      </c>
      <c r="K37" t="s">
        <v>246</v>
      </c>
    </row>
    <row r="38" spans="1:11" x14ac:dyDescent="0.25">
      <c r="A38">
        <v>33656913</v>
      </c>
      <c r="B38" t="s">
        <v>247</v>
      </c>
      <c r="C38" t="s">
        <v>248</v>
      </c>
      <c r="D38" t="s">
        <v>249</v>
      </c>
      <c r="E38" t="s">
        <v>250</v>
      </c>
      <c r="F38" t="s">
        <v>251</v>
      </c>
      <c r="G38">
        <v>2021</v>
      </c>
      <c r="H38" s="1">
        <v>44258</v>
      </c>
      <c r="K38" t="s">
        <v>252</v>
      </c>
    </row>
    <row r="39" spans="1:11" x14ac:dyDescent="0.25">
      <c r="A39">
        <v>34896811</v>
      </c>
      <c r="B39" t="s">
        <v>253</v>
      </c>
      <c r="C39" t="s">
        <v>254</v>
      </c>
      <c r="D39" t="s">
        <v>255</v>
      </c>
      <c r="E39" t="s">
        <v>256</v>
      </c>
      <c r="F39" t="s">
        <v>257</v>
      </c>
      <c r="G39">
        <v>2021</v>
      </c>
      <c r="H39" s="1">
        <v>44543</v>
      </c>
      <c r="K39" t="s">
        <v>258</v>
      </c>
    </row>
    <row r="40" spans="1:11" x14ac:dyDescent="0.25">
      <c r="A40">
        <v>34112218</v>
      </c>
      <c r="B40" t="s">
        <v>259</v>
      </c>
      <c r="C40" t="s">
        <v>260</v>
      </c>
      <c r="D40" t="s">
        <v>261</v>
      </c>
      <c r="E40" t="s">
        <v>262</v>
      </c>
      <c r="F40" t="s">
        <v>156</v>
      </c>
      <c r="G40">
        <v>2021</v>
      </c>
      <c r="H40" s="1">
        <v>44358</v>
      </c>
      <c r="I40" t="s">
        <v>263</v>
      </c>
      <c r="K40" t="s">
        <v>264</v>
      </c>
    </row>
    <row r="41" spans="1:11" x14ac:dyDescent="0.25">
      <c r="A41">
        <v>34211344</v>
      </c>
      <c r="B41" t="s">
        <v>265</v>
      </c>
      <c r="C41" t="s">
        <v>266</v>
      </c>
      <c r="D41" t="s">
        <v>267</v>
      </c>
      <c r="E41" t="s">
        <v>268</v>
      </c>
      <c r="F41" t="s">
        <v>269</v>
      </c>
      <c r="G41">
        <v>2021</v>
      </c>
      <c r="H41" s="1">
        <v>44379</v>
      </c>
      <c r="I41" t="s">
        <v>270</v>
      </c>
    </row>
    <row r="42" spans="1:11" x14ac:dyDescent="0.25">
      <c r="A42">
        <v>35044949</v>
      </c>
      <c r="B42" t="s">
        <v>271</v>
      </c>
      <c r="C42" t="s">
        <v>272</v>
      </c>
      <c r="D42" t="s">
        <v>273</v>
      </c>
      <c r="E42" t="s">
        <v>274</v>
      </c>
      <c r="F42" t="s">
        <v>95</v>
      </c>
      <c r="G42">
        <v>2021</v>
      </c>
      <c r="H42" s="1">
        <v>44580</v>
      </c>
      <c r="K42" t="s">
        <v>275</v>
      </c>
    </row>
    <row r="43" spans="1:11" x14ac:dyDescent="0.25">
      <c r="A43">
        <v>32267840</v>
      </c>
      <c r="B43" t="s">
        <v>276</v>
      </c>
      <c r="C43" t="s">
        <v>277</v>
      </c>
      <c r="D43" t="s">
        <v>278</v>
      </c>
      <c r="E43" t="s">
        <v>279</v>
      </c>
      <c r="F43" t="s">
        <v>207</v>
      </c>
      <c r="G43">
        <v>2020</v>
      </c>
      <c r="H43" s="1">
        <v>43930</v>
      </c>
      <c r="I43" t="s">
        <v>280</v>
      </c>
      <c r="K43" t="s">
        <v>281</v>
      </c>
    </row>
    <row r="44" spans="1:11" x14ac:dyDescent="0.25">
      <c r="A44">
        <v>32927118</v>
      </c>
      <c r="B44" t="s">
        <v>282</v>
      </c>
      <c r="C44" t="s">
        <v>283</v>
      </c>
      <c r="D44" t="s">
        <v>284</v>
      </c>
      <c r="E44" t="s">
        <v>285</v>
      </c>
      <c r="F44" t="s">
        <v>286</v>
      </c>
      <c r="G44">
        <v>2020</v>
      </c>
      <c r="H44" s="1">
        <v>44088</v>
      </c>
      <c r="K44" t="s">
        <v>287</v>
      </c>
    </row>
    <row r="45" spans="1:11" x14ac:dyDescent="0.25">
      <c r="A45">
        <v>34245833</v>
      </c>
      <c r="B45" t="s">
        <v>288</v>
      </c>
      <c r="C45" t="s">
        <v>289</v>
      </c>
      <c r="D45" t="s">
        <v>290</v>
      </c>
      <c r="E45" t="s">
        <v>291</v>
      </c>
      <c r="F45" t="s">
        <v>292</v>
      </c>
      <c r="G45">
        <v>2021</v>
      </c>
      <c r="H45" s="1">
        <v>44387</v>
      </c>
      <c r="K45" t="s">
        <v>293</v>
      </c>
    </row>
    <row r="46" spans="1:11" x14ac:dyDescent="0.25">
      <c r="A46">
        <v>30447525</v>
      </c>
      <c r="B46" t="s">
        <v>294</v>
      </c>
      <c r="C46" t="s">
        <v>295</v>
      </c>
      <c r="D46" t="s">
        <v>296</v>
      </c>
      <c r="E46" t="s">
        <v>297</v>
      </c>
      <c r="F46" t="s">
        <v>257</v>
      </c>
      <c r="G46">
        <v>2019</v>
      </c>
      <c r="H46" s="1">
        <v>43422</v>
      </c>
      <c r="K46" t="s">
        <v>298</v>
      </c>
    </row>
    <row r="47" spans="1:11" x14ac:dyDescent="0.25">
      <c r="A47">
        <v>33508023</v>
      </c>
      <c r="B47" t="s">
        <v>299</v>
      </c>
      <c r="C47" t="s">
        <v>300</v>
      </c>
      <c r="D47" t="s">
        <v>301</v>
      </c>
      <c r="E47" t="s">
        <v>302</v>
      </c>
      <c r="F47" t="s">
        <v>149</v>
      </c>
      <c r="G47">
        <v>2021</v>
      </c>
      <c r="H47" s="1">
        <v>44224</v>
      </c>
      <c r="I47" t="s">
        <v>303</v>
      </c>
      <c r="K47" t="s">
        <v>304</v>
      </c>
    </row>
    <row r="48" spans="1:11" x14ac:dyDescent="0.25">
      <c r="A48">
        <v>34855748</v>
      </c>
      <c r="B48" t="s">
        <v>305</v>
      </c>
      <c r="C48" t="s">
        <v>306</v>
      </c>
      <c r="D48" t="s">
        <v>307</v>
      </c>
      <c r="E48" t="s">
        <v>308</v>
      </c>
      <c r="F48" t="s">
        <v>207</v>
      </c>
      <c r="G48">
        <v>2021</v>
      </c>
      <c r="H48" s="1">
        <v>44532</v>
      </c>
      <c r="I48" t="s">
        <v>309</v>
      </c>
      <c r="K48" t="s">
        <v>310</v>
      </c>
    </row>
    <row r="49" spans="1:11" x14ac:dyDescent="0.25">
      <c r="A49">
        <v>34403110</v>
      </c>
      <c r="B49" t="s">
        <v>311</v>
      </c>
      <c r="C49" t="s">
        <v>312</v>
      </c>
      <c r="D49" t="s">
        <v>313</v>
      </c>
      <c r="E49" t="s">
        <v>314</v>
      </c>
      <c r="F49" t="s">
        <v>315</v>
      </c>
      <c r="G49">
        <v>2021</v>
      </c>
      <c r="H49" s="1">
        <v>44425</v>
      </c>
      <c r="K49" t="s">
        <v>316</v>
      </c>
    </row>
    <row r="50" spans="1:11" x14ac:dyDescent="0.25">
      <c r="A50">
        <v>32304584</v>
      </c>
      <c r="B50" t="s">
        <v>317</v>
      </c>
      <c r="C50" t="s">
        <v>318</v>
      </c>
      <c r="D50" t="s">
        <v>319</v>
      </c>
      <c r="E50" t="s">
        <v>320</v>
      </c>
      <c r="F50" t="s">
        <v>321</v>
      </c>
      <c r="G50">
        <v>2020</v>
      </c>
      <c r="H50" s="1">
        <v>43940</v>
      </c>
      <c r="K50" t="s">
        <v>322</v>
      </c>
    </row>
    <row r="51" spans="1:11" x14ac:dyDescent="0.25">
      <c r="A51">
        <v>26711839</v>
      </c>
      <c r="B51" t="s">
        <v>323</v>
      </c>
      <c r="C51" t="s">
        <v>324</v>
      </c>
      <c r="D51" t="s">
        <v>325</v>
      </c>
      <c r="E51" t="s">
        <v>326</v>
      </c>
      <c r="F51" t="s">
        <v>327</v>
      </c>
      <c r="G51">
        <v>2016</v>
      </c>
      <c r="H51" s="1">
        <v>42368</v>
      </c>
      <c r="K51" t="s">
        <v>328</v>
      </c>
    </row>
    <row r="52" spans="1:11" x14ac:dyDescent="0.25">
      <c r="A52">
        <v>35421491</v>
      </c>
      <c r="B52" t="s">
        <v>329</v>
      </c>
      <c r="C52" t="s">
        <v>330</v>
      </c>
      <c r="D52" t="s">
        <v>331</v>
      </c>
      <c r="E52" t="s">
        <v>332</v>
      </c>
      <c r="F52" t="s">
        <v>27</v>
      </c>
      <c r="G52">
        <v>2022</v>
      </c>
      <c r="H52" s="1">
        <v>44665</v>
      </c>
      <c r="K52" t="s">
        <v>333</v>
      </c>
    </row>
    <row r="53" spans="1:11" x14ac:dyDescent="0.25">
      <c r="A53">
        <v>32710186</v>
      </c>
      <c r="B53" t="s">
        <v>334</v>
      </c>
      <c r="C53" t="s">
        <v>335</v>
      </c>
      <c r="D53" t="s">
        <v>336</v>
      </c>
      <c r="E53" t="s">
        <v>337</v>
      </c>
      <c r="F53" t="s">
        <v>338</v>
      </c>
      <c r="G53">
        <v>2020</v>
      </c>
      <c r="H53" s="1">
        <v>44038</v>
      </c>
      <c r="I53" t="s">
        <v>339</v>
      </c>
      <c r="K53" t="s">
        <v>340</v>
      </c>
    </row>
    <row r="54" spans="1:11" x14ac:dyDescent="0.25">
      <c r="A54">
        <v>36009716</v>
      </c>
      <c r="B54" t="s">
        <v>341</v>
      </c>
      <c r="C54" t="s">
        <v>342</v>
      </c>
      <c r="D54" t="s">
        <v>343</v>
      </c>
      <c r="E54" t="s">
        <v>344</v>
      </c>
      <c r="F54" t="s">
        <v>345</v>
      </c>
      <c r="G54">
        <v>2022</v>
      </c>
      <c r="H54" s="1">
        <v>44799</v>
      </c>
      <c r="I54" t="s">
        <v>346</v>
      </c>
      <c r="K54" t="s">
        <v>347</v>
      </c>
    </row>
    <row r="55" spans="1:11" x14ac:dyDescent="0.25">
      <c r="A55">
        <v>33663511</v>
      </c>
      <c r="B55" t="s">
        <v>348</v>
      </c>
      <c r="C55" t="s">
        <v>349</v>
      </c>
      <c r="D55" t="s">
        <v>350</v>
      </c>
      <c r="E55" t="s">
        <v>351</v>
      </c>
      <c r="F55" t="s">
        <v>352</v>
      </c>
      <c r="G55">
        <v>2021</v>
      </c>
      <c r="H55" s="1">
        <v>44260</v>
      </c>
      <c r="I55" t="s">
        <v>353</v>
      </c>
      <c r="K55" t="s">
        <v>354</v>
      </c>
    </row>
    <row r="56" spans="1:11" x14ac:dyDescent="0.25">
      <c r="A56">
        <v>32718353</v>
      </c>
      <c r="B56" t="s">
        <v>355</v>
      </c>
      <c r="C56" t="s">
        <v>356</v>
      </c>
      <c r="D56" t="s">
        <v>357</v>
      </c>
      <c r="E56" t="s">
        <v>358</v>
      </c>
      <c r="F56" t="s">
        <v>52</v>
      </c>
      <c r="G56">
        <v>2020</v>
      </c>
      <c r="H56" s="1">
        <v>44041</v>
      </c>
      <c r="I56" t="s">
        <v>359</v>
      </c>
      <c r="K56" t="s">
        <v>360</v>
      </c>
    </row>
    <row r="57" spans="1:11" x14ac:dyDescent="0.25">
      <c r="A57">
        <v>32664573</v>
      </c>
      <c r="B57" t="s">
        <v>361</v>
      </c>
      <c r="C57" t="s">
        <v>362</v>
      </c>
      <c r="D57" t="s">
        <v>363</v>
      </c>
      <c r="E57" t="s">
        <v>268</v>
      </c>
      <c r="F57" t="s">
        <v>364</v>
      </c>
      <c r="G57">
        <v>2020</v>
      </c>
      <c r="H57" s="1">
        <v>44028</v>
      </c>
      <c r="I57" t="s">
        <v>365</v>
      </c>
      <c r="K57" t="s">
        <v>366</v>
      </c>
    </row>
    <row r="58" spans="1:11" x14ac:dyDescent="0.25">
      <c r="A58">
        <v>33461554</v>
      </c>
      <c r="B58" t="s">
        <v>367</v>
      </c>
      <c r="C58" t="s">
        <v>368</v>
      </c>
      <c r="D58" t="s">
        <v>369</v>
      </c>
      <c r="E58" t="s">
        <v>370</v>
      </c>
      <c r="F58" t="s">
        <v>352</v>
      </c>
      <c r="G58">
        <v>2021</v>
      </c>
      <c r="H58" s="1">
        <v>44215</v>
      </c>
      <c r="I58" t="s">
        <v>371</v>
      </c>
      <c r="K58" t="s">
        <v>372</v>
      </c>
    </row>
    <row r="59" spans="1:11" x14ac:dyDescent="0.25">
      <c r="A59">
        <v>31174590</v>
      </c>
      <c r="B59" t="s">
        <v>373</v>
      </c>
      <c r="C59" t="s">
        <v>374</v>
      </c>
      <c r="D59" t="s">
        <v>375</v>
      </c>
      <c r="E59" t="s">
        <v>376</v>
      </c>
      <c r="F59" t="s">
        <v>377</v>
      </c>
      <c r="G59">
        <v>2019</v>
      </c>
      <c r="H59" s="1">
        <v>43625</v>
      </c>
      <c r="I59" t="s">
        <v>378</v>
      </c>
      <c r="K59" t="s">
        <v>379</v>
      </c>
    </row>
    <row r="60" spans="1:11" x14ac:dyDescent="0.25">
      <c r="A60">
        <v>32167690</v>
      </c>
      <c r="B60" t="s">
        <v>380</v>
      </c>
      <c r="C60" t="s">
        <v>381</v>
      </c>
      <c r="D60" t="s">
        <v>382</v>
      </c>
      <c r="E60" t="s">
        <v>383</v>
      </c>
      <c r="F60" t="s">
        <v>384</v>
      </c>
      <c r="G60">
        <v>2019</v>
      </c>
      <c r="H60" s="1">
        <v>43904</v>
      </c>
      <c r="K60" t="s">
        <v>385</v>
      </c>
    </row>
    <row r="61" spans="1:11" x14ac:dyDescent="0.25">
      <c r="A61">
        <v>29405109</v>
      </c>
      <c r="B61" t="s">
        <v>386</v>
      </c>
      <c r="C61" t="s">
        <v>387</v>
      </c>
      <c r="D61" t="s">
        <v>388</v>
      </c>
      <c r="E61" t="s">
        <v>389</v>
      </c>
      <c r="F61" t="s">
        <v>390</v>
      </c>
      <c r="G61">
        <v>2018</v>
      </c>
      <c r="H61" s="1">
        <v>43138</v>
      </c>
      <c r="I61" t="s">
        <v>391</v>
      </c>
      <c r="K61" t="s">
        <v>392</v>
      </c>
    </row>
    <row r="62" spans="1:11" x14ac:dyDescent="0.25">
      <c r="A62">
        <v>33063345</v>
      </c>
      <c r="B62" t="s">
        <v>393</v>
      </c>
      <c r="C62" t="s">
        <v>394</v>
      </c>
      <c r="D62" t="s">
        <v>395</v>
      </c>
      <c r="E62" t="s">
        <v>396</v>
      </c>
      <c r="F62" t="s">
        <v>397</v>
      </c>
      <c r="G62">
        <v>2021</v>
      </c>
      <c r="H62" s="1">
        <v>44120</v>
      </c>
      <c r="K62" t="s">
        <v>398</v>
      </c>
    </row>
    <row r="63" spans="1:11" x14ac:dyDescent="0.25">
      <c r="A63">
        <v>31554408</v>
      </c>
      <c r="B63" t="s">
        <v>399</v>
      </c>
      <c r="C63" t="s">
        <v>400</v>
      </c>
      <c r="D63" t="s">
        <v>401</v>
      </c>
      <c r="E63" t="s">
        <v>402</v>
      </c>
      <c r="F63" t="s">
        <v>403</v>
      </c>
      <c r="G63">
        <v>2021</v>
      </c>
      <c r="H63" s="1">
        <v>43735</v>
      </c>
      <c r="K63" t="s">
        <v>404</v>
      </c>
    </row>
    <row r="64" spans="1:11" x14ac:dyDescent="0.25">
      <c r="A64">
        <v>32589568</v>
      </c>
      <c r="B64" t="s">
        <v>405</v>
      </c>
      <c r="C64" t="s">
        <v>406</v>
      </c>
      <c r="D64" t="s">
        <v>407</v>
      </c>
      <c r="E64" t="s">
        <v>408</v>
      </c>
      <c r="F64" t="s">
        <v>409</v>
      </c>
      <c r="G64">
        <v>2020</v>
      </c>
      <c r="H64" s="1">
        <v>44009</v>
      </c>
      <c r="I64" t="s">
        <v>410</v>
      </c>
      <c r="K64" t="s">
        <v>411</v>
      </c>
    </row>
    <row r="65" spans="1:11" x14ac:dyDescent="0.25">
      <c r="A65">
        <v>32103729</v>
      </c>
      <c r="B65" t="s">
        <v>412</v>
      </c>
      <c r="C65" t="s">
        <v>413</v>
      </c>
      <c r="D65" t="s">
        <v>414</v>
      </c>
      <c r="E65" t="s">
        <v>415</v>
      </c>
      <c r="F65" t="s">
        <v>416</v>
      </c>
      <c r="G65">
        <v>2020</v>
      </c>
      <c r="H65" s="1">
        <v>43889</v>
      </c>
      <c r="I65" t="s">
        <v>417</v>
      </c>
      <c r="K65" t="s">
        <v>418</v>
      </c>
    </row>
    <row r="66" spans="1:11" x14ac:dyDescent="0.25">
      <c r="A66">
        <v>28629967</v>
      </c>
      <c r="B66" t="s">
        <v>419</v>
      </c>
      <c r="C66" t="s">
        <v>420</v>
      </c>
      <c r="D66" t="s">
        <v>421</v>
      </c>
      <c r="E66" t="s">
        <v>422</v>
      </c>
      <c r="F66" t="s">
        <v>423</v>
      </c>
      <c r="G66">
        <v>2017</v>
      </c>
      <c r="H66" s="1">
        <v>42907</v>
      </c>
      <c r="I66" t="s">
        <v>424</v>
      </c>
      <c r="K66" t="s">
        <v>425</v>
      </c>
    </row>
    <row r="67" spans="1:11" x14ac:dyDescent="0.25">
      <c r="A67">
        <v>30912287</v>
      </c>
      <c r="B67" t="s">
        <v>426</v>
      </c>
      <c r="C67" t="s">
        <v>427</v>
      </c>
      <c r="D67" t="s">
        <v>428</v>
      </c>
      <c r="E67" t="s">
        <v>429</v>
      </c>
      <c r="F67" t="s">
        <v>430</v>
      </c>
      <c r="G67">
        <v>2019</v>
      </c>
      <c r="H67" s="1">
        <v>43551</v>
      </c>
      <c r="I67" t="s">
        <v>431</v>
      </c>
      <c r="K67" t="s">
        <v>432</v>
      </c>
    </row>
    <row r="68" spans="1:11" x14ac:dyDescent="0.25">
      <c r="A68">
        <v>30332539</v>
      </c>
      <c r="B68" t="s">
        <v>433</v>
      </c>
      <c r="C68" t="s">
        <v>434</v>
      </c>
      <c r="D68" t="s">
        <v>435</v>
      </c>
      <c r="E68" t="s">
        <v>436</v>
      </c>
      <c r="F68" t="s">
        <v>430</v>
      </c>
      <c r="G68">
        <v>2018</v>
      </c>
      <c r="H68" s="1">
        <v>43391</v>
      </c>
      <c r="I68" t="s">
        <v>437</v>
      </c>
      <c r="K68" t="s">
        <v>438</v>
      </c>
    </row>
    <row r="69" spans="1:11" x14ac:dyDescent="0.25">
      <c r="A69">
        <v>32626728</v>
      </c>
      <c r="B69" t="s">
        <v>439</v>
      </c>
      <c r="C69" t="s">
        <v>440</v>
      </c>
      <c r="D69" t="s">
        <v>441</v>
      </c>
      <c r="E69" t="s">
        <v>442</v>
      </c>
      <c r="F69" t="s">
        <v>129</v>
      </c>
      <c r="G69">
        <v>2020</v>
      </c>
      <c r="H69" s="1">
        <v>44019</v>
      </c>
      <c r="I69" t="s">
        <v>443</v>
      </c>
      <c r="K69" t="s">
        <v>444</v>
      </c>
    </row>
    <row r="70" spans="1:11" x14ac:dyDescent="0.25">
      <c r="A70">
        <v>32787420</v>
      </c>
      <c r="B70" t="s">
        <v>445</v>
      </c>
      <c r="C70" t="s">
        <v>446</v>
      </c>
      <c r="D70" t="s">
        <v>447</v>
      </c>
      <c r="E70" t="s">
        <v>448</v>
      </c>
      <c r="F70" t="s">
        <v>449</v>
      </c>
      <c r="G70">
        <v>2020</v>
      </c>
      <c r="H70" s="1">
        <v>44057</v>
      </c>
      <c r="I70" t="s">
        <v>450</v>
      </c>
      <c r="K70" t="s">
        <v>451</v>
      </c>
    </row>
    <row r="71" spans="1:11" x14ac:dyDescent="0.25">
      <c r="A71">
        <v>32524953</v>
      </c>
      <c r="B71" t="s">
        <v>452</v>
      </c>
      <c r="C71" t="s">
        <v>453</v>
      </c>
      <c r="D71" t="s">
        <v>454</v>
      </c>
      <c r="E71" t="s">
        <v>455</v>
      </c>
      <c r="F71" t="s">
        <v>390</v>
      </c>
      <c r="G71">
        <v>2020</v>
      </c>
      <c r="H71" s="1">
        <v>43994</v>
      </c>
      <c r="I71" t="s">
        <v>456</v>
      </c>
      <c r="K71" t="s">
        <v>457</v>
      </c>
    </row>
    <row r="72" spans="1:11" x14ac:dyDescent="0.25">
      <c r="A72">
        <v>27280071</v>
      </c>
      <c r="B72" t="s">
        <v>458</v>
      </c>
      <c r="C72" t="s">
        <v>459</v>
      </c>
      <c r="D72" t="s">
        <v>460</v>
      </c>
      <c r="E72" t="s">
        <v>461</v>
      </c>
      <c r="F72" t="s">
        <v>462</v>
      </c>
      <c r="G72">
        <v>2016</v>
      </c>
      <c r="H72" s="1">
        <v>42531</v>
      </c>
      <c r="I72" t="s">
        <v>463</v>
      </c>
      <c r="K72" t="s">
        <v>464</v>
      </c>
    </row>
    <row r="73" spans="1:11" x14ac:dyDescent="0.25">
      <c r="A73">
        <v>32124727</v>
      </c>
      <c r="B73" t="s">
        <v>465</v>
      </c>
      <c r="C73" t="s">
        <v>466</v>
      </c>
      <c r="D73" t="s">
        <v>467</v>
      </c>
      <c r="E73" t="s">
        <v>468</v>
      </c>
      <c r="F73" t="s">
        <v>390</v>
      </c>
      <c r="G73">
        <v>2020</v>
      </c>
      <c r="H73" s="1">
        <v>43894</v>
      </c>
      <c r="I73" t="s">
        <v>469</v>
      </c>
      <c r="K73" t="s">
        <v>470</v>
      </c>
    </row>
    <row r="74" spans="1:11" x14ac:dyDescent="0.25">
      <c r="A74">
        <v>28008840</v>
      </c>
      <c r="B74" t="s">
        <v>471</v>
      </c>
      <c r="C74" t="s">
        <v>472</v>
      </c>
      <c r="D74" t="s">
        <v>473</v>
      </c>
      <c r="E74" t="s">
        <v>474</v>
      </c>
      <c r="F74" t="s">
        <v>475</v>
      </c>
      <c r="G74">
        <v>2016</v>
      </c>
      <c r="H74" s="1">
        <v>42728</v>
      </c>
      <c r="K74" t="s">
        <v>476</v>
      </c>
    </row>
    <row r="75" spans="1:11" x14ac:dyDescent="0.25">
      <c r="A75">
        <v>33629433</v>
      </c>
      <c r="B75" t="s">
        <v>477</v>
      </c>
      <c r="C75" t="s">
        <v>478</v>
      </c>
      <c r="D75" t="s">
        <v>479</v>
      </c>
      <c r="E75" t="s">
        <v>480</v>
      </c>
      <c r="F75" t="s">
        <v>481</v>
      </c>
      <c r="G75">
        <v>2021</v>
      </c>
      <c r="H75" s="1">
        <v>44252</v>
      </c>
      <c r="K75" t="s">
        <v>482</v>
      </c>
    </row>
    <row r="76" spans="1:11" x14ac:dyDescent="0.25">
      <c r="A76">
        <v>35057793</v>
      </c>
      <c r="B76" t="s">
        <v>483</v>
      </c>
      <c r="C76" t="s">
        <v>484</v>
      </c>
      <c r="D76" t="s">
        <v>485</v>
      </c>
      <c r="E76" t="s">
        <v>486</v>
      </c>
      <c r="F76" t="s">
        <v>487</v>
      </c>
      <c r="G76">
        <v>2022</v>
      </c>
      <c r="H76" s="1">
        <v>44582</v>
      </c>
      <c r="I76" t="s">
        <v>488</v>
      </c>
      <c r="K76" t="s">
        <v>489</v>
      </c>
    </row>
    <row r="77" spans="1:11" x14ac:dyDescent="0.25">
      <c r="A77">
        <v>27784577</v>
      </c>
      <c r="B77" t="s">
        <v>490</v>
      </c>
      <c r="C77" t="s">
        <v>491</v>
      </c>
      <c r="D77" t="s">
        <v>492</v>
      </c>
      <c r="E77" t="s">
        <v>493</v>
      </c>
      <c r="F77" t="s">
        <v>494</v>
      </c>
      <c r="G77">
        <v>2016</v>
      </c>
      <c r="H77" s="1">
        <v>42680</v>
      </c>
      <c r="I77" t="s">
        <v>495</v>
      </c>
      <c r="K77" t="s">
        <v>496</v>
      </c>
    </row>
    <row r="78" spans="1:11" x14ac:dyDescent="0.25">
      <c r="A78">
        <v>33868404</v>
      </c>
      <c r="B78" t="s">
        <v>497</v>
      </c>
      <c r="C78" t="s">
        <v>498</v>
      </c>
      <c r="D78" t="s">
        <v>499</v>
      </c>
      <c r="E78" t="s">
        <v>500</v>
      </c>
      <c r="F78" t="s">
        <v>501</v>
      </c>
      <c r="G78">
        <v>2021</v>
      </c>
      <c r="H78" s="1">
        <v>44305</v>
      </c>
      <c r="I78" t="s">
        <v>502</v>
      </c>
      <c r="K78" t="s">
        <v>503</v>
      </c>
    </row>
    <row r="79" spans="1:11" x14ac:dyDescent="0.25">
      <c r="A79">
        <v>34096629</v>
      </c>
      <c r="B79" t="s">
        <v>504</v>
      </c>
      <c r="C79" t="s">
        <v>505</v>
      </c>
      <c r="D79" t="s">
        <v>506</v>
      </c>
      <c r="E79" t="s">
        <v>507</v>
      </c>
      <c r="F79" t="s">
        <v>508</v>
      </c>
      <c r="G79">
        <v>2021</v>
      </c>
      <c r="H79" s="1">
        <v>44354</v>
      </c>
      <c r="K79" t="s">
        <v>509</v>
      </c>
    </row>
    <row r="80" spans="1:11" x14ac:dyDescent="0.25">
      <c r="A80">
        <v>30784736</v>
      </c>
      <c r="B80" t="s">
        <v>510</v>
      </c>
      <c r="C80" t="s">
        <v>511</v>
      </c>
      <c r="D80" t="s">
        <v>512</v>
      </c>
      <c r="E80" t="s">
        <v>513</v>
      </c>
      <c r="F80" t="s">
        <v>514</v>
      </c>
      <c r="G80">
        <v>2019</v>
      </c>
      <c r="H80" s="1">
        <v>43517</v>
      </c>
      <c r="K80" t="s">
        <v>515</v>
      </c>
    </row>
    <row r="81" spans="1:11" x14ac:dyDescent="0.25">
      <c r="A81">
        <v>32224554</v>
      </c>
      <c r="B81" t="s">
        <v>516</v>
      </c>
      <c r="C81" t="s">
        <v>517</v>
      </c>
      <c r="D81" t="s">
        <v>518</v>
      </c>
      <c r="E81" t="s">
        <v>519</v>
      </c>
      <c r="F81" t="s">
        <v>520</v>
      </c>
      <c r="G81">
        <v>2020</v>
      </c>
      <c r="H81" s="1">
        <v>43922</v>
      </c>
      <c r="I81" t="s">
        <v>521</v>
      </c>
      <c r="K81" t="s">
        <v>522</v>
      </c>
    </row>
    <row r="82" spans="1:11" x14ac:dyDescent="0.25">
      <c r="A82">
        <v>31814742</v>
      </c>
      <c r="B82" t="s">
        <v>523</v>
      </c>
      <c r="C82" t="s">
        <v>524</v>
      </c>
      <c r="D82" t="s">
        <v>525</v>
      </c>
      <c r="E82" t="s">
        <v>526</v>
      </c>
      <c r="F82" t="s">
        <v>527</v>
      </c>
      <c r="G82">
        <v>2019</v>
      </c>
      <c r="H82" s="1">
        <v>43809</v>
      </c>
      <c r="I82" t="s">
        <v>528</v>
      </c>
      <c r="K82" t="s">
        <v>529</v>
      </c>
    </row>
    <row r="83" spans="1:11" x14ac:dyDescent="0.25">
      <c r="A83">
        <v>32135507</v>
      </c>
      <c r="B83" t="s">
        <v>530</v>
      </c>
      <c r="C83" t="s">
        <v>531</v>
      </c>
      <c r="D83" t="s">
        <v>532</v>
      </c>
      <c r="E83" t="s">
        <v>533</v>
      </c>
      <c r="F83" t="s">
        <v>101</v>
      </c>
      <c r="G83">
        <v>2020</v>
      </c>
      <c r="H83" s="1">
        <v>43896</v>
      </c>
      <c r="I83" t="s">
        <v>534</v>
      </c>
      <c r="J83" t="s">
        <v>535</v>
      </c>
      <c r="K83" t="s">
        <v>536</v>
      </c>
    </row>
    <row r="84" spans="1:11" x14ac:dyDescent="0.25">
      <c r="A84">
        <v>32918918</v>
      </c>
      <c r="B84" t="s">
        <v>537</v>
      </c>
      <c r="C84" t="s">
        <v>538</v>
      </c>
      <c r="D84" t="s">
        <v>539</v>
      </c>
      <c r="E84" t="s">
        <v>540</v>
      </c>
      <c r="F84" t="s">
        <v>541</v>
      </c>
      <c r="G84">
        <v>2021</v>
      </c>
      <c r="H84" s="1">
        <v>44086</v>
      </c>
      <c r="K84" t="s">
        <v>542</v>
      </c>
    </row>
    <row r="85" spans="1:11" x14ac:dyDescent="0.25">
      <c r="A85">
        <v>33046114</v>
      </c>
      <c r="B85" t="s">
        <v>543</v>
      </c>
      <c r="C85" t="s">
        <v>544</v>
      </c>
      <c r="D85" t="s">
        <v>545</v>
      </c>
      <c r="E85" t="s">
        <v>546</v>
      </c>
      <c r="F85" t="s">
        <v>52</v>
      </c>
      <c r="G85">
        <v>2020</v>
      </c>
      <c r="H85" s="1">
        <v>44117</v>
      </c>
      <c r="I85" t="s">
        <v>547</v>
      </c>
      <c r="K85" t="s">
        <v>548</v>
      </c>
    </row>
    <row r="86" spans="1:11" x14ac:dyDescent="0.25">
      <c r="A86">
        <v>31600207</v>
      </c>
      <c r="B86" t="s">
        <v>549</v>
      </c>
      <c r="C86" t="s">
        <v>550</v>
      </c>
      <c r="D86" t="s">
        <v>551</v>
      </c>
      <c r="E86" t="s">
        <v>552</v>
      </c>
      <c r="F86" t="s">
        <v>149</v>
      </c>
      <c r="G86">
        <v>2019</v>
      </c>
      <c r="H86" s="1">
        <v>43749</v>
      </c>
      <c r="I86" t="s">
        <v>553</v>
      </c>
      <c r="K86" t="s">
        <v>554</v>
      </c>
    </row>
    <row r="87" spans="1:11" x14ac:dyDescent="0.25">
      <c r="A87">
        <v>32243723</v>
      </c>
      <c r="B87" t="s">
        <v>555</v>
      </c>
      <c r="C87" t="s">
        <v>556</v>
      </c>
      <c r="D87" t="s">
        <v>557</v>
      </c>
      <c r="E87" t="s">
        <v>558</v>
      </c>
      <c r="F87" t="s">
        <v>559</v>
      </c>
      <c r="G87">
        <v>2020</v>
      </c>
      <c r="H87" s="1">
        <v>43925</v>
      </c>
      <c r="I87" t="s">
        <v>560</v>
      </c>
      <c r="K87" t="s">
        <v>561</v>
      </c>
    </row>
    <row r="88" spans="1:11" x14ac:dyDescent="0.25">
      <c r="A88">
        <v>33991875</v>
      </c>
      <c r="B88" t="s">
        <v>562</v>
      </c>
      <c r="C88" t="s">
        <v>563</v>
      </c>
      <c r="D88" t="s">
        <v>564</v>
      </c>
      <c r="E88" t="s">
        <v>565</v>
      </c>
      <c r="F88" t="s">
        <v>59</v>
      </c>
      <c r="G88">
        <v>2021</v>
      </c>
      <c r="H88" s="1">
        <v>44331</v>
      </c>
      <c r="K88" t="s">
        <v>566</v>
      </c>
    </row>
    <row r="89" spans="1:11" x14ac:dyDescent="0.25">
      <c r="A89">
        <v>28302524</v>
      </c>
      <c r="B89" t="s">
        <v>567</v>
      </c>
      <c r="C89" t="s">
        <v>568</v>
      </c>
      <c r="D89" t="s">
        <v>569</v>
      </c>
      <c r="E89" t="s">
        <v>570</v>
      </c>
      <c r="F89" t="s">
        <v>571</v>
      </c>
      <c r="G89">
        <v>2017</v>
      </c>
      <c r="H89" s="1">
        <v>42812</v>
      </c>
      <c r="K89" t="s">
        <v>572</v>
      </c>
    </row>
    <row r="90" spans="1:11" x14ac:dyDescent="0.25">
      <c r="A90">
        <v>28335731</v>
      </c>
      <c r="B90" t="s">
        <v>573</v>
      </c>
      <c r="C90" t="s">
        <v>574</v>
      </c>
      <c r="D90" t="s">
        <v>575</v>
      </c>
      <c r="E90" t="s">
        <v>576</v>
      </c>
      <c r="F90" t="s">
        <v>81</v>
      </c>
      <c r="G90">
        <v>2017</v>
      </c>
      <c r="H90" s="1">
        <v>42819</v>
      </c>
      <c r="I90" t="s">
        <v>577</v>
      </c>
      <c r="K90" t="s">
        <v>578</v>
      </c>
    </row>
    <row r="91" spans="1:11" x14ac:dyDescent="0.25">
      <c r="A91">
        <v>35355757</v>
      </c>
      <c r="B91" t="s">
        <v>579</v>
      </c>
      <c r="C91" t="s">
        <v>580</v>
      </c>
      <c r="D91" t="s">
        <v>581</v>
      </c>
      <c r="E91" t="s">
        <v>582</v>
      </c>
      <c r="F91" t="s">
        <v>583</v>
      </c>
      <c r="G91">
        <v>2021</v>
      </c>
      <c r="H91" s="1">
        <v>44651</v>
      </c>
      <c r="I91" t="s">
        <v>584</v>
      </c>
      <c r="K91" t="s">
        <v>585</v>
      </c>
    </row>
    <row r="92" spans="1:11" x14ac:dyDescent="0.25">
      <c r="A92">
        <v>33169663</v>
      </c>
      <c r="B92" t="s">
        <v>586</v>
      </c>
      <c r="C92" t="s">
        <v>587</v>
      </c>
      <c r="D92" t="s">
        <v>588</v>
      </c>
      <c r="E92" t="s">
        <v>589</v>
      </c>
      <c r="F92" t="s">
        <v>390</v>
      </c>
      <c r="G92">
        <v>2021</v>
      </c>
      <c r="H92" s="1">
        <v>44145</v>
      </c>
      <c r="I92" t="s">
        <v>590</v>
      </c>
      <c r="K92" t="s">
        <v>591</v>
      </c>
    </row>
    <row r="93" spans="1:11" x14ac:dyDescent="0.25">
      <c r="A93">
        <v>34023681</v>
      </c>
      <c r="B93" t="s">
        <v>592</v>
      </c>
      <c r="C93" t="s">
        <v>593</v>
      </c>
      <c r="D93" t="s">
        <v>594</v>
      </c>
      <c r="E93" t="s">
        <v>595</v>
      </c>
      <c r="F93" t="s">
        <v>59</v>
      </c>
      <c r="G93">
        <v>2021</v>
      </c>
      <c r="H93" s="1">
        <v>44339</v>
      </c>
      <c r="K93" t="s">
        <v>596</v>
      </c>
    </row>
    <row r="94" spans="1:11" x14ac:dyDescent="0.25">
      <c r="A94">
        <v>31819085</v>
      </c>
      <c r="B94" t="s">
        <v>597</v>
      </c>
      <c r="C94" t="s">
        <v>598</v>
      </c>
      <c r="D94" t="s">
        <v>599</v>
      </c>
      <c r="E94" t="s">
        <v>600</v>
      </c>
      <c r="F94" t="s">
        <v>88</v>
      </c>
      <c r="G94">
        <v>2019</v>
      </c>
      <c r="H94" s="1">
        <v>43810</v>
      </c>
      <c r="I94" t="s">
        <v>601</v>
      </c>
      <c r="K94" t="s">
        <v>602</v>
      </c>
    </row>
    <row r="95" spans="1:11" x14ac:dyDescent="0.25">
      <c r="A95">
        <v>31850897</v>
      </c>
      <c r="B95" t="s">
        <v>603</v>
      </c>
      <c r="C95" t="s">
        <v>604</v>
      </c>
      <c r="D95" t="s">
        <v>605</v>
      </c>
      <c r="E95" t="s">
        <v>606</v>
      </c>
      <c r="F95" t="s">
        <v>607</v>
      </c>
      <c r="G95">
        <v>2019</v>
      </c>
      <c r="H95" s="1">
        <v>43818</v>
      </c>
      <c r="K95" t="s">
        <v>608</v>
      </c>
    </row>
    <row r="96" spans="1:11" x14ac:dyDescent="0.25">
      <c r="A96">
        <v>30693864</v>
      </c>
      <c r="B96" t="s">
        <v>609</v>
      </c>
      <c r="C96" t="s">
        <v>610</v>
      </c>
      <c r="D96" t="s">
        <v>611</v>
      </c>
      <c r="E96" t="s">
        <v>612</v>
      </c>
      <c r="F96" t="s">
        <v>390</v>
      </c>
      <c r="G96">
        <v>2019</v>
      </c>
      <c r="H96" s="1">
        <v>43495</v>
      </c>
      <c r="I96" t="s">
        <v>613</v>
      </c>
      <c r="K96" t="s">
        <v>614</v>
      </c>
    </row>
    <row r="97" spans="1:11" x14ac:dyDescent="0.25">
      <c r="A97">
        <v>32865441</v>
      </c>
      <c r="B97" t="s">
        <v>615</v>
      </c>
      <c r="C97" t="s">
        <v>616</v>
      </c>
      <c r="D97" t="s">
        <v>617</v>
      </c>
      <c r="E97" t="s">
        <v>618</v>
      </c>
      <c r="F97" t="s">
        <v>251</v>
      </c>
      <c r="G97">
        <v>2021</v>
      </c>
      <c r="H97" s="1">
        <v>44075</v>
      </c>
      <c r="K97" t="s">
        <v>619</v>
      </c>
    </row>
    <row r="98" spans="1:11" x14ac:dyDescent="0.25">
      <c r="A98">
        <v>30280023</v>
      </c>
      <c r="B98" t="s">
        <v>620</v>
      </c>
      <c r="C98" t="s">
        <v>621</v>
      </c>
      <c r="D98" t="s">
        <v>622</v>
      </c>
      <c r="E98" t="s">
        <v>623</v>
      </c>
      <c r="F98" t="s">
        <v>462</v>
      </c>
      <c r="G98">
        <v>2018</v>
      </c>
      <c r="H98" s="1">
        <v>43377</v>
      </c>
      <c r="I98" t="s">
        <v>624</v>
      </c>
      <c r="K98" t="s">
        <v>625</v>
      </c>
    </row>
    <row r="99" spans="1:11" x14ac:dyDescent="0.25">
      <c r="A99">
        <v>33617545</v>
      </c>
      <c r="B99" t="s">
        <v>626</v>
      </c>
      <c r="C99" t="s">
        <v>627</v>
      </c>
      <c r="D99" t="s">
        <v>628</v>
      </c>
      <c r="E99" t="s">
        <v>629</v>
      </c>
      <c r="F99" t="s">
        <v>149</v>
      </c>
      <c r="G99">
        <v>2021</v>
      </c>
      <c r="H99" s="1">
        <v>44249</v>
      </c>
      <c r="I99" t="s">
        <v>630</v>
      </c>
      <c r="K99" t="s">
        <v>631</v>
      </c>
    </row>
    <row r="100" spans="1:11" x14ac:dyDescent="0.25">
      <c r="A100">
        <v>31407091</v>
      </c>
      <c r="B100" t="s">
        <v>632</v>
      </c>
      <c r="C100" t="s">
        <v>633</v>
      </c>
      <c r="D100" t="s">
        <v>634</v>
      </c>
      <c r="E100" t="s">
        <v>635</v>
      </c>
      <c r="F100" t="s">
        <v>636</v>
      </c>
      <c r="G100">
        <v>2019</v>
      </c>
      <c r="H100" s="1">
        <v>43691</v>
      </c>
      <c r="K100" t="s">
        <v>637</v>
      </c>
    </row>
    <row r="101" spans="1:11" x14ac:dyDescent="0.25">
      <c r="A101">
        <v>33409600</v>
      </c>
      <c r="B101" t="s">
        <v>638</v>
      </c>
      <c r="C101" t="s">
        <v>639</v>
      </c>
      <c r="D101" t="s">
        <v>640</v>
      </c>
      <c r="E101" t="s">
        <v>641</v>
      </c>
      <c r="F101" t="s">
        <v>642</v>
      </c>
      <c r="G101">
        <v>2021</v>
      </c>
      <c r="H101" s="1">
        <v>44203</v>
      </c>
      <c r="K101" t="s">
        <v>643</v>
      </c>
    </row>
    <row r="102" spans="1:11" x14ac:dyDescent="0.25">
      <c r="A102">
        <v>34381554</v>
      </c>
      <c r="B102" t="s">
        <v>644</v>
      </c>
      <c r="C102" t="s">
        <v>645</v>
      </c>
      <c r="D102" t="s">
        <v>646</v>
      </c>
      <c r="E102" t="s">
        <v>647</v>
      </c>
      <c r="F102" t="s">
        <v>648</v>
      </c>
      <c r="G102">
        <v>2021</v>
      </c>
      <c r="H102" s="1">
        <v>44420</v>
      </c>
      <c r="I102" t="s">
        <v>649</v>
      </c>
      <c r="K102" t="s">
        <v>650</v>
      </c>
    </row>
    <row r="103" spans="1:11" x14ac:dyDescent="0.25">
      <c r="A103">
        <v>31930746</v>
      </c>
      <c r="B103" t="s">
        <v>651</v>
      </c>
      <c r="C103" t="s">
        <v>652</v>
      </c>
      <c r="D103" t="s">
        <v>653</v>
      </c>
      <c r="E103" t="s">
        <v>654</v>
      </c>
      <c r="F103" t="s">
        <v>508</v>
      </c>
      <c r="G103">
        <v>2020</v>
      </c>
      <c r="H103" s="1">
        <v>43844</v>
      </c>
      <c r="I103" t="s">
        <v>655</v>
      </c>
      <c r="J103" t="s">
        <v>656</v>
      </c>
      <c r="K103" t="s">
        <v>657</v>
      </c>
    </row>
    <row r="104" spans="1:11" x14ac:dyDescent="0.25">
      <c r="A104">
        <v>32477901</v>
      </c>
      <c r="B104" t="s">
        <v>658</v>
      </c>
      <c r="C104" t="s">
        <v>659</v>
      </c>
      <c r="D104" t="s">
        <v>660</v>
      </c>
      <c r="E104" t="s">
        <v>661</v>
      </c>
      <c r="F104" t="s">
        <v>662</v>
      </c>
      <c r="G104">
        <v>2020</v>
      </c>
      <c r="H104" s="1">
        <v>43984</v>
      </c>
      <c r="I104" t="s">
        <v>663</v>
      </c>
      <c r="K104" t="s">
        <v>664</v>
      </c>
    </row>
    <row r="105" spans="1:11" x14ac:dyDescent="0.25">
      <c r="A105">
        <v>32869053</v>
      </c>
      <c r="B105" t="s">
        <v>665</v>
      </c>
      <c r="C105" t="s">
        <v>666</v>
      </c>
      <c r="D105" t="s">
        <v>667</v>
      </c>
      <c r="E105" t="s">
        <v>668</v>
      </c>
      <c r="F105" t="s">
        <v>669</v>
      </c>
      <c r="G105">
        <v>2020</v>
      </c>
      <c r="H105" s="1">
        <v>44076</v>
      </c>
      <c r="I105" t="s">
        <v>670</v>
      </c>
      <c r="K105" t="s">
        <v>671</v>
      </c>
    </row>
    <row r="106" spans="1:11" x14ac:dyDescent="0.25">
      <c r="A106">
        <v>29132781</v>
      </c>
      <c r="B106" t="s">
        <v>672</v>
      </c>
      <c r="C106" t="s">
        <v>673</v>
      </c>
      <c r="D106" t="s">
        <v>674</v>
      </c>
      <c r="E106" t="s">
        <v>675</v>
      </c>
      <c r="F106" t="s">
        <v>571</v>
      </c>
      <c r="G106">
        <v>2018</v>
      </c>
      <c r="H106" s="1">
        <v>43054</v>
      </c>
      <c r="K106" t="s">
        <v>676</v>
      </c>
    </row>
    <row r="107" spans="1:11" x14ac:dyDescent="0.25">
      <c r="A107">
        <v>31830324</v>
      </c>
      <c r="B107" t="s">
        <v>677</v>
      </c>
      <c r="C107" t="s">
        <v>678</v>
      </c>
      <c r="D107" t="s">
        <v>679</v>
      </c>
      <c r="E107" t="s">
        <v>680</v>
      </c>
      <c r="F107" t="s">
        <v>681</v>
      </c>
      <c r="G107">
        <v>2020</v>
      </c>
      <c r="H107" s="1">
        <v>43812</v>
      </c>
      <c r="K107" t="s">
        <v>682</v>
      </c>
    </row>
    <row r="108" spans="1:11" x14ac:dyDescent="0.25">
      <c r="A108">
        <v>34630342</v>
      </c>
      <c r="B108" t="s">
        <v>683</v>
      </c>
      <c r="C108" t="s">
        <v>684</v>
      </c>
      <c r="D108" t="s">
        <v>685</v>
      </c>
      <c r="E108" t="s">
        <v>686</v>
      </c>
      <c r="F108" t="s">
        <v>687</v>
      </c>
      <c r="G108">
        <v>2021</v>
      </c>
      <c r="H108" s="1">
        <v>44480</v>
      </c>
      <c r="I108" t="s">
        <v>688</v>
      </c>
      <c r="K108" t="s">
        <v>689</v>
      </c>
    </row>
    <row r="109" spans="1:11" x14ac:dyDescent="0.25">
      <c r="A109">
        <v>33643411</v>
      </c>
      <c r="B109" t="s">
        <v>690</v>
      </c>
      <c r="C109" t="s">
        <v>691</v>
      </c>
      <c r="D109" t="s">
        <v>692</v>
      </c>
      <c r="E109" t="s">
        <v>693</v>
      </c>
      <c r="F109" t="s">
        <v>501</v>
      </c>
      <c r="G109">
        <v>2021</v>
      </c>
      <c r="H109" s="1">
        <v>44256</v>
      </c>
      <c r="I109" t="s">
        <v>694</v>
      </c>
      <c r="K109" t="s">
        <v>695</v>
      </c>
    </row>
    <row r="110" spans="1:11" x14ac:dyDescent="0.25">
      <c r="A110">
        <v>33648466</v>
      </c>
      <c r="B110" t="s">
        <v>696</v>
      </c>
      <c r="C110" t="s">
        <v>697</v>
      </c>
      <c r="D110" t="s">
        <v>698</v>
      </c>
      <c r="E110" t="s">
        <v>699</v>
      </c>
      <c r="F110" t="s">
        <v>487</v>
      </c>
      <c r="G110">
        <v>2021</v>
      </c>
      <c r="H110" s="1">
        <v>44257</v>
      </c>
      <c r="I110" t="s">
        <v>700</v>
      </c>
      <c r="K110" t="s">
        <v>701</v>
      </c>
    </row>
    <row r="111" spans="1:11" x14ac:dyDescent="0.25">
      <c r="A111">
        <v>33431676</v>
      </c>
      <c r="B111" t="s">
        <v>702</v>
      </c>
      <c r="C111" t="s">
        <v>703</v>
      </c>
      <c r="D111" t="s">
        <v>704</v>
      </c>
      <c r="E111" t="s">
        <v>705</v>
      </c>
      <c r="F111" t="s">
        <v>706</v>
      </c>
      <c r="G111">
        <v>2021</v>
      </c>
      <c r="H111" s="1">
        <v>44208</v>
      </c>
      <c r="I111" t="s">
        <v>707</v>
      </c>
      <c r="K111" t="s">
        <v>708</v>
      </c>
    </row>
    <row r="112" spans="1:11" x14ac:dyDescent="0.25">
      <c r="A112">
        <v>35893557</v>
      </c>
      <c r="B112" t="s">
        <v>709</v>
      </c>
      <c r="C112" t="s">
        <v>710</v>
      </c>
      <c r="D112" t="s">
        <v>711</v>
      </c>
      <c r="E112" t="s">
        <v>712</v>
      </c>
      <c r="F112" t="s">
        <v>713</v>
      </c>
      <c r="G112">
        <v>2022</v>
      </c>
      <c r="H112" s="1">
        <v>44769</v>
      </c>
      <c r="I112" t="s">
        <v>714</v>
      </c>
      <c r="K112" t="s">
        <v>715</v>
      </c>
    </row>
    <row r="113" spans="1:11" x14ac:dyDescent="0.25">
      <c r="A113">
        <v>35017840</v>
      </c>
      <c r="B113" t="s">
        <v>716</v>
      </c>
      <c r="C113" t="s">
        <v>717</v>
      </c>
      <c r="D113" t="s">
        <v>718</v>
      </c>
      <c r="E113" t="s">
        <v>719</v>
      </c>
      <c r="F113" t="s">
        <v>720</v>
      </c>
      <c r="G113">
        <v>2021</v>
      </c>
      <c r="H113" s="1">
        <v>44573</v>
      </c>
      <c r="I113" t="s">
        <v>721</v>
      </c>
      <c r="K113" t="s">
        <v>722</v>
      </c>
    </row>
    <row r="114" spans="1:11" x14ac:dyDescent="0.25">
      <c r="A114">
        <v>29980208</v>
      </c>
      <c r="B114" t="s">
        <v>723</v>
      </c>
      <c r="C114" t="s">
        <v>724</v>
      </c>
      <c r="D114" t="s">
        <v>725</v>
      </c>
      <c r="E114" t="s">
        <v>726</v>
      </c>
      <c r="F114" t="s">
        <v>352</v>
      </c>
      <c r="G114">
        <v>2018</v>
      </c>
      <c r="H114" s="1">
        <v>43289</v>
      </c>
      <c r="I114" t="s">
        <v>727</v>
      </c>
      <c r="K114" t="s">
        <v>728</v>
      </c>
    </row>
    <row r="115" spans="1:11" x14ac:dyDescent="0.25">
      <c r="A115">
        <v>33468220</v>
      </c>
      <c r="B115" t="s">
        <v>729</v>
      </c>
      <c r="C115" t="s">
        <v>730</v>
      </c>
      <c r="D115" t="s">
        <v>731</v>
      </c>
      <c r="E115" t="s">
        <v>732</v>
      </c>
      <c r="F115" t="s">
        <v>156</v>
      </c>
      <c r="G115">
        <v>2021</v>
      </c>
      <c r="H115" s="1">
        <v>44216</v>
      </c>
      <c r="I115" t="s">
        <v>733</v>
      </c>
      <c r="K115" t="s">
        <v>734</v>
      </c>
    </row>
    <row r="116" spans="1:11" x14ac:dyDescent="0.25">
      <c r="A116">
        <v>34440305</v>
      </c>
      <c r="B116" t="s">
        <v>735</v>
      </c>
      <c r="C116" t="s">
        <v>736</v>
      </c>
      <c r="D116" t="s">
        <v>737</v>
      </c>
      <c r="E116" t="s">
        <v>738</v>
      </c>
      <c r="F116" t="s">
        <v>739</v>
      </c>
      <c r="G116">
        <v>2021</v>
      </c>
      <c r="H116" s="1">
        <v>44435</v>
      </c>
      <c r="I116" t="s">
        <v>740</v>
      </c>
      <c r="K116" t="s">
        <v>741</v>
      </c>
    </row>
    <row r="117" spans="1:11" x14ac:dyDescent="0.25">
      <c r="A117">
        <v>32356229</v>
      </c>
      <c r="B117" t="s">
        <v>742</v>
      </c>
      <c r="C117" t="s">
        <v>743</v>
      </c>
      <c r="D117" t="s">
        <v>744</v>
      </c>
      <c r="E117" t="s">
        <v>745</v>
      </c>
      <c r="F117" t="s">
        <v>642</v>
      </c>
      <c r="G117">
        <v>2020</v>
      </c>
      <c r="H117" s="1">
        <v>43953</v>
      </c>
      <c r="I117" t="s">
        <v>746</v>
      </c>
      <c r="K117" t="s">
        <v>747</v>
      </c>
    </row>
    <row r="118" spans="1:11" x14ac:dyDescent="0.25">
      <c r="A118">
        <v>34977238</v>
      </c>
      <c r="B118" t="s">
        <v>748</v>
      </c>
      <c r="C118" t="s">
        <v>749</v>
      </c>
      <c r="D118" t="s">
        <v>750</v>
      </c>
      <c r="E118" t="s">
        <v>751</v>
      </c>
      <c r="F118" t="s">
        <v>122</v>
      </c>
      <c r="G118">
        <v>2021</v>
      </c>
      <c r="H118" s="1">
        <v>44564</v>
      </c>
      <c r="I118" t="s">
        <v>752</v>
      </c>
      <c r="K118" t="s">
        <v>753</v>
      </c>
    </row>
    <row r="119" spans="1:11" x14ac:dyDescent="0.25">
      <c r="A119">
        <v>28937852</v>
      </c>
      <c r="B119" t="s">
        <v>754</v>
      </c>
      <c r="C119" t="s">
        <v>755</v>
      </c>
      <c r="D119" t="s">
        <v>756</v>
      </c>
      <c r="E119" t="s">
        <v>757</v>
      </c>
      <c r="F119" t="s">
        <v>758</v>
      </c>
      <c r="G119">
        <v>2018</v>
      </c>
      <c r="H119" s="1">
        <v>43001</v>
      </c>
      <c r="K119" t="s">
        <v>759</v>
      </c>
    </row>
    <row r="120" spans="1:11" x14ac:dyDescent="0.25">
      <c r="A120">
        <v>33630891</v>
      </c>
      <c r="B120" t="s">
        <v>760</v>
      </c>
      <c r="C120" t="s">
        <v>761</v>
      </c>
      <c r="D120" t="s">
        <v>762</v>
      </c>
      <c r="E120" t="s">
        <v>763</v>
      </c>
      <c r="F120" t="s">
        <v>149</v>
      </c>
      <c r="G120">
        <v>2021</v>
      </c>
      <c r="H120" s="1">
        <v>44252</v>
      </c>
      <c r="I120" t="s">
        <v>764</v>
      </c>
      <c r="K120" t="s">
        <v>765</v>
      </c>
    </row>
    <row r="121" spans="1:11" x14ac:dyDescent="0.25">
      <c r="A121">
        <v>30036127</v>
      </c>
      <c r="B121" t="s">
        <v>766</v>
      </c>
      <c r="C121" t="s">
        <v>767</v>
      </c>
      <c r="D121" t="s">
        <v>768</v>
      </c>
      <c r="E121" t="s">
        <v>769</v>
      </c>
      <c r="F121" t="s">
        <v>770</v>
      </c>
      <c r="G121">
        <v>2019</v>
      </c>
      <c r="H121" s="1">
        <v>43305</v>
      </c>
      <c r="I121" t="s">
        <v>771</v>
      </c>
      <c r="K121" t="s">
        <v>772</v>
      </c>
    </row>
    <row r="122" spans="1:11" x14ac:dyDescent="0.25">
      <c r="A122">
        <v>31405078</v>
      </c>
      <c r="B122" t="s">
        <v>773</v>
      </c>
      <c r="C122" t="s">
        <v>524</v>
      </c>
      <c r="D122" t="s">
        <v>774</v>
      </c>
      <c r="E122" t="s">
        <v>526</v>
      </c>
      <c r="F122" t="s">
        <v>364</v>
      </c>
      <c r="G122">
        <v>2019</v>
      </c>
      <c r="H122" s="1">
        <v>43691</v>
      </c>
      <c r="I122" t="s">
        <v>775</v>
      </c>
      <c r="K122" t="s">
        <v>776</v>
      </c>
    </row>
    <row r="123" spans="1:11" x14ac:dyDescent="0.25">
      <c r="A123">
        <v>33530462</v>
      </c>
      <c r="B123" t="s">
        <v>777</v>
      </c>
      <c r="C123" t="s">
        <v>778</v>
      </c>
      <c r="D123" t="s">
        <v>779</v>
      </c>
      <c r="E123" t="s">
        <v>780</v>
      </c>
      <c r="F123" t="s">
        <v>781</v>
      </c>
      <c r="G123">
        <v>2021</v>
      </c>
      <c r="H123" s="1">
        <v>44230</v>
      </c>
      <c r="I123" t="s">
        <v>782</v>
      </c>
      <c r="K123" t="s">
        <v>783</v>
      </c>
    </row>
    <row r="124" spans="1:11" x14ac:dyDescent="0.25">
      <c r="A124">
        <v>27682620</v>
      </c>
      <c r="B124" t="s">
        <v>784</v>
      </c>
      <c r="C124" t="s">
        <v>785</v>
      </c>
      <c r="D124" t="s">
        <v>786</v>
      </c>
      <c r="E124" t="s">
        <v>787</v>
      </c>
      <c r="F124" t="s">
        <v>88</v>
      </c>
      <c r="G124">
        <v>2016</v>
      </c>
      <c r="H124" s="1">
        <v>42643</v>
      </c>
      <c r="I124" t="s">
        <v>788</v>
      </c>
      <c r="K124" t="s">
        <v>789</v>
      </c>
    </row>
    <row r="125" spans="1:11" x14ac:dyDescent="0.25">
      <c r="A125">
        <v>34648549</v>
      </c>
      <c r="B125" t="s">
        <v>790</v>
      </c>
      <c r="C125" t="s">
        <v>791</v>
      </c>
      <c r="D125" t="s">
        <v>792</v>
      </c>
      <c r="E125" t="s">
        <v>793</v>
      </c>
      <c r="F125" t="s">
        <v>149</v>
      </c>
      <c r="G125">
        <v>2021</v>
      </c>
      <c r="H125" s="1">
        <v>44483</v>
      </c>
      <c r="I125" t="s">
        <v>794</v>
      </c>
      <c r="K125" t="s">
        <v>795</v>
      </c>
    </row>
    <row r="126" spans="1:11" x14ac:dyDescent="0.25">
      <c r="A126">
        <v>27357044</v>
      </c>
      <c r="B126" t="s">
        <v>796</v>
      </c>
      <c r="C126" t="s">
        <v>797</v>
      </c>
      <c r="D126" t="s">
        <v>798</v>
      </c>
      <c r="E126" t="s">
        <v>799</v>
      </c>
      <c r="F126" t="s">
        <v>800</v>
      </c>
      <c r="G126">
        <v>2016</v>
      </c>
      <c r="H126" s="1">
        <v>42552</v>
      </c>
      <c r="K126" t="s">
        <v>801</v>
      </c>
    </row>
    <row r="127" spans="1:11" x14ac:dyDescent="0.25">
      <c r="A127">
        <v>32924917</v>
      </c>
      <c r="B127" t="s">
        <v>802</v>
      </c>
      <c r="C127" t="s">
        <v>803</v>
      </c>
      <c r="D127" t="s">
        <v>804</v>
      </c>
      <c r="E127" t="s">
        <v>805</v>
      </c>
      <c r="F127" t="s">
        <v>409</v>
      </c>
      <c r="G127">
        <v>2020</v>
      </c>
      <c r="H127" s="1">
        <v>44088</v>
      </c>
      <c r="I127" t="s">
        <v>806</v>
      </c>
      <c r="K127" t="s">
        <v>807</v>
      </c>
    </row>
    <row r="128" spans="1:11" x14ac:dyDescent="0.25">
      <c r="A128">
        <v>34358275</v>
      </c>
      <c r="B128" t="s">
        <v>808</v>
      </c>
      <c r="C128" t="s">
        <v>809</v>
      </c>
      <c r="D128" t="s">
        <v>810</v>
      </c>
      <c r="E128" t="s">
        <v>811</v>
      </c>
      <c r="F128" t="s">
        <v>149</v>
      </c>
      <c r="G128">
        <v>2021</v>
      </c>
      <c r="H128" s="1">
        <v>44414</v>
      </c>
      <c r="I128" t="s">
        <v>812</v>
      </c>
      <c r="K128" t="s">
        <v>813</v>
      </c>
    </row>
    <row r="129" spans="1:11" x14ac:dyDescent="0.25">
      <c r="A129">
        <v>31902492</v>
      </c>
      <c r="B129" t="s">
        <v>814</v>
      </c>
      <c r="C129" t="s">
        <v>815</v>
      </c>
      <c r="D129" t="s">
        <v>816</v>
      </c>
      <c r="E129" t="s">
        <v>817</v>
      </c>
      <c r="F129" t="s">
        <v>818</v>
      </c>
      <c r="G129">
        <v>2020</v>
      </c>
      <c r="H129" s="1">
        <v>43837</v>
      </c>
      <c r="K129" t="s">
        <v>819</v>
      </c>
    </row>
    <row r="130" spans="1:11" x14ac:dyDescent="0.25">
      <c r="A130">
        <v>28582978</v>
      </c>
      <c r="B130" t="s">
        <v>820</v>
      </c>
      <c r="C130" t="s">
        <v>821</v>
      </c>
      <c r="D130" t="s">
        <v>822</v>
      </c>
      <c r="E130" t="s">
        <v>823</v>
      </c>
      <c r="F130" t="s">
        <v>824</v>
      </c>
      <c r="G130">
        <v>2017</v>
      </c>
      <c r="H130" s="1">
        <v>42893</v>
      </c>
      <c r="I130" t="s">
        <v>825</v>
      </c>
      <c r="K130" t="s">
        <v>826</v>
      </c>
    </row>
    <row r="131" spans="1:11" x14ac:dyDescent="0.25">
      <c r="A131">
        <v>27782860</v>
      </c>
      <c r="B131" t="s">
        <v>827</v>
      </c>
      <c r="C131" t="s">
        <v>828</v>
      </c>
      <c r="D131" t="s">
        <v>829</v>
      </c>
      <c r="E131" t="s">
        <v>830</v>
      </c>
      <c r="F131" t="s">
        <v>831</v>
      </c>
      <c r="G131">
        <v>2016</v>
      </c>
      <c r="H131" s="1">
        <v>42670</v>
      </c>
      <c r="I131" t="s">
        <v>832</v>
      </c>
      <c r="K131" t="s">
        <v>833</v>
      </c>
    </row>
    <row r="132" spans="1:11" x14ac:dyDescent="0.25">
      <c r="A132">
        <v>32605618</v>
      </c>
      <c r="B132" t="s">
        <v>834</v>
      </c>
      <c r="C132" t="s">
        <v>835</v>
      </c>
      <c r="D132" t="s">
        <v>836</v>
      </c>
      <c r="E132" t="s">
        <v>837</v>
      </c>
      <c r="F132" t="s">
        <v>838</v>
      </c>
      <c r="G132">
        <v>2020</v>
      </c>
      <c r="H132" s="1">
        <v>44014</v>
      </c>
      <c r="I132" t="s">
        <v>839</v>
      </c>
      <c r="K132" t="s">
        <v>840</v>
      </c>
    </row>
    <row r="133" spans="1:11" x14ac:dyDescent="0.25">
      <c r="A133">
        <v>34846756</v>
      </c>
      <c r="B133" t="s">
        <v>841</v>
      </c>
      <c r="C133" t="s">
        <v>842</v>
      </c>
      <c r="D133" t="s">
        <v>843</v>
      </c>
      <c r="E133" t="s">
        <v>844</v>
      </c>
      <c r="F133" t="s">
        <v>845</v>
      </c>
      <c r="G133">
        <v>2022</v>
      </c>
      <c r="H133" s="1">
        <v>44530</v>
      </c>
      <c r="K133" t="s">
        <v>846</v>
      </c>
    </row>
    <row r="134" spans="1:11" x14ac:dyDescent="0.25">
      <c r="A134">
        <v>33763136</v>
      </c>
      <c r="B134" t="s">
        <v>847</v>
      </c>
      <c r="C134" t="s">
        <v>848</v>
      </c>
      <c r="D134" t="s">
        <v>849</v>
      </c>
      <c r="E134" t="s">
        <v>850</v>
      </c>
      <c r="F134" t="s">
        <v>501</v>
      </c>
      <c r="G134">
        <v>2021</v>
      </c>
      <c r="H134" s="1">
        <v>44280</v>
      </c>
      <c r="I134" t="s">
        <v>851</v>
      </c>
      <c r="K134" t="s">
        <v>852</v>
      </c>
    </row>
    <row r="135" spans="1:11" x14ac:dyDescent="0.25">
      <c r="A135">
        <v>34007873</v>
      </c>
      <c r="B135" t="s">
        <v>853</v>
      </c>
      <c r="C135" t="s">
        <v>854</v>
      </c>
      <c r="D135" t="s">
        <v>855</v>
      </c>
      <c r="E135" t="s">
        <v>856</v>
      </c>
      <c r="F135" t="s">
        <v>857</v>
      </c>
      <c r="G135">
        <v>2021</v>
      </c>
      <c r="H135" s="1">
        <v>44335</v>
      </c>
      <c r="I135" t="s">
        <v>858</v>
      </c>
      <c r="K135" t="s">
        <v>859</v>
      </c>
    </row>
    <row r="136" spans="1:11" x14ac:dyDescent="0.25">
      <c r="A136">
        <v>33266299</v>
      </c>
      <c r="B136" t="s">
        <v>860</v>
      </c>
      <c r="C136" t="s">
        <v>861</v>
      </c>
      <c r="D136" t="s">
        <v>862</v>
      </c>
      <c r="E136" t="s">
        <v>863</v>
      </c>
      <c r="F136" t="s">
        <v>364</v>
      </c>
      <c r="G136">
        <v>2020</v>
      </c>
      <c r="H136" s="1">
        <v>44168</v>
      </c>
      <c r="I136" t="s">
        <v>864</v>
      </c>
      <c r="K136" t="s">
        <v>865</v>
      </c>
    </row>
    <row r="137" spans="1:11" x14ac:dyDescent="0.25">
      <c r="A137">
        <v>27843081</v>
      </c>
      <c r="B137" t="s">
        <v>866</v>
      </c>
      <c r="C137" t="s">
        <v>867</v>
      </c>
      <c r="D137" t="s">
        <v>868</v>
      </c>
      <c r="E137" t="s">
        <v>326</v>
      </c>
      <c r="F137" t="s">
        <v>869</v>
      </c>
      <c r="G137">
        <v>2016</v>
      </c>
      <c r="H137" s="1">
        <v>42690</v>
      </c>
      <c r="K137" t="s">
        <v>870</v>
      </c>
    </row>
    <row r="138" spans="1:11" x14ac:dyDescent="0.25">
      <c r="A138">
        <v>30304251</v>
      </c>
      <c r="B138" t="s">
        <v>871</v>
      </c>
      <c r="C138" t="s">
        <v>872</v>
      </c>
      <c r="D138" t="s">
        <v>873</v>
      </c>
      <c r="E138" t="s">
        <v>874</v>
      </c>
      <c r="F138" t="s">
        <v>875</v>
      </c>
      <c r="G138">
        <v>2019</v>
      </c>
      <c r="H138" s="1">
        <v>43384</v>
      </c>
      <c r="K138" t="s">
        <v>876</v>
      </c>
    </row>
    <row r="139" spans="1:11" x14ac:dyDescent="0.25">
      <c r="A139">
        <v>32228797</v>
      </c>
      <c r="B139" t="s">
        <v>877</v>
      </c>
      <c r="C139" t="s">
        <v>878</v>
      </c>
      <c r="D139" t="s">
        <v>879</v>
      </c>
      <c r="E139" t="s">
        <v>880</v>
      </c>
      <c r="F139" t="s">
        <v>390</v>
      </c>
      <c r="G139">
        <v>2020</v>
      </c>
      <c r="H139" s="1">
        <v>43923</v>
      </c>
      <c r="I139" t="s">
        <v>881</v>
      </c>
      <c r="K139" t="s">
        <v>882</v>
      </c>
    </row>
    <row r="140" spans="1:11" x14ac:dyDescent="0.25">
      <c r="A140">
        <v>29996903</v>
      </c>
      <c r="B140" t="s">
        <v>883</v>
      </c>
      <c r="C140" t="s">
        <v>884</v>
      </c>
      <c r="D140" t="s">
        <v>885</v>
      </c>
      <c r="E140" t="s">
        <v>886</v>
      </c>
      <c r="F140" t="s">
        <v>156</v>
      </c>
      <c r="G140">
        <v>2018</v>
      </c>
      <c r="H140" s="1">
        <v>43294</v>
      </c>
      <c r="I140" t="s">
        <v>887</v>
      </c>
      <c r="K140" t="s">
        <v>888</v>
      </c>
    </row>
    <row r="141" spans="1:11" x14ac:dyDescent="0.25">
      <c r="A141">
        <v>31604429</v>
      </c>
      <c r="B141" t="s">
        <v>889</v>
      </c>
      <c r="C141" t="s">
        <v>890</v>
      </c>
      <c r="D141" t="s">
        <v>891</v>
      </c>
      <c r="E141" t="s">
        <v>892</v>
      </c>
      <c r="F141" t="s">
        <v>893</v>
      </c>
      <c r="G141">
        <v>2019</v>
      </c>
      <c r="H141" s="1">
        <v>43751</v>
      </c>
      <c r="I141" t="s">
        <v>894</v>
      </c>
      <c r="K141" t="s">
        <v>895</v>
      </c>
    </row>
    <row r="142" spans="1:11" x14ac:dyDescent="0.25">
      <c r="A142">
        <v>27074514</v>
      </c>
      <c r="B142" t="s">
        <v>896</v>
      </c>
      <c r="C142" t="s">
        <v>897</v>
      </c>
      <c r="D142" t="s">
        <v>898</v>
      </c>
      <c r="E142" t="s">
        <v>899</v>
      </c>
      <c r="F142" t="s">
        <v>21</v>
      </c>
      <c r="G142">
        <v>2016</v>
      </c>
      <c r="H142" s="1">
        <v>42474</v>
      </c>
      <c r="I142" t="s">
        <v>900</v>
      </c>
      <c r="J142" t="s">
        <v>901</v>
      </c>
      <c r="K142" t="s">
        <v>902</v>
      </c>
    </row>
    <row r="143" spans="1:11" x14ac:dyDescent="0.25">
      <c r="A143">
        <v>30947723</v>
      </c>
      <c r="B143" t="s">
        <v>903</v>
      </c>
      <c r="C143" t="s">
        <v>904</v>
      </c>
      <c r="D143" t="s">
        <v>905</v>
      </c>
      <c r="E143" t="s">
        <v>906</v>
      </c>
      <c r="F143" t="s">
        <v>352</v>
      </c>
      <c r="G143">
        <v>2019</v>
      </c>
      <c r="H143" s="1">
        <v>43561</v>
      </c>
      <c r="I143" t="s">
        <v>907</v>
      </c>
      <c r="K143" t="s">
        <v>908</v>
      </c>
    </row>
    <row r="144" spans="1:11" x14ac:dyDescent="0.25">
      <c r="A144">
        <v>30605272</v>
      </c>
      <c r="B144" t="s">
        <v>909</v>
      </c>
      <c r="C144" t="s">
        <v>910</v>
      </c>
      <c r="D144" t="s">
        <v>911</v>
      </c>
      <c r="E144" t="s">
        <v>912</v>
      </c>
      <c r="F144" t="s">
        <v>913</v>
      </c>
      <c r="G144">
        <v>2018</v>
      </c>
      <c r="H144" s="1">
        <v>43469</v>
      </c>
      <c r="K144" t="s">
        <v>914</v>
      </c>
    </row>
    <row r="145" spans="1:11" x14ac:dyDescent="0.25">
      <c r="A145">
        <v>35522699</v>
      </c>
      <c r="B145" t="s">
        <v>915</v>
      </c>
      <c r="C145" t="s">
        <v>916</v>
      </c>
      <c r="D145" t="s">
        <v>917</v>
      </c>
      <c r="E145" t="s">
        <v>918</v>
      </c>
      <c r="F145" t="s">
        <v>207</v>
      </c>
      <c r="G145">
        <v>2022</v>
      </c>
      <c r="H145" s="1">
        <v>44687</v>
      </c>
      <c r="I145" t="s">
        <v>919</v>
      </c>
      <c r="K145" t="s">
        <v>920</v>
      </c>
    </row>
    <row r="146" spans="1:11" x14ac:dyDescent="0.25">
      <c r="A146">
        <v>29530088</v>
      </c>
      <c r="B146" t="s">
        <v>921</v>
      </c>
      <c r="C146" t="s">
        <v>922</v>
      </c>
      <c r="D146" t="s">
        <v>923</v>
      </c>
      <c r="E146" t="s">
        <v>924</v>
      </c>
      <c r="F146" t="s">
        <v>156</v>
      </c>
      <c r="G146">
        <v>2018</v>
      </c>
      <c r="H146" s="1">
        <v>43173</v>
      </c>
      <c r="I146" t="s">
        <v>925</v>
      </c>
      <c r="K146" t="s">
        <v>926</v>
      </c>
    </row>
    <row r="147" spans="1:11" x14ac:dyDescent="0.25">
      <c r="A147">
        <v>29347985</v>
      </c>
      <c r="B147" t="s">
        <v>927</v>
      </c>
      <c r="C147" t="s">
        <v>928</v>
      </c>
      <c r="D147" t="s">
        <v>929</v>
      </c>
      <c r="E147" t="s">
        <v>930</v>
      </c>
      <c r="F147" t="s">
        <v>931</v>
      </c>
      <c r="G147">
        <v>2018</v>
      </c>
      <c r="H147" s="1">
        <v>43120</v>
      </c>
      <c r="I147" t="s">
        <v>932</v>
      </c>
      <c r="K147" t="s">
        <v>933</v>
      </c>
    </row>
    <row r="148" spans="1:11" x14ac:dyDescent="0.25">
      <c r="A148">
        <v>31243458</v>
      </c>
      <c r="B148" t="s">
        <v>934</v>
      </c>
      <c r="C148" t="s">
        <v>935</v>
      </c>
      <c r="D148" t="s">
        <v>936</v>
      </c>
      <c r="E148" t="s">
        <v>937</v>
      </c>
      <c r="F148" t="s">
        <v>938</v>
      </c>
      <c r="G148">
        <v>2019</v>
      </c>
      <c r="H148" s="1">
        <v>43644</v>
      </c>
      <c r="K148" t="s">
        <v>939</v>
      </c>
    </row>
    <row r="149" spans="1:11" x14ac:dyDescent="0.25">
      <c r="A149">
        <v>31622951</v>
      </c>
      <c r="B149" t="s">
        <v>940</v>
      </c>
      <c r="C149" t="s">
        <v>941</v>
      </c>
      <c r="D149" t="s">
        <v>942</v>
      </c>
      <c r="E149" t="s">
        <v>943</v>
      </c>
      <c r="F149" t="s">
        <v>944</v>
      </c>
      <c r="G149">
        <v>2019</v>
      </c>
      <c r="H149" s="1">
        <v>43756</v>
      </c>
      <c r="K149" t="s">
        <v>945</v>
      </c>
    </row>
    <row r="150" spans="1:11" x14ac:dyDescent="0.25">
      <c r="A150">
        <v>27793110</v>
      </c>
      <c r="B150" t="s">
        <v>946</v>
      </c>
      <c r="C150" t="s">
        <v>947</v>
      </c>
      <c r="D150" t="s">
        <v>948</v>
      </c>
      <c r="E150" t="s">
        <v>949</v>
      </c>
      <c r="F150" t="s">
        <v>893</v>
      </c>
      <c r="G150">
        <v>2016</v>
      </c>
      <c r="H150" s="1">
        <v>42673</v>
      </c>
      <c r="I150" t="s">
        <v>950</v>
      </c>
      <c r="K150" t="s">
        <v>951</v>
      </c>
    </row>
    <row r="151" spans="1:11" x14ac:dyDescent="0.25">
      <c r="A151">
        <v>31170783</v>
      </c>
      <c r="B151" t="s">
        <v>952</v>
      </c>
      <c r="C151" t="s">
        <v>953</v>
      </c>
      <c r="D151" t="s">
        <v>954</v>
      </c>
      <c r="E151" t="s">
        <v>955</v>
      </c>
      <c r="F151" t="s">
        <v>824</v>
      </c>
      <c r="G151">
        <v>2019</v>
      </c>
      <c r="H151" s="1">
        <v>43624</v>
      </c>
      <c r="I151" t="s">
        <v>956</v>
      </c>
      <c r="K151" t="s">
        <v>957</v>
      </c>
    </row>
    <row r="152" spans="1:11" x14ac:dyDescent="0.25">
      <c r="A152">
        <v>35782570</v>
      </c>
      <c r="B152" t="s">
        <v>958</v>
      </c>
      <c r="C152" t="s">
        <v>959</v>
      </c>
      <c r="D152" t="s">
        <v>960</v>
      </c>
      <c r="E152" t="s">
        <v>961</v>
      </c>
      <c r="F152" t="s">
        <v>129</v>
      </c>
      <c r="G152">
        <v>2022</v>
      </c>
      <c r="H152" s="1">
        <v>44747</v>
      </c>
      <c r="I152" t="s">
        <v>962</v>
      </c>
      <c r="K152" t="s">
        <v>963</v>
      </c>
    </row>
    <row r="153" spans="1:11" x14ac:dyDescent="0.25">
      <c r="A153">
        <v>30414264</v>
      </c>
      <c r="B153" t="s">
        <v>964</v>
      </c>
      <c r="C153" t="s">
        <v>965</v>
      </c>
      <c r="D153" t="s">
        <v>966</v>
      </c>
      <c r="E153" t="s">
        <v>967</v>
      </c>
      <c r="F153" t="s">
        <v>968</v>
      </c>
      <c r="G153">
        <v>2019</v>
      </c>
      <c r="H153" s="1">
        <v>43415</v>
      </c>
      <c r="I153" t="s">
        <v>969</v>
      </c>
      <c r="K153" t="s">
        <v>970</v>
      </c>
    </row>
    <row r="154" spans="1:11" x14ac:dyDescent="0.25">
      <c r="A154">
        <v>35073916</v>
      </c>
      <c r="B154" t="s">
        <v>971</v>
      </c>
      <c r="C154" t="s">
        <v>972</v>
      </c>
      <c r="D154" t="s">
        <v>973</v>
      </c>
      <c r="E154" t="s">
        <v>974</v>
      </c>
      <c r="F154" t="s">
        <v>975</v>
      </c>
      <c r="G154">
        <v>2022</v>
      </c>
      <c r="H154" s="1">
        <v>44586</v>
      </c>
      <c r="I154" t="s">
        <v>976</v>
      </c>
      <c r="K154" t="s">
        <v>977</v>
      </c>
    </row>
    <row r="155" spans="1:11" x14ac:dyDescent="0.25">
      <c r="A155">
        <v>36212611</v>
      </c>
      <c r="B155" t="s">
        <v>978</v>
      </c>
      <c r="C155" t="s">
        <v>979</v>
      </c>
      <c r="D155" t="s">
        <v>980</v>
      </c>
      <c r="E155" t="s">
        <v>981</v>
      </c>
      <c r="F155" t="s">
        <v>501</v>
      </c>
      <c r="G155">
        <v>2022</v>
      </c>
      <c r="H155" s="1">
        <v>44844</v>
      </c>
      <c r="I155" t="s">
        <v>982</v>
      </c>
      <c r="K155" t="s">
        <v>983</v>
      </c>
    </row>
    <row r="156" spans="1:11" x14ac:dyDescent="0.25">
      <c r="A156">
        <v>27987112</v>
      </c>
      <c r="B156" t="s">
        <v>984</v>
      </c>
      <c r="C156" t="s">
        <v>985</v>
      </c>
      <c r="D156" t="s">
        <v>986</v>
      </c>
      <c r="E156" t="s">
        <v>987</v>
      </c>
      <c r="F156" t="s">
        <v>183</v>
      </c>
      <c r="G156">
        <v>2017</v>
      </c>
      <c r="H156" s="1">
        <v>42722</v>
      </c>
      <c r="K156" t="s">
        <v>988</v>
      </c>
    </row>
    <row r="157" spans="1:11" x14ac:dyDescent="0.25">
      <c r="A157">
        <v>30606269</v>
      </c>
      <c r="B157" t="s">
        <v>989</v>
      </c>
      <c r="C157" t="s">
        <v>990</v>
      </c>
      <c r="D157" t="s">
        <v>991</v>
      </c>
      <c r="E157" t="s">
        <v>992</v>
      </c>
      <c r="F157" t="s">
        <v>156</v>
      </c>
      <c r="G157">
        <v>2019</v>
      </c>
      <c r="H157" s="1">
        <v>43470</v>
      </c>
      <c r="I157" t="s">
        <v>993</v>
      </c>
      <c r="K157" t="s">
        <v>994</v>
      </c>
    </row>
    <row r="158" spans="1:11" x14ac:dyDescent="0.25">
      <c r="A158">
        <v>33046130</v>
      </c>
      <c r="B158" t="s">
        <v>995</v>
      </c>
      <c r="C158" t="s">
        <v>996</v>
      </c>
      <c r="D158" t="s">
        <v>997</v>
      </c>
      <c r="E158" t="s">
        <v>998</v>
      </c>
      <c r="F158" t="s">
        <v>156</v>
      </c>
      <c r="G158">
        <v>2020</v>
      </c>
      <c r="H158" s="1">
        <v>44117</v>
      </c>
      <c r="I158" t="s">
        <v>999</v>
      </c>
      <c r="K158" t="s">
        <v>1000</v>
      </c>
    </row>
    <row r="159" spans="1:11" x14ac:dyDescent="0.25">
      <c r="A159">
        <v>28081123</v>
      </c>
      <c r="B159" t="s">
        <v>1001</v>
      </c>
      <c r="C159" t="s">
        <v>1002</v>
      </c>
      <c r="D159" t="s">
        <v>1003</v>
      </c>
      <c r="E159" t="s">
        <v>1004</v>
      </c>
      <c r="F159" t="s">
        <v>207</v>
      </c>
      <c r="G159">
        <v>2017</v>
      </c>
      <c r="H159" s="1">
        <v>42748</v>
      </c>
      <c r="I159" t="s">
        <v>1005</v>
      </c>
      <c r="K159" t="s">
        <v>1006</v>
      </c>
    </row>
    <row r="160" spans="1:11" x14ac:dyDescent="0.25">
      <c r="A160">
        <v>28804168</v>
      </c>
      <c r="B160" t="s">
        <v>1007</v>
      </c>
      <c r="C160" t="s">
        <v>1008</v>
      </c>
      <c r="D160" t="s">
        <v>1009</v>
      </c>
      <c r="E160" t="s">
        <v>1010</v>
      </c>
      <c r="F160" t="s">
        <v>1011</v>
      </c>
      <c r="G160">
        <v>2017</v>
      </c>
      <c r="H160" s="1">
        <v>42962</v>
      </c>
      <c r="I160" t="s">
        <v>1012</v>
      </c>
      <c r="K160" t="s">
        <v>1013</v>
      </c>
    </row>
    <row r="161" spans="1:11" x14ac:dyDescent="0.25">
      <c r="A161">
        <v>33920028</v>
      </c>
      <c r="B161" t="s">
        <v>1014</v>
      </c>
      <c r="C161" t="s">
        <v>1015</v>
      </c>
      <c r="D161" t="s">
        <v>1016</v>
      </c>
      <c r="E161" t="s">
        <v>1017</v>
      </c>
      <c r="F161" t="s">
        <v>364</v>
      </c>
      <c r="G161">
        <v>2021</v>
      </c>
      <c r="H161" s="1">
        <v>44316</v>
      </c>
      <c r="I161" t="s">
        <v>1018</v>
      </c>
      <c r="K161" t="s">
        <v>1019</v>
      </c>
    </row>
    <row r="162" spans="1:11" x14ac:dyDescent="0.25">
      <c r="A162">
        <v>30106283</v>
      </c>
      <c r="B162" t="s">
        <v>1020</v>
      </c>
      <c r="C162" t="s">
        <v>1021</v>
      </c>
      <c r="D162" t="s">
        <v>1022</v>
      </c>
      <c r="E162" t="s">
        <v>1023</v>
      </c>
      <c r="F162" t="s">
        <v>114</v>
      </c>
      <c r="G162">
        <v>2018</v>
      </c>
      <c r="H162" s="1">
        <v>43327</v>
      </c>
      <c r="I162" t="s">
        <v>1024</v>
      </c>
      <c r="J162" t="s">
        <v>1025</v>
      </c>
      <c r="K162" t="s">
        <v>1026</v>
      </c>
    </row>
    <row r="163" spans="1:11" x14ac:dyDescent="0.25">
      <c r="A163">
        <v>34095562</v>
      </c>
      <c r="B163" t="s">
        <v>1027</v>
      </c>
      <c r="C163" t="s">
        <v>1028</v>
      </c>
      <c r="D163" t="s">
        <v>1029</v>
      </c>
      <c r="E163" t="s">
        <v>1030</v>
      </c>
      <c r="F163" t="s">
        <v>1031</v>
      </c>
      <c r="G163">
        <v>2021</v>
      </c>
      <c r="H163" s="1">
        <v>44354</v>
      </c>
      <c r="I163" t="s">
        <v>1032</v>
      </c>
      <c r="K163" t="s">
        <v>1033</v>
      </c>
    </row>
    <row r="164" spans="1:11" x14ac:dyDescent="0.25">
      <c r="A164">
        <v>35344788</v>
      </c>
      <c r="B164" t="s">
        <v>1034</v>
      </c>
      <c r="C164" t="s">
        <v>1035</v>
      </c>
      <c r="D164" t="s">
        <v>1036</v>
      </c>
      <c r="E164" t="s">
        <v>237</v>
      </c>
      <c r="F164" t="s">
        <v>571</v>
      </c>
      <c r="G164">
        <v>2022</v>
      </c>
      <c r="H164" s="1">
        <v>44648</v>
      </c>
      <c r="K164" t="s">
        <v>1037</v>
      </c>
    </row>
    <row r="165" spans="1:11" x14ac:dyDescent="0.25">
      <c r="A165">
        <v>33872339</v>
      </c>
      <c r="B165" t="s">
        <v>1038</v>
      </c>
      <c r="C165" t="s">
        <v>1039</v>
      </c>
      <c r="D165" t="s">
        <v>1040</v>
      </c>
      <c r="E165" t="s">
        <v>1041</v>
      </c>
      <c r="F165" t="s">
        <v>149</v>
      </c>
      <c r="G165">
        <v>2021</v>
      </c>
      <c r="H165" s="1">
        <v>44305</v>
      </c>
      <c r="I165" t="s">
        <v>1042</v>
      </c>
      <c r="K165" t="s">
        <v>1043</v>
      </c>
    </row>
    <row r="166" spans="1:11" x14ac:dyDescent="0.25">
      <c r="A166">
        <v>29424716</v>
      </c>
      <c r="B166" t="s">
        <v>1044</v>
      </c>
      <c r="C166" t="s">
        <v>1045</v>
      </c>
      <c r="D166" t="s">
        <v>1046</v>
      </c>
      <c r="E166" t="s">
        <v>1047</v>
      </c>
      <c r="F166" t="s">
        <v>607</v>
      </c>
      <c r="G166">
        <v>2018</v>
      </c>
      <c r="H166" s="1">
        <v>43141</v>
      </c>
      <c r="I166" t="s">
        <v>1048</v>
      </c>
      <c r="K166" t="s">
        <v>1049</v>
      </c>
    </row>
    <row r="167" spans="1:11" x14ac:dyDescent="0.25">
      <c r="A167">
        <v>34451397</v>
      </c>
      <c r="B167" t="s">
        <v>1050</v>
      </c>
      <c r="C167" t="s">
        <v>1051</v>
      </c>
      <c r="D167" t="s">
        <v>1052</v>
      </c>
      <c r="E167" t="s">
        <v>1053</v>
      </c>
      <c r="F167" t="s">
        <v>364</v>
      </c>
      <c r="G167">
        <v>2021</v>
      </c>
      <c r="H167" s="1">
        <v>44436</v>
      </c>
      <c r="I167" t="s">
        <v>1054</v>
      </c>
      <c r="K167" t="s">
        <v>1055</v>
      </c>
    </row>
    <row r="168" spans="1:11" x14ac:dyDescent="0.25">
      <c r="A168">
        <v>34919514</v>
      </c>
      <c r="B168" t="s">
        <v>1056</v>
      </c>
      <c r="C168" t="s">
        <v>1057</v>
      </c>
      <c r="D168" t="s">
        <v>1058</v>
      </c>
      <c r="E168" t="s">
        <v>1059</v>
      </c>
      <c r="F168" t="s">
        <v>409</v>
      </c>
      <c r="G168">
        <v>2021</v>
      </c>
      <c r="H168" s="1">
        <v>44547</v>
      </c>
      <c r="I168" t="s">
        <v>1060</v>
      </c>
      <c r="K168" t="s">
        <v>1061</v>
      </c>
    </row>
    <row r="169" spans="1:11" x14ac:dyDescent="0.25">
      <c r="A169">
        <v>29031736</v>
      </c>
      <c r="B169" t="s">
        <v>1062</v>
      </c>
      <c r="C169" t="s">
        <v>1063</v>
      </c>
      <c r="D169" t="s">
        <v>1064</v>
      </c>
      <c r="E169" t="s">
        <v>1065</v>
      </c>
      <c r="F169" t="s">
        <v>101</v>
      </c>
      <c r="G169">
        <v>2018</v>
      </c>
      <c r="H169" s="1">
        <v>43025</v>
      </c>
      <c r="I169" t="s">
        <v>1066</v>
      </c>
      <c r="K169" t="s">
        <v>1067</v>
      </c>
    </row>
    <row r="170" spans="1:11" x14ac:dyDescent="0.25">
      <c r="A170">
        <v>31434244</v>
      </c>
      <c r="B170" t="s">
        <v>1068</v>
      </c>
      <c r="C170" t="s">
        <v>1069</v>
      </c>
      <c r="D170" t="s">
        <v>1070</v>
      </c>
      <c r="E170" t="s">
        <v>1071</v>
      </c>
      <c r="F170" t="s">
        <v>713</v>
      </c>
      <c r="G170">
        <v>2019</v>
      </c>
      <c r="H170" s="1">
        <v>43700</v>
      </c>
      <c r="I170" t="s">
        <v>1072</v>
      </c>
      <c r="K170" t="s">
        <v>1073</v>
      </c>
    </row>
    <row r="171" spans="1:11" x14ac:dyDescent="0.25">
      <c r="A171">
        <v>29864586</v>
      </c>
      <c r="B171" t="s">
        <v>1074</v>
      </c>
      <c r="C171" t="s">
        <v>1075</v>
      </c>
      <c r="D171" t="s">
        <v>1076</v>
      </c>
      <c r="E171" t="s">
        <v>1077</v>
      </c>
      <c r="F171" t="s">
        <v>1078</v>
      </c>
      <c r="G171">
        <v>2018</v>
      </c>
      <c r="H171" s="1">
        <v>43256</v>
      </c>
      <c r="K171" t="s">
        <v>1079</v>
      </c>
    </row>
    <row r="172" spans="1:11" x14ac:dyDescent="0.25">
      <c r="A172">
        <v>31772510</v>
      </c>
      <c r="B172" t="s">
        <v>1080</v>
      </c>
      <c r="C172" t="s">
        <v>1081</v>
      </c>
      <c r="D172" t="s">
        <v>1082</v>
      </c>
      <c r="E172" t="s">
        <v>1083</v>
      </c>
      <c r="F172" t="s">
        <v>1084</v>
      </c>
      <c r="G172">
        <v>2019</v>
      </c>
      <c r="H172" s="1">
        <v>43797</v>
      </c>
      <c r="I172" t="s">
        <v>1085</v>
      </c>
      <c r="K172" t="s">
        <v>1086</v>
      </c>
    </row>
    <row r="173" spans="1:11" x14ac:dyDescent="0.25">
      <c r="A173">
        <v>32124087</v>
      </c>
      <c r="B173" t="s">
        <v>1087</v>
      </c>
      <c r="C173" t="s">
        <v>1088</v>
      </c>
      <c r="D173" t="s">
        <v>1089</v>
      </c>
      <c r="E173" t="s">
        <v>1090</v>
      </c>
      <c r="F173" t="s">
        <v>642</v>
      </c>
      <c r="G173">
        <v>2020</v>
      </c>
      <c r="H173" s="1">
        <v>43894</v>
      </c>
      <c r="K173" t="s">
        <v>1091</v>
      </c>
    </row>
    <row r="174" spans="1:11" x14ac:dyDescent="0.25">
      <c r="A174">
        <v>34161637</v>
      </c>
      <c r="B174" t="s">
        <v>1092</v>
      </c>
      <c r="C174" t="s">
        <v>1093</v>
      </c>
      <c r="D174" t="s">
        <v>1094</v>
      </c>
      <c r="E174" t="s">
        <v>1095</v>
      </c>
      <c r="F174" t="s">
        <v>481</v>
      </c>
      <c r="G174">
        <v>2022</v>
      </c>
      <c r="H174" s="1">
        <v>44370</v>
      </c>
      <c r="K174" t="s">
        <v>1096</v>
      </c>
    </row>
    <row r="175" spans="1:11" x14ac:dyDescent="0.25">
      <c r="A175">
        <v>34063706</v>
      </c>
      <c r="B175" t="s">
        <v>1097</v>
      </c>
      <c r="C175" t="s">
        <v>1098</v>
      </c>
      <c r="D175" t="s">
        <v>1099</v>
      </c>
      <c r="E175" t="s">
        <v>1100</v>
      </c>
      <c r="F175" t="s">
        <v>364</v>
      </c>
      <c r="G175">
        <v>2021</v>
      </c>
      <c r="H175" s="1">
        <v>44349</v>
      </c>
      <c r="I175" t="s">
        <v>1101</v>
      </c>
      <c r="K175" t="s">
        <v>1102</v>
      </c>
    </row>
    <row r="176" spans="1:11" x14ac:dyDescent="0.25">
      <c r="A176">
        <v>29879114</v>
      </c>
      <c r="B176" t="s">
        <v>1103</v>
      </c>
      <c r="C176" t="s">
        <v>1104</v>
      </c>
      <c r="D176" t="s">
        <v>1105</v>
      </c>
      <c r="E176" t="s">
        <v>1106</v>
      </c>
      <c r="F176" t="s">
        <v>207</v>
      </c>
      <c r="G176">
        <v>2018</v>
      </c>
      <c r="H176" s="1">
        <v>43259</v>
      </c>
      <c r="I176" t="s">
        <v>1107</v>
      </c>
      <c r="K176" t="s">
        <v>1108</v>
      </c>
    </row>
    <row r="177" spans="1:11" x14ac:dyDescent="0.25">
      <c r="A177">
        <v>28797540</v>
      </c>
      <c r="B177" t="s">
        <v>1109</v>
      </c>
      <c r="C177" t="s">
        <v>1110</v>
      </c>
      <c r="D177" t="s">
        <v>1111</v>
      </c>
      <c r="E177" t="s">
        <v>1112</v>
      </c>
      <c r="F177" t="s">
        <v>1113</v>
      </c>
      <c r="G177">
        <v>2018</v>
      </c>
      <c r="H177" s="1">
        <v>42959</v>
      </c>
      <c r="K177" t="s">
        <v>1114</v>
      </c>
    </row>
    <row r="178" spans="1:11" x14ac:dyDescent="0.25">
      <c r="A178">
        <v>30911048</v>
      </c>
      <c r="B178" t="s">
        <v>1115</v>
      </c>
      <c r="C178" t="s">
        <v>1116</v>
      </c>
      <c r="D178" t="s">
        <v>1117</v>
      </c>
      <c r="E178" t="s">
        <v>1118</v>
      </c>
      <c r="F178" t="s">
        <v>88</v>
      </c>
      <c r="G178">
        <v>2019</v>
      </c>
      <c r="H178" s="1">
        <v>43551</v>
      </c>
      <c r="I178" t="s">
        <v>1119</v>
      </c>
      <c r="K178" t="s">
        <v>1120</v>
      </c>
    </row>
    <row r="179" spans="1:11" x14ac:dyDescent="0.25">
      <c r="A179">
        <v>30657940</v>
      </c>
      <c r="B179" t="s">
        <v>1121</v>
      </c>
      <c r="C179" t="s">
        <v>1122</v>
      </c>
      <c r="D179" t="s">
        <v>1123</v>
      </c>
      <c r="E179" t="s">
        <v>1124</v>
      </c>
      <c r="F179" t="s">
        <v>1125</v>
      </c>
      <c r="G179">
        <v>2019</v>
      </c>
      <c r="H179" s="1">
        <v>43484</v>
      </c>
      <c r="K179" t="s">
        <v>1126</v>
      </c>
    </row>
    <row r="180" spans="1:11" x14ac:dyDescent="0.25">
      <c r="A180">
        <v>33095198</v>
      </c>
      <c r="B180" t="s">
        <v>1127</v>
      </c>
      <c r="C180" t="s">
        <v>1128</v>
      </c>
      <c r="D180" t="s">
        <v>1129</v>
      </c>
      <c r="E180" t="s">
        <v>1130</v>
      </c>
      <c r="F180" t="s">
        <v>607</v>
      </c>
      <c r="G180">
        <v>2020</v>
      </c>
      <c r="H180" s="1">
        <v>44127</v>
      </c>
      <c r="K180" t="s">
        <v>1131</v>
      </c>
    </row>
    <row r="181" spans="1:11" x14ac:dyDescent="0.25">
      <c r="A181">
        <v>34736356</v>
      </c>
      <c r="B181" t="s">
        <v>1132</v>
      </c>
      <c r="C181" t="s">
        <v>1133</v>
      </c>
      <c r="D181" t="s">
        <v>1134</v>
      </c>
      <c r="E181" t="s">
        <v>1135</v>
      </c>
      <c r="F181" t="s">
        <v>1136</v>
      </c>
      <c r="G181">
        <v>2021</v>
      </c>
      <c r="H181" s="1">
        <v>44505</v>
      </c>
      <c r="I181" t="s">
        <v>1137</v>
      </c>
      <c r="K181" t="s">
        <v>1138</v>
      </c>
    </row>
    <row r="182" spans="1:11" x14ac:dyDescent="0.25">
      <c r="A182">
        <v>29892443</v>
      </c>
      <c r="B182" t="s">
        <v>1139</v>
      </c>
      <c r="C182" t="s">
        <v>1140</v>
      </c>
      <c r="D182" t="s">
        <v>1141</v>
      </c>
      <c r="E182" t="s">
        <v>1142</v>
      </c>
      <c r="F182" t="s">
        <v>1143</v>
      </c>
      <c r="G182">
        <v>2018</v>
      </c>
      <c r="H182" s="1">
        <v>43264</v>
      </c>
      <c r="I182" t="s">
        <v>1144</v>
      </c>
      <c r="K182" t="s">
        <v>1145</v>
      </c>
    </row>
    <row r="183" spans="1:11" x14ac:dyDescent="0.25">
      <c r="A183">
        <v>30774261</v>
      </c>
      <c r="B183" t="s">
        <v>1146</v>
      </c>
      <c r="C183" t="s">
        <v>1147</v>
      </c>
      <c r="D183" t="s">
        <v>1148</v>
      </c>
      <c r="E183" t="s">
        <v>1149</v>
      </c>
      <c r="F183" t="s">
        <v>720</v>
      </c>
      <c r="G183">
        <v>2018</v>
      </c>
      <c r="H183" s="1">
        <v>43515</v>
      </c>
      <c r="I183" t="s">
        <v>1150</v>
      </c>
      <c r="K183" t="s">
        <v>1151</v>
      </c>
    </row>
    <row r="184" spans="1:11" x14ac:dyDescent="0.25">
      <c r="A184">
        <v>35579756</v>
      </c>
      <c r="B184" t="s">
        <v>1152</v>
      </c>
      <c r="C184" t="s">
        <v>1153</v>
      </c>
      <c r="D184" t="s">
        <v>1154</v>
      </c>
      <c r="E184" t="s">
        <v>886</v>
      </c>
      <c r="F184" t="s">
        <v>1155</v>
      </c>
      <c r="G184">
        <v>2022</v>
      </c>
      <c r="H184" s="1">
        <v>44698</v>
      </c>
      <c r="I184" t="s">
        <v>1156</v>
      </c>
      <c r="J184" t="s">
        <v>1157</v>
      </c>
      <c r="K184" t="s">
        <v>1158</v>
      </c>
    </row>
    <row r="185" spans="1:11" x14ac:dyDescent="0.25">
      <c r="A185">
        <v>35680677</v>
      </c>
      <c r="B185" t="s">
        <v>1159</v>
      </c>
      <c r="C185" t="s">
        <v>1160</v>
      </c>
      <c r="D185" t="s">
        <v>1161</v>
      </c>
      <c r="E185" t="s">
        <v>1162</v>
      </c>
      <c r="F185" t="s">
        <v>1155</v>
      </c>
      <c r="G185">
        <v>2022</v>
      </c>
      <c r="H185" s="1">
        <v>44722</v>
      </c>
      <c r="K185" t="s">
        <v>1163</v>
      </c>
    </row>
    <row r="186" spans="1:11" x14ac:dyDescent="0.25">
      <c r="A186">
        <v>30034182</v>
      </c>
      <c r="B186" t="s">
        <v>1164</v>
      </c>
      <c r="C186" t="s">
        <v>1165</v>
      </c>
      <c r="D186" t="s">
        <v>1166</v>
      </c>
      <c r="E186" t="s">
        <v>1167</v>
      </c>
      <c r="F186" t="s">
        <v>720</v>
      </c>
      <c r="G186">
        <v>2018</v>
      </c>
      <c r="H186" s="1">
        <v>43305</v>
      </c>
      <c r="I186" t="s">
        <v>1168</v>
      </c>
      <c r="K186" t="s">
        <v>1169</v>
      </c>
    </row>
    <row r="187" spans="1:11" x14ac:dyDescent="0.25">
      <c r="A187">
        <v>28833383</v>
      </c>
      <c r="B187" t="s">
        <v>1170</v>
      </c>
      <c r="C187" t="s">
        <v>1171</v>
      </c>
      <c r="D187" t="s">
        <v>1172</v>
      </c>
      <c r="E187" t="s">
        <v>1173</v>
      </c>
      <c r="F187" t="s">
        <v>1174</v>
      </c>
      <c r="G187">
        <v>2017</v>
      </c>
      <c r="H187" s="1">
        <v>42971</v>
      </c>
      <c r="K187" t="s">
        <v>1175</v>
      </c>
    </row>
    <row r="188" spans="1:11" x14ac:dyDescent="0.25">
      <c r="A188">
        <v>32257096</v>
      </c>
      <c r="B188" t="s">
        <v>1176</v>
      </c>
      <c r="C188" t="s">
        <v>1177</v>
      </c>
      <c r="D188" t="s">
        <v>1178</v>
      </c>
      <c r="E188" t="s">
        <v>1179</v>
      </c>
      <c r="F188" t="s">
        <v>1180</v>
      </c>
      <c r="G188">
        <v>2020</v>
      </c>
      <c r="H188" s="1">
        <v>43929</v>
      </c>
      <c r="I188" t="s">
        <v>1181</v>
      </c>
      <c r="K188" t="s">
        <v>1182</v>
      </c>
    </row>
    <row r="189" spans="1:11" x14ac:dyDescent="0.25">
      <c r="A189">
        <v>30447612</v>
      </c>
      <c r="B189" t="s">
        <v>1183</v>
      </c>
      <c r="C189" t="s">
        <v>1184</v>
      </c>
      <c r="D189" t="s">
        <v>1185</v>
      </c>
      <c r="E189" t="s">
        <v>1186</v>
      </c>
      <c r="F189" t="s">
        <v>514</v>
      </c>
      <c r="G189">
        <v>2019</v>
      </c>
      <c r="H189" s="1">
        <v>43422</v>
      </c>
      <c r="K189" t="s">
        <v>1187</v>
      </c>
    </row>
    <row r="190" spans="1:11" x14ac:dyDescent="0.25">
      <c r="A190">
        <v>35018289</v>
      </c>
      <c r="B190" t="s">
        <v>1188</v>
      </c>
      <c r="C190" t="s">
        <v>1189</v>
      </c>
      <c r="D190" t="s">
        <v>1190</v>
      </c>
      <c r="E190" t="s">
        <v>1191</v>
      </c>
      <c r="F190" t="s">
        <v>1192</v>
      </c>
      <c r="G190">
        <v>2021</v>
      </c>
      <c r="H190" s="1">
        <v>44573</v>
      </c>
      <c r="I190" t="s">
        <v>1193</v>
      </c>
      <c r="K190" t="s">
        <v>1194</v>
      </c>
    </row>
    <row r="191" spans="1:11" x14ac:dyDescent="0.25">
      <c r="A191">
        <v>31489177</v>
      </c>
      <c r="B191" t="s">
        <v>1195</v>
      </c>
      <c r="C191" t="s">
        <v>1196</v>
      </c>
      <c r="D191" t="s">
        <v>1197</v>
      </c>
      <c r="E191" t="s">
        <v>1198</v>
      </c>
      <c r="F191" t="s">
        <v>1199</v>
      </c>
      <c r="G191">
        <v>2018</v>
      </c>
      <c r="H191" s="1">
        <v>43718</v>
      </c>
      <c r="I191" t="s">
        <v>1200</v>
      </c>
      <c r="K191" t="s">
        <v>1201</v>
      </c>
    </row>
    <row r="192" spans="1:11" x14ac:dyDescent="0.25">
      <c r="A192">
        <v>34500331</v>
      </c>
      <c r="B192" t="s">
        <v>1202</v>
      </c>
      <c r="C192" t="s">
        <v>1203</v>
      </c>
      <c r="D192" t="s">
        <v>1204</v>
      </c>
      <c r="E192" t="s">
        <v>1205</v>
      </c>
      <c r="F192" t="s">
        <v>514</v>
      </c>
      <c r="G192">
        <v>2022</v>
      </c>
      <c r="H192" s="1">
        <v>44448</v>
      </c>
      <c r="K192" t="s">
        <v>1206</v>
      </c>
    </row>
    <row r="193" spans="1:11" x14ac:dyDescent="0.25">
      <c r="A193">
        <v>28435875</v>
      </c>
      <c r="B193" t="s">
        <v>1207</v>
      </c>
      <c r="C193" t="s">
        <v>1208</v>
      </c>
      <c r="D193" t="s">
        <v>1209</v>
      </c>
      <c r="E193" t="s">
        <v>1210</v>
      </c>
      <c r="F193" t="s">
        <v>1211</v>
      </c>
      <c r="G193">
        <v>2017</v>
      </c>
      <c r="H193" s="1">
        <v>42850</v>
      </c>
      <c r="I193" t="s">
        <v>1212</v>
      </c>
      <c r="K193" t="s">
        <v>1213</v>
      </c>
    </row>
    <row r="194" spans="1:11" x14ac:dyDescent="0.25">
      <c r="A194">
        <v>31528034</v>
      </c>
      <c r="B194" t="s">
        <v>1214</v>
      </c>
      <c r="C194" t="s">
        <v>1215</v>
      </c>
      <c r="D194" t="s">
        <v>1216</v>
      </c>
      <c r="E194" t="s">
        <v>1217</v>
      </c>
      <c r="F194" t="s">
        <v>720</v>
      </c>
      <c r="G194">
        <v>2019</v>
      </c>
      <c r="H194" s="1">
        <v>43727</v>
      </c>
      <c r="I194" t="s">
        <v>1218</v>
      </c>
      <c r="K194" t="s">
        <v>1219</v>
      </c>
    </row>
    <row r="195" spans="1:11" x14ac:dyDescent="0.25">
      <c r="A195">
        <v>31824465</v>
      </c>
      <c r="B195" t="s">
        <v>1220</v>
      </c>
      <c r="C195" t="s">
        <v>1221</v>
      </c>
      <c r="D195" t="s">
        <v>1222</v>
      </c>
      <c r="E195" t="s">
        <v>1223</v>
      </c>
      <c r="F195" t="s">
        <v>687</v>
      </c>
      <c r="G195">
        <v>2019</v>
      </c>
      <c r="H195" s="1">
        <v>43811</v>
      </c>
      <c r="I195" t="s">
        <v>1224</v>
      </c>
      <c r="K195" t="s">
        <v>1225</v>
      </c>
    </row>
    <row r="196" spans="1:11" x14ac:dyDescent="0.25">
      <c r="A196">
        <v>32525841</v>
      </c>
      <c r="B196" t="s">
        <v>1226</v>
      </c>
      <c r="C196" t="s">
        <v>1227</v>
      </c>
      <c r="D196" t="s">
        <v>1228</v>
      </c>
      <c r="E196" t="s">
        <v>1229</v>
      </c>
      <c r="F196" t="s">
        <v>95</v>
      </c>
      <c r="G196">
        <v>2020</v>
      </c>
      <c r="H196" s="1">
        <v>43994</v>
      </c>
      <c r="K196" t="s">
        <v>1230</v>
      </c>
    </row>
    <row r="197" spans="1:11" x14ac:dyDescent="0.25">
      <c r="A197">
        <v>33066115</v>
      </c>
      <c r="B197" t="s">
        <v>1231</v>
      </c>
      <c r="C197" t="s">
        <v>1232</v>
      </c>
      <c r="D197" t="s">
        <v>1233</v>
      </c>
      <c r="E197" t="s">
        <v>1234</v>
      </c>
      <c r="F197" t="s">
        <v>713</v>
      </c>
      <c r="G197">
        <v>2020</v>
      </c>
      <c r="H197" s="1">
        <v>44121</v>
      </c>
      <c r="I197" t="s">
        <v>1235</v>
      </c>
      <c r="K197" t="s">
        <v>1236</v>
      </c>
    </row>
    <row r="198" spans="1:11" x14ac:dyDescent="0.25">
      <c r="A198">
        <v>31333157</v>
      </c>
      <c r="B198" t="s">
        <v>1237</v>
      </c>
      <c r="C198" t="s">
        <v>1238</v>
      </c>
      <c r="D198" t="s">
        <v>1239</v>
      </c>
      <c r="E198" t="s">
        <v>1240</v>
      </c>
      <c r="F198" t="s">
        <v>390</v>
      </c>
      <c r="G198">
        <v>2019</v>
      </c>
      <c r="H198" s="1">
        <v>43670</v>
      </c>
      <c r="I198" t="s">
        <v>1241</v>
      </c>
      <c r="K198" t="s">
        <v>1242</v>
      </c>
    </row>
    <row r="199" spans="1:11" x14ac:dyDescent="0.25">
      <c r="A199">
        <v>33320918</v>
      </c>
      <c r="B199" t="s">
        <v>1243</v>
      </c>
      <c r="C199" t="s">
        <v>1244</v>
      </c>
      <c r="D199" t="s">
        <v>1245</v>
      </c>
      <c r="E199" t="s">
        <v>1246</v>
      </c>
      <c r="F199" t="s">
        <v>149</v>
      </c>
      <c r="G199">
        <v>2020</v>
      </c>
      <c r="H199" s="1">
        <v>44180</v>
      </c>
      <c r="I199" t="s">
        <v>1247</v>
      </c>
      <c r="K199" t="s">
        <v>1248</v>
      </c>
    </row>
    <row r="200" spans="1:11" x14ac:dyDescent="0.25">
      <c r="A200">
        <v>29161678</v>
      </c>
      <c r="B200" t="s">
        <v>1249</v>
      </c>
      <c r="C200" t="s">
        <v>1250</v>
      </c>
      <c r="D200" t="s">
        <v>1251</v>
      </c>
      <c r="E200" t="s">
        <v>570</v>
      </c>
      <c r="F200" t="s">
        <v>494</v>
      </c>
      <c r="G200">
        <v>2018</v>
      </c>
      <c r="H200" s="1">
        <v>43061</v>
      </c>
      <c r="K200" t="s">
        <v>1252</v>
      </c>
    </row>
    <row r="201" spans="1:11" x14ac:dyDescent="0.25">
      <c r="A201">
        <v>33141859</v>
      </c>
      <c r="B201" t="s">
        <v>1253</v>
      </c>
      <c r="C201" t="s">
        <v>1254</v>
      </c>
      <c r="D201" t="s">
        <v>1255</v>
      </c>
      <c r="E201" t="s">
        <v>1256</v>
      </c>
      <c r="F201" t="s">
        <v>149</v>
      </c>
      <c r="G201">
        <v>2020</v>
      </c>
      <c r="H201" s="1">
        <v>44138</v>
      </c>
      <c r="I201" t="s">
        <v>1257</v>
      </c>
      <c r="K201" t="s">
        <v>1258</v>
      </c>
    </row>
    <row r="202" spans="1:11" x14ac:dyDescent="0.25">
      <c r="A202">
        <v>33524028</v>
      </c>
      <c r="B202" t="s">
        <v>1259</v>
      </c>
      <c r="C202" t="s">
        <v>1260</v>
      </c>
      <c r="D202" t="s">
        <v>1261</v>
      </c>
      <c r="E202" t="s">
        <v>1262</v>
      </c>
      <c r="F202" t="s">
        <v>207</v>
      </c>
      <c r="G202">
        <v>2021</v>
      </c>
      <c r="H202" s="1">
        <v>44228</v>
      </c>
      <c r="I202" t="s">
        <v>1263</v>
      </c>
      <c r="K202" t="s">
        <v>1264</v>
      </c>
    </row>
    <row r="203" spans="1:11" x14ac:dyDescent="0.25">
      <c r="A203">
        <v>31510932</v>
      </c>
      <c r="B203" t="s">
        <v>1265</v>
      </c>
      <c r="C203" t="s">
        <v>1266</v>
      </c>
      <c r="D203" t="s">
        <v>1267</v>
      </c>
      <c r="E203" t="s">
        <v>1268</v>
      </c>
      <c r="F203" t="s">
        <v>1269</v>
      </c>
      <c r="G203">
        <v>2019</v>
      </c>
      <c r="H203" s="1">
        <v>43721</v>
      </c>
      <c r="I203" t="s">
        <v>1270</v>
      </c>
      <c r="K203" t="s">
        <v>1271</v>
      </c>
    </row>
    <row r="204" spans="1:11" x14ac:dyDescent="0.25">
      <c r="A204">
        <v>31941810</v>
      </c>
      <c r="B204" t="s">
        <v>1272</v>
      </c>
      <c r="C204" t="s">
        <v>1273</v>
      </c>
      <c r="D204" t="s">
        <v>1274</v>
      </c>
      <c r="E204" t="s">
        <v>1275</v>
      </c>
      <c r="F204" t="s">
        <v>1276</v>
      </c>
      <c r="G204">
        <v>2020</v>
      </c>
      <c r="H204" s="1">
        <v>43847</v>
      </c>
      <c r="I204" t="s">
        <v>1277</v>
      </c>
      <c r="K204" t="s">
        <v>1278</v>
      </c>
    </row>
    <row r="205" spans="1:11" x14ac:dyDescent="0.25">
      <c r="A205">
        <v>33918893</v>
      </c>
      <c r="B205" t="s">
        <v>1279</v>
      </c>
      <c r="C205" t="s">
        <v>1280</v>
      </c>
      <c r="D205" t="s">
        <v>1281</v>
      </c>
      <c r="E205" t="s">
        <v>1282</v>
      </c>
      <c r="F205" t="s">
        <v>364</v>
      </c>
      <c r="G205">
        <v>2021</v>
      </c>
      <c r="H205" s="1">
        <v>44316</v>
      </c>
      <c r="I205" t="s">
        <v>1283</v>
      </c>
      <c r="K205" t="s">
        <v>1284</v>
      </c>
    </row>
    <row r="206" spans="1:11" x14ac:dyDescent="0.25">
      <c r="A206">
        <v>35786605</v>
      </c>
      <c r="B206" t="s">
        <v>1285</v>
      </c>
      <c r="C206" t="s">
        <v>1286</v>
      </c>
      <c r="D206" t="s">
        <v>1287</v>
      </c>
      <c r="E206" t="s">
        <v>1288</v>
      </c>
      <c r="F206" t="s">
        <v>1289</v>
      </c>
      <c r="G206">
        <v>2022</v>
      </c>
      <c r="H206" s="1">
        <v>44747</v>
      </c>
      <c r="K206" t="s">
        <v>1290</v>
      </c>
    </row>
    <row r="207" spans="1:11" x14ac:dyDescent="0.25">
      <c r="A207">
        <v>32164766</v>
      </c>
      <c r="B207" t="s">
        <v>1291</v>
      </c>
      <c r="C207" t="s">
        <v>1292</v>
      </c>
      <c r="D207" t="s">
        <v>1293</v>
      </c>
      <c r="E207" t="s">
        <v>1294</v>
      </c>
      <c r="F207" t="s">
        <v>1295</v>
      </c>
      <c r="G207">
        <v>2020</v>
      </c>
      <c r="H207" s="1">
        <v>43904</v>
      </c>
      <c r="I207" t="s">
        <v>1296</v>
      </c>
      <c r="K207" t="s">
        <v>1297</v>
      </c>
    </row>
    <row r="208" spans="1:11" x14ac:dyDescent="0.25">
      <c r="A208">
        <v>32298944</v>
      </c>
      <c r="B208" t="s">
        <v>1298</v>
      </c>
      <c r="C208" t="s">
        <v>1299</v>
      </c>
      <c r="D208" t="s">
        <v>1300</v>
      </c>
      <c r="E208" t="s">
        <v>1301</v>
      </c>
      <c r="F208" t="s">
        <v>1302</v>
      </c>
      <c r="G208">
        <v>2020</v>
      </c>
      <c r="H208" s="1">
        <v>43938</v>
      </c>
      <c r="K208" t="s">
        <v>1303</v>
      </c>
    </row>
    <row r="209" spans="1:11" x14ac:dyDescent="0.25">
      <c r="A209">
        <v>28541454</v>
      </c>
      <c r="B209" t="s">
        <v>1304</v>
      </c>
      <c r="C209" t="s">
        <v>1305</v>
      </c>
      <c r="D209" t="s">
        <v>1306</v>
      </c>
      <c r="E209" t="s">
        <v>1307</v>
      </c>
      <c r="F209" t="s">
        <v>1308</v>
      </c>
      <c r="G209">
        <v>2017</v>
      </c>
      <c r="H209" s="1">
        <v>42881</v>
      </c>
      <c r="I209" t="s">
        <v>1309</v>
      </c>
      <c r="K209" t="s">
        <v>1310</v>
      </c>
    </row>
    <row r="210" spans="1:11" x14ac:dyDescent="0.25">
      <c r="A210">
        <v>33748450</v>
      </c>
      <c r="B210" t="s">
        <v>1311</v>
      </c>
      <c r="C210" t="s">
        <v>1312</v>
      </c>
      <c r="D210" t="s">
        <v>1313</v>
      </c>
      <c r="E210" t="s">
        <v>1314</v>
      </c>
      <c r="F210" t="s">
        <v>1031</v>
      </c>
      <c r="G210">
        <v>2021</v>
      </c>
      <c r="H210" s="1">
        <v>44277</v>
      </c>
      <c r="I210" t="s">
        <v>1315</v>
      </c>
      <c r="K210" t="s">
        <v>1316</v>
      </c>
    </row>
    <row r="211" spans="1:11" x14ac:dyDescent="0.25">
      <c r="A211">
        <v>33063130</v>
      </c>
      <c r="B211" t="s">
        <v>1317</v>
      </c>
      <c r="C211" t="s">
        <v>1318</v>
      </c>
      <c r="D211" t="s">
        <v>1319</v>
      </c>
      <c r="E211" t="s">
        <v>1320</v>
      </c>
      <c r="F211" t="s">
        <v>1155</v>
      </c>
      <c r="G211">
        <v>2020</v>
      </c>
      <c r="H211" s="1">
        <v>44120</v>
      </c>
      <c r="K211" t="s">
        <v>1321</v>
      </c>
    </row>
    <row r="212" spans="1:11" x14ac:dyDescent="0.25">
      <c r="A212">
        <v>32486515</v>
      </c>
      <c r="B212" t="s">
        <v>1322</v>
      </c>
      <c r="C212" t="s">
        <v>1323</v>
      </c>
      <c r="D212" t="s">
        <v>1324</v>
      </c>
      <c r="E212" t="s">
        <v>1325</v>
      </c>
      <c r="F212" t="s">
        <v>713</v>
      </c>
      <c r="G212">
        <v>2020</v>
      </c>
      <c r="H212" s="1">
        <v>43986</v>
      </c>
      <c r="I212" t="s">
        <v>1326</v>
      </c>
      <c r="K212" t="s">
        <v>1327</v>
      </c>
    </row>
    <row r="213" spans="1:11" x14ac:dyDescent="0.25">
      <c r="A213">
        <v>33091025</v>
      </c>
      <c r="B213" t="s">
        <v>1328</v>
      </c>
      <c r="C213" t="s">
        <v>1329</v>
      </c>
      <c r="D213" t="s">
        <v>1330</v>
      </c>
      <c r="E213" t="s">
        <v>1331</v>
      </c>
      <c r="F213" t="s">
        <v>149</v>
      </c>
      <c r="G213">
        <v>2020</v>
      </c>
      <c r="H213" s="1">
        <v>44126</v>
      </c>
      <c r="I213" t="s">
        <v>1332</v>
      </c>
      <c r="K213" t="s">
        <v>1333</v>
      </c>
    </row>
    <row r="214" spans="1:11" x14ac:dyDescent="0.25">
      <c r="A214">
        <v>26879347</v>
      </c>
      <c r="B214" t="s">
        <v>1334</v>
      </c>
      <c r="C214" t="s">
        <v>1335</v>
      </c>
      <c r="D214" t="s">
        <v>1336</v>
      </c>
      <c r="E214" t="s">
        <v>726</v>
      </c>
      <c r="F214" t="s">
        <v>1269</v>
      </c>
      <c r="G214">
        <v>2016</v>
      </c>
      <c r="H214" s="1">
        <v>42417</v>
      </c>
      <c r="I214" t="s">
        <v>1337</v>
      </c>
      <c r="K214" t="s">
        <v>1338</v>
      </c>
    </row>
    <row r="215" spans="1:11" x14ac:dyDescent="0.25">
      <c r="A215">
        <v>34257358</v>
      </c>
      <c r="B215" t="s">
        <v>1339</v>
      </c>
      <c r="C215" t="s">
        <v>1340</v>
      </c>
      <c r="D215" t="s">
        <v>1341</v>
      </c>
      <c r="E215" t="s">
        <v>1342</v>
      </c>
      <c r="F215" t="s">
        <v>88</v>
      </c>
      <c r="G215">
        <v>2021</v>
      </c>
      <c r="H215" s="1">
        <v>44391</v>
      </c>
      <c r="I215" t="s">
        <v>1343</v>
      </c>
      <c r="K215" t="s">
        <v>1344</v>
      </c>
    </row>
    <row r="216" spans="1:11" x14ac:dyDescent="0.25">
      <c r="A216">
        <v>31317033</v>
      </c>
      <c r="B216" t="s">
        <v>1345</v>
      </c>
      <c r="C216" t="s">
        <v>1346</v>
      </c>
      <c r="D216" t="s">
        <v>1347</v>
      </c>
      <c r="E216" t="s">
        <v>1348</v>
      </c>
      <c r="F216" t="s">
        <v>122</v>
      </c>
      <c r="G216">
        <v>2019</v>
      </c>
      <c r="H216" s="1">
        <v>43665</v>
      </c>
      <c r="I216" t="s">
        <v>1349</v>
      </c>
      <c r="K216" t="s">
        <v>1350</v>
      </c>
    </row>
    <row r="217" spans="1:11" x14ac:dyDescent="0.25">
      <c r="A217">
        <v>29884127</v>
      </c>
      <c r="B217" t="s">
        <v>1351</v>
      </c>
      <c r="C217" t="s">
        <v>1352</v>
      </c>
      <c r="D217" t="s">
        <v>1353</v>
      </c>
      <c r="E217" t="s">
        <v>1354</v>
      </c>
      <c r="F217" t="s">
        <v>1269</v>
      </c>
      <c r="G217">
        <v>2018</v>
      </c>
      <c r="H217" s="1">
        <v>43261</v>
      </c>
      <c r="I217" t="s">
        <v>1355</v>
      </c>
      <c r="K217" t="s">
        <v>1356</v>
      </c>
    </row>
    <row r="218" spans="1:11" x14ac:dyDescent="0.25">
      <c r="A218">
        <v>34673400</v>
      </c>
      <c r="B218" t="s">
        <v>1357</v>
      </c>
      <c r="C218" t="s">
        <v>1358</v>
      </c>
      <c r="D218" t="s">
        <v>1359</v>
      </c>
      <c r="E218" t="s">
        <v>1360</v>
      </c>
      <c r="F218" t="s">
        <v>1361</v>
      </c>
      <c r="G218">
        <v>2022</v>
      </c>
      <c r="H218" s="1">
        <v>44490</v>
      </c>
      <c r="K218" t="s">
        <v>1362</v>
      </c>
    </row>
    <row r="219" spans="1:11" x14ac:dyDescent="0.25">
      <c r="A219">
        <v>35111416</v>
      </c>
      <c r="B219" t="s">
        <v>1363</v>
      </c>
      <c r="C219" t="s">
        <v>1364</v>
      </c>
      <c r="D219" t="s">
        <v>1365</v>
      </c>
      <c r="E219" t="s">
        <v>1366</v>
      </c>
      <c r="F219" t="s">
        <v>462</v>
      </c>
      <c r="G219">
        <v>2022</v>
      </c>
      <c r="H219" s="1">
        <v>44595</v>
      </c>
      <c r="I219" t="s">
        <v>1367</v>
      </c>
      <c r="K219" t="s">
        <v>1368</v>
      </c>
    </row>
    <row r="220" spans="1:11" x14ac:dyDescent="0.25">
      <c r="A220">
        <v>30031039</v>
      </c>
      <c r="B220" t="s">
        <v>1369</v>
      </c>
      <c r="C220" t="s">
        <v>1370</v>
      </c>
      <c r="D220" t="s">
        <v>1371</v>
      </c>
      <c r="E220" t="s">
        <v>1372</v>
      </c>
      <c r="F220" t="s">
        <v>1373</v>
      </c>
      <c r="G220">
        <v>2018</v>
      </c>
      <c r="H220" s="1">
        <v>43303</v>
      </c>
      <c r="K220" t="s">
        <v>1374</v>
      </c>
    </row>
    <row r="221" spans="1:11" x14ac:dyDescent="0.25">
      <c r="A221">
        <v>32414337</v>
      </c>
      <c r="B221" t="s">
        <v>1375</v>
      </c>
      <c r="C221" t="s">
        <v>1376</v>
      </c>
      <c r="D221" t="s">
        <v>1377</v>
      </c>
      <c r="E221" t="s">
        <v>1378</v>
      </c>
      <c r="F221" t="s">
        <v>893</v>
      </c>
      <c r="G221">
        <v>2020</v>
      </c>
      <c r="H221" s="1">
        <v>43968</v>
      </c>
      <c r="I221" t="s">
        <v>1379</v>
      </c>
      <c r="K221" t="s">
        <v>1380</v>
      </c>
    </row>
    <row r="222" spans="1:11" x14ac:dyDescent="0.25">
      <c r="A222">
        <v>33829128</v>
      </c>
      <c r="B222" t="s">
        <v>1381</v>
      </c>
      <c r="C222" t="s">
        <v>1382</v>
      </c>
      <c r="D222" t="s">
        <v>1383</v>
      </c>
      <c r="E222" t="s">
        <v>1384</v>
      </c>
      <c r="F222" t="s">
        <v>1385</v>
      </c>
      <c r="G222">
        <v>2020</v>
      </c>
      <c r="H222" s="1">
        <v>44294</v>
      </c>
      <c r="I222" t="s">
        <v>1386</v>
      </c>
      <c r="K222" t="s">
        <v>1387</v>
      </c>
    </row>
    <row r="223" spans="1:11" x14ac:dyDescent="0.25">
      <c r="A223">
        <v>32559192</v>
      </c>
      <c r="B223" t="s">
        <v>1388</v>
      </c>
      <c r="C223" t="s">
        <v>1389</v>
      </c>
      <c r="D223" t="s">
        <v>1390</v>
      </c>
      <c r="E223" t="s">
        <v>1391</v>
      </c>
      <c r="F223" t="s">
        <v>207</v>
      </c>
      <c r="G223">
        <v>2020</v>
      </c>
      <c r="H223" s="1">
        <v>44002</v>
      </c>
      <c r="I223" t="s">
        <v>1392</v>
      </c>
      <c r="K223" t="s">
        <v>1393</v>
      </c>
    </row>
    <row r="224" spans="1:11" x14ac:dyDescent="0.25">
      <c r="A224">
        <v>31398528</v>
      </c>
      <c r="B224" t="s">
        <v>1394</v>
      </c>
      <c r="C224" t="s">
        <v>1395</v>
      </c>
      <c r="D224" t="s">
        <v>1396</v>
      </c>
      <c r="E224" t="s">
        <v>1301</v>
      </c>
      <c r="F224" t="s">
        <v>1373</v>
      </c>
      <c r="G224">
        <v>2019</v>
      </c>
      <c r="H224" s="1">
        <v>43687</v>
      </c>
      <c r="K224" t="s">
        <v>1397</v>
      </c>
    </row>
    <row r="225" spans="1:11" x14ac:dyDescent="0.25">
      <c r="A225">
        <v>28962552</v>
      </c>
      <c r="B225" t="s">
        <v>1398</v>
      </c>
      <c r="C225" t="s">
        <v>1399</v>
      </c>
      <c r="D225" t="s">
        <v>1400</v>
      </c>
      <c r="E225" t="s">
        <v>1401</v>
      </c>
      <c r="F225" t="s">
        <v>893</v>
      </c>
      <c r="G225">
        <v>2017</v>
      </c>
      <c r="H225" s="1">
        <v>43009</v>
      </c>
      <c r="I225" t="s">
        <v>1402</v>
      </c>
      <c r="K225" t="s">
        <v>1403</v>
      </c>
    </row>
    <row r="226" spans="1:11" x14ac:dyDescent="0.25">
      <c r="A226">
        <v>30917117</v>
      </c>
      <c r="B226" t="s">
        <v>1404</v>
      </c>
      <c r="C226" t="s">
        <v>1405</v>
      </c>
      <c r="D226" t="s">
        <v>1406</v>
      </c>
      <c r="E226" t="s">
        <v>1407</v>
      </c>
      <c r="F226" t="s">
        <v>207</v>
      </c>
      <c r="G226">
        <v>2019</v>
      </c>
      <c r="H226" s="1">
        <v>43552</v>
      </c>
      <c r="I226" t="s">
        <v>1408</v>
      </c>
      <c r="K226" t="s">
        <v>1409</v>
      </c>
    </row>
    <row r="227" spans="1:11" x14ac:dyDescent="0.25">
      <c r="A227">
        <v>30609386</v>
      </c>
      <c r="B227" t="s">
        <v>1410</v>
      </c>
      <c r="C227" t="s">
        <v>1411</v>
      </c>
      <c r="D227" t="s">
        <v>1412</v>
      </c>
      <c r="E227" t="s">
        <v>1413</v>
      </c>
      <c r="F227" t="s">
        <v>1414</v>
      </c>
      <c r="G227">
        <v>2019</v>
      </c>
      <c r="H227" s="1">
        <v>43470</v>
      </c>
      <c r="K227" t="s">
        <v>1415</v>
      </c>
    </row>
    <row r="228" spans="1:11" x14ac:dyDescent="0.25">
      <c r="A228">
        <v>27702916</v>
      </c>
      <c r="B228" t="s">
        <v>1416</v>
      </c>
      <c r="C228" t="s">
        <v>1417</v>
      </c>
      <c r="D228" t="s">
        <v>1418</v>
      </c>
      <c r="E228" t="s">
        <v>1419</v>
      </c>
      <c r="F228" t="s">
        <v>1420</v>
      </c>
      <c r="G228">
        <v>2017</v>
      </c>
      <c r="H228" s="1">
        <v>42649</v>
      </c>
      <c r="I228" t="s">
        <v>1421</v>
      </c>
      <c r="K228" t="s">
        <v>1422</v>
      </c>
    </row>
    <row r="229" spans="1:11" x14ac:dyDescent="0.25">
      <c r="A229">
        <v>28593821</v>
      </c>
      <c r="B229" t="s">
        <v>1423</v>
      </c>
      <c r="C229" t="s">
        <v>1424</v>
      </c>
      <c r="D229" t="s">
        <v>1425</v>
      </c>
      <c r="E229" t="s">
        <v>1426</v>
      </c>
      <c r="F229" t="s">
        <v>1427</v>
      </c>
      <c r="G229">
        <v>2018</v>
      </c>
      <c r="H229" s="1">
        <v>42895</v>
      </c>
      <c r="K229" t="s">
        <v>1428</v>
      </c>
    </row>
    <row r="230" spans="1:11" x14ac:dyDescent="0.25">
      <c r="A230">
        <v>31100503</v>
      </c>
      <c r="B230" t="s">
        <v>1429</v>
      </c>
      <c r="C230" t="s">
        <v>1430</v>
      </c>
      <c r="D230" t="s">
        <v>1431</v>
      </c>
      <c r="E230" t="s">
        <v>1432</v>
      </c>
      <c r="F230" t="s">
        <v>1433</v>
      </c>
      <c r="G230">
        <v>2019</v>
      </c>
      <c r="H230" s="1">
        <v>43603</v>
      </c>
      <c r="K230" t="s">
        <v>1434</v>
      </c>
    </row>
    <row r="231" spans="1:11" x14ac:dyDescent="0.25">
      <c r="A231">
        <v>30615998</v>
      </c>
      <c r="B231" t="s">
        <v>1435</v>
      </c>
      <c r="C231" t="s">
        <v>1436</v>
      </c>
      <c r="D231" t="s">
        <v>1437</v>
      </c>
      <c r="E231" t="s">
        <v>1438</v>
      </c>
      <c r="F231" t="s">
        <v>1373</v>
      </c>
      <c r="G231">
        <v>2019</v>
      </c>
      <c r="H231" s="1">
        <v>43473</v>
      </c>
      <c r="K231" t="s">
        <v>1439</v>
      </c>
    </row>
    <row r="232" spans="1:11" x14ac:dyDescent="0.25">
      <c r="A232">
        <v>34174174</v>
      </c>
      <c r="B232" t="s">
        <v>1440</v>
      </c>
      <c r="C232" t="s">
        <v>1441</v>
      </c>
      <c r="D232" t="s">
        <v>1442</v>
      </c>
      <c r="E232" t="s">
        <v>1443</v>
      </c>
      <c r="F232" t="s">
        <v>1444</v>
      </c>
      <c r="G232">
        <v>2022</v>
      </c>
      <c r="H232" s="1">
        <v>44373</v>
      </c>
      <c r="I232" t="s">
        <v>1445</v>
      </c>
      <c r="J232" t="s">
        <v>1446</v>
      </c>
      <c r="K232" t="s">
        <v>1447</v>
      </c>
    </row>
    <row r="233" spans="1:11" x14ac:dyDescent="0.25">
      <c r="A233">
        <v>34206700</v>
      </c>
      <c r="B233" t="s">
        <v>1448</v>
      </c>
      <c r="C233" t="s">
        <v>1449</v>
      </c>
      <c r="D233" t="s">
        <v>1450</v>
      </c>
      <c r="E233" t="s">
        <v>1451</v>
      </c>
      <c r="F233" t="s">
        <v>364</v>
      </c>
      <c r="G233">
        <v>2021</v>
      </c>
      <c r="H233" s="1">
        <v>44379</v>
      </c>
      <c r="I233" t="s">
        <v>1452</v>
      </c>
      <c r="K233" t="s">
        <v>1453</v>
      </c>
    </row>
    <row r="234" spans="1:11" x14ac:dyDescent="0.25">
      <c r="A234">
        <v>30682266</v>
      </c>
      <c r="B234" t="s">
        <v>1454</v>
      </c>
      <c r="C234" t="s">
        <v>1455</v>
      </c>
      <c r="D234" t="s">
        <v>1456</v>
      </c>
      <c r="E234" t="s">
        <v>1457</v>
      </c>
      <c r="F234" t="s">
        <v>800</v>
      </c>
      <c r="G234">
        <v>2019</v>
      </c>
      <c r="H234" s="1">
        <v>43491</v>
      </c>
      <c r="K234" t="s">
        <v>1458</v>
      </c>
    </row>
    <row r="235" spans="1:11" x14ac:dyDescent="0.25">
      <c r="A235">
        <v>36044481</v>
      </c>
      <c r="B235" t="s">
        <v>1459</v>
      </c>
      <c r="C235" t="s">
        <v>1460</v>
      </c>
      <c r="D235" t="s">
        <v>1461</v>
      </c>
      <c r="E235" t="s">
        <v>1462</v>
      </c>
      <c r="F235" t="s">
        <v>149</v>
      </c>
      <c r="G235">
        <v>2022</v>
      </c>
      <c r="H235" s="1">
        <v>44804</v>
      </c>
      <c r="I235" t="s">
        <v>1463</v>
      </c>
      <c r="K235" t="s">
        <v>1464</v>
      </c>
    </row>
    <row r="236" spans="1:11" x14ac:dyDescent="0.25">
      <c r="A236">
        <v>26935395</v>
      </c>
      <c r="B236" t="s">
        <v>1465</v>
      </c>
      <c r="C236" t="s">
        <v>1466</v>
      </c>
      <c r="D236" t="s">
        <v>1467</v>
      </c>
      <c r="E236" t="s">
        <v>1468</v>
      </c>
      <c r="F236" t="s">
        <v>1469</v>
      </c>
      <c r="G236">
        <v>2016</v>
      </c>
      <c r="H236" s="1">
        <v>42433</v>
      </c>
      <c r="K236" t="s">
        <v>1470</v>
      </c>
    </row>
    <row r="237" spans="1:11" x14ac:dyDescent="0.25">
      <c r="A237">
        <v>32774330</v>
      </c>
      <c r="B237" t="s">
        <v>1471</v>
      </c>
      <c r="C237" t="s">
        <v>1472</v>
      </c>
      <c r="D237" t="s">
        <v>1473</v>
      </c>
      <c r="E237" t="s">
        <v>1474</v>
      </c>
      <c r="F237" t="s">
        <v>687</v>
      </c>
      <c r="G237">
        <v>2020</v>
      </c>
      <c r="H237" s="1">
        <v>44054</v>
      </c>
      <c r="I237" t="s">
        <v>1475</v>
      </c>
      <c r="K237" t="s">
        <v>1476</v>
      </c>
    </row>
    <row r="238" spans="1:11" x14ac:dyDescent="0.25">
      <c r="A238">
        <v>29307571</v>
      </c>
      <c r="B238" t="s">
        <v>1477</v>
      </c>
      <c r="C238" t="s">
        <v>1478</v>
      </c>
      <c r="D238" t="s">
        <v>1479</v>
      </c>
      <c r="E238" t="s">
        <v>1480</v>
      </c>
      <c r="F238" t="s">
        <v>101</v>
      </c>
      <c r="G238">
        <v>2018</v>
      </c>
      <c r="H238" s="1">
        <v>43109</v>
      </c>
      <c r="K238" t="s">
        <v>1481</v>
      </c>
    </row>
    <row r="239" spans="1:11" x14ac:dyDescent="0.25">
      <c r="A239">
        <v>36071157</v>
      </c>
      <c r="B239" t="s">
        <v>1482</v>
      </c>
      <c r="C239" t="s">
        <v>1483</v>
      </c>
      <c r="D239" t="s">
        <v>1484</v>
      </c>
      <c r="E239" t="s">
        <v>256</v>
      </c>
      <c r="F239" t="s">
        <v>21</v>
      </c>
      <c r="G239">
        <v>2022</v>
      </c>
      <c r="H239" s="1">
        <v>44811</v>
      </c>
      <c r="I239" t="s">
        <v>1485</v>
      </c>
      <c r="K239" t="s">
        <v>1486</v>
      </c>
    </row>
    <row r="240" spans="1:11" x14ac:dyDescent="0.25">
      <c r="A240">
        <v>30255078</v>
      </c>
      <c r="B240" t="s">
        <v>1487</v>
      </c>
      <c r="C240" t="s">
        <v>1488</v>
      </c>
      <c r="D240" t="s">
        <v>1489</v>
      </c>
      <c r="E240" t="s">
        <v>1490</v>
      </c>
      <c r="F240" t="s">
        <v>1491</v>
      </c>
      <c r="G240">
        <v>2018</v>
      </c>
      <c r="H240" s="1">
        <v>43370</v>
      </c>
      <c r="I240" t="s">
        <v>1492</v>
      </c>
      <c r="K240" t="s">
        <v>1493</v>
      </c>
    </row>
    <row r="241" spans="1:11" x14ac:dyDescent="0.25">
      <c r="A241">
        <v>31608246</v>
      </c>
      <c r="B241" t="s">
        <v>1494</v>
      </c>
      <c r="C241" t="s">
        <v>1495</v>
      </c>
      <c r="D241" t="s">
        <v>1496</v>
      </c>
      <c r="E241" t="s">
        <v>1497</v>
      </c>
      <c r="F241" t="s">
        <v>1498</v>
      </c>
      <c r="G241">
        <v>2019</v>
      </c>
      <c r="H241" s="1">
        <v>43753</v>
      </c>
      <c r="I241" t="s">
        <v>1499</v>
      </c>
      <c r="K241" t="s">
        <v>1500</v>
      </c>
    </row>
    <row r="242" spans="1:11" x14ac:dyDescent="0.25">
      <c r="A242">
        <v>28771160</v>
      </c>
      <c r="B242" t="s">
        <v>1501</v>
      </c>
      <c r="C242" t="s">
        <v>1502</v>
      </c>
      <c r="D242" t="s">
        <v>1503</v>
      </c>
      <c r="E242" t="s">
        <v>1504</v>
      </c>
      <c r="F242" t="s">
        <v>607</v>
      </c>
      <c r="G242">
        <v>2017</v>
      </c>
      <c r="H242" s="1">
        <v>42951</v>
      </c>
      <c r="K242" t="s">
        <v>1505</v>
      </c>
    </row>
    <row r="243" spans="1:11" x14ac:dyDescent="0.25">
      <c r="A243">
        <v>32898147</v>
      </c>
      <c r="B243" t="s">
        <v>1506</v>
      </c>
      <c r="C243" t="s">
        <v>1507</v>
      </c>
      <c r="D243" t="s">
        <v>1508</v>
      </c>
      <c r="E243" t="s">
        <v>1509</v>
      </c>
      <c r="F243" t="s">
        <v>207</v>
      </c>
      <c r="G243">
        <v>2020</v>
      </c>
      <c r="H243" s="1">
        <v>44082</v>
      </c>
      <c r="I243" t="s">
        <v>1510</v>
      </c>
      <c r="K243" t="s">
        <v>1511</v>
      </c>
    </row>
    <row r="244" spans="1:11" x14ac:dyDescent="0.25">
      <c r="A244">
        <v>31699144</v>
      </c>
      <c r="B244" t="s">
        <v>1512</v>
      </c>
      <c r="C244" t="s">
        <v>1513</v>
      </c>
      <c r="D244" t="s">
        <v>1514</v>
      </c>
      <c r="E244" t="s">
        <v>1515</v>
      </c>
      <c r="F244" t="s">
        <v>52</v>
      </c>
      <c r="G244">
        <v>2019</v>
      </c>
      <c r="H244" s="1">
        <v>43778</v>
      </c>
      <c r="I244" t="s">
        <v>1516</v>
      </c>
      <c r="K244" t="s">
        <v>1517</v>
      </c>
    </row>
    <row r="245" spans="1:11" x14ac:dyDescent="0.25">
      <c r="A245">
        <v>30374168</v>
      </c>
      <c r="B245" t="s">
        <v>1518</v>
      </c>
      <c r="C245" t="s">
        <v>1519</v>
      </c>
      <c r="D245" t="s">
        <v>1520</v>
      </c>
      <c r="E245" t="s">
        <v>1521</v>
      </c>
      <c r="F245" t="s">
        <v>1522</v>
      </c>
      <c r="G245">
        <v>2018</v>
      </c>
      <c r="H245" s="1">
        <v>43404</v>
      </c>
      <c r="I245" t="s">
        <v>1523</v>
      </c>
      <c r="J245" t="s">
        <v>1524</v>
      </c>
      <c r="K245" t="s">
        <v>1525</v>
      </c>
    </row>
    <row r="246" spans="1:11" x14ac:dyDescent="0.25">
      <c r="A246">
        <v>33442801</v>
      </c>
      <c r="B246" t="s">
        <v>1526</v>
      </c>
      <c r="C246" t="s">
        <v>1527</v>
      </c>
      <c r="D246" t="s">
        <v>1528</v>
      </c>
      <c r="E246" t="s">
        <v>1529</v>
      </c>
      <c r="F246" t="s">
        <v>1530</v>
      </c>
      <c r="G246">
        <v>2021</v>
      </c>
      <c r="H246" s="1">
        <v>44210</v>
      </c>
      <c r="I246" t="s">
        <v>1531</v>
      </c>
      <c r="K246" t="s">
        <v>1532</v>
      </c>
    </row>
    <row r="247" spans="1:11" x14ac:dyDescent="0.25">
      <c r="A247">
        <v>32223540</v>
      </c>
      <c r="B247" t="s">
        <v>1533</v>
      </c>
      <c r="C247" t="s">
        <v>1534</v>
      </c>
      <c r="D247" t="s">
        <v>1535</v>
      </c>
      <c r="E247" t="s">
        <v>1536</v>
      </c>
      <c r="F247" t="s">
        <v>1537</v>
      </c>
      <c r="G247">
        <v>2020</v>
      </c>
      <c r="H247" s="1">
        <v>43922</v>
      </c>
      <c r="K247" t="s">
        <v>1538</v>
      </c>
    </row>
    <row r="248" spans="1:11" x14ac:dyDescent="0.25">
      <c r="A248">
        <v>34990483</v>
      </c>
      <c r="B248" t="s">
        <v>1539</v>
      </c>
      <c r="C248" t="s">
        <v>1540</v>
      </c>
      <c r="D248" t="s">
        <v>1541</v>
      </c>
      <c r="E248" t="s">
        <v>1542</v>
      </c>
      <c r="F248" t="s">
        <v>149</v>
      </c>
      <c r="G248">
        <v>2022</v>
      </c>
      <c r="H248" s="1">
        <v>44567</v>
      </c>
      <c r="I248" t="s">
        <v>1543</v>
      </c>
      <c r="K248" t="s">
        <v>1544</v>
      </c>
    </row>
    <row r="249" spans="1:11" x14ac:dyDescent="0.25">
      <c r="A249">
        <v>30963989</v>
      </c>
      <c r="B249" t="s">
        <v>1545</v>
      </c>
      <c r="C249" t="s">
        <v>1546</v>
      </c>
      <c r="D249" t="s">
        <v>1547</v>
      </c>
      <c r="E249" t="s">
        <v>1548</v>
      </c>
      <c r="F249" t="s">
        <v>390</v>
      </c>
      <c r="G249">
        <v>2019</v>
      </c>
      <c r="H249" s="1">
        <v>43565</v>
      </c>
      <c r="I249" t="s">
        <v>1549</v>
      </c>
      <c r="K249" t="s">
        <v>1550</v>
      </c>
    </row>
    <row r="250" spans="1:11" x14ac:dyDescent="0.25">
      <c r="A250">
        <v>31769405</v>
      </c>
      <c r="B250" t="s">
        <v>1551</v>
      </c>
      <c r="C250" t="s">
        <v>1552</v>
      </c>
      <c r="D250" t="s">
        <v>1553</v>
      </c>
      <c r="E250" t="s">
        <v>1554</v>
      </c>
      <c r="F250" t="s">
        <v>390</v>
      </c>
      <c r="G250">
        <v>2020</v>
      </c>
      <c r="H250" s="1">
        <v>43796</v>
      </c>
      <c r="I250" t="s">
        <v>1555</v>
      </c>
      <c r="K250" t="s">
        <v>1556</v>
      </c>
    </row>
    <row r="251" spans="1:11" x14ac:dyDescent="0.25">
      <c r="A251">
        <v>28302528</v>
      </c>
      <c r="B251" t="s">
        <v>1557</v>
      </c>
      <c r="C251" t="s">
        <v>1558</v>
      </c>
      <c r="D251" t="s">
        <v>1559</v>
      </c>
      <c r="E251" t="s">
        <v>1542</v>
      </c>
      <c r="F251" t="s">
        <v>1560</v>
      </c>
      <c r="G251">
        <v>2017</v>
      </c>
      <c r="H251" s="1">
        <v>42812</v>
      </c>
      <c r="K251" t="s">
        <v>1561</v>
      </c>
    </row>
    <row r="252" spans="1:11" x14ac:dyDescent="0.25">
      <c r="A252">
        <v>28323065</v>
      </c>
      <c r="B252" t="s">
        <v>1562</v>
      </c>
      <c r="C252" t="s">
        <v>1563</v>
      </c>
      <c r="D252" t="s">
        <v>1564</v>
      </c>
      <c r="E252" t="s">
        <v>1565</v>
      </c>
      <c r="F252" t="s">
        <v>1566</v>
      </c>
      <c r="G252">
        <v>2017</v>
      </c>
      <c r="H252" s="1">
        <v>42816</v>
      </c>
      <c r="K252" t="s">
        <v>1567</v>
      </c>
    </row>
    <row r="253" spans="1:11" x14ac:dyDescent="0.25">
      <c r="A253">
        <v>29327324</v>
      </c>
      <c r="B253" t="s">
        <v>1568</v>
      </c>
      <c r="C253" t="s">
        <v>1569</v>
      </c>
      <c r="D253" t="s">
        <v>1570</v>
      </c>
      <c r="E253" t="s">
        <v>1571</v>
      </c>
      <c r="F253" t="s">
        <v>1155</v>
      </c>
      <c r="G253">
        <v>2018</v>
      </c>
      <c r="H253" s="1">
        <v>43113</v>
      </c>
      <c r="K253" t="s">
        <v>1572</v>
      </c>
    </row>
    <row r="254" spans="1:11" x14ac:dyDescent="0.25">
      <c r="A254">
        <v>35252416</v>
      </c>
      <c r="B254" t="s">
        <v>1573</v>
      </c>
      <c r="C254" t="s">
        <v>1574</v>
      </c>
      <c r="D254" t="s">
        <v>1575</v>
      </c>
      <c r="E254" t="s">
        <v>1576</v>
      </c>
      <c r="F254" t="s">
        <v>129</v>
      </c>
      <c r="G254">
        <v>2022</v>
      </c>
      <c r="H254" s="1">
        <v>44627</v>
      </c>
      <c r="I254" t="s">
        <v>1577</v>
      </c>
      <c r="K254" t="s">
        <v>1578</v>
      </c>
    </row>
    <row r="255" spans="1:11" x14ac:dyDescent="0.25">
      <c r="A255">
        <v>31800582</v>
      </c>
      <c r="B255" t="s">
        <v>1579</v>
      </c>
      <c r="C255" t="s">
        <v>1580</v>
      </c>
      <c r="D255" t="s">
        <v>1581</v>
      </c>
      <c r="E255" t="s">
        <v>1582</v>
      </c>
      <c r="F255" t="s">
        <v>149</v>
      </c>
      <c r="G255">
        <v>2019</v>
      </c>
      <c r="H255" s="1">
        <v>43804</v>
      </c>
      <c r="I255" t="s">
        <v>1583</v>
      </c>
      <c r="K255" t="s">
        <v>1584</v>
      </c>
    </row>
    <row r="256" spans="1:11" x14ac:dyDescent="0.25">
      <c r="A256">
        <v>36136637</v>
      </c>
      <c r="B256" t="s">
        <v>1585</v>
      </c>
      <c r="C256" t="s">
        <v>1586</v>
      </c>
      <c r="D256" t="s">
        <v>1587</v>
      </c>
      <c r="E256" t="s">
        <v>1588</v>
      </c>
      <c r="F256" t="s">
        <v>176</v>
      </c>
      <c r="G256">
        <v>2022</v>
      </c>
      <c r="H256" s="1">
        <v>44826</v>
      </c>
      <c r="I256" t="s">
        <v>1589</v>
      </c>
      <c r="K256" t="s">
        <v>1590</v>
      </c>
    </row>
    <row r="257" spans="1:11" x14ac:dyDescent="0.25">
      <c r="A257">
        <v>29782522</v>
      </c>
      <c r="B257" t="s">
        <v>1591</v>
      </c>
      <c r="C257" t="s">
        <v>1592</v>
      </c>
      <c r="D257" t="s">
        <v>1593</v>
      </c>
      <c r="E257" t="s">
        <v>1594</v>
      </c>
      <c r="F257" t="s">
        <v>207</v>
      </c>
      <c r="G257">
        <v>2018</v>
      </c>
      <c r="H257" s="1">
        <v>43242</v>
      </c>
      <c r="I257" t="s">
        <v>1595</v>
      </c>
      <c r="K257" t="s">
        <v>1596</v>
      </c>
    </row>
    <row r="258" spans="1:11" x14ac:dyDescent="0.25">
      <c r="A258">
        <v>36049732</v>
      </c>
      <c r="B258" t="s">
        <v>1597</v>
      </c>
      <c r="C258" t="s">
        <v>1598</v>
      </c>
      <c r="D258" t="s">
        <v>1599</v>
      </c>
      <c r="E258" t="s">
        <v>1600</v>
      </c>
      <c r="F258" t="s">
        <v>1433</v>
      </c>
      <c r="G258">
        <v>2022</v>
      </c>
      <c r="H258" s="1">
        <v>44805</v>
      </c>
      <c r="K258" t="s">
        <v>1601</v>
      </c>
    </row>
    <row r="259" spans="1:11" x14ac:dyDescent="0.25">
      <c r="A259">
        <v>29564631</v>
      </c>
      <c r="B259" t="s">
        <v>1602</v>
      </c>
      <c r="C259" t="s">
        <v>1603</v>
      </c>
      <c r="D259" t="s">
        <v>1604</v>
      </c>
      <c r="E259" t="s">
        <v>1605</v>
      </c>
      <c r="F259" t="s">
        <v>183</v>
      </c>
      <c r="G259">
        <v>2018</v>
      </c>
      <c r="H259" s="1">
        <v>43182</v>
      </c>
      <c r="K259" t="s">
        <v>1606</v>
      </c>
    </row>
    <row r="260" spans="1:11" x14ac:dyDescent="0.25">
      <c r="A260">
        <v>26971520</v>
      </c>
      <c r="B260" t="s">
        <v>1607</v>
      </c>
      <c r="C260" t="s">
        <v>1608</v>
      </c>
      <c r="D260" t="s">
        <v>1609</v>
      </c>
      <c r="E260" t="s">
        <v>1610</v>
      </c>
      <c r="F260" t="s">
        <v>1530</v>
      </c>
      <c r="G260">
        <v>2016</v>
      </c>
      <c r="H260" s="1">
        <v>42444</v>
      </c>
      <c r="K260" t="s">
        <v>1611</v>
      </c>
    </row>
    <row r="261" spans="1:11" x14ac:dyDescent="0.25">
      <c r="A261">
        <v>34902688</v>
      </c>
      <c r="B261" t="s">
        <v>1612</v>
      </c>
      <c r="C261" t="s">
        <v>1613</v>
      </c>
      <c r="D261" t="s">
        <v>1614</v>
      </c>
      <c r="E261" t="s">
        <v>1615</v>
      </c>
      <c r="F261" t="s">
        <v>494</v>
      </c>
      <c r="G261">
        <v>2022</v>
      </c>
      <c r="H261" s="1">
        <v>44543</v>
      </c>
      <c r="K261" t="s">
        <v>1616</v>
      </c>
    </row>
    <row r="262" spans="1:11" x14ac:dyDescent="0.25">
      <c r="A262">
        <v>32074629</v>
      </c>
      <c r="B262" t="s">
        <v>1617</v>
      </c>
      <c r="C262" t="s">
        <v>1618</v>
      </c>
      <c r="D262" t="s">
        <v>1619</v>
      </c>
      <c r="E262" t="s">
        <v>1620</v>
      </c>
      <c r="F262" t="s">
        <v>800</v>
      </c>
      <c r="G262">
        <v>2020</v>
      </c>
      <c r="H262" s="1">
        <v>43881</v>
      </c>
      <c r="K262" t="s">
        <v>1621</v>
      </c>
    </row>
    <row r="263" spans="1:11" x14ac:dyDescent="0.25">
      <c r="A263">
        <v>35745529</v>
      </c>
      <c r="B263" t="s">
        <v>1622</v>
      </c>
      <c r="C263" t="s">
        <v>1623</v>
      </c>
      <c r="D263" t="s">
        <v>1624</v>
      </c>
      <c r="E263" t="s">
        <v>1625</v>
      </c>
      <c r="F263" t="s">
        <v>364</v>
      </c>
      <c r="G263">
        <v>2022</v>
      </c>
      <c r="H263" s="1">
        <v>44736</v>
      </c>
      <c r="I263" t="s">
        <v>1626</v>
      </c>
      <c r="K263" t="s">
        <v>1627</v>
      </c>
    </row>
    <row r="264" spans="1:11" x14ac:dyDescent="0.25">
      <c r="A264">
        <v>31663195</v>
      </c>
      <c r="B264" t="s">
        <v>1628</v>
      </c>
      <c r="C264" t="s">
        <v>1629</v>
      </c>
      <c r="D264" t="s">
        <v>1630</v>
      </c>
      <c r="E264" t="s">
        <v>1631</v>
      </c>
      <c r="F264" t="s">
        <v>1632</v>
      </c>
      <c r="G264">
        <v>2020</v>
      </c>
      <c r="H264" s="1">
        <v>43769</v>
      </c>
      <c r="K264" t="s">
        <v>1633</v>
      </c>
    </row>
    <row r="265" spans="1:11" x14ac:dyDescent="0.25">
      <c r="A265">
        <v>27070428</v>
      </c>
      <c r="B265" t="s">
        <v>1634</v>
      </c>
      <c r="C265" t="s">
        <v>1635</v>
      </c>
      <c r="D265" t="s">
        <v>1636</v>
      </c>
      <c r="E265" t="s">
        <v>1637</v>
      </c>
      <c r="F265" t="s">
        <v>207</v>
      </c>
      <c r="G265">
        <v>2016</v>
      </c>
      <c r="H265" s="1">
        <v>42473</v>
      </c>
      <c r="I265" t="s">
        <v>1638</v>
      </c>
      <c r="K265" t="s">
        <v>1639</v>
      </c>
    </row>
    <row r="266" spans="1:11" x14ac:dyDescent="0.25">
      <c r="A266">
        <v>35623530</v>
      </c>
      <c r="B266" t="s">
        <v>1640</v>
      </c>
      <c r="C266" t="s">
        <v>1641</v>
      </c>
      <c r="D266" t="s">
        <v>1642</v>
      </c>
      <c r="E266" t="s">
        <v>1643</v>
      </c>
      <c r="F266" t="s">
        <v>27</v>
      </c>
      <c r="G266">
        <v>2022</v>
      </c>
      <c r="H266" s="1">
        <v>44708</v>
      </c>
      <c r="K266" t="s">
        <v>1644</v>
      </c>
    </row>
    <row r="267" spans="1:11" x14ac:dyDescent="0.25">
      <c r="A267">
        <v>34735487</v>
      </c>
      <c r="B267" t="s">
        <v>1645</v>
      </c>
      <c r="C267" t="s">
        <v>1646</v>
      </c>
      <c r="D267" t="s">
        <v>1647</v>
      </c>
      <c r="E267" t="s">
        <v>1648</v>
      </c>
      <c r="F267" t="s">
        <v>149</v>
      </c>
      <c r="G267">
        <v>2021</v>
      </c>
      <c r="H267" s="1">
        <v>44504</v>
      </c>
      <c r="I267" t="s">
        <v>1649</v>
      </c>
      <c r="K267" t="s">
        <v>1650</v>
      </c>
    </row>
    <row r="268" spans="1:11" x14ac:dyDescent="0.25">
      <c r="A268">
        <v>32404021</v>
      </c>
      <c r="B268" t="s">
        <v>1651</v>
      </c>
      <c r="C268" t="s">
        <v>1652</v>
      </c>
      <c r="D268" t="s">
        <v>1653</v>
      </c>
      <c r="E268" t="s">
        <v>1654</v>
      </c>
      <c r="F268" t="s">
        <v>1655</v>
      </c>
      <c r="G268">
        <v>2020</v>
      </c>
      <c r="H268" s="1">
        <v>43966</v>
      </c>
      <c r="I268" t="s">
        <v>1656</v>
      </c>
      <c r="K268" t="s">
        <v>1657</v>
      </c>
    </row>
    <row r="269" spans="1:11" x14ac:dyDescent="0.25">
      <c r="A269">
        <v>28024194</v>
      </c>
      <c r="B269" t="s">
        <v>1658</v>
      </c>
      <c r="C269" t="s">
        <v>1659</v>
      </c>
      <c r="D269" t="s">
        <v>1660</v>
      </c>
      <c r="E269" t="s">
        <v>1661</v>
      </c>
      <c r="F269" t="s">
        <v>1662</v>
      </c>
      <c r="G269">
        <v>2017</v>
      </c>
      <c r="H269" s="1">
        <v>42731</v>
      </c>
      <c r="K269" t="s">
        <v>1663</v>
      </c>
    </row>
    <row r="270" spans="1:11" x14ac:dyDescent="0.25">
      <c r="A270">
        <v>29587179</v>
      </c>
      <c r="B270" t="s">
        <v>1664</v>
      </c>
      <c r="C270" t="s">
        <v>1665</v>
      </c>
      <c r="D270" t="s">
        <v>1666</v>
      </c>
      <c r="E270" t="s">
        <v>1667</v>
      </c>
      <c r="F270" t="s">
        <v>59</v>
      </c>
      <c r="G270">
        <v>2018</v>
      </c>
      <c r="H270" s="1">
        <v>43187</v>
      </c>
      <c r="K270" t="s">
        <v>1668</v>
      </c>
    </row>
    <row r="271" spans="1:11" x14ac:dyDescent="0.25">
      <c r="A271">
        <v>31828116</v>
      </c>
      <c r="B271" t="s">
        <v>1669</v>
      </c>
      <c r="C271" t="s">
        <v>1670</v>
      </c>
      <c r="D271" t="s">
        <v>1671</v>
      </c>
      <c r="E271" t="s">
        <v>1672</v>
      </c>
      <c r="F271" t="s">
        <v>122</v>
      </c>
      <c r="G271">
        <v>2019</v>
      </c>
      <c r="H271" s="1">
        <v>43812</v>
      </c>
      <c r="I271" t="s">
        <v>1673</v>
      </c>
      <c r="K271" t="s">
        <v>1674</v>
      </c>
    </row>
    <row r="272" spans="1:11" x14ac:dyDescent="0.25">
      <c r="A272">
        <v>29874284</v>
      </c>
      <c r="B272" t="s">
        <v>1675</v>
      </c>
      <c r="C272" t="s">
        <v>1676</v>
      </c>
      <c r="D272" t="s">
        <v>1677</v>
      </c>
      <c r="E272" t="s">
        <v>1678</v>
      </c>
      <c r="F272" t="s">
        <v>149</v>
      </c>
      <c r="G272">
        <v>2018</v>
      </c>
      <c r="H272" s="1">
        <v>43258</v>
      </c>
      <c r="I272" t="s">
        <v>1679</v>
      </c>
      <c r="K272" t="s">
        <v>1680</v>
      </c>
    </row>
    <row r="273" spans="1:11" x14ac:dyDescent="0.25">
      <c r="A273">
        <v>28720110</v>
      </c>
      <c r="B273" t="s">
        <v>1681</v>
      </c>
      <c r="C273" t="s">
        <v>1682</v>
      </c>
      <c r="D273" t="s">
        <v>1683</v>
      </c>
      <c r="E273" t="s">
        <v>1684</v>
      </c>
      <c r="F273" t="s">
        <v>156</v>
      </c>
      <c r="G273">
        <v>2017</v>
      </c>
      <c r="H273" s="1">
        <v>42936</v>
      </c>
      <c r="I273" t="s">
        <v>1685</v>
      </c>
      <c r="K273" t="s">
        <v>1686</v>
      </c>
    </row>
    <row r="274" spans="1:11" x14ac:dyDescent="0.25">
      <c r="A274">
        <v>31748247</v>
      </c>
      <c r="B274" t="s">
        <v>1687</v>
      </c>
      <c r="C274" t="s">
        <v>1688</v>
      </c>
      <c r="D274" t="s">
        <v>1689</v>
      </c>
      <c r="E274" t="s">
        <v>1690</v>
      </c>
      <c r="F274" t="s">
        <v>1276</v>
      </c>
      <c r="G274">
        <v>2019</v>
      </c>
      <c r="H274" s="1">
        <v>43791</v>
      </c>
      <c r="I274" t="s">
        <v>1691</v>
      </c>
      <c r="K274" t="s">
        <v>1692</v>
      </c>
    </row>
    <row r="275" spans="1:11" x14ac:dyDescent="0.25">
      <c r="A275">
        <v>35902985</v>
      </c>
      <c r="B275" t="s">
        <v>1693</v>
      </c>
      <c r="C275" t="s">
        <v>1694</v>
      </c>
      <c r="D275" t="s">
        <v>1695</v>
      </c>
      <c r="E275" t="s">
        <v>1696</v>
      </c>
      <c r="F275" t="s">
        <v>607</v>
      </c>
      <c r="G275">
        <v>2022</v>
      </c>
      <c r="H275" s="1">
        <v>44770</v>
      </c>
      <c r="K275" t="s">
        <v>1697</v>
      </c>
    </row>
    <row r="276" spans="1:11" x14ac:dyDescent="0.25">
      <c r="A276">
        <v>30244441</v>
      </c>
      <c r="B276" t="s">
        <v>1698</v>
      </c>
      <c r="C276" t="s">
        <v>1699</v>
      </c>
      <c r="D276" t="s">
        <v>1700</v>
      </c>
      <c r="E276" t="s">
        <v>1701</v>
      </c>
      <c r="F276" t="s">
        <v>1530</v>
      </c>
      <c r="G276">
        <v>2018</v>
      </c>
      <c r="H276" s="1">
        <v>43367</v>
      </c>
      <c r="K276" t="s">
        <v>1702</v>
      </c>
    </row>
    <row r="277" spans="1:11" x14ac:dyDescent="0.25">
      <c r="A277">
        <v>32384130</v>
      </c>
      <c r="B277" t="s">
        <v>1703</v>
      </c>
      <c r="C277" t="s">
        <v>1704</v>
      </c>
      <c r="D277" t="s">
        <v>1705</v>
      </c>
      <c r="E277" t="s">
        <v>1706</v>
      </c>
      <c r="F277" t="s">
        <v>149</v>
      </c>
      <c r="G277">
        <v>2020</v>
      </c>
      <c r="H277" s="1">
        <v>43960</v>
      </c>
      <c r="I277" t="s">
        <v>1707</v>
      </c>
      <c r="K277" t="s">
        <v>1708</v>
      </c>
    </row>
    <row r="278" spans="1:11" x14ac:dyDescent="0.25">
      <c r="A278">
        <v>30217011</v>
      </c>
      <c r="B278" t="s">
        <v>1709</v>
      </c>
      <c r="C278" t="s">
        <v>1710</v>
      </c>
      <c r="D278" t="s">
        <v>1711</v>
      </c>
      <c r="E278" t="s">
        <v>1712</v>
      </c>
      <c r="F278" t="s">
        <v>74</v>
      </c>
      <c r="G278">
        <v>2018</v>
      </c>
      <c r="H278" s="1">
        <v>43359</v>
      </c>
      <c r="I278" t="s">
        <v>1713</v>
      </c>
      <c r="K278" t="s">
        <v>1714</v>
      </c>
    </row>
    <row r="279" spans="1:11" x14ac:dyDescent="0.25">
      <c r="A279">
        <v>29478163</v>
      </c>
      <c r="B279" t="s">
        <v>1715</v>
      </c>
      <c r="C279" t="s">
        <v>1716</v>
      </c>
      <c r="D279" t="s">
        <v>1717</v>
      </c>
      <c r="E279" t="s">
        <v>1718</v>
      </c>
      <c r="F279" t="s">
        <v>1530</v>
      </c>
      <c r="G279">
        <v>2018</v>
      </c>
      <c r="H279" s="1">
        <v>43157</v>
      </c>
      <c r="I279" t="s">
        <v>1719</v>
      </c>
      <c r="K279" t="s">
        <v>1720</v>
      </c>
    </row>
    <row r="280" spans="1:11" x14ac:dyDescent="0.25">
      <c r="A280">
        <v>35439275</v>
      </c>
      <c r="B280" t="s">
        <v>1721</v>
      </c>
      <c r="C280" t="s">
        <v>1722</v>
      </c>
      <c r="D280" t="s">
        <v>1723</v>
      </c>
      <c r="E280" t="s">
        <v>1724</v>
      </c>
      <c r="F280" t="s">
        <v>149</v>
      </c>
      <c r="G280">
        <v>2022</v>
      </c>
      <c r="H280" s="1">
        <v>44670</v>
      </c>
      <c r="I280" t="s">
        <v>1725</v>
      </c>
      <c r="K280" t="s">
        <v>1726</v>
      </c>
    </row>
    <row r="281" spans="1:11" x14ac:dyDescent="0.25">
      <c r="A281">
        <v>29922856</v>
      </c>
      <c r="B281" t="s">
        <v>1727</v>
      </c>
      <c r="C281" t="s">
        <v>1728</v>
      </c>
      <c r="D281" t="s">
        <v>1729</v>
      </c>
      <c r="E281" t="s">
        <v>1730</v>
      </c>
      <c r="F281" t="s">
        <v>1731</v>
      </c>
      <c r="G281">
        <v>2018</v>
      </c>
      <c r="H281" s="1">
        <v>43272</v>
      </c>
      <c r="K281" t="s">
        <v>1732</v>
      </c>
    </row>
    <row r="282" spans="1:11" x14ac:dyDescent="0.25">
      <c r="A282">
        <v>27069914</v>
      </c>
      <c r="B282" t="s">
        <v>1733</v>
      </c>
      <c r="C282" t="s">
        <v>1734</v>
      </c>
      <c r="D282" t="s">
        <v>1735</v>
      </c>
      <c r="E282" t="s">
        <v>1736</v>
      </c>
      <c r="F282" t="s">
        <v>1737</v>
      </c>
      <c r="G282">
        <v>2016</v>
      </c>
      <c r="H282" s="1">
        <v>42473</v>
      </c>
      <c r="I282" t="s">
        <v>1738</v>
      </c>
      <c r="K282" t="s">
        <v>1739</v>
      </c>
    </row>
    <row r="283" spans="1:11" x14ac:dyDescent="0.25">
      <c r="A283">
        <v>27165271</v>
      </c>
      <c r="B283" t="s">
        <v>1740</v>
      </c>
      <c r="C283" t="s">
        <v>1741</v>
      </c>
      <c r="D283" t="s">
        <v>1742</v>
      </c>
      <c r="E283" t="s">
        <v>1743</v>
      </c>
      <c r="F283" t="s">
        <v>156</v>
      </c>
      <c r="G283">
        <v>2016</v>
      </c>
      <c r="H283" s="1">
        <v>42502</v>
      </c>
      <c r="I283" t="s">
        <v>1744</v>
      </c>
      <c r="K283" t="s">
        <v>1745</v>
      </c>
    </row>
    <row r="284" spans="1:11" x14ac:dyDescent="0.25">
      <c r="A284">
        <v>27986822</v>
      </c>
      <c r="B284" t="s">
        <v>1746</v>
      </c>
      <c r="C284" t="s">
        <v>1747</v>
      </c>
      <c r="D284" t="s">
        <v>1748</v>
      </c>
      <c r="E284" t="s">
        <v>1142</v>
      </c>
      <c r="F284" t="s">
        <v>1749</v>
      </c>
      <c r="G284">
        <v>2017</v>
      </c>
      <c r="H284" s="1">
        <v>42722</v>
      </c>
      <c r="K284" t="s">
        <v>1750</v>
      </c>
    </row>
    <row r="285" spans="1:11" x14ac:dyDescent="0.25">
      <c r="A285">
        <v>35601228</v>
      </c>
      <c r="B285" t="s">
        <v>1751</v>
      </c>
      <c r="C285" t="s">
        <v>1752</v>
      </c>
      <c r="D285" t="s">
        <v>1753</v>
      </c>
      <c r="E285" t="s">
        <v>1754</v>
      </c>
      <c r="F285" t="s">
        <v>1031</v>
      </c>
      <c r="G285">
        <v>2022</v>
      </c>
      <c r="H285" s="1">
        <v>44704</v>
      </c>
      <c r="I285" t="s">
        <v>1755</v>
      </c>
      <c r="K285" t="s">
        <v>1756</v>
      </c>
    </row>
    <row r="286" spans="1:11" x14ac:dyDescent="0.25">
      <c r="A286">
        <v>29661930</v>
      </c>
      <c r="B286" t="s">
        <v>1757</v>
      </c>
      <c r="C286" t="s">
        <v>1758</v>
      </c>
      <c r="D286" t="s">
        <v>1759</v>
      </c>
      <c r="E286" t="s">
        <v>1760</v>
      </c>
      <c r="F286" t="s">
        <v>1761</v>
      </c>
      <c r="G286">
        <v>2018</v>
      </c>
      <c r="H286" s="1">
        <v>43208</v>
      </c>
      <c r="I286" t="s">
        <v>1762</v>
      </c>
      <c r="K286" t="s">
        <v>1763</v>
      </c>
    </row>
    <row r="287" spans="1:11" x14ac:dyDescent="0.25">
      <c r="A287">
        <v>30263141</v>
      </c>
      <c r="B287" t="s">
        <v>1764</v>
      </c>
      <c r="C287" t="s">
        <v>1765</v>
      </c>
      <c r="D287" t="s">
        <v>1766</v>
      </c>
      <c r="E287" t="s">
        <v>1767</v>
      </c>
      <c r="F287" t="s">
        <v>1768</v>
      </c>
      <c r="G287">
        <v>2018</v>
      </c>
      <c r="H287" s="1">
        <v>43372</v>
      </c>
      <c r="I287" t="s">
        <v>1769</v>
      </c>
      <c r="K287" t="s">
        <v>1770</v>
      </c>
    </row>
    <row r="288" spans="1:11" x14ac:dyDescent="0.25">
      <c r="A288">
        <v>29984468</v>
      </c>
      <c r="B288" t="s">
        <v>1771</v>
      </c>
      <c r="C288" t="s">
        <v>1772</v>
      </c>
      <c r="D288" t="s">
        <v>1773</v>
      </c>
      <c r="E288" t="s">
        <v>726</v>
      </c>
      <c r="F288" t="s">
        <v>1774</v>
      </c>
      <c r="G288">
        <v>2018</v>
      </c>
      <c r="H288" s="1">
        <v>43291</v>
      </c>
      <c r="K288" t="s">
        <v>1775</v>
      </c>
    </row>
    <row r="289" spans="1:11" x14ac:dyDescent="0.25">
      <c r="A289">
        <v>28992919</v>
      </c>
      <c r="B289" t="s">
        <v>1776</v>
      </c>
      <c r="C289" t="s">
        <v>1777</v>
      </c>
      <c r="D289" t="s">
        <v>1778</v>
      </c>
      <c r="E289" t="s">
        <v>1779</v>
      </c>
      <c r="F289" t="s">
        <v>1780</v>
      </c>
      <c r="G289">
        <v>2017</v>
      </c>
      <c r="H289" s="1">
        <v>43019</v>
      </c>
      <c r="K289" t="s">
        <v>1781</v>
      </c>
    </row>
    <row r="290" spans="1:11" x14ac:dyDescent="0.25">
      <c r="A290">
        <v>27331804</v>
      </c>
      <c r="B290" t="s">
        <v>1782</v>
      </c>
      <c r="C290" t="s">
        <v>1783</v>
      </c>
      <c r="D290" t="s">
        <v>1784</v>
      </c>
      <c r="E290" t="s">
        <v>1785</v>
      </c>
      <c r="F290" t="s">
        <v>508</v>
      </c>
      <c r="G290">
        <v>2016</v>
      </c>
      <c r="H290" s="1">
        <v>42544</v>
      </c>
      <c r="K290" t="s">
        <v>1786</v>
      </c>
    </row>
    <row r="291" spans="1:11" x14ac:dyDescent="0.25">
      <c r="A291">
        <v>35463650</v>
      </c>
      <c r="B291" t="s">
        <v>1787</v>
      </c>
      <c r="C291" t="s">
        <v>1788</v>
      </c>
      <c r="D291" t="s">
        <v>1789</v>
      </c>
      <c r="E291" t="s">
        <v>1790</v>
      </c>
      <c r="F291" t="s">
        <v>1498</v>
      </c>
      <c r="G291">
        <v>2022</v>
      </c>
      <c r="H291" s="1">
        <v>44676</v>
      </c>
      <c r="I291" t="s">
        <v>1791</v>
      </c>
      <c r="K291" t="s">
        <v>1792</v>
      </c>
    </row>
    <row r="292" spans="1:11" x14ac:dyDescent="0.25">
      <c r="A292">
        <v>31513658</v>
      </c>
      <c r="B292" t="s">
        <v>1793</v>
      </c>
      <c r="C292" t="s">
        <v>1794</v>
      </c>
      <c r="D292" t="s">
        <v>1795</v>
      </c>
      <c r="E292" t="s">
        <v>1796</v>
      </c>
      <c r="F292" t="s">
        <v>149</v>
      </c>
      <c r="G292">
        <v>2019</v>
      </c>
      <c r="H292" s="1">
        <v>43721</v>
      </c>
      <c r="I292" t="s">
        <v>1797</v>
      </c>
      <c r="K292" t="s">
        <v>1798</v>
      </c>
    </row>
    <row r="293" spans="1:11" x14ac:dyDescent="0.25">
      <c r="A293">
        <v>29685438</v>
      </c>
      <c r="B293" t="s">
        <v>1799</v>
      </c>
      <c r="C293" t="s">
        <v>1800</v>
      </c>
      <c r="D293" t="s">
        <v>1801</v>
      </c>
      <c r="E293" t="s">
        <v>1802</v>
      </c>
      <c r="F293" t="s">
        <v>1780</v>
      </c>
      <c r="G293">
        <v>2018</v>
      </c>
      <c r="H293" s="1">
        <v>43215</v>
      </c>
      <c r="K293" t="s">
        <v>1803</v>
      </c>
    </row>
    <row r="294" spans="1:11" x14ac:dyDescent="0.25">
      <c r="A294">
        <v>26868261</v>
      </c>
      <c r="B294" t="s">
        <v>1804</v>
      </c>
      <c r="C294" t="s">
        <v>1805</v>
      </c>
      <c r="D294" t="s">
        <v>1806</v>
      </c>
      <c r="E294" t="s">
        <v>1807</v>
      </c>
      <c r="F294" t="s">
        <v>1808</v>
      </c>
      <c r="G294">
        <v>2016</v>
      </c>
      <c r="H294" s="1">
        <v>42413</v>
      </c>
      <c r="I294" t="s">
        <v>1809</v>
      </c>
      <c r="K294" t="s">
        <v>1810</v>
      </c>
    </row>
    <row r="295" spans="1:11" x14ac:dyDescent="0.25">
      <c r="A295">
        <v>30514460</v>
      </c>
      <c r="B295" t="s">
        <v>1811</v>
      </c>
      <c r="C295" t="s">
        <v>1812</v>
      </c>
      <c r="D295" t="s">
        <v>1813</v>
      </c>
      <c r="E295" t="s">
        <v>1814</v>
      </c>
      <c r="F295" t="s">
        <v>571</v>
      </c>
      <c r="G295">
        <v>2019</v>
      </c>
      <c r="H295" s="1">
        <v>43440</v>
      </c>
      <c r="K295" t="s">
        <v>1815</v>
      </c>
    </row>
    <row r="296" spans="1:11" x14ac:dyDescent="0.25">
      <c r="A296">
        <v>30102697</v>
      </c>
      <c r="B296" t="s">
        <v>1816</v>
      </c>
      <c r="C296" t="s">
        <v>1817</v>
      </c>
      <c r="D296" t="s">
        <v>1818</v>
      </c>
      <c r="E296" t="s">
        <v>1819</v>
      </c>
      <c r="F296" t="s">
        <v>207</v>
      </c>
      <c r="G296">
        <v>2018</v>
      </c>
      <c r="H296" s="1">
        <v>43326</v>
      </c>
      <c r="I296" t="s">
        <v>1820</v>
      </c>
      <c r="K296" t="s">
        <v>1821</v>
      </c>
    </row>
    <row r="297" spans="1:11" x14ac:dyDescent="0.25">
      <c r="A297">
        <v>31874341</v>
      </c>
      <c r="B297" t="s">
        <v>1822</v>
      </c>
      <c r="C297" t="s">
        <v>1823</v>
      </c>
      <c r="D297" t="s">
        <v>1824</v>
      </c>
      <c r="E297" t="s">
        <v>1825</v>
      </c>
      <c r="F297" t="s">
        <v>27</v>
      </c>
      <c r="G297">
        <v>2020</v>
      </c>
      <c r="H297" s="1">
        <v>43824</v>
      </c>
      <c r="K297" t="s">
        <v>1826</v>
      </c>
    </row>
    <row r="298" spans="1:11" x14ac:dyDescent="0.25">
      <c r="A298">
        <v>31365855</v>
      </c>
      <c r="B298" t="s">
        <v>1827</v>
      </c>
      <c r="C298" t="s">
        <v>1828</v>
      </c>
      <c r="D298" t="s">
        <v>1829</v>
      </c>
      <c r="E298" t="s">
        <v>1830</v>
      </c>
      <c r="F298" t="s">
        <v>1433</v>
      </c>
      <c r="G298">
        <v>2020</v>
      </c>
      <c r="H298" s="1">
        <v>43678</v>
      </c>
      <c r="K298" t="s">
        <v>1831</v>
      </c>
    </row>
    <row r="299" spans="1:11" x14ac:dyDescent="0.25">
      <c r="A299">
        <v>33845279</v>
      </c>
      <c r="B299" t="s">
        <v>1832</v>
      </c>
      <c r="C299" t="s">
        <v>1833</v>
      </c>
      <c r="D299" t="s">
        <v>1834</v>
      </c>
      <c r="E299" t="s">
        <v>1835</v>
      </c>
      <c r="F299" t="s">
        <v>257</v>
      </c>
      <c r="G299">
        <v>2021</v>
      </c>
      <c r="H299" s="1">
        <v>44298</v>
      </c>
      <c r="K299" t="s">
        <v>1836</v>
      </c>
    </row>
    <row r="300" spans="1:11" x14ac:dyDescent="0.25">
      <c r="A300">
        <v>32948969</v>
      </c>
      <c r="B300" t="s">
        <v>1837</v>
      </c>
      <c r="C300" t="s">
        <v>1838</v>
      </c>
      <c r="D300" t="s">
        <v>1839</v>
      </c>
      <c r="E300" t="s">
        <v>1840</v>
      </c>
      <c r="F300" t="s">
        <v>183</v>
      </c>
      <c r="G300">
        <v>2020</v>
      </c>
      <c r="H300" s="1">
        <v>44093</v>
      </c>
      <c r="K300" t="s">
        <v>1841</v>
      </c>
    </row>
    <row r="301" spans="1:11" x14ac:dyDescent="0.25">
      <c r="A301">
        <v>34976722</v>
      </c>
      <c r="B301" t="s">
        <v>1842</v>
      </c>
      <c r="C301" t="s">
        <v>1843</v>
      </c>
      <c r="D301" t="s">
        <v>1844</v>
      </c>
      <c r="E301" t="s">
        <v>1845</v>
      </c>
      <c r="F301" t="s">
        <v>1846</v>
      </c>
      <c r="G301">
        <v>2021</v>
      </c>
      <c r="H301" s="1">
        <v>44564</v>
      </c>
      <c r="I301" t="s">
        <v>1847</v>
      </c>
      <c r="K301" t="s">
        <v>1848</v>
      </c>
    </row>
    <row r="302" spans="1:11" x14ac:dyDescent="0.25">
      <c r="A302">
        <v>26849135</v>
      </c>
      <c r="B302" t="s">
        <v>1849</v>
      </c>
      <c r="C302" t="s">
        <v>1850</v>
      </c>
      <c r="D302" t="s">
        <v>1851</v>
      </c>
      <c r="E302" t="s">
        <v>1852</v>
      </c>
      <c r="F302" t="s">
        <v>149</v>
      </c>
      <c r="G302">
        <v>2016</v>
      </c>
      <c r="H302" s="1">
        <v>42406</v>
      </c>
      <c r="I302" t="s">
        <v>1853</v>
      </c>
      <c r="K302" t="s">
        <v>1854</v>
      </c>
    </row>
    <row r="303" spans="1:11" x14ac:dyDescent="0.25">
      <c r="A303">
        <v>34800768</v>
      </c>
      <c r="B303" t="s">
        <v>1855</v>
      </c>
      <c r="C303" t="s">
        <v>1856</v>
      </c>
      <c r="D303" t="s">
        <v>1857</v>
      </c>
      <c r="E303" t="s">
        <v>1858</v>
      </c>
      <c r="F303" t="s">
        <v>494</v>
      </c>
      <c r="G303">
        <v>2022</v>
      </c>
      <c r="H303" s="1">
        <v>44520</v>
      </c>
      <c r="K303" t="s">
        <v>1859</v>
      </c>
    </row>
    <row r="304" spans="1:11" x14ac:dyDescent="0.25">
      <c r="A304">
        <v>35129256</v>
      </c>
      <c r="B304" t="s">
        <v>1860</v>
      </c>
      <c r="C304" t="s">
        <v>1861</v>
      </c>
      <c r="D304" t="s">
        <v>1862</v>
      </c>
      <c r="E304" t="s">
        <v>1863</v>
      </c>
      <c r="F304" t="s">
        <v>481</v>
      </c>
      <c r="G304">
        <v>2022</v>
      </c>
      <c r="H304" s="1">
        <v>44599</v>
      </c>
      <c r="K304" t="s">
        <v>1864</v>
      </c>
    </row>
    <row r="305" spans="1:11" x14ac:dyDescent="0.25">
      <c r="A305">
        <v>32039126</v>
      </c>
      <c r="B305" t="s">
        <v>1865</v>
      </c>
      <c r="C305" t="s">
        <v>1495</v>
      </c>
      <c r="D305" t="s">
        <v>1866</v>
      </c>
      <c r="E305" t="s">
        <v>1497</v>
      </c>
      <c r="F305" t="s">
        <v>1867</v>
      </c>
      <c r="G305">
        <v>2019</v>
      </c>
      <c r="H305" s="1">
        <v>43872</v>
      </c>
      <c r="I305" t="s">
        <v>1868</v>
      </c>
      <c r="K305" t="s">
        <v>1869</v>
      </c>
    </row>
    <row r="306" spans="1:11" x14ac:dyDescent="0.25">
      <c r="A306">
        <v>35243067</v>
      </c>
      <c r="B306" t="s">
        <v>1870</v>
      </c>
      <c r="C306" t="s">
        <v>1871</v>
      </c>
      <c r="D306" t="s">
        <v>1872</v>
      </c>
      <c r="E306" t="s">
        <v>1873</v>
      </c>
      <c r="F306" t="s">
        <v>1031</v>
      </c>
      <c r="G306">
        <v>2022</v>
      </c>
      <c r="H306" s="1">
        <v>44624</v>
      </c>
      <c r="I306" t="s">
        <v>1874</v>
      </c>
      <c r="K306" t="s">
        <v>1875</v>
      </c>
    </row>
    <row r="307" spans="1:11" x14ac:dyDescent="0.25">
      <c r="A307">
        <v>29378626</v>
      </c>
      <c r="B307" t="s">
        <v>1876</v>
      </c>
      <c r="C307" t="s">
        <v>1877</v>
      </c>
      <c r="D307" t="s">
        <v>1878</v>
      </c>
      <c r="E307" t="s">
        <v>1879</v>
      </c>
      <c r="F307" t="s">
        <v>156</v>
      </c>
      <c r="G307">
        <v>2018</v>
      </c>
      <c r="H307" s="1">
        <v>43131</v>
      </c>
      <c r="I307" t="s">
        <v>1880</v>
      </c>
      <c r="K307" t="s">
        <v>1881</v>
      </c>
    </row>
    <row r="308" spans="1:11" x14ac:dyDescent="0.25">
      <c r="A308">
        <v>33471174</v>
      </c>
      <c r="B308" t="s">
        <v>1882</v>
      </c>
      <c r="C308" t="s">
        <v>1883</v>
      </c>
      <c r="D308" t="s">
        <v>1884</v>
      </c>
      <c r="E308" t="s">
        <v>1885</v>
      </c>
      <c r="F308" t="s">
        <v>1886</v>
      </c>
      <c r="G308">
        <v>2021</v>
      </c>
      <c r="H308" s="1">
        <v>44216</v>
      </c>
      <c r="I308" t="s">
        <v>1887</v>
      </c>
      <c r="K308" t="s">
        <v>1888</v>
      </c>
    </row>
    <row r="309" spans="1:11" x14ac:dyDescent="0.25">
      <c r="A309">
        <v>27184613</v>
      </c>
      <c r="B309" t="s">
        <v>1889</v>
      </c>
      <c r="C309" t="s">
        <v>1890</v>
      </c>
      <c r="D309" t="s">
        <v>1891</v>
      </c>
      <c r="E309" t="s">
        <v>1892</v>
      </c>
      <c r="F309" t="s">
        <v>1893</v>
      </c>
      <c r="G309">
        <v>2016</v>
      </c>
      <c r="H309" s="1">
        <v>42508</v>
      </c>
      <c r="K309" t="s">
        <v>1894</v>
      </c>
    </row>
    <row r="310" spans="1:11" x14ac:dyDescent="0.25">
      <c r="A310">
        <v>32119657</v>
      </c>
      <c r="B310" t="s">
        <v>1895</v>
      </c>
      <c r="C310" t="s">
        <v>1896</v>
      </c>
      <c r="D310" t="s">
        <v>1897</v>
      </c>
      <c r="E310" t="s">
        <v>1898</v>
      </c>
      <c r="F310" t="s">
        <v>207</v>
      </c>
      <c r="G310">
        <v>2020</v>
      </c>
      <c r="H310" s="1">
        <v>43893</v>
      </c>
      <c r="I310" t="s">
        <v>1899</v>
      </c>
      <c r="K310" t="s">
        <v>1900</v>
      </c>
    </row>
    <row r="311" spans="1:11" x14ac:dyDescent="0.25">
      <c r="A311">
        <v>35101713</v>
      </c>
      <c r="B311" t="s">
        <v>1901</v>
      </c>
      <c r="C311" t="s">
        <v>1902</v>
      </c>
      <c r="D311" t="s">
        <v>1903</v>
      </c>
      <c r="E311" t="s">
        <v>1497</v>
      </c>
      <c r="F311" t="s">
        <v>59</v>
      </c>
      <c r="G311">
        <v>2022</v>
      </c>
      <c r="H311" s="1">
        <v>44593</v>
      </c>
      <c r="K311" t="s">
        <v>1904</v>
      </c>
    </row>
    <row r="312" spans="1:11" x14ac:dyDescent="0.25">
      <c r="A312">
        <v>35431553</v>
      </c>
      <c r="B312" t="s">
        <v>1905</v>
      </c>
      <c r="C312" t="s">
        <v>1906</v>
      </c>
      <c r="D312" t="s">
        <v>1907</v>
      </c>
      <c r="E312" t="s">
        <v>1908</v>
      </c>
      <c r="F312" t="s">
        <v>1909</v>
      </c>
      <c r="G312">
        <v>2022</v>
      </c>
      <c r="H312" s="1">
        <v>44669</v>
      </c>
      <c r="I312" t="s">
        <v>1910</v>
      </c>
      <c r="K312" t="s">
        <v>1911</v>
      </c>
    </row>
    <row r="313" spans="1:11" x14ac:dyDescent="0.25">
      <c r="A313">
        <v>31558739</v>
      </c>
      <c r="B313" t="s">
        <v>1912</v>
      </c>
      <c r="C313" t="s">
        <v>1913</v>
      </c>
      <c r="D313" t="s">
        <v>1914</v>
      </c>
      <c r="E313" t="s">
        <v>1915</v>
      </c>
      <c r="F313" t="s">
        <v>88</v>
      </c>
      <c r="G313">
        <v>2019</v>
      </c>
      <c r="H313" s="1">
        <v>43736</v>
      </c>
      <c r="I313" t="s">
        <v>1916</v>
      </c>
      <c r="K313" t="s">
        <v>1917</v>
      </c>
    </row>
    <row r="314" spans="1:11" x14ac:dyDescent="0.25">
      <c r="A314">
        <v>28783751</v>
      </c>
      <c r="B314" t="s">
        <v>1918</v>
      </c>
      <c r="C314" t="s">
        <v>1919</v>
      </c>
      <c r="D314" t="s">
        <v>1920</v>
      </c>
      <c r="E314" t="s">
        <v>1921</v>
      </c>
      <c r="F314" t="s">
        <v>207</v>
      </c>
      <c r="G314">
        <v>2017</v>
      </c>
      <c r="H314" s="1">
        <v>42955</v>
      </c>
      <c r="I314" t="s">
        <v>1922</v>
      </c>
      <c r="K314" t="s">
        <v>1923</v>
      </c>
    </row>
    <row r="315" spans="1:11" x14ac:dyDescent="0.25">
      <c r="A315">
        <v>31286526</v>
      </c>
      <c r="B315" t="s">
        <v>1924</v>
      </c>
      <c r="C315" t="s">
        <v>1925</v>
      </c>
      <c r="D315" t="s">
        <v>1926</v>
      </c>
      <c r="E315" t="s">
        <v>1927</v>
      </c>
      <c r="F315" t="s">
        <v>1928</v>
      </c>
      <c r="G315">
        <v>2019</v>
      </c>
      <c r="H315" s="1">
        <v>43656</v>
      </c>
      <c r="K315" t="s">
        <v>1929</v>
      </c>
    </row>
    <row r="316" spans="1:11" x14ac:dyDescent="0.25">
      <c r="A316">
        <v>35907503</v>
      </c>
      <c r="B316" t="s">
        <v>1930</v>
      </c>
      <c r="C316" t="s">
        <v>1931</v>
      </c>
      <c r="D316" t="s">
        <v>1932</v>
      </c>
      <c r="E316" t="s">
        <v>1933</v>
      </c>
      <c r="F316" t="s">
        <v>1560</v>
      </c>
      <c r="G316">
        <v>2022</v>
      </c>
      <c r="H316" s="1">
        <v>44772</v>
      </c>
      <c r="K316" t="s">
        <v>1934</v>
      </c>
    </row>
    <row r="317" spans="1:11" x14ac:dyDescent="0.25">
      <c r="A317">
        <v>28043390</v>
      </c>
      <c r="B317" t="s">
        <v>1935</v>
      </c>
      <c r="C317" t="s">
        <v>1936</v>
      </c>
      <c r="D317" t="s">
        <v>1937</v>
      </c>
      <c r="E317" t="s">
        <v>1938</v>
      </c>
      <c r="F317" t="s">
        <v>1939</v>
      </c>
      <c r="G317">
        <v>2017</v>
      </c>
      <c r="H317" s="1">
        <v>42739</v>
      </c>
      <c r="I317" t="s">
        <v>1940</v>
      </c>
      <c r="K317" t="s">
        <v>1941</v>
      </c>
    </row>
    <row r="318" spans="1:11" x14ac:dyDescent="0.25">
      <c r="A318">
        <v>35211451</v>
      </c>
      <c r="B318" t="s">
        <v>1942</v>
      </c>
      <c r="C318" t="s">
        <v>1943</v>
      </c>
      <c r="D318" t="s">
        <v>1944</v>
      </c>
      <c r="E318" t="s">
        <v>1945</v>
      </c>
      <c r="F318" t="s">
        <v>1867</v>
      </c>
      <c r="G318">
        <v>2022</v>
      </c>
      <c r="H318" s="1">
        <v>44617</v>
      </c>
      <c r="I318" t="s">
        <v>1946</v>
      </c>
      <c r="K318" t="s">
        <v>1947</v>
      </c>
    </row>
    <row r="319" spans="1:11" x14ac:dyDescent="0.25">
      <c r="A319">
        <v>29221871</v>
      </c>
      <c r="B319" t="s">
        <v>1948</v>
      </c>
      <c r="C319" t="s">
        <v>1949</v>
      </c>
      <c r="D319" t="s">
        <v>1950</v>
      </c>
      <c r="E319" t="s">
        <v>1951</v>
      </c>
      <c r="F319" t="s">
        <v>571</v>
      </c>
      <c r="G319">
        <v>2018</v>
      </c>
      <c r="H319" s="1">
        <v>43079</v>
      </c>
      <c r="K319" t="s">
        <v>1952</v>
      </c>
    </row>
    <row r="320" spans="1:11" x14ac:dyDescent="0.25">
      <c r="A320">
        <v>36146838</v>
      </c>
      <c r="B320" t="s">
        <v>1953</v>
      </c>
      <c r="C320" t="s">
        <v>1954</v>
      </c>
      <c r="D320" t="s">
        <v>1955</v>
      </c>
      <c r="E320" t="s">
        <v>1956</v>
      </c>
      <c r="F320" t="s">
        <v>1957</v>
      </c>
      <c r="G320">
        <v>2022</v>
      </c>
      <c r="H320" s="1">
        <v>44827</v>
      </c>
      <c r="I320" t="s">
        <v>1958</v>
      </c>
      <c r="K320" t="s">
        <v>1959</v>
      </c>
    </row>
    <row r="321" spans="1:11" x14ac:dyDescent="0.25">
      <c r="A321">
        <v>35058897</v>
      </c>
      <c r="B321" t="s">
        <v>1960</v>
      </c>
      <c r="C321" t="s">
        <v>1961</v>
      </c>
      <c r="D321" t="s">
        <v>1962</v>
      </c>
      <c r="E321" t="s">
        <v>1963</v>
      </c>
      <c r="F321" t="s">
        <v>687</v>
      </c>
      <c r="G321">
        <v>2022</v>
      </c>
      <c r="H321" s="1">
        <v>44582</v>
      </c>
      <c r="I321" t="s">
        <v>1964</v>
      </c>
      <c r="K321" t="s">
        <v>1965</v>
      </c>
    </row>
    <row r="322" spans="1:11" x14ac:dyDescent="0.25">
      <c r="A322">
        <v>30157971</v>
      </c>
      <c r="B322" t="s">
        <v>1966</v>
      </c>
      <c r="C322" t="s">
        <v>1967</v>
      </c>
      <c r="D322" t="s">
        <v>1968</v>
      </c>
      <c r="E322" t="s">
        <v>1969</v>
      </c>
      <c r="F322" t="s">
        <v>1469</v>
      </c>
      <c r="G322">
        <v>2019</v>
      </c>
      <c r="H322" s="1">
        <v>43343</v>
      </c>
      <c r="K322" t="s">
        <v>1970</v>
      </c>
    </row>
    <row r="323" spans="1:11" x14ac:dyDescent="0.25">
      <c r="A323">
        <v>27443670</v>
      </c>
      <c r="B323" t="s">
        <v>1971</v>
      </c>
      <c r="C323" t="s">
        <v>1972</v>
      </c>
      <c r="D323" t="s">
        <v>1973</v>
      </c>
      <c r="E323" t="s">
        <v>1974</v>
      </c>
      <c r="F323" t="s">
        <v>1975</v>
      </c>
      <c r="G323">
        <v>2016</v>
      </c>
      <c r="H323" s="1">
        <v>42574</v>
      </c>
      <c r="K323" t="s">
        <v>1976</v>
      </c>
    </row>
    <row r="324" spans="1:11" x14ac:dyDescent="0.25">
      <c r="A324">
        <v>34960777</v>
      </c>
      <c r="B324" t="s">
        <v>1977</v>
      </c>
      <c r="C324" t="s">
        <v>1978</v>
      </c>
      <c r="D324" t="s">
        <v>1979</v>
      </c>
      <c r="E324" t="s">
        <v>1980</v>
      </c>
      <c r="F324" t="s">
        <v>1957</v>
      </c>
      <c r="G324">
        <v>2021</v>
      </c>
      <c r="H324" s="1">
        <v>44558</v>
      </c>
      <c r="I324" t="s">
        <v>1981</v>
      </c>
      <c r="K324" t="s">
        <v>1982</v>
      </c>
    </row>
    <row r="325" spans="1:11" x14ac:dyDescent="0.25">
      <c r="A325">
        <v>32463813</v>
      </c>
      <c r="B325" t="s">
        <v>1983</v>
      </c>
      <c r="C325" t="s">
        <v>1984</v>
      </c>
      <c r="D325" t="s">
        <v>1985</v>
      </c>
      <c r="E325" t="s">
        <v>1240</v>
      </c>
      <c r="F325" t="s">
        <v>207</v>
      </c>
      <c r="G325">
        <v>2020</v>
      </c>
      <c r="H325" s="1">
        <v>43980</v>
      </c>
      <c r="I325" t="s">
        <v>1986</v>
      </c>
      <c r="K325" t="s">
        <v>1987</v>
      </c>
    </row>
    <row r="326" spans="1:11" x14ac:dyDescent="0.25">
      <c r="A326">
        <v>27543045</v>
      </c>
      <c r="B326" t="s">
        <v>1988</v>
      </c>
      <c r="C326" t="s">
        <v>1989</v>
      </c>
      <c r="D326" t="s">
        <v>1990</v>
      </c>
      <c r="E326" t="s">
        <v>1991</v>
      </c>
      <c r="F326" t="s">
        <v>931</v>
      </c>
      <c r="G326">
        <v>2016</v>
      </c>
      <c r="H326" s="1">
        <v>42603</v>
      </c>
      <c r="I326" t="s">
        <v>1992</v>
      </c>
      <c r="K326" t="s">
        <v>1993</v>
      </c>
    </row>
    <row r="327" spans="1:11" x14ac:dyDescent="0.25">
      <c r="A327">
        <v>34455974</v>
      </c>
      <c r="B327" t="s">
        <v>1994</v>
      </c>
      <c r="C327" t="s">
        <v>1995</v>
      </c>
      <c r="D327" t="s">
        <v>1996</v>
      </c>
      <c r="E327" t="s">
        <v>1997</v>
      </c>
      <c r="F327" t="s">
        <v>1998</v>
      </c>
      <c r="G327">
        <v>2022</v>
      </c>
      <c r="H327" s="1">
        <v>44438</v>
      </c>
      <c r="K327" t="s">
        <v>1999</v>
      </c>
    </row>
    <row r="328" spans="1:11" x14ac:dyDescent="0.25">
      <c r="A328">
        <v>30576335</v>
      </c>
      <c r="B328" t="s">
        <v>2000</v>
      </c>
      <c r="C328" t="s">
        <v>2001</v>
      </c>
      <c r="D328" t="s">
        <v>2002</v>
      </c>
      <c r="E328" t="s">
        <v>2003</v>
      </c>
      <c r="F328" t="s">
        <v>207</v>
      </c>
      <c r="G328">
        <v>2018</v>
      </c>
      <c r="H328" s="1">
        <v>43456</v>
      </c>
      <c r="I328" t="s">
        <v>2004</v>
      </c>
      <c r="K328" t="s">
        <v>2005</v>
      </c>
    </row>
    <row r="329" spans="1:11" x14ac:dyDescent="0.25">
      <c r="A329">
        <v>29165707</v>
      </c>
      <c r="B329" t="s">
        <v>2006</v>
      </c>
      <c r="C329" t="s">
        <v>2007</v>
      </c>
      <c r="D329" t="s">
        <v>2008</v>
      </c>
      <c r="E329" t="s">
        <v>2009</v>
      </c>
      <c r="F329" t="s">
        <v>2010</v>
      </c>
      <c r="G329">
        <v>2017</v>
      </c>
      <c r="H329" s="1">
        <v>43062</v>
      </c>
      <c r="K329" t="s">
        <v>2011</v>
      </c>
    </row>
    <row r="330" spans="1:11" x14ac:dyDescent="0.25">
      <c r="A330">
        <v>27290717</v>
      </c>
      <c r="B330" t="s">
        <v>2012</v>
      </c>
      <c r="C330" t="s">
        <v>2013</v>
      </c>
      <c r="D330" t="s">
        <v>2014</v>
      </c>
      <c r="E330" t="s">
        <v>2015</v>
      </c>
      <c r="F330" t="s">
        <v>2016</v>
      </c>
      <c r="G330">
        <v>2016</v>
      </c>
      <c r="H330" s="1">
        <v>42534</v>
      </c>
      <c r="I330" t="s">
        <v>2017</v>
      </c>
      <c r="K330" t="s">
        <v>2018</v>
      </c>
    </row>
    <row r="331" spans="1:11" x14ac:dyDescent="0.25">
      <c r="A331">
        <v>31942563</v>
      </c>
      <c r="B331" t="s">
        <v>2019</v>
      </c>
      <c r="C331" t="s">
        <v>2020</v>
      </c>
      <c r="D331" t="s">
        <v>2021</v>
      </c>
      <c r="E331" t="s">
        <v>2022</v>
      </c>
      <c r="F331" t="s">
        <v>2023</v>
      </c>
      <c r="G331">
        <v>2019</v>
      </c>
      <c r="H331" s="1">
        <v>43847</v>
      </c>
      <c r="I331" t="s">
        <v>2024</v>
      </c>
      <c r="K331" t="s">
        <v>2025</v>
      </c>
    </row>
    <row r="332" spans="1:11" x14ac:dyDescent="0.25">
      <c r="A332">
        <v>29414120</v>
      </c>
      <c r="B332" t="s">
        <v>2026</v>
      </c>
      <c r="C332" t="s">
        <v>2027</v>
      </c>
      <c r="D332" t="s">
        <v>2028</v>
      </c>
      <c r="E332" t="s">
        <v>2029</v>
      </c>
      <c r="F332" t="s">
        <v>292</v>
      </c>
      <c r="G332">
        <v>2018</v>
      </c>
      <c r="H332" s="1">
        <v>43139</v>
      </c>
      <c r="K332" t="s">
        <v>2030</v>
      </c>
    </row>
    <row r="333" spans="1:11" x14ac:dyDescent="0.25">
      <c r="A333">
        <v>32638435</v>
      </c>
      <c r="B333" t="s">
        <v>2031</v>
      </c>
      <c r="C333" t="s">
        <v>2032</v>
      </c>
      <c r="D333" t="s">
        <v>2033</v>
      </c>
      <c r="E333" t="s">
        <v>2034</v>
      </c>
      <c r="F333" t="s">
        <v>2035</v>
      </c>
      <c r="G333">
        <v>2020</v>
      </c>
      <c r="H333" s="1">
        <v>44021</v>
      </c>
      <c r="K333" t="s">
        <v>2036</v>
      </c>
    </row>
    <row r="334" spans="1:11" x14ac:dyDescent="0.25">
      <c r="A334">
        <v>35687561</v>
      </c>
      <c r="B334" t="s">
        <v>2037</v>
      </c>
      <c r="C334" t="s">
        <v>2038</v>
      </c>
      <c r="D334" t="s">
        <v>2039</v>
      </c>
      <c r="E334" t="s">
        <v>2040</v>
      </c>
      <c r="F334" t="s">
        <v>2041</v>
      </c>
      <c r="G334">
        <v>2022</v>
      </c>
      <c r="H334" s="1">
        <v>44722</v>
      </c>
      <c r="K334" t="s">
        <v>2042</v>
      </c>
    </row>
    <row r="335" spans="1:11" x14ac:dyDescent="0.25">
      <c r="A335">
        <v>28634143</v>
      </c>
      <c r="B335" t="s">
        <v>2043</v>
      </c>
      <c r="C335" t="s">
        <v>2044</v>
      </c>
      <c r="D335" t="s">
        <v>2045</v>
      </c>
      <c r="E335" t="s">
        <v>2046</v>
      </c>
      <c r="F335" t="s">
        <v>1560</v>
      </c>
      <c r="G335">
        <v>2017</v>
      </c>
      <c r="H335" s="1">
        <v>42908</v>
      </c>
      <c r="K335" t="s">
        <v>2047</v>
      </c>
    </row>
    <row r="336" spans="1:11" x14ac:dyDescent="0.25">
      <c r="A336">
        <v>31740932</v>
      </c>
      <c r="B336" t="s">
        <v>2048</v>
      </c>
      <c r="C336" t="s">
        <v>2049</v>
      </c>
      <c r="D336" t="s">
        <v>2050</v>
      </c>
      <c r="E336" t="s">
        <v>2051</v>
      </c>
      <c r="F336" t="s">
        <v>2052</v>
      </c>
      <c r="G336">
        <v>2019</v>
      </c>
      <c r="H336" s="1">
        <v>43789</v>
      </c>
      <c r="I336" t="s">
        <v>2053</v>
      </c>
      <c r="K336" t="s">
        <v>2054</v>
      </c>
    </row>
    <row r="337" spans="1:11" x14ac:dyDescent="0.25">
      <c r="A337">
        <v>32130213</v>
      </c>
      <c r="B337" t="s">
        <v>2055</v>
      </c>
      <c r="C337" t="s">
        <v>2056</v>
      </c>
      <c r="D337" t="s">
        <v>2057</v>
      </c>
      <c r="E337" t="s">
        <v>2058</v>
      </c>
      <c r="F337" t="s">
        <v>207</v>
      </c>
      <c r="G337">
        <v>2020</v>
      </c>
      <c r="H337" s="1">
        <v>43895</v>
      </c>
      <c r="I337" t="s">
        <v>2059</v>
      </c>
      <c r="K337" t="s">
        <v>2060</v>
      </c>
    </row>
    <row r="338" spans="1:11" x14ac:dyDescent="0.25">
      <c r="A338">
        <v>29057716</v>
      </c>
      <c r="B338" t="s">
        <v>2061</v>
      </c>
      <c r="C338" t="s">
        <v>2062</v>
      </c>
      <c r="D338" t="s">
        <v>2063</v>
      </c>
      <c r="E338" t="s">
        <v>2064</v>
      </c>
      <c r="F338" t="s">
        <v>1427</v>
      </c>
      <c r="G338">
        <v>2019</v>
      </c>
      <c r="H338" s="1">
        <v>43032</v>
      </c>
      <c r="K338" t="s">
        <v>2065</v>
      </c>
    </row>
    <row r="339" spans="1:11" x14ac:dyDescent="0.25">
      <c r="A339">
        <v>26459189</v>
      </c>
      <c r="B339" t="s">
        <v>2066</v>
      </c>
      <c r="C339" t="s">
        <v>2067</v>
      </c>
      <c r="D339" t="s">
        <v>2068</v>
      </c>
      <c r="E339" t="s">
        <v>2069</v>
      </c>
      <c r="F339" t="s">
        <v>571</v>
      </c>
      <c r="G339">
        <v>2016</v>
      </c>
      <c r="H339" s="1">
        <v>42291</v>
      </c>
      <c r="K339" t="s">
        <v>2070</v>
      </c>
    </row>
    <row r="340" spans="1:11" x14ac:dyDescent="0.25">
      <c r="A340">
        <v>29029072</v>
      </c>
      <c r="B340" t="s">
        <v>2071</v>
      </c>
      <c r="C340" t="s">
        <v>2072</v>
      </c>
      <c r="D340" t="s">
        <v>2073</v>
      </c>
      <c r="E340" t="s">
        <v>2074</v>
      </c>
      <c r="F340" t="s">
        <v>938</v>
      </c>
      <c r="G340">
        <v>2017</v>
      </c>
      <c r="H340" s="1">
        <v>43022</v>
      </c>
      <c r="K340" t="s">
        <v>2075</v>
      </c>
    </row>
    <row r="341" spans="1:11" x14ac:dyDescent="0.25">
      <c r="A341">
        <v>30324236</v>
      </c>
      <c r="B341" t="s">
        <v>2076</v>
      </c>
      <c r="C341" t="s">
        <v>2077</v>
      </c>
      <c r="D341" t="s">
        <v>2078</v>
      </c>
      <c r="E341" t="s">
        <v>2079</v>
      </c>
      <c r="F341" t="s">
        <v>2080</v>
      </c>
      <c r="G341">
        <v>2019</v>
      </c>
      <c r="H341" s="1">
        <v>43390</v>
      </c>
      <c r="I341" t="s">
        <v>2081</v>
      </c>
      <c r="K341" t="s">
        <v>2082</v>
      </c>
    </row>
    <row r="342" spans="1:11" x14ac:dyDescent="0.25">
      <c r="A342">
        <v>30457388</v>
      </c>
      <c r="B342" t="s">
        <v>2083</v>
      </c>
      <c r="C342" t="s">
        <v>2084</v>
      </c>
      <c r="D342" t="s">
        <v>2085</v>
      </c>
      <c r="E342" t="s">
        <v>2086</v>
      </c>
      <c r="F342" t="s">
        <v>800</v>
      </c>
      <c r="G342">
        <v>2018</v>
      </c>
      <c r="H342" s="1">
        <v>43425</v>
      </c>
      <c r="K342" t="s">
        <v>2087</v>
      </c>
    </row>
    <row r="343" spans="1:11" x14ac:dyDescent="0.25">
      <c r="A343">
        <v>29449781</v>
      </c>
      <c r="B343" t="s">
        <v>2088</v>
      </c>
      <c r="C343" t="s">
        <v>2089</v>
      </c>
      <c r="D343" t="s">
        <v>2090</v>
      </c>
      <c r="E343" t="s">
        <v>2091</v>
      </c>
      <c r="F343" t="s">
        <v>2092</v>
      </c>
      <c r="G343">
        <v>2018</v>
      </c>
      <c r="H343" s="1">
        <v>43148</v>
      </c>
      <c r="I343" t="s">
        <v>2093</v>
      </c>
      <c r="K343" t="s">
        <v>2094</v>
      </c>
    </row>
    <row r="344" spans="1:11" x14ac:dyDescent="0.25">
      <c r="A344">
        <v>28523192</v>
      </c>
      <c r="B344" t="s">
        <v>2095</v>
      </c>
      <c r="C344" t="s">
        <v>2096</v>
      </c>
      <c r="D344" t="s">
        <v>2097</v>
      </c>
      <c r="E344" t="s">
        <v>2098</v>
      </c>
      <c r="F344" t="s">
        <v>2099</v>
      </c>
      <c r="G344">
        <v>2017</v>
      </c>
      <c r="H344" s="1">
        <v>42875</v>
      </c>
      <c r="I344" t="s">
        <v>2100</v>
      </c>
      <c r="K344" t="s">
        <v>2101</v>
      </c>
    </row>
    <row r="345" spans="1:11" x14ac:dyDescent="0.25">
      <c r="A345">
        <v>35194647</v>
      </c>
      <c r="B345" t="s">
        <v>2102</v>
      </c>
      <c r="C345" t="s">
        <v>2103</v>
      </c>
      <c r="D345" t="s">
        <v>2104</v>
      </c>
      <c r="E345" t="s">
        <v>2105</v>
      </c>
      <c r="F345" t="s">
        <v>938</v>
      </c>
      <c r="G345">
        <v>2022</v>
      </c>
      <c r="H345" s="1">
        <v>44615</v>
      </c>
      <c r="I345" t="s">
        <v>2106</v>
      </c>
      <c r="K345" t="s">
        <v>2107</v>
      </c>
    </row>
    <row r="346" spans="1:11" x14ac:dyDescent="0.25">
      <c r="A346">
        <v>26812336</v>
      </c>
      <c r="B346" t="s">
        <v>2108</v>
      </c>
      <c r="C346" t="s">
        <v>2109</v>
      </c>
      <c r="D346" t="s">
        <v>2110</v>
      </c>
      <c r="E346" t="s">
        <v>2111</v>
      </c>
      <c r="F346" t="s">
        <v>2052</v>
      </c>
      <c r="G346">
        <v>2016</v>
      </c>
      <c r="H346" s="1">
        <v>42396</v>
      </c>
      <c r="K346" t="s">
        <v>2112</v>
      </c>
    </row>
    <row r="347" spans="1:11" x14ac:dyDescent="0.25">
      <c r="A347">
        <v>36225364</v>
      </c>
      <c r="B347" t="s">
        <v>2113</v>
      </c>
      <c r="C347" t="s">
        <v>2114</v>
      </c>
      <c r="D347" t="s">
        <v>2115</v>
      </c>
      <c r="E347" t="s">
        <v>2116</v>
      </c>
      <c r="F347" t="s">
        <v>687</v>
      </c>
      <c r="G347">
        <v>2022</v>
      </c>
      <c r="H347" s="1">
        <v>44847</v>
      </c>
      <c r="I347" t="s">
        <v>2117</v>
      </c>
      <c r="K347" t="s">
        <v>2118</v>
      </c>
    </row>
    <row r="348" spans="1:11" x14ac:dyDescent="0.25">
      <c r="A348">
        <v>27448048</v>
      </c>
      <c r="B348" t="s">
        <v>2119</v>
      </c>
      <c r="C348" t="s">
        <v>2120</v>
      </c>
      <c r="D348" t="s">
        <v>2121</v>
      </c>
      <c r="E348" t="s">
        <v>2122</v>
      </c>
      <c r="F348" t="s">
        <v>149</v>
      </c>
      <c r="G348">
        <v>2016</v>
      </c>
      <c r="H348" s="1">
        <v>42574</v>
      </c>
      <c r="I348" t="s">
        <v>2123</v>
      </c>
      <c r="K348" t="s">
        <v>2124</v>
      </c>
    </row>
    <row r="349" spans="1:11" x14ac:dyDescent="0.25">
      <c r="A349">
        <v>29781670</v>
      </c>
      <c r="B349" t="s">
        <v>2125</v>
      </c>
      <c r="C349" t="s">
        <v>821</v>
      </c>
      <c r="D349" t="s">
        <v>2126</v>
      </c>
      <c r="E349" t="s">
        <v>823</v>
      </c>
      <c r="F349" t="s">
        <v>824</v>
      </c>
      <c r="G349">
        <v>2018</v>
      </c>
      <c r="H349" s="1">
        <v>43242</v>
      </c>
      <c r="I349" t="s">
        <v>2127</v>
      </c>
      <c r="K349" t="s">
        <v>2128</v>
      </c>
    </row>
    <row r="350" spans="1:11" x14ac:dyDescent="0.25">
      <c r="A350">
        <v>29187195</v>
      </c>
      <c r="B350" t="s">
        <v>2129</v>
      </c>
      <c r="C350" t="s">
        <v>2130</v>
      </c>
      <c r="D350" t="s">
        <v>2131</v>
      </c>
      <c r="E350" t="s">
        <v>2132</v>
      </c>
      <c r="F350" t="s">
        <v>352</v>
      </c>
      <c r="G350">
        <v>2017</v>
      </c>
      <c r="H350" s="1">
        <v>43070</v>
      </c>
      <c r="I350" t="s">
        <v>2133</v>
      </c>
      <c r="K350" t="s">
        <v>2134</v>
      </c>
    </row>
    <row r="351" spans="1:11" x14ac:dyDescent="0.25">
      <c r="A351">
        <v>28526020</v>
      </c>
      <c r="B351" t="s">
        <v>2135</v>
      </c>
      <c r="C351" t="s">
        <v>2136</v>
      </c>
      <c r="D351" t="s">
        <v>2137</v>
      </c>
      <c r="E351" t="s">
        <v>2138</v>
      </c>
      <c r="F351" t="s">
        <v>352</v>
      </c>
      <c r="G351">
        <v>2017</v>
      </c>
      <c r="H351" s="1">
        <v>42876</v>
      </c>
      <c r="I351" t="s">
        <v>2139</v>
      </c>
      <c r="K351" t="s">
        <v>2140</v>
      </c>
    </row>
    <row r="352" spans="1:11" x14ac:dyDescent="0.25">
      <c r="A352">
        <v>29869596</v>
      </c>
      <c r="B352" t="s">
        <v>2141</v>
      </c>
      <c r="C352" t="s">
        <v>2142</v>
      </c>
      <c r="D352" t="s">
        <v>2143</v>
      </c>
      <c r="E352" t="s">
        <v>389</v>
      </c>
      <c r="F352" t="s">
        <v>390</v>
      </c>
      <c r="G352">
        <v>2018</v>
      </c>
      <c r="H352" s="1">
        <v>43257</v>
      </c>
      <c r="I352" t="s">
        <v>2144</v>
      </c>
      <c r="K352" t="s">
        <v>2145</v>
      </c>
    </row>
    <row r="353" spans="1:11" x14ac:dyDescent="0.25">
      <c r="A353">
        <v>28087492</v>
      </c>
      <c r="B353" t="s">
        <v>2146</v>
      </c>
      <c r="C353" t="s">
        <v>2147</v>
      </c>
      <c r="D353" t="s">
        <v>2148</v>
      </c>
      <c r="E353" t="s">
        <v>2149</v>
      </c>
      <c r="F353" t="s">
        <v>1373</v>
      </c>
      <c r="G353">
        <v>2017</v>
      </c>
      <c r="H353" s="1">
        <v>42750</v>
      </c>
      <c r="K353" t="s">
        <v>2150</v>
      </c>
    </row>
    <row r="354" spans="1:11" x14ac:dyDescent="0.25">
      <c r="A354">
        <v>31638410</v>
      </c>
      <c r="B354" t="s">
        <v>2151</v>
      </c>
      <c r="C354" t="s">
        <v>2152</v>
      </c>
      <c r="D354" t="s">
        <v>2153</v>
      </c>
      <c r="E354" t="s">
        <v>2154</v>
      </c>
      <c r="F354" t="s">
        <v>800</v>
      </c>
      <c r="G354">
        <v>2019</v>
      </c>
      <c r="H354" s="1">
        <v>43761</v>
      </c>
      <c r="K354" t="s">
        <v>2155</v>
      </c>
    </row>
    <row r="355" spans="1:11" x14ac:dyDescent="0.25">
      <c r="A355">
        <v>27329036</v>
      </c>
      <c r="B355" t="s">
        <v>2156</v>
      </c>
      <c r="C355" t="s">
        <v>2157</v>
      </c>
      <c r="D355" t="s">
        <v>2158</v>
      </c>
      <c r="E355" t="s">
        <v>2159</v>
      </c>
      <c r="F355" t="s">
        <v>1269</v>
      </c>
      <c r="G355">
        <v>2016</v>
      </c>
      <c r="H355" s="1">
        <v>42544</v>
      </c>
      <c r="I355" t="s">
        <v>2160</v>
      </c>
      <c r="K355" t="s">
        <v>2161</v>
      </c>
    </row>
    <row r="356" spans="1:11" x14ac:dyDescent="0.25">
      <c r="A356">
        <v>27756339</v>
      </c>
      <c r="B356" t="s">
        <v>2162</v>
      </c>
      <c r="C356" t="s">
        <v>2163</v>
      </c>
      <c r="D356" t="s">
        <v>2164</v>
      </c>
      <c r="E356" t="s">
        <v>2165</v>
      </c>
      <c r="F356" t="s">
        <v>156</v>
      </c>
      <c r="G356">
        <v>2016</v>
      </c>
      <c r="H356" s="1">
        <v>42664</v>
      </c>
      <c r="I356" t="s">
        <v>2166</v>
      </c>
      <c r="K356" t="s">
        <v>2167</v>
      </c>
    </row>
    <row r="357" spans="1:11" x14ac:dyDescent="0.25">
      <c r="A357">
        <v>35115568</v>
      </c>
      <c r="B357" t="s">
        <v>2168</v>
      </c>
      <c r="C357" t="s">
        <v>2169</v>
      </c>
      <c r="D357" t="s">
        <v>2170</v>
      </c>
      <c r="E357" t="s">
        <v>2171</v>
      </c>
      <c r="F357" t="s">
        <v>88</v>
      </c>
      <c r="G357">
        <v>2022</v>
      </c>
      <c r="H357" s="1">
        <v>44596</v>
      </c>
      <c r="I357" t="s">
        <v>2172</v>
      </c>
      <c r="K357" t="s">
        <v>2173</v>
      </c>
    </row>
    <row r="358" spans="1:11" x14ac:dyDescent="0.25">
      <c r="A358">
        <v>28885460</v>
      </c>
      <c r="B358" t="s">
        <v>2174</v>
      </c>
      <c r="C358" t="s">
        <v>2175</v>
      </c>
      <c r="D358" t="s">
        <v>2176</v>
      </c>
      <c r="E358" t="s">
        <v>2177</v>
      </c>
      <c r="F358" t="s">
        <v>2178</v>
      </c>
      <c r="G358">
        <v>2018</v>
      </c>
      <c r="H358" s="1">
        <v>42987</v>
      </c>
      <c r="I358" t="s">
        <v>2179</v>
      </c>
      <c r="K358" t="s">
        <v>2180</v>
      </c>
    </row>
    <row r="359" spans="1:11" x14ac:dyDescent="0.25">
      <c r="A359">
        <v>32532070</v>
      </c>
      <c r="B359" t="s">
        <v>2181</v>
      </c>
      <c r="C359" t="s">
        <v>2182</v>
      </c>
      <c r="D359" t="s">
        <v>2183</v>
      </c>
      <c r="E359" t="s">
        <v>2184</v>
      </c>
      <c r="F359" t="s">
        <v>2185</v>
      </c>
      <c r="G359">
        <v>2020</v>
      </c>
      <c r="H359" s="1">
        <v>43996</v>
      </c>
      <c r="I359" t="s">
        <v>2186</v>
      </c>
      <c r="K359" t="s">
        <v>2187</v>
      </c>
    </row>
    <row r="360" spans="1:11" x14ac:dyDescent="0.25">
      <c r="A360">
        <v>31638018</v>
      </c>
      <c r="B360" t="s">
        <v>2188</v>
      </c>
      <c r="C360" t="s">
        <v>2189</v>
      </c>
      <c r="D360" t="s">
        <v>2190</v>
      </c>
      <c r="E360" t="s">
        <v>1706</v>
      </c>
      <c r="F360" t="s">
        <v>607</v>
      </c>
      <c r="G360">
        <v>2019</v>
      </c>
      <c r="H360" s="1">
        <v>43761</v>
      </c>
      <c r="K360" t="s">
        <v>2191</v>
      </c>
    </row>
    <row r="361" spans="1:11" x14ac:dyDescent="0.25">
      <c r="A361">
        <v>35033077</v>
      </c>
      <c r="B361" t="s">
        <v>2192</v>
      </c>
      <c r="C361" t="s">
        <v>2193</v>
      </c>
      <c r="D361" t="s">
        <v>2194</v>
      </c>
      <c r="E361" t="s">
        <v>2195</v>
      </c>
      <c r="F361" t="s">
        <v>352</v>
      </c>
      <c r="G361">
        <v>2022</v>
      </c>
      <c r="H361" s="1">
        <v>44577</v>
      </c>
      <c r="I361" t="s">
        <v>2196</v>
      </c>
      <c r="K361" t="s">
        <v>2197</v>
      </c>
    </row>
    <row r="362" spans="1:11" x14ac:dyDescent="0.25">
      <c r="A362">
        <v>28179029</v>
      </c>
      <c r="B362" t="s">
        <v>2198</v>
      </c>
      <c r="C362" t="s">
        <v>2199</v>
      </c>
      <c r="D362" t="s">
        <v>2200</v>
      </c>
      <c r="E362" t="s">
        <v>2201</v>
      </c>
      <c r="F362" t="s">
        <v>377</v>
      </c>
      <c r="G362">
        <v>2017</v>
      </c>
      <c r="H362" s="1">
        <v>42776</v>
      </c>
      <c r="I362" t="s">
        <v>2202</v>
      </c>
      <c r="K362" t="s">
        <v>2203</v>
      </c>
    </row>
    <row r="363" spans="1:11" x14ac:dyDescent="0.25">
      <c r="A363">
        <v>29579103</v>
      </c>
      <c r="B363" t="s">
        <v>2204</v>
      </c>
      <c r="C363" t="s">
        <v>2205</v>
      </c>
      <c r="D363" t="s">
        <v>2206</v>
      </c>
      <c r="E363" t="s">
        <v>2207</v>
      </c>
      <c r="F363" t="s">
        <v>149</v>
      </c>
      <c r="G363">
        <v>2018</v>
      </c>
      <c r="H363" s="1">
        <v>43186</v>
      </c>
      <c r="I363" t="s">
        <v>2208</v>
      </c>
      <c r="K363" t="s">
        <v>2209</v>
      </c>
    </row>
    <row r="364" spans="1:11" x14ac:dyDescent="0.25">
      <c r="A364">
        <v>33157428</v>
      </c>
      <c r="B364" t="s">
        <v>2210</v>
      </c>
      <c r="C364" t="s">
        <v>2211</v>
      </c>
      <c r="D364" t="s">
        <v>2212</v>
      </c>
      <c r="E364" t="s">
        <v>2213</v>
      </c>
      <c r="F364" t="s">
        <v>944</v>
      </c>
      <c r="G364">
        <v>2020</v>
      </c>
      <c r="H364" s="1">
        <v>44141</v>
      </c>
      <c r="I364" t="s">
        <v>2214</v>
      </c>
      <c r="K364" t="s">
        <v>2215</v>
      </c>
    </row>
    <row r="365" spans="1:11" x14ac:dyDescent="0.25">
      <c r="A365">
        <v>28934459</v>
      </c>
      <c r="B365" t="s">
        <v>2216</v>
      </c>
      <c r="C365" t="s">
        <v>2217</v>
      </c>
      <c r="D365" t="s">
        <v>2218</v>
      </c>
      <c r="E365" t="s">
        <v>2219</v>
      </c>
      <c r="F365" t="s">
        <v>1125</v>
      </c>
      <c r="G365">
        <v>2017</v>
      </c>
      <c r="H365" s="1">
        <v>43000</v>
      </c>
      <c r="K365" t="s">
        <v>2220</v>
      </c>
    </row>
    <row r="366" spans="1:11" x14ac:dyDescent="0.25">
      <c r="A366">
        <v>34590330</v>
      </c>
      <c r="B366" t="s">
        <v>2221</v>
      </c>
      <c r="C366" t="s">
        <v>2222</v>
      </c>
      <c r="D366" t="s">
        <v>2223</v>
      </c>
      <c r="E366" t="s">
        <v>2224</v>
      </c>
      <c r="F366" t="s">
        <v>2035</v>
      </c>
      <c r="G366">
        <v>2022</v>
      </c>
      <c r="H366" s="1">
        <v>44469</v>
      </c>
      <c r="K366" t="s">
        <v>2225</v>
      </c>
    </row>
    <row r="367" spans="1:11" x14ac:dyDescent="0.25">
      <c r="A367">
        <v>31824766</v>
      </c>
      <c r="B367" t="s">
        <v>2226</v>
      </c>
      <c r="C367" t="s">
        <v>2227</v>
      </c>
      <c r="D367" t="s">
        <v>2228</v>
      </c>
      <c r="E367" t="s">
        <v>2229</v>
      </c>
      <c r="F367" t="s">
        <v>462</v>
      </c>
      <c r="G367">
        <v>2019</v>
      </c>
      <c r="H367" s="1">
        <v>43811</v>
      </c>
      <c r="I367" t="s">
        <v>2230</v>
      </c>
      <c r="K367" t="s">
        <v>2231</v>
      </c>
    </row>
    <row r="368" spans="1:11" x14ac:dyDescent="0.25">
      <c r="A368">
        <v>27005969</v>
      </c>
      <c r="B368" t="s">
        <v>2232</v>
      </c>
      <c r="C368" t="s">
        <v>2233</v>
      </c>
      <c r="D368" t="s">
        <v>2234</v>
      </c>
      <c r="E368" t="s">
        <v>2235</v>
      </c>
      <c r="F368" t="s">
        <v>2236</v>
      </c>
      <c r="G368">
        <v>2016</v>
      </c>
      <c r="H368" s="1">
        <v>42453</v>
      </c>
      <c r="K368" t="s">
        <v>2237</v>
      </c>
    </row>
    <row r="369" spans="1:11" x14ac:dyDescent="0.25">
      <c r="A369">
        <v>36040926</v>
      </c>
      <c r="B369" t="s">
        <v>2238</v>
      </c>
      <c r="C369" t="s">
        <v>2239</v>
      </c>
      <c r="D369" t="s">
        <v>2240</v>
      </c>
      <c r="E369" t="s">
        <v>2241</v>
      </c>
      <c r="F369" t="s">
        <v>207</v>
      </c>
      <c r="G369">
        <v>2022</v>
      </c>
      <c r="H369" s="1">
        <v>44803</v>
      </c>
      <c r="I369" t="s">
        <v>2242</v>
      </c>
      <c r="K369" t="s">
        <v>2243</v>
      </c>
    </row>
    <row r="370" spans="1:11" x14ac:dyDescent="0.25">
      <c r="A370">
        <v>35758653</v>
      </c>
      <c r="B370" t="s">
        <v>2244</v>
      </c>
      <c r="C370" t="s">
        <v>2245</v>
      </c>
      <c r="D370" t="s">
        <v>2246</v>
      </c>
      <c r="E370" t="s">
        <v>2247</v>
      </c>
      <c r="F370" t="s">
        <v>2248</v>
      </c>
      <c r="G370">
        <v>2022</v>
      </c>
      <c r="H370" s="1">
        <v>44739</v>
      </c>
      <c r="K370" t="s">
        <v>2249</v>
      </c>
    </row>
    <row r="371" spans="1:11" x14ac:dyDescent="0.25">
      <c r="A371">
        <v>26655759</v>
      </c>
      <c r="B371" t="s">
        <v>2250</v>
      </c>
      <c r="C371" t="s">
        <v>2251</v>
      </c>
      <c r="D371" t="s">
        <v>2252</v>
      </c>
      <c r="E371" t="s">
        <v>2253</v>
      </c>
      <c r="F371" t="s">
        <v>2254</v>
      </c>
      <c r="G371">
        <v>2015</v>
      </c>
      <c r="H371" s="1">
        <v>42353</v>
      </c>
      <c r="I371" t="s">
        <v>2255</v>
      </c>
      <c r="K371" t="s">
        <v>2256</v>
      </c>
    </row>
    <row r="372" spans="1:11" x14ac:dyDescent="0.25">
      <c r="A372">
        <v>35647232</v>
      </c>
      <c r="B372" t="s">
        <v>2257</v>
      </c>
      <c r="C372" t="s">
        <v>2258</v>
      </c>
      <c r="D372" t="s">
        <v>2259</v>
      </c>
      <c r="E372" t="s">
        <v>2260</v>
      </c>
      <c r="F372" t="s">
        <v>2261</v>
      </c>
      <c r="G372">
        <v>2022</v>
      </c>
      <c r="H372" s="1">
        <v>44713</v>
      </c>
      <c r="I372" t="s">
        <v>2262</v>
      </c>
      <c r="K372" t="s">
        <v>2263</v>
      </c>
    </row>
    <row r="373" spans="1:11" x14ac:dyDescent="0.25">
      <c r="A373">
        <v>32607549</v>
      </c>
      <c r="B373" t="s">
        <v>2264</v>
      </c>
      <c r="C373" t="s">
        <v>2265</v>
      </c>
      <c r="D373" t="s">
        <v>2266</v>
      </c>
      <c r="E373" t="s">
        <v>2074</v>
      </c>
      <c r="F373" t="s">
        <v>938</v>
      </c>
      <c r="G373">
        <v>2020</v>
      </c>
      <c r="H373" s="1">
        <v>44014</v>
      </c>
      <c r="K373" t="s">
        <v>2267</v>
      </c>
    </row>
    <row r="374" spans="1:11" x14ac:dyDescent="0.25">
      <c r="A374">
        <v>31376356</v>
      </c>
      <c r="B374" t="s">
        <v>2268</v>
      </c>
      <c r="C374" t="s">
        <v>2269</v>
      </c>
      <c r="D374" t="s">
        <v>2270</v>
      </c>
      <c r="E374" t="s">
        <v>2271</v>
      </c>
      <c r="F374" t="s">
        <v>1420</v>
      </c>
      <c r="G374">
        <v>2019</v>
      </c>
      <c r="H374" s="1">
        <v>43681</v>
      </c>
      <c r="I374" t="s">
        <v>2272</v>
      </c>
      <c r="K374" t="s">
        <v>2273</v>
      </c>
    </row>
    <row r="375" spans="1:11" x14ac:dyDescent="0.25">
      <c r="A375">
        <v>30114374</v>
      </c>
      <c r="B375" t="s">
        <v>2274</v>
      </c>
      <c r="C375" t="s">
        <v>2275</v>
      </c>
      <c r="D375" t="s">
        <v>2276</v>
      </c>
      <c r="E375" t="s">
        <v>2277</v>
      </c>
      <c r="F375" t="s">
        <v>2278</v>
      </c>
      <c r="G375">
        <v>2018</v>
      </c>
      <c r="H375" s="1">
        <v>43329</v>
      </c>
      <c r="K375" t="s">
        <v>2279</v>
      </c>
    </row>
    <row r="376" spans="1:11" x14ac:dyDescent="0.25">
      <c r="A376">
        <v>27756420</v>
      </c>
      <c r="B376" t="s">
        <v>2280</v>
      </c>
      <c r="C376" t="s">
        <v>2281</v>
      </c>
      <c r="D376" t="s">
        <v>2282</v>
      </c>
      <c r="E376" t="s">
        <v>2283</v>
      </c>
      <c r="F376" t="s">
        <v>377</v>
      </c>
      <c r="G376">
        <v>2016</v>
      </c>
      <c r="H376" s="1">
        <v>42664</v>
      </c>
      <c r="I376" t="s">
        <v>2284</v>
      </c>
      <c r="K376" t="s">
        <v>2285</v>
      </c>
    </row>
    <row r="377" spans="1:11" x14ac:dyDescent="0.25">
      <c r="A377">
        <v>29250122</v>
      </c>
      <c r="B377" t="s">
        <v>2286</v>
      </c>
      <c r="C377" t="s">
        <v>2287</v>
      </c>
      <c r="D377" t="s">
        <v>2288</v>
      </c>
      <c r="E377" t="s">
        <v>2289</v>
      </c>
      <c r="F377" t="s">
        <v>163</v>
      </c>
      <c r="G377">
        <v>2017</v>
      </c>
      <c r="H377" s="1">
        <v>43088</v>
      </c>
      <c r="I377" t="s">
        <v>2290</v>
      </c>
      <c r="K377" t="s">
        <v>2291</v>
      </c>
    </row>
    <row r="378" spans="1:11" x14ac:dyDescent="0.25">
      <c r="A378">
        <v>31552830</v>
      </c>
      <c r="B378" t="s">
        <v>2292</v>
      </c>
      <c r="C378" t="s">
        <v>2293</v>
      </c>
      <c r="D378" t="s">
        <v>2294</v>
      </c>
      <c r="E378" t="s">
        <v>2295</v>
      </c>
      <c r="F378" t="s">
        <v>2296</v>
      </c>
      <c r="G378">
        <v>2019</v>
      </c>
      <c r="H378" s="1">
        <v>43734</v>
      </c>
      <c r="K378" t="s">
        <v>2297</v>
      </c>
    </row>
    <row r="379" spans="1:11" x14ac:dyDescent="0.25">
      <c r="A379">
        <v>27809768</v>
      </c>
      <c r="B379" t="s">
        <v>2298</v>
      </c>
      <c r="C379" t="s">
        <v>2299</v>
      </c>
      <c r="D379" t="s">
        <v>2300</v>
      </c>
      <c r="E379" t="s">
        <v>2301</v>
      </c>
      <c r="F379" t="s">
        <v>1269</v>
      </c>
      <c r="G379">
        <v>2016</v>
      </c>
      <c r="H379" s="1">
        <v>42679</v>
      </c>
      <c r="I379" t="s">
        <v>2302</v>
      </c>
      <c r="K379" t="s">
        <v>2303</v>
      </c>
    </row>
    <row r="380" spans="1:11" x14ac:dyDescent="0.25">
      <c r="A380">
        <v>31605129</v>
      </c>
      <c r="B380" t="s">
        <v>2304</v>
      </c>
      <c r="C380" t="s">
        <v>2305</v>
      </c>
      <c r="D380" t="s">
        <v>2306</v>
      </c>
      <c r="E380" t="s">
        <v>937</v>
      </c>
      <c r="F380" t="s">
        <v>938</v>
      </c>
      <c r="G380">
        <v>2020</v>
      </c>
      <c r="H380" s="1">
        <v>43751</v>
      </c>
      <c r="K380" t="s">
        <v>2307</v>
      </c>
    </row>
    <row r="381" spans="1:11" x14ac:dyDescent="0.25">
      <c r="A381">
        <v>26761347</v>
      </c>
      <c r="B381" t="s">
        <v>2308</v>
      </c>
      <c r="C381" t="s">
        <v>2309</v>
      </c>
      <c r="D381" t="s">
        <v>2310</v>
      </c>
      <c r="E381" t="s">
        <v>2311</v>
      </c>
      <c r="F381" t="s">
        <v>2178</v>
      </c>
      <c r="G381">
        <v>2016</v>
      </c>
      <c r="H381" s="1">
        <v>42383</v>
      </c>
      <c r="K381" t="s">
        <v>2312</v>
      </c>
    </row>
    <row r="382" spans="1:11" x14ac:dyDescent="0.25">
      <c r="A382">
        <v>26689230</v>
      </c>
      <c r="B382" t="s">
        <v>2313</v>
      </c>
      <c r="C382" t="s">
        <v>2314</v>
      </c>
      <c r="D382" t="s">
        <v>2315</v>
      </c>
      <c r="E382" t="s">
        <v>2316</v>
      </c>
      <c r="F382" t="s">
        <v>2317</v>
      </c>
      <c r="G382">
        <v>2016</v>
      </c>
      <c r="H382" s="1">
        <v>42361</v>
      </c>
      <c r="K382" t="s">
        <v>2318</v>
      </c>
    </row>
    <row r="383" spans="1:11" x14ac:dyDescent="0.25">
      <c r="A383">
        <v>26927451</v>
      </c>
      <c r="B383" t="s">
        <v>2319</v>
      </c>
      <c r="C383" t="s">
        <v>2320</v>
      </c>
      <c r="D383" t="s">
        <v>2321</v>
      </c>
      <c r="E383" t="s">
        <v>1536</v>
      </c>
      <c r="F383" t="s">
        <v>95</v>
      </c>
      <c r="G383">
        <v>2016</v>
      </c>
      <c r="H383" s="1">
        <v>42431</v>
      </c>
      <c r="K383" t="s">
        <v>2322</v>
      </c>
    </row>
    <row r="384" spans="1:11" x14ac:dyDescent="0.25">
      <c r="A384">
        <v>28843417</v>
      </c>
      <c r="B384" t="s">
        <v>2323</v>
      </c>
      <c r="C384" t="s">
        <v>2324</v>
      </c>
      <c r="D384" t="s">
        <v>2325</v>
      </c>
      <c r="E384" t="s">
        <v>2326</v>
      </c>
      <c r="F384" t="s">
        <v>1113</v>
      </c>
      <c r="G384">
        <v>2018</v>
      </c>
      <c r="H384" s="1">
        <v>42975</v>
      </c>
      <c r="K384" t="s">
        <v>2327</v>
      </c>
    </row>
    <row r="385" spans="1:11" x14ac:dyDescent="0.25">
      <c r="A385">
        <v>31421576</v>
      </c>
      <c r="B385" t="s">
        <v>2328</v>
      </c>
      <c r="C385" t="s">
        <v>2329</v>
      </c>
      <c r="D385" t="s">
        <v>2330</v>
      </c>
      <c r="E385" t="s">
        <v>2331</v>
      </c>
      <c r="F385" t="s">
        <v>2332</v>
      </c>
      <c r="G385">
        <v>2019</v>
      </c>
      <c r="H385" s="1">
        <v>43695</v>
      </c>
      <c r="K385" t="s">
        <v>2333</v>
      </c>
    </row>
    <row r="386" spans="1:11" x14ac:dyDescent="0.25">
      <c r="A386">
        <v>29503478</v>
      </c>
      <c r="B386" t="s">
        <v>2334</v>
      </c>
      <c r="C386" t="s">
        <v>2335</v>
      </c>
      <c r="D386" t="s">
        <v>2336</v>
      </c>
      <c r="E386" t="s">
        <v>2337</v>
      </c>
      <c r="F386" t="s">
        <v>2338</v>
      </c>
      <c r="G386">
        <v>2017</v>
      </c>
      <c r="H386" s="1">
        <v>43165</v>
      </c>
      <c r="I386" t="s">
        <v>2339</v>
      </c>
      <c r="K386" t="s">
        <v>2340</v>
      </c>
    </row>
    <row r="387" spans="1:11" x14ac:dyDescent="0.25">
      <c r="A387">
        <v>26834117</v>
      </c>
      <c r="B387" t="s">
        <v>2341</v>
      </c>
      <c r="C387" t="s">
        <v>2342</v>
      </c>
      <c r="D387" t="s">
        <v>2343</v>
      </c>
      <c r="E387" t="s">
        <v>2344</v>
      </c>
      <c r="F387" t="s">
        <v>1537</v>
      </c>
      <c r="G387">
        <v>2017</v>
      </c>
      <c r="H387" s="1">
        <v>42403</v>
      </c>
      <c r="K387" t="s">
        <v>2345</v>
      </c>
    </row>
    <row r="388" spans="1:11" x14ac:dyDescent="0.25">
      <c r="A388">
        <v>27543039</v>
      </c>
      <c r="B388" t="s">
        <v>2346</v>
      </c>
      <c r="C388" t="s">
        <v>2347</v>
      </c>
      <c r="D388" t="s">
        <v>2348</v>
      </c>
      <c r="E388" t="s">
        <v>2349</v>
      </c>
      <c r="F388" t="s">
        <v>449</v>
      </c>
      <c r="G388">
        <v>2016</v>
      </c>
      <c r="H388" s="1">
        <v>42603</v>
      </c>
      <c r="I388" t="s">
        <v>2350</v>
      </c>
      <c r="K388" t="s">
        <v>2351</v>
      </c>
    </row>
    <row r="389" spans="1:11" x14ac:dyDescent="0.25">
      <c r="A389">
        <v>27834174</v>
      </c>
      <c r="B389" t="s">
        <v>2352</v>
      </c>
      <c r="C389" t="s">
        <v>2353</v>
      </c>
      <c r="D389" t="s">
        <v>2354</v>
      </c>
      <c r="E389" t="s">
        <v>2355</v>
      </c>
      <c r="F389" t="s">
        <v>2356</v>
      </c>
      <c r="G389">
        <v>2016</v>
      </c>
      <c r="H389" s="1">
        <v>42686</v>
      </c>
      <c r="I389" t="s">
        <v>2357</v>
      </c>
      <c r="K389" t="s">
        <v>2358</v>
      </c>
    </row>
    <row r="390" spans="1:11" x14ac:dyDescent="0.25">
      <c r="A390">
        <v>35510268</v>
      </c>
      <c r="B390" t="s">
        <v>2359</v>
      </c>
      <c r="C390" t="s">
        <v>1495</v>
      </c>
      <c r="D390" t="s">
        <v>2360</v>
      </c>
      <c r="E390" t="s">
        <v>1497</v>
      </c>
      <c r="F390" t="s">
        <v>2261</v>
      </c>
      <c r="G390">
        <v>2022</v>
      </c>
      <c r="H390" s="1">
        <v>44686</v>
      </c>
      <c r="I390" t="s">
        <v>2361</v>
      </c>
      <c r="K390" t="s">
        <v>2362</v>
      </c>
    </row>
    <row r="391" spans="1:11" x14ac:dyDescent="0.25">
      <c r="A391">
        <v>34410455</v>
      </c>
      <c r="B391" t="s">
        <v>2363</v>
      </c>
      <c r="C391" t="s">
        <v>2364</v>
      </c>
      <c r="D391" t="s">
        <v>2365</v>
      </c>
      <c r="E391" t="s">
        <v>2366</v>
      </c>
      <c r="F391" t="s">
        <v>1886</v>
      </c>
      <c r="G391">
        <v>2022</v>
      </c>
      <c r="H391" s="1">
        <v>44427</v>
      </c>
      <c r="K391" t="s">
        <v>2367</v>
      </c>
    </row>
    <row r="392" spans="1:11" x14ac:dyDescent="0.25">
      <c r="A392">
        <v>35273308</v>
      </c>
      <c r="B392" t="s">
        <v>2368</v>
      </c>
      <c r="C392" t="s">
        <v>2369</v>
      </c>
      <c r="D392" t="s">
        <v>2370</v>
      </c>
      <c r="E392" t="s">
        <v>2371</v>
      </c>
      <c r="F392" t="s">
        <v>88</v>
      </c>
      <c r="G392">
        <v>2022</v>
      </c>
      <c r="H392" s="1">
        <v>44631</v>
      </c>
      <c r="I392" t="s">
        <v>2372</v>
      </c>
      <c r="K392" t="s">
        <v>2373</v>
      </c>
    </row>
    <row r="393" spans="1:11" x14ac:dyDescent="0.25">
      <c r="A393">
        <v>27825308</v>
      </c>
      <c r="B393" t="s">
        <v>2374</v>
      </c>
      <c r="C393" t="s">
        <v>2375</v>
      </c>
      <c r="D393" t="s">
        <v>2376</v>
      </c>
      <c r="E393" t="s">
        <v>2377</v>
      </c>
      <c r="F393" t="s">
        <v>893</v>
      </c>
      <c r="G393">
        <v>2016</v>
      </c>
      <c r="H393" s="1">
        <v>42684</v>
      </c>
      <c r="I393" t="s">
        <v>2378</v>
      </c>
      <c r="K393" t="s">
        <v>2379</v>
      </c>
    </row>
    <row r="394" spans="1:11" x14ac:dyDescent="0.25">
      <c r="A394">
        <v>29084588</v>
      </c>
      <c r="B394" t="s">
        <v>2380</v>
      </c>
      <c r="C394" t="s">
        <v>2381</v>
      </c>
      <c r="D394" t="s">
        <v>2382</v>
      </c>
      <c r="E394" t="s">
        <v>2383</v>
      </c>
      <c r="F394" t="s">
        <v>2384</v>
      </c>
      <c r="G394">
        <v>2017</v>
      </c>
      <c r="H394" s="1">
        <v>43040</v>
      </c>
      <c r="I394" t="s">
        <v>2385</v>
      </c>
      <c r="K394" t="s">
        <v>2386</v>
      </c>
    </row>
    <row r="395" spans="1:11" x14ac:dyDescent="0.25">
      <c r="A395">
        <v>29322645</v>
      </c>
      <c r="B395" t="s">
        <v>2387</v>
      </c>
      <c r="C395" t="s">
        <v>2388</v>
      </c>
      <c r="D395" t="s">
        <v>2389</v>
      </c>
      <c r="E395" t="s">
        <v>2390</v>
      </c>
      <c r="F395" t="s">
        <v>2041</v>
      </c>
      <c r="G395">
        <v>2018</v>
      </c>
      <c r="H395" s="1">
        <v>43112</v>
      </c>
      <c r="K395" t="s">
        <v>2391</v>
      </c>
    </row>
    <row r="396" spans="1:11" x14ac:dyDescent="0.25">
      <c r="A396">
        <v>27890366</v>
      </c>
      <c r="B396" t="s">
        <v>2392</v>
      </c>
      <c r="C396" t="s">
        <v>2393</v>
      </c>
      <c r="D396" t="s">
        <v>2394</v>
      </c>
      <c r="E396" t="s">
        <v>2395</v>
      </c>
      <c r="F396" t="s">
        <v>2396</v>
      </c>
      <c r="G396">
        <v>2016</v>
      </c>
      <c r="H396" s="1">
        <v>42703</v>
      </c>
      <c r="K396" t="s">
        <v>2397</v>
      </c>
    </row>
    <row r="397" spans="1:11" x14ac:dyDescent="0.25">
      <c r="A397">
        <v>26895631</v>
      </c>
      <c r="B397" t="s">
        <v>2398</v>
      </c>
      <c r="C397" t="s">
        <v>2399</v>
      </c>
      <c r="D397" t="s">
        <v>2400</v>
      </c>
      <c r="E397" t="s">
        <v>2401</v>
      </c>
      <c r="F397" t="s">
        <v>2402</v>
      </c>
      <c r="G397">
        <v>2016</v>
      </c>
      <c r="H397" s="1">
        <v>42421</v>
      </c>
      <c r="I397" t="s">
        <v>2403</v>
      </c>
      <c r="K397" t="s">
        <v>2404</v>
      </c>
    </row>
    <row r="398" spans="1:11" x14ac:dyDescent="0.25">
      <c r="A398">
        <v>29363444</v>
      </c>
      <c r="B398" t="s">
        <v>2405</v>
      </c>
      <c r="C398" t="s">
        <v>2406</v>
      </c>
      <c r="D398" t="s">
        <v>2407</v>
      </c>
      <c r="E398" t="s">
        <v>2408</v>
      </c>
      <c r="F398" t="s">
        <v>390</v>
      </c>
      <c r="G398">
        <v>2018</v>
      </c>
      <c r="H398" s="1">
        <v>43125</v>
      </c>
      <c r="I398" t="s">
        <v>2409</v>
      </c>
      <c r="K398" t="s">
        <v>2410</v>
      </c>
    </row>
    <row r="399" spans="1:11" x14ac:dyDescent="0.25">
      <c r="A399">
        <v>35820654</v>
      </c>
      <c r="B399" t="s">
        <v>2411</v>
      </c>
      <c r="C399" t="s">
        <v>2412</v>
      </c>
      <c r="D399" t="s">
        <v>2413</v>
      </c>
      <c r="E399" t="s">
        <v>2414</v>
      </c>
      <c r="F399" t="s">
        <v>2415</v>
      </c>
      <c r="G399">
        <v>2022</v>
      </c>
      <c r="H399" s="1">
        <v>44754</v>
      </c>
      <c r="K399" t="s">
        <v>2416</v>
      </c>
    </row>
    <row r="400" spans="1:11" x14ac:dyDescent="0.25">
      <c r="A400">
        <v>27041342</v>
      </c>
      <c r="B400" t="s">
        <v>2417</v>
      </c>
      <c r="C400" t="s">
        <v>2418</v>
      </c>
      <c r="D400" t="s">
        <v>2419</v>
      </c>
      <c r="E400" t="s">
        <v>2420</v>
      </c>
      <c r="F400" t="s">
        <v>1155</v>
      </c>
      <c r="G400">
        <v>2016</v>
      </c>
      <c r="H400" s="1">
        <v>42465</v>
      </c>
      <c r="K400" t="s">
        <v>2421</v>
      </c>
    </row>
    <row r="401" spans="1:11" x14ac:dyDescent="0.25">
      <c r="A401">
        <v>27931949</v>
      </c>
      <c r="B401" t="s">
        <v>2422</v>
      </c>
      <c r="C401" t="s">
        <v>2423</v>
      </c>
      <c r="D401" t="s">
        <v>2424</v>
      </c>
      <c r="E401" t="s">
        <v>2425</v>
      </c>
      <c r="F401" t="s">
        <v>2426</v>
      </c>
      <c r="G401">
        <v>2017</v>
      </c>
      <c r="H401" s="1">
        <v>42714</v>
      </c>
      <c r="K401" t="s">
        <v>2427</v>
      </c>
    </row>
    <row r="402" spans="1:11" x14ac:dyDescent="0.25">
      <c r="A402">
        <v>33883830</v>
      </c>
      <c r="B402" t="s">
        <v>2428</v>
      </c>
      <c r="C402" t="s">
        <v>2429</v>
      </c>
      <c r="D402" t="s">
        <v>2430</v>
      </c>
      <c r="E402" t="s">
        <v>2431</v>
      </c>
      <c r="F402" t="s">
        <v>2432</v>
      </c>
      <c r="G402">
        <v>2020</v>
      </c>
      <c r="H402" s="1">
        <v>44308</v>
      </c>
      <c r="I402" t="s">
        <v>2433</v>
      </c>
      <c r="K402" t="s">
        <v>2434</v>
      </c>
    </row>
    <row r="403" spans="1:11" x14ac:dyDescent="0.25">
      <c r="A403">
        <v>28692673</v>
      </c>
      <c r="B403" t="s">
        <v>2435</v>
      </c>
      <c r="C403" t="s">
        <v>2436</v>
      </c>
      <c r="D403" t="s">
        <v>2437</v>
      </c>
      <c r="E403" t="s">
        <v>2438</v>
      </c>
      <c r="F403" t="s">
        <v>149</v>
      </c>
      <c r="G403">
        <v>2017</v>
      </c>
      <c r="H403" s="1">
        <v>42927</v>
      </c>
      <c r="I403" t="s">
        <v>2439</v>
      </c>
      <c r="K403" t="s">
        <v>2440</v>
      </c>
    </row>
    <row r="404" spans="1:11" x14ac:dyDescent="0.25">
      <c r="A404">
        <v>27975120</v>
      </c>
      <c r="B404" t="s">
        <v>2441</v>
      </c>
      <c r="C404" t="s">
        <v>2442</v>
      </c>
      <c r="D404" t="s">
        <v>2443</v>
      </c>
      <c r="E404" t="s">
        <v>2420</v>
      </c>
      <c r="F404" t="s">
        <v>1155</v>
      </c>
      <c r="G404">
        <v>2017</v>
      </c>
      <c r="H404" s="1">
        <v>42720</v>
      </c>
      <c r="K404" t="s">
        <v>2444</v>
      </c>
    </row>
    <row r="405" spans="1:11" x14ac:dyDescent="0.25">
      <c r="A405">
        <v>29016305</v>
      </c>
      <c r="B405" t="s">
        <v>2445</v>
      </c>
      <c r="C405" t="s">
        <v>2446</v>
      </c>
      <c r="D405" t="s">
        <v>2447</v>
      </c>
      <c r="E405" t="s">
        <v>2448</v>
      </c>
      <c r="F405" t="s">
        <v>390</v>
      </c>
      <c r="G405">
        <v>2017</v>
      </c>
      <c r="H405" s="1">
        <v>43019</v>
      </c>
      <c r="I405" t="s">
        <v>2449</v>
      </c>
      <c r="K405" t="s">
        <v>2450</v>
      </c>
    </row>
    <row r="406" spans="1:11" x14ac:dyDescent="0.25">
      <c r="A406">
        <v>26951990</v>
      </c>
      <c r="B406" t="s">
        <v>2451</v>
      </c>
      <c r="C406" t="s">
        <v>2452</v>
      </c>
      <c r="D406" t="s">
        <v>2453</v>
      </c>
      <c r="E406" t="s">
        <v>2454</v>
      </c>
      <c r="F406" t="s">
        <v>2455</v>
      </c>
      <c r="G406">
        <v>2016</v>
      </c>
      <c r="H406" s="1">
        <v>42438</v>
      </c>
      <c r="I406" t="s">
        <v>2456</v>
      </c>
      <c r="K406" t="s">
        <v>2457</v>
      </c>
    </row>
    <row r="407" spans="1:11" x14ac:dyDescent="0.25">
      <c r="A407">
        <v>35989381</v>
      </c>
      <c r="B407" t="s">
        <v>2458</v>
      </c>
      <c r="C407" t="s">
        <v>2459</v>
      </c>
      <c r="D407" t="s">
        <v>2460</v>
      </c>
      <c r="E407" t="s">
        <v>2461</v>
      </c>
      <c r="F407" t="s">
        <v>2462</v>
      </c>
      <c r="G407">
        <v>2022</v>
      </c>
      <c r="H407" s="1">
        <v>44794</v>
      </c>
      <c r="K407" t="s">
        <v>2463</v>
      </c>
    </row>
    <row r="408" spans="1:11" x14ac:dyDescent="0.25">
      <c r="A408">
        <v>31635738</v>
      </c>
      <c r="B408" t="s">
        <v>2464</v>
      </c>
      <c r="C408" t="s">
        <v>2465</v>
      </c>
      <c r="D408" t="s">
        <v>2466</v>
      </c>
      <c r="E408" t="s">
        <v>2467</v>
      </c>
      <c r="F408" t="s">
        <v>2468</v>
      </c>
      <c r="G408">
        <v>2020</v>
      </c>
      <c r="H408" s="1">
        <v>43761</v>
      </c>
      <c r="K408" t="s">
        <v>2469</v>
      </c>
    </row>
    <row r="409" spans="1:11" x14ac:dyDescent="0.25">
      <c r="A409">
        <v>36219067</v>
      </c>
      <c r="B409" t="s">
        <v>2470</v>
      </c>
      <c r="C409" t="s">
        <v>2471</v>
      </c>
      <c r="D409" t="s">
        <v>2472</v>
      </c>
      <c r="E409" t="s">
        <v>2473</v>
      </c>
      <c r="F409" t="s">
        <v>2474</v>
      </c>
      <c r="G409">
        <v>2022</v>
      </c>
      <c r="H409" s="1">
        <v>44845</v>
      </c>
      <c r="K409" t="s">
        <v>2475</v>
      </c>
    </row>
    <row r="410" spans="1:11" x14ac:dyDescent="0.25">
      <c r="A410">
        <v>35298798</v>
      </c>
      <c r="B410" t="s">
        <v>2476</v>
      </c>
      <c r="C410" t="s">
        <v>2477</v>
      </c>
      <c r="D410" t="s">
        <v>2478</v>
      </c>
      <c r="E410" t="s">
        <v>2479</v>
      </c>
      <c r="F410" t="s">
        <v>1530</v>
      </c>
      <c r="G410">
        <v>2022</v>
      </c>
      <c r="H410" s="1">
        <v>44637</v>
      </c>
      <c r="I410" t="s">
        <v>2480</v>
      </c>
      <c r="K410" t="s">
        <v>2481</v>
      </c>
    </row>
    <row r="411" spans="1:11" x14ac:dyDescent="0.25">
      <c r="A411">
        <v>26962825</v>
      </c>
      <c r="B411" t="s">
        <v>2482</v>
      </c>
      <c r="C411" t="s">
        <v>2483</v>
      </c>
      <c r="D411" t="s">
        <v>2484</v>
      </c>
      <c r="E411" t="s">
        <v>2485</v>
      </c>
      <c r="F411" t="s">
        <v>2486</v>
      </c>
      <c r="G411">
        <v>2016</v>
      </c>
      <c r="H411" s="1">
        <v>42440</v>
      </c>
      <c r="I411" t="s">
        <v>2487</v>
      </c>
      <c r="K411" t="s">
        <v>2488</v>
      </c>
    </row>
    <row r="412" spans="1:11" x14ac:dyDescent="0.25">
      <c r="A412">
        <v>26612498</v>
      </c>
      <c r="B412" t="s">
        <v>2489</v>
      </c>
      <c r="C412" t="s">
        <v>2490</v>
      </c>
      <c r="D412" t="s">
        <v>2491</v>
      </c>
      <c r="E412" t="s">
        <v>2492</v>
      </c>
      <c r="F412" t="s">
        <v>1155</v>
      </c>
      <c r="G412">
        <v>2016</v>
      </c>
      <c r="H412" s="1">
        <v>42336</v>
      </c>
      <c r="K412" t="s">
        <v>2493</v>
      </c>
    </row>
    <row r="413" spans="1:11" x14ac:dyDescent="0.25">
      <c r="A413">
        <v>26419483</v>
      </c>
      <c r="B413" t="s">
        <v>2494</v>
      </c>
      <c r="C413" t="s">
        <v>2495</v>
      </c>
      <c r="D413" t="s">
        <v>2496</v>
      </c>
      <c r="E413" t="s">
        <v>2497</v>
      </c>
      <c r="F413" t="s">
        <v>2402</v>
      </c>
      <c r="G413">
        <v>2016</v>
      </c>
      <c r="H413" s="1">
        <v>42278</v>
      </c>
      <c r="K413" t="s">
        <v>2498</v>
      </c>
    </row>
    <row r="414" spans="1:11" x14ac:dyDescent="0.25">
      <c r="A414">
        <v>30062993</v>
      </c>
      <c r="B414" t="s">
        <v>2499</v>
      </c>
      <c r="C414" t="s">
        <v>2500</v>
      </c>
      <c r="D414" t="s">
        <v>2501</v>
      </c>
      <c r="E414" t="s">
        <v>2502</v>
      </c>
      <c r="F414" t="s">
        <v>390</v>
      </c>
      <c r="G414">
        <v>2018</v>
      </c>
      <c r="H414" s="1">
        <v>43313</v>
      </c>
      <c r="I414" t="s">
        <v>2503</v>
      </c>
      <c r="K414" t="s">
        <v>2504</v>
      </c>
    </row>
    <row r="415" spans="1:11" x14ac:dyDescent="0.25">
      <c r="A415">
        <v>28256476</v>
      </c>
      <c r="B415" t="s">
        <v>2505</v>
      </c>
      <c r="C415" t="s">
        <v>2506</v>
      </c>
      <c r="D415" t="s">
        <v>2507</v>
      </c>
      <c r="E415" t="s">
        <v>2508</v>
      </c>
      <c r="F415" t="s">
        <v>2509</v>
      </c>
      <c r="G415">
        <v>2016</v>
      </c>
      <c r="H415" s="1">
        <v>42798</v>
      </c>
      <c r="I415" t="s">
        <v>2510</v>
      </c>
      <c r="K415" t="s">
        <v>25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2"/>
  <sheetViews>
    <sheetView topLeftCell="A115" workbookViewId="0"/>
  </sheetViews>
  <sheetFormatPr defaultRowHeight="15" x14ac:dyDescent="0.25"/>
  <sheetData>
    <row r="1" spans="1:21" x14ac:dyDescent="0.25">
      <c r="A1" t="s">
        <v>5871</v>
      </c>
      <c r="B1" t="s">
        <v>5870</v>
      </c>
      <c r="C1" t="s">
        <v>8</v>
      </c>
      <c r="D1" t="s">
        <v>10</v>
      </c>
      <c r="E1" t="s">
        <v>5869</v>
      </c>
      <c r="F1" t="s">
        <v>5868</v>
      </c>
      <c r="G1" t="s">
        <v>5867</v>
      </c>
      <c r="H1" t="s">
        <v>5866</v>
      </c>
      <c r="I1" t="s">
        <v>5865</v>
      </c>
      <c r="J1" t="s">
        <v>5864</v>
      </c>
      <c r="K1" t="s">
        <v>5863</v>
      </c>
      <c r="L1" t="s">
        <v>5862</v>
      </c>
      <c r="M1" t="s">
        <v>5861</v>
      </c>
      <c r="N1" t="s">
        <v>5860</v>
      </c>
      <c r="O1" t="s">
        <v>5859</v>
      </c>
      <c r="P1" t="s">
        <v>5858</v>
      </c>
      <c r="Q1" t="s">
        <v>5857</v>
      </c>
      <c r="R1" t="s">
        <v>5856</v>
      </c>
      <c r="S1" t="s">
        <v>5855</v>
      </c>
      <c r="T1" t="s">
        <v>5854</v>
      </c>
      <c r="U1" t="s">
        <v>5853</v>
      </c>
    </row>
    <row r="2" spans="1:21" x14ac:dyDescent="0.25">
      <c r="A2" t="s">
        <v>5233</v>
      </c>
      <c r="B2">
        <v>34778344</v>
      </c>
      <c r="C2" t="s">
        <v>5852</v>
      </c>
      <c r="D2" t="s">
        <v>5851</v>
      </c>
      <c r="E2" t="s">
        <v>5850</v>
      </c>
      <c r="F2">
        <v>2021</v>
      </c>
      <c r="H2" t="s">
        <v>5849</v>
      </c>
      <c r="I2" t="s">
        <v>5848</v>
      </c>
      <c r="J2">
        <v>8</v>
      </c>
      <c r="L2">
        <v>751686</v>
      </c>
      <c r="N2">
        <v>1</v>
      </c>
      <c r="O2" t="s">
        <v>5847</v>
      </c>
      <c r="P2" t="s">
        <v>5226</v>
      </c>
      <c r="Q2" t="s">
        <v>5284</v>
      </c>
      <c r="R2" s="1">
        <v>44496</v>
      </c>
      <c r="T2" t="s">
        <v>5226</v>
      </c>
      <c r="U2" t="s">
        <v>5225</v>
      </c>
    </row>
    <row r="3" spans="1:21" x14ac:dyDescent="0.25">
      <c r="A3" t="s">
        <v>5233</v>
      </c>
      <c r="B3">
        <v>35740227</v>
      </c>
      <c r="C3" t="s">
        <v>5846</v>
      </c>
      <c r="D3" t="s">
        <v>5845</v>
      </c>
      <c r="E3" t="s">
        <v>5844</v>
      </c>
      <c r="F3">
        <v>2022</v>
      </c>
      <c r="G3">
        <v>6</v>
      </c>
      <c r="H3" t="s">
        <v>5843</v>
      </c>
      <c r="I3" t="s">
        <v>781</v>
      </c>
      <c r="J3">
        <v>11</v>
      </c>
      <c r="K3">
        <v>6</v>
      </c>
      <c r="L3">
        <v>821</v>
      </c>
      <c r="N3">
        <v>0</v>
      </c>
      <c r="P3" t="s">
        <v>5226</v>
      </c>
      <c r="Q3" t="s">
        <v>5284</v>
      </c>
      <c r="R3" s="1">
        <v>44730</v>
      </c>
      <c r="T3" t="s">
        <v>5226</v>
      </c>
      <c r="U3" t="s">
        <v>5225</v>
      </c>
    </row>
    <row r="4" spans="1:21" x14ac:dyDescent="0.25">
      <c r="A4" t="s">
        <v>5233</v>
      </c>
      <c r="B4">
        <v>35889311</v>
      </c>
      <c r="C4" t="s">
        <v>5842</v>
      </c>
      <c r="D4" t="s">
        <v>5841</v>
      </c>
      <c r="E4" t="s">
        <v>5840</v>
      </c>
      <c r="F4">
        <v>2022</v>
      </c>
      <c r="G4">
        <v>7</v>
      </c>
      <c r="H4" t="s">
        <v>5839</v>
      </c>
      <c r="I4" t="s">
        <v>39</v>
      </c>
      <c r="J4">
        <v>27</v>
      </c>
      <c r="K4">
        <v>14</v>
      </c>
      <c r="L4">
        <v>4436</v>
      </c>
      <c r="N4">
        <v>0</v>
      </c>
      <c r="O4" t="s">
        <v>5838</v>
      </c>
      <c r="P4" t="s">
        <v>5226</v>
      </c>
      <c r="Q4" t="s">
        <v>5284</v>
      </c>
      <c r="R4" s="1">
        <v>44753</v>
      </c>
      <c r="T4" t="s">
        <v>5226</v>
      </c>
      <c r="U4" t="s">
        <v>5225</v>
      </c>
    </row>
    <row r="5" spans="1:21" x14ac:dyDescent="0.25">
      <c r="A5" t="s">
        <v>5233</v>
      </c>
      <c r="B5">
        <v>35049834</v>
      </c>
      <c r="C5" t="s">
        <v>5837</v>
      </c>
      <c r="D5" t="s">
        <v>5836</v>
      </c>
      <c r="E5" t="s">
        <v>5835</v>
      </c>
      <c r="F5">
        <v>2022</v>
      </c>
      <c r="G5">
        <v>1</v>
      </c>
      <c r="H5" t="s">
        <v>5834</v>
      </c>
      <c r="I5" t="s">
        <v>345</v>
      </c>
      <c r="J5">
        <v>12</v>
      </c>
      <c r="K5">
        <v>2</v>
      </c>
      <c r="L5">
        <v>213</v>
      </c>
      <c r="N5">
        <v>0</v>
      </c>
      <c r="P5" t="s">
        <v>5226</v>
      </c>
      <c r="Q5" t="s">
        <v>5284</v>
      </c>
      <c r="R5" s="1">
        <v>44578</v>
      </c>
      <c r="T5" t="s">
        <v>5226</v>
      </c>
      <c r="U5" t="s">
        <v>5225</v>
      </c>
    </row>
    <row r="6" spans="1:21" x14ac:dyDescent="0.25">
      <c r="A6" t="s">
        <v>5233</v>
      </c>
      <c r="B6">
        <v>34377360</v>
      </c>
      <c r="C6" t="s">
        <v>5833</v>
      </c>
      <c r="D6" t="s">
        <v>5832</v>
      </c>
      <c r="E6" t="s">
        <v>5831</v>
      </c>
      <c r="F6">
        <v>2021</v>
      </c>
      <c r="H6" t="s">
        <v>5830</v>
      </c>
      <c r="I6" t="s">
        <v>2356</v>
      </c>
      <c r="J6">
        <v>11</v>
      </c>
      <c r="K6">
        <v>1</v>
      </c>
      <c r="L6">
        <v>1962781</v>
      </c>
      <c r="N6">
        <v>1</v>
      </c>
      <c r="O6" t="s">
        <v>5829</v>
      </c>
      <c r="P6" t="s">
        <v>5226</v>
      </c>
      <c r="Q6" t="s">
        <v>5284</v>
      </c>
      <c r="R6" s="1">
        <v>44412</v>
      </c>
      <c r="T6" t="s">
        <v>5226</v>
      </c>
      <c r="U6" t="s">
        <v>5225</v>
      </c>
    </row>
    <row r="7" spans="1:21" x14ac:dyDescent="0.25">
      <c r="A7" t="s">
        <v>5233</v>
      </c>
      <c r="B7">
        <v>34957350</v>
      </c>
      <c r="C7" t="s">
        <v>5828</v>
      </c>
      <c r="D7" t="s">
        <v>5827</v>
      </c>
      <c r="E7" t="s">
        <v>5826</v>
      </c>
      <c r="F7">
        <v>2021</v>
      </c>
      <c r="H7" t="s">
        <v>5825</v>
      </c>
      <c r="I7" t="s">
        <v>5824</v>
      </c>
      <c r="J7">
        <v>64</v>
      </c>
      <c r="K7">
        <v>1</v>
      </c>
      <c r="L7">
        <v>91</v>
      </c>
      <c r="N7">
        <v>0</v>
      </c>
      <c r="P7" t="s">
        <v>5226</v>
      </c>
      <c r="Q7" t="s">
        <v>5284</v>
      </c>
      <c r="R7" s="1">
        <v>44552</v>
      </c>
      <c r="T7" t="s">
        <v>5226</v>
      </c>
      <c r="U7" t="s">
        <v>5225</v>
      </c>
    </row>
    <row r="8" spans="1:21" x14ac:dyDescent="0.25">
      <c r="A8" t="s">
        <v>5233</v>
      </c>
      <c r="B8">
        <v>33643411</v>
      </c>
      <c r="C8" t="s">
        <v>694</v>
      </c>
      <c r="D8" t="s">
        <v>695</v>
      </c>
      <c r="E8" t="s">
        <v>5823</v>
      </c>
      <c r="F8">
        <v>2021</v>
      </c>
      <c r="H8" t="s">
        <v>5822</v>
      </c>
      <c r="I8" t="s">
        <v>501</v>
      </c>
      <c r="J8">
        <v>2021</v>
      </c>
      <c r="L8">
        <v>6633488</v>
      </c>
      <c r="N8">
        <v>0</v>
      </c>
      <c r="O8" t="s">
        <v>5821</v>
      </c>
      <c r="P8" t="s">
        <v>5226</v>
      </c>
      <c r="Q8" t="s">
        <v>5284</v>
      </c>
      <c r="R8" s="1">
        <v>44243</v>
      </c>
      <c r="T8" t="s">
        <v>5226</v>
      </c>
      <c r="U8" t="s">
        <v>5225</v>
      </c>
    </row>
    <row r="9" spans="1:21" x14ac:dyDescent="0.25">
      <c r="A9" t="s">
        <v>5233</v>
      </c>
      <c r="B9">
        <v>34150895</v>
      </c>
      <c r="C9" t="s">
        <v>5820</v>
      </c>
      <c r="D9" t="s">
        <v>5819</v>
      </c>
      <c r="E9" t="s">
        <v>5818</v>
      </c>
      <c r="F9">
        <v>2021</v>
      </c>
      <c r="H9" t="s">
        <v>5817</v>
      </c>
      <c r="I9" t="s">
        <v>129</v>
      </c>
      <c r="J9">
        <v>8</v>
      </c>
      <c r="L9">
        <v>678419</v>
      </c>
      <c r="N9">
        <v>1</v>
      </c>
      <c r="P9" t="s">
        <v>5226</v>
      </c>
      <c r="Q9" t="s">
        <v>5284</v>
      </c>
      <c r="R9" s="1">
        <v>44349</v>
      </c>
      <c r="T9" t="s">
        <v>5226</v>
      </c>
      <c r="U9" t="s">
        <v>5225</v>
      </c>
    </row>
    <row r="10" spans="1:21" x14ac:dyDescent="0.25">
      <c r="A10" t="s">
        <v>5233</v>
      </c>
      <c r="B10">
        <v>33672132</v>
      </c>
      <c r="C10" t="s">
        <v>5816</v>
      </c>
      <c r="D10" t="s">
        <v>5815</v>
      </c>
      <c r="E10" t="s">
        <v>5814</v>
      </c>
      <c r="F10">
        <v>2021</v>
      </c>
      <c r="G10">
        <v>2</v>
      </c>
      <c r="H10" t="s">
        <v>5813</v>
      </c>
      <c r="I10" t="s">
        <v>345</v>
      </c>
      <c r="J10">
        <v>11</v>
      </c>
      <c r="K10">
        <v>2</v>
      </c>
      <c r="L10">
        <v>574</v>
      </c>
      <c r="N10">
        <v>0</v>
      </c>
      <c r="O10" t="s">
        <v>5812</v>
      </c>
      <c r="P10" t="s">
        <v>5226</v>
      </c>
      <c r="Q10" t="s">
        <v>5284</v>
      </c>
      <c r="R10" s="1">
        <v>44250</v>
      </c>
      <c r="T10" t="s">
        <v>5226</v>
      </c>
      <c r="U10" t="s">
        <v>5225</v>
      </c>
    </row>
    <row r="11" spans="1:21" x14ac:dyDescent="0.25">
      <c r="A11" t="s">
        <v>5233</v>
      </c>
      <c r="B11">
        <v>35163720</v>
      </c>
      <c r="C11" t="s">
        <v>5811</v>
      </c>
      <c r="D11" t="s">
        <v>5810</v>
      </c>
      <c r="E11" t="s">
        <v>5809</v>
      </c>
      <c r="F11">
        <v>2022</v>
      </c>
      <c r="G11">
        <v>2</v>
      </c>
      <c r="H11" t="s">
        <v>5808</v>
      </c>
      <c r="I11" t="s">
        <v>5725</v>
      </c>
      <c r="J11">
        <v>23</v>
      </c>
      <c r="K11">
        <v>3</v>
      </c>
      <c r="L11">
        <v>1801</v>
      </c>
      <c r="N11">
        <v>1</v>
      </c>
      <c r="O11" t="s">
        <v>5807</v>
      </c>
      <c r="P11" t="s">
        <v>5226</v>
      </c>
      <c r="Q11" t="s">
        <v>5284</v>
      </c>
      <c r="R11" s="1">
        <v>44596</v>
      </c>
      <c r="T11" t="s">
        <v>5226</v>
      </c>
      <c r="U11" t="s">
        <v>5225</v>
      </c>
    </row>
    <row r="12" spans="1:21" x14ac:dyDescent="0.25">
      <c r="A12" t="s">
        <v>5233</v>
      </c>
      <c r="B12">
        <v>35582361</v>
      </c>
      <c r="C12" t="s">
        <v>5806</v>
      </c>
      <c r="D12" t="s">
        <v>5805</v>
      </c>
      <c r="E12" t="s">
        <v>5804</v>
      </c>
      <c r="F12">
        <v>2022</v>
      </c>
      <c r="G12">
        <v>5</v>
      </c>
      <c r="H12" t="s">
        <v>5803</v>
      </c>
      <c r="I12" t="s">
        <v>5236</v>
      </c>
      <c r="J12">
        <v>20</v>
      </c>
      <c r="K12">
        <v>5</v>
      </c>
      <c r="L12" t="s">
        <v>5802</v>
      </c>
      <c r="N12">
        <v>0</v>
      </c>
      <c r="P12" t="s">
        <v>5226</v>
      </c>
      <c r="Q12" t="s">
        <v>5234</v>
      </c>
      <c r="R12" s="1">
        <v>44691</v>
      </c>
      <c r="T12" t="s">
        <v>5226</v>
      </c>
      <c r="U12" t="s">
        <v>5225</v>
      </c>
    </row>
    <row r="13" spans="1:21" x14ac:dyDescent="0.25">
      <c r="A13" t="s">
        <v>5233</v>
      </c>
      <c r="B13">
        <v>35464373</v>
      </c>
      <c r="C13" t="s">
        <v>5801</v>
      </c>
      <c r="D13" t="s">
        <v>5800</v>
      </c>
      <c r="E13" t="s">
        <v>5799</v>
      </c>
      <c r="F13">
        <v>2022</v>
      </c>
      <c r="H13" t="s">
        <v>5798</v>
      </c>
      <c r="I13" t="s">
        <v>129</v>
      </c>
      <c r="J13">
        <v>9</v>
      </c>
      <c r="L13">
        <v>799813</v>
      </c>
      <c r="N13">
        <v>0</v>
      </c>
      <c r="P13" t="s">
        <v>5226</v>
      </c>
      <c r="Q13" t="s">
        <v>5284</v>
      </c>
      <c r="R13" s="1">
        <v>44658</v>
      </c>
      <c r="T13" t="s">
        <v>5226</v>
      </c>
      <c r="U13" t="s">
        <v>5225</v>
      </c>
    </row>
    <row r="14" spans="1:21" x14ac:dyDescent="0.25">
      <c r="A14" t="s">
        <v>5233</v>
      </c>
      <c r="B14">
        <v>33618618</v>
      </c>
      <c r="C14" t="s">
        <v>5797</v>
      </c>
      <c r="D14" t="s">
        <v>5796</v>
      </c>
      <c r="E14" t="s">
        <v>5795</v>
      </c>
      <c r="F14">
        <v>2021</v>
      </c>
      <c r="G14">
        <v>12</v>
      </c>
      <c r="H14" t="s">
        <v>5794</v>
      </c>
      <c r="I14" t="s">
        <v>5793</v>
      </c>
      <c r="J14">
        <v>41</v>
      </c>
      <c r="K14">
        <v>1</v>
      </c>
      <c r="L14" t="s">
        <v>5792</v>
      </c>
      <c r="N14">
        <v>3</v>
      </c>
      <c r="P14" t="s">
        <v>5226</v>
      </c>
      <c r="Q14" t="s">
        <v>5284</v>
      </c>
      <c r="R14" s="1">
        <v>44531</v>
      </c>
      <c r="T14" t="s">
        <v>5226</v>
      </c>
      <c r="U14" t="s">
        <v>5225</v>
      </c>
    </row>
    <row r="15" spans="1:21" x14ac:dyDescent="0.25">
      <c r="A15" t="s">
        <v>5233</v>
      </c>
      <c r="B15">
        <v>34439026</v>
      </c>
      <c r="C15" t="s">
        <v>5791</v>
      </c>
      <c r="D15" t="s">
        <v>5790</v>
      </c>
      <c r="E15" t="s">
        <v>5789</v>
      </c>
      <c r="F15">
        <v>2021</v>
      </c>
      <c r="G15">
        <v>8</v>
      </c>
      <c r="H15" t="s">
        <v>5788</v>
      </c>
      <c r="I15" t="s">
        <v>781</v>
      </c>
      <c r="J15">
        <v>10</v>
      </c>
      <c r="K15">
        <v>8</v>
      </c>
      <c r="L15">
        <v>976</v>
      </c>
      <c r="N15">
        <v>4</v>
      </c>
      <c r="O15" t="s">
        <v>5787</v>
      </c>
      <c r="P15" t="s">
        <v>5226</v>
      </c>
      <c r="Q15" t="s">
        <v>5284</v>
      </c>
      <c r="R15" s="1">
        <v>44421</v>
      </c>
      <c r="T15" t="s">
        <v>5226</v>
      </c>
      <c r="U15" t="s">
        <v>5225</v>
      </c>
    </row>
    <row r="16" spans="1:21" x14ac:dyDescent="0.25">
      <c r="A16" t="s">
        <v>5233</v>
      </c>
      <c r="B16">
        <v>34231315</v>
      </c>
      <c r="C16" t="s">
        <v>5786</v>
      </c>
      <c r="D16" t="s">
        <v>5785</v>
      </c>
      <c r="E16" t="s">
        <v>5784</v>
      </c>
      <c r="F16">
        <v>2021</v>
      </c>
      <c r="G16">
        <v>12</v>
      </c>
      <c r="H16" t="s">
        <v>5783</v>
      </c>
      <c r="I16" t="s">
        <v>5782</v>
      </c>
      <c r="J16">
        <v>96</v>
      </c>
      <c r="K16">
        <v>6</v>
      </c>
      <c r="L16" t="s">
        <v>5781</v>
      </c>
      <c r="N16">
        <v>3</v>
      </c>
      <c r="O16" t="s">
        <v>5780</v>
      </c>
      <c r="P16" t="s">
        <v>5226</v>
      </c>
      <c r="Q16" t="s">
        <v>5779</v>
      </c>
      <c r="R16" s="1">
        <v>44384</v>
      </c>
      <c r="T16" t="s">
        <v>5226</v>
      </c>
      <c r="U16" t="s">
        <v>5225</v>
      </c>
    </row>
    <row r="17" spans="1:21" x14ac:dyDescent="0.25">
      <c r="A17" t="s">
        <v>5233</v>
      </c>
      <c r="B17">
        <v>34091225</v>
      </c>
      <c r="C17" t="s">
        <v>5778</v>
      </c>
      <c r="D17" t="s">
        <v>5777</v>
      </c>
      <c r="E17" t="s">
        <v>5776</v>
      </c>
      <c r="F17">
        <v>2021</v>
      </c>
      <c r="G17">
        <v>6</v>
      </c>
      <c r="H17" t="s">
        <v>5775</v>
      </c>
      <c r="I17" t="s">
        <v>5774</v>
      </c>
      <c r="J17">
        <v>15</v>
      </c>
      <c r="K17">
        <v>6</v>
      </c>
      <c r="L17">
        <v>100241</v>
      </c>
      <c r="N17">
        <v>2</v>
      </c>
      <c r="O17" t="s">
        <v>5773</v>
      </c>
      <c r="P17" t="s">
        <v>5226</v>
      </c>
      <c r="R17" s="1">
        <v>44350</v>
      </c>
      <c r="T17" t="s">
        <v>5226</v>
      </c>
      <c r="U17" t="s">
        <v>5225</v>
      </c>
    </row>
    <row r="18" spans="1:21" x14ac:dyDescent="0.25">
      <c r="A18" t="s">
        <v>5233</v>
      </c>
      <c r="B18">
        <v>35010620</v>
      </c>
      <c r="C18" t="s">
        <v>5772</v>
      </c>
      <c r="D18" t="s">
        <v>5771</v>
      </c>
      <c r="E18" t="s">
        <v>5770</v>
      </c>
      <c r="F18">
        <v>2021</v>
      </c>
      <c r="G18">
        <v>12</v>
      </c>
      <c r="H18" t="s">
        <v>5769</v>
      </c>
      <c r="I18" t="s">
        <v>74</v>
      </c>
      <c r="J18">
        <v>19</v>
      </c>
      <c r="K18">
        <v>1</v>
      </c>
      <c r="L18">
        <v>360</v>
      </c>
      <c r="N18">
        <v>0</v>
      </c>
      <c r="O18" t="s">
        <v>5768</v>
      </c>
      <c r="P18" t="s">
        <v>5226</v>
      </c>
      <c r="Q18" t="s">
        <v>5284</v>
      </c>
      <c r="R18" s="1">
        <v>44560</v>
      </c>
      <c r="T18" t="s">
        <v>5226</v>
      </c>
      <c r="U18" t="s">
        <v>5225</v>
      </c>
    </row>
    <row r="19" spans="1:21" x14ac:dyDescent="0.25">
      <c r="A19" t="s">
        <v>5233</v>
      </c>
      <c r="B19">
        <v>34409087</v>
      </c>
      <c r="C19" t="s">
        <v>5767</v>
      </c>
      <c r="D19" t="s">
        <v>5766</v>
      </c>
      <c r="E19" t="s">
        <v>5765</v>
      </c>
      <c r="F19">
        <v>2021</v>
      </c>
      <c r="H19" t="s">
        <v>5764</v>
      </c>
      <c r="I19" t="s">
        <v>129</v>
      </c>
      <c r="J19">
        <v>8</v>
      </c>
      <c r="L19">
        <v>689811</v>
      </c>
      <c r="N19">
        <v>0</v>
      </c>
      <c r="P19" t="s">
        <v>5226</v>
      </c>
      <c r="Q19" t="s">
        <v>5284</v>
      </c>
      <c r="R19" s="1">
        <v>44410</v>
      </c>
      <c r="T19" t="s">
        <v>5226</v>
      </c>
      <c r="U19" t="s">
        <v>5225</v>
      </c>
    </row>
    <row r="20" spans="1:21" x14ac:dyDescent="0.25">
      <c r="A20" t="s">
        <v>5233</v>
      </c>
      <c r="B20">
        <v>35157723</v>
      </c>
      <c r="C20" t="s">
        <v>5763</v>
      </c>
      <c r="D20" t="s">
        <v>5762</v>
      </c>
      <c r="E20" t="s">
        <v>5761</v>
      </c>
      <c r="F20">
        <v>2022</v>
      </c>
      <c r="H20" t="s">
        <v>5760</v>
      </c>
      <c r="I20" t="s">
        <v>149</v>
      </c>
      <c r="J20">
        <v>17</v>
      </c>
      <c r="K20">
        <v>2</v>
      </c>
      <c r="L20" t="s">
        <v>5759</v>
      </c>
      <c r="N20">
        <v>0</v>
      </c>
      <c r="O20" t="s">
        <v>5758</v>
      </c>
      <c r="P20" t="s">
        <v>5226</v>
      </c>
      <c r="Q20" t="s">
        <v>5284</v>
      </c>
      <c r="R20" s="1">
        <v>44606</v>
      </c>
      <c r="T20" t="s">
        <v>5226</v>
      </c>
      <c r="U20" t="s">
        <v>5225</v>
      </c>
    </row>
    <row r="21" spans="1:21" x14ac:dyDescent="0.25">
      <c r="A21" t="s">
        <v>5233</v>
      </c>
      <c r="B21">
        <v>35393503</v>
      </c>
      <c r="C21" t="s">
        <v>5757</v>
      </c>
      <c r="D21" t="s">
        <v>5756</v>
      </c>
      <c r="E21" t="s">
        <v>5755</v>
      </c>
      <c r="F21">
        <v>2022</v>
      </c>
      <c r="G21">
        <v>4</v>
      </c>
      <c r="H21" t="s">
        <v>5754</v>
      </c>
      <c r="I21" t="s">
        <v>88</v>
      </c>
      <c r="J21">
        <v>12</v>
      </c>
      <c r="K21">
        <v>1</v>
      </c>
      <c r="L21">
        <v>5890</v>
      </c>
      <c r="N21">
        <v>0</v>
      </c>
      <c r="O21" t="s">
        <v>5753</v>
      </c>
      <c r="P21" t="s">
        <v>5226</v>
      </c>
      <c r="Q21" t="s">
        <v>5284</v>
      </c>
      <c r="R21" s="1">
        <v>44658</v>
      </c>
      <c r="T21" t="s">
        <v>5226</v>
      </c>
      <c r="U21" t="s">
        <v>5225</v>
      </c>
    </row>
    <row r="22" spans="1:21" x14ac:dyDescent="0.25">
      <c r="A22" t="s">
        <v>5233</v>
      </c>
      <c r="B22">
        <v>34178158</v>
      </c>
      <c r="C22" t="s">
        <v>5752</v>
      </c>
      <c r="D22" t="s">
        <v>5751</v>
      </c>
      <c r="E22" t="s">
        <v>5750</v>
      </c>
      <c r="F22">
        <v>2021</v>
      </c>
      <c r="G22">
        <v>6</v>
      </c>
      <c r="H22" t="s">
        <v>5749</v>
      </c>
      <c r="I22" t="s">
        <v>5236</v>
      </c>
      <c r="J22">
        <v>19</v>
      </c>
      <c r="K22">
        <v>6</v>
      </c>
      <c r="L22" t="s">
        <v>5748</v>
      </c>
      <c r="N22">
        <v>8</v>
      </c>
      <c r="O22" t="s">
        <v>5747</v>
      </c>
      <c r="P22" t="s">
        <v>5226</v>
      </c>
      <c r="Q22" t="s">
        <v>5234</v>
      </c>
      <c r="R22" s="1">
        <v>44364</v>
      </c>
      <c r="T22" t="s">
        <v>5226</v>
      </c>
      <c r="U22" t="s">
        <v>5225</v>
      </c>
    </row>
    <row r="23" spans="1:21" x14ac:dyDescent="0.25">
      <c r="A23" t="s">
        <v>5233</v>
      </c>
      <c r="B23">
        <v>33738188</v>
      </c>
      <c r="C23" t="s">
        <v>5746</v>
      </c>
      <c r="D23" t="s">
        <v>5745</v>
      </c>
      <c r="E23" t="s">
        <v>5744</v>
      </c>
      <c r="F23">
        <v>2021</v>
      </c>
      <c r="G23">
        <v>3</v>
      </c>
      <c r="H23" t="s">
        <v>5743</v>
      </c>
      <c r="I23" t="s">
        <v>5742</v>
      </c>
      <c r="J23">
        <v>28</v>
      </c>
      <c r="L23">
        <v>100488</v>
      </c>
      <c r="N23">
        <v>3</v>
      </c>
      <c r="O23" t="s">
        <v>5741</v>
      </c>
      <c r="P23" t="s">
        <v>5226</v>
      </c>
      <c r="Q23" t="s">
        <v>5284</v>
      </c>
      <c r="R23" s="1">
        <v>44256</v>
      </c>
      <c r="T23" t="s">
        <v>5226</v>
      </c>
      <c r="U23" t="s">
        <v>5225</v>
      </c>
    </row>
    <row r="24" spans="1:21" x14ac:dyDescent="0.25">
      <c r="A24" t="s">
        <v>5233</v>
      </c>
      <c r="B24">
        <v>32931511</v>
      </c>
      <c r="C24" t="s">
        <v>5740</v>
      </c>
      <c r="D24" t="s">
        <v>5739</v>
      </c>
      <c r="E24" t="s">
        <v>5738</v>
      </c>
      <c r="F24">
        <v>2020</v>
      </c>
      <c r="H24" t="s">
        <v>5737</v>
      </c>
      <c r="I24" t="s">
        <v>149</v>
      </c>
      <c r="J24">
        <v>15</v>
      </c>
      <c r="K24">
        <v>9</v>
      </c>
      <c r="L24" t="s">
        <v>5736</v>
      </c>
      <c r="N24">
        <v>2</v>
      </c>
      <c r="P24" t="s">
        <v>5226</v>
      </c>
      <c r="Q24" t="s">
        <v>5284</v>
      </c>
      <c r="R24" s="1">
        <v>44089</v>
      </c>
      <c r="T24" t="s">
        <v>5226</v>
      </c>
      <c r="U24" t="s">
        <v>5225</v>
      </c>
    </row>
    <row r="25" spans="1:21" x14ac:dyDescent="0.25">
      <c r="A25" t="s">
        <v>5233</v>
      </c>
      <c r="B25">
        <v>32710495</v>
      </c>
      <c r="C25" t="s">
        <v>5735</v>
      </c>
      <c r="D25" t="s">
        <v>5734</v>
      </c>
      <c r="E25" t="s">
        <v>5733</v>
      </c>
      <c r="F25">
        <v>2020</v>
      </c>
      <c r="G25">
        <v>9</v>
      </c>
      <c r="H25" t="s">
        <v>5732</v>
      </c>
      <c r="I25" t="s">
        <v>968</v>
      </c>
      <c r="J25">
        <v>9</v>
      </c>
      <c r="K25">
        <v>9</v>
      </c>
      <c r="L25" t="s">
        <v>5731</v>
      </c>
      <c r="N25">
        <v>13</v>
      </c>
      <c r="O25" t="s">
        <v>5730</v>
      </c>
      <c r="P25" t="s">
        <v>5226</v>
      </c>
      <c r="Q25" t="s">
        <v>5284</v>
      </c>
      <c r="R25" s="1">
        <v>44037</v>
      </c>
      <c r="T25" t="s">
        <v>5226</v>
      </c>
      <c r="U25" t="s">
        <v>5225</v>
      </c>
    </row>
    <row r="26" spans="1:21" x14ac:dyDescent="0.25">
      <c r="A26" t="s">
        <v>5233</v>
      </c>
      <c r="B26">
        <v>35886895</v>
      </c>
      <c r="C26" t="s">
        <v>5729</v>
      </c>
      <c r="D26" t="s">
        <v>5728</v>
      </c>
      <c r="E26" t="s">
        <v>5727</v>
      </c>
      <c r="F26">
        <v>2022</v>
      </c>
      <c r="G26">
        <v>7</v>
      </c>
      <c r="H26" t="s">
        <v>5726</v>
      </c>
      <c r="I26" t="s">
        <v>5725</v>
      </c>
      <c r="J26">
        <v>23</v>
      </c>
      <c r="K26">
        <v>14</v>
      </c>
      <c r="L26">
        <v>7543</v>
      </c>
      <c r="N26">
        <v>0</v>
      </c>
      <c r="P26" t="s">
        <v>5226</v>
      </c>
      <c r="Q26" t="s">
        <v>5284</v>
      </c>
      <c r="R26" s="1">
        <v>44749</v>
      </c>
      <c r="T26" t="s">
        <v>5226</v>
      </c>
      <c r="U26" t="s">
        <v>5225</v>
      </c>
    </row>
    <row r="27" spans="1:21" x14ac:dyDescent="0.25">
      <c r="A27" t="s">
        <v>5233</v>
      </c>
      <c r="B27">
        <v>33522165</v>
      </c>
      <c r="C27" t="s">
        <v>5724</v>
      </c>
      <c r="D27" t="s">
        <v>5723</v>
      </c>
      <c r="E27" t="s">
        <v>5722</v>
      </c>
      <c r="F27">
        <v>2021</v>
      </c>
      <c r="G27">
        <v>1</v>
      </c>
      <c r="H27" t="s">
        <v>5721</v>
      </c>
      <c r="I27" t="s">
        <v>5720</v>
      </c>
      <c r="J27">
        <v>22</v>
      </c>
      <c r="K27">
        <v>1</v>
      </c>
      <c r="L27" t="s">
        <v>5719</v>
      </c>
      <c r="N27">
        <v>2</v>
      </c>
      <c r="P27" t="s">
        <v>5226</v>
      </c>
      <c r="Q27" t="s">
        <v>5407</v>
      </c>
      <c r="R27" s="1">
        <v>44197</v>
      </c>
      <c r="T27" t="s">
        <v>5226</v>
      </c>
      <c r="U27" t="s">
        <v>5225</v>
      </c>
    </row>
    <row r="28" spans="1:21" x14ac:dyDescent="0.25">
      <c r="A28" t="s">
        <v>5233</v>
      </c>
      <c r="B28">
        <v>32630353</v>
      </c>
      <c r="C28" t="s">
        <v>5718</v>
      </c>
      <c r="D28" t="s">
        <v>5717</v>
      </c>
      <c r="E28" t="s">
        <v>5716</v>
      </c>
      <c r="F28">
        <v>2020</v>
      </c>
      <c r="G28">
        <v>7</v>
      </c>
      <c r="H28" t="s">
        <v>5715</v>
      </c>
      <c r="I28" t="s">
        <v>781</v>
      </c>
      <c r="J28">
        <v>9</v>
      </c>
      <c r="K28">
        <v>7</v>
      </c>
      <c r="L28" t="s">
        <v>5714</v>
      </c>
      <c r="N28">
        <v>13</v>
      </c>
      <c r="P28" t="s">
        <v>5226</v>
      </c>
      <c r="Q28" t="s">
        <v>5284</v>
      </c>
      <c r="R28" s="1">
        <v>44013</v>
      </c>
      <c r="T28" t="s">
        <v>5226</v>
      </c>
      <c r="U28" t="s">
        <v>5225</v>
      </c>
    </row>
    <row r="29" spans="1:21" x14ac:dyDescent="0.25">
      <c r="A29" t="s">
        <v>5233</v>
      </c>
      <c r="B29">
        <v>33487987</v>
      </c>
      <c r="C29" t="s">
        <v>5713</v>
      </c>
      <c r="D29" t="s">
        <v>5712</v>
      </c>
      <c r="E29" t="s">
        <v>5711</v>
      </c>
      <c r="F29">
        <v>2020</v>
      </c>
      <c r="G29">
        <v>12</v>
      </c>
      <c r="H29" t="s">
        <v>5710</v>
      </c>
      <c r="I29" t="s">
        <v>720</v>
      </c>
      <c r="J29">
        <v>13</v>
      </c>
      <c r="K29">
        <v>12</v>
      </c>
      <c r="L29" t="s">
        <v>5709</v>
      </c>
      <c r="N29">
        <v>0</v>
      </c>
      <c r="P29" t="s">
        <v>5226</v>
      </c>
      <c r="Q29" t="s">
        <v>5284</v>
      </c>
      <c r="R29" s="1">
        <v>44182</v>
      </c>
      <c r="T29" t="s">
        <v>5226</v>
      </c>
      <c r="U29" t="s">
        <v>5225</v>
      </c>
    </row>
    <row r="30" spans="1:21" x14ac:dyDescent="0.25">
      <c r="A30" t="s">
        <v>5233</v>
      </c>
      <c r="B30">
        <v>32257096</v>
      </c>
      <c r="C30" t="s">
        <v>1181</v>
      </c>
      <c r="D30" t="s">
        <v>1182</v>
      </c>
      <c r="E30" t="s">
        <v>5708</v>
      </c>
      <c r="F30">
        <v>2020</v>
      </c>
      <c r="H30" t="s">
        <v>5707</v>
      </c>
      <c r="I30" t="s">
        <v>1180</v>
      </c>
      <c r="J30">
        <v>2020</v>
      </c>
      <c r="L30">
        <v>6839354</v>
      </c>
      <c r="N30">
        <v>1</v>
      </c>
      <c r="O30" t="s">
        <v>5706</v>
      </c>
      <c r="P30" t="s">
        <v>5226</v>
      </c>
      <c r="Q30" t="s">
        <v>5284</v>
      </c>
      <c r="R30" s="1">
        <v>43909</v>
      </c>
      <c r="T30" t="s">
        <v>5226</v>
      </c>
      <c r="U30" t="s">
        <v>5225</v>
      </c>
    </row>
    <row r="31" spans="1:21" x14ac:dyDescent="0.25">
      <c r="A31" t="s">
        <v>5233</v>
      </c>
      <c r="B31">
        <v>34832547</v>
      </c>
      <c r="C31" t="s">
        <v>5705</v>
      </c>
      <c r="D31" t="s">
        <v>5704</v>
      </c>
      <c r="E31" t="s">
        <v>5703</v>
      </c>
      <c r="F31">
        <v>2021</v>
      </c>
      <c r="G31">
        <v>10</v>
      </c>
      <c r="H31" t="s">
        <v>5702</v>
      </c>
      <c r="I31" t="s">
        <v>364</v>
      </c>
      <c r="J31">
        <v>10</v>
      </c>
      <c r="K31">
        <v>11</v>
      </c>
      <c r="L31">
        <v>1391</v>
      </c>
      <c r="N31">
        <v>1</v>
      </c>
      <c r="P31" t="s">
        <v>5226</v>
      </c>
      <c r="Q31" t="s">
        <v>5284</v>
      </c>
      <c r="R31" s="1">
        <v>44496</v>
      </c>
      <c r="T31" t="s">
        <v>5226</v>
      </c>
      <c r="U31" t="s">
        <v>5225</v>
      </c>
    </row>
    <row r="32" spans="1:21" x14ac:dyDescent="0.25">
      <c r="A32" t="s">
        <v>5233</v>
      </c>
      <c r="B32">
        <v>32159049</v>
      </c>
      <c r="C32" t="s">
        <v>5701</v>
      </c>
      <c r="D32" t="s">
        <v>5700</v>
      </c>
      <c r="E32" t="s">
        <v>5699</v>
      </c>
      <c r="F32">
        <v>2020</v>
      </c>
      <c r="G32">
        <v>2</v>
      </c>
      <c r="H32" t="s">
        <v>5698</v>
      </c>
      <c r="I32" t="s">
        <v>5697</v>
      </c>
      <c r="J32">
        <v>4</v>
      </c>
      <c r="K32">
        <v>2</v>
      </c>
      <c r="L32" t="s">
        <v>5696</v>
      </c>
      <c r="N32">
        <v>2</v>
      </c>
      <c r="O32" t="s">
        <v>5695</v>
      </c>
      <c r="P32" t="s">
        <v>5226</v>
      </c>
      <c r="Q32" t="s">
        <v>5284</v>
      </c>
      <c r="R32" s="1">
        <v>43874</v>
      </c>
      <c r="T32" t="s">
        <v>5226</v>
      </c>
      <c r="U32" t="s">
        <v>5225</v>
      </c>
    </row>
    <row r="33" spans="1:21" x14ac:dyDescent="0.25">
      <c r="A33" t="s">
        <v>5233</v>
      </c>
      <c r="B33">
        <v>31547196</v>
      </c>
      <c r="C33" t="s">
        <v>227</v>
      </c>
      <c r="D33" t="s">
        <v>228</v>
      </c>
      <c r="E33" t="s">
        <v>5694</v>
      </c>
      <c r="F33">
        <v>2019</v>
      </c>
      <c r="G33">
        <v>9</v>
      </c>
      <c r="H33" t="s">
        <v>5693</v>
      </c>
      <c r="I33" t="s">
        <v>74</v>
      </c>
      <c r="J33">
        <v>16</v>
      </c>
      <c r="K33">
        <v>19</v>
      </c>
      <c r="L33" t="s">
        <v>5692</v>
      </c>
      <c r="N33">
        <v>16</v>
      </c>
      <c r="O33" t="s">
        <v>5691</v>
      </c>
      <c r="P33" t="s">
        <v>5226</v>
      </c>
      <c r="Q33" t="s">
        <v>5284</v>
      </c>
      <c r="R33" s="1">
        <v>43728</v>
      </c>
      <c r="T33" t="s">
        <v>5226</v>
      </c>
      <c r="U33" t="s">
        <v>5225</v>
      </c>
    </row>
    <row r="34" spans="1:21" x14ac:dyDescent="0.25">
      <c r="A34" t="s">
        <v>5233</v>
      </c>
      <c r="B34">
        <v>35645606</v>
      </c>
      <c r="C34" t="s">
        <v>5690</v>
      </c>
      <c r="D34" t="s">
        <v>5689</v>
      </c>
      <c r="E34" t="s">
        <v>5688</v>
      </c>
      <c r="F34">
        <v>2022</v>
      </c>
      <c r="G34">
        <v>5</v>
      </c>
      <c r="H34" t="s">
        <v>5687</v>
      </c>
      <c r="I34" t="s">
        <v>5686</v>
      </c>
      <c r="L34" s="5">
        <v>11689</v>
      </c>
      <c r="N34">
        <v>0</v>
      </c>
      <c r="P34" t="s">
        <v>5226</v>
      </c>
      <c r="R34" s="1">
        <v>44705</v>
      </c>
      <c r="T34" t="s">
        <v>5226</v>
      </c>
      <c r="U34" t="s">
        <v>5225</v>
      </c>
    </row>
    <row r="35" spans="1:21" x14ac:dyDescent="0.25">
      <c r="A35" t="s">
        <v>5233</v>
      </c>
      <c r="B35">
        <v>34888571</v>
      </c>
      <c r="C35" t="s">
        <v>5685</v>
      </c>
      <c r="D35" t="s">
        <v>5684</v>
      </c>
      <c r="E35" t="s">
        <v>5683</v>
      </c>
      <c r="F35">
        <v>2021</v>
      </c>
      <c r="H35" t="s">
        <v>5682</v>
      </c>
      <c r="I35" t="s">
        <v>5681</v>
      </c>
      <c r="J35">
        <v>1</v>
      </c>
      <c r="K35">
        <v>3</v>
      </c>
      <c r="L35" t="s">
        <v>5680</v>
      </c>
      <c r="N35">
        <v>0</v>
      </c>
      <c r="O35" t="s">
        <v>5679</v>
      </c>
      <c r="P35" t="s">
        <v>5226</v>
      </c>
      <c r="Q35" t="s">
        <v>5284</v>
      </c>
      <c r="R35" s="1">
        <v>44392</v>
      </c>
      <c r="T35" t="s">
        <v>5226</v>
      </c>
      <c r="U35" t="s">
        <v>5225</v>
      </c>
    </row>
    <row r="36" spans="1:21" x14ac:dyDescent="0.25">
      <c r="A36" t="s">
        <v>5233</v>
      </c>
      <c r="B36">
        <v>33679630</v>
      </c>
      <c r="C36" t="s">
        <v>5678</v>
      </c>
      <c r="D36" t="s">
        <v>5677</v>
      </c>
      <c r="E36" t="s">
        <v>5676</v>
      </c>
      <c r="F36">
        <v>2021</v>
      </c>
      <c r="H36" t="s">
        <v>5675</v>
      </c>
      <c r="I36" t="s">
        <v>687</v>
      </c>
      <c r="J36">
        <v>12</v>
      </c>
      <c r="L36">
        <v>596891</v>
      </c>
      <c r="N36">
        <v>1</v>
      </c>
      <c r="O36" t="s">
        <v>5674</v>
      </c>
      <c r="P36" t="s">
        <v>5226</v>
      </c>
      <c r="Q36" t="s">
        <v>5284</v>
      </c>
      <c r="R36" s="1">
        <v>44245</v>
      </c>
      <c r="T36" t="s">
        <v>5226</v>
      </c>
      <c r="U36" t="s">
        <v>5225</v>
      </c>
    </row>
    <row r="37" spans="1:21" x14ac:dyDescent="0.25">
      <c r="A37" t="s">
        <v>5233</v>
      </c>
      <c r="B37">
        <v>34576702</v>
      </c>
      <c r="C37" t="s">
        <v>5673</v>
      </c>
      <c r="D37" t="s">
        <v>5672</v>
      </c>
      <c r="E37" t="s">
        <v>5671</v>
      </c>
      <c r="F37">
        <v>2021</v>
      </c>
      <c r="G37">
        <v>8</v>
      </c>
      <c r="H37" t="s">
        <v>5670</v>
      </c>
      <c r="I37" t="s">
        <v>713</v>
      </c>
      <c r="J37">
        <v>9</v>
      </c>
      <c r="K37">
        <v>9</v>
      </c>
      <c r="L37">
        <v>1806</v>
      </c>
      <c r="N37">
        <v>1</v>
      </c>
      <c r="O37" t="s">
        <v>5669</v>
      </c>
      <c r="P37" t="s">
        <v>5226</v>
      </c>
      <c r="Q37" t="s">
        <v>5284</v>
      </c>
      <c r="R37" s="1">
        <v>44433</v>
      </c>
      <c r="T37" t="s">
        <v>5226</v>
      </c>
      <c r="U37" t="s">
        <v>5225</v>
      </c>
    </row>
    <row r="38" spans="1:21" x14ac:dyDescent="0.25">
      <c r="A38" t="s">
        <v>5233</v>
      </c>
      <c r="B38">
        <v>33445633</v>
      </c>
      <c r="C38" t="s">
        <v>5668</v>
      </c>
      <c r="D38" t="s">
        <v>5667</v>
      </c>
      <c r="E38" t="s">
        <v>5666</v>
      </c>
      <c r="F38">
        <v>2021</v>
      </c>
      <c r="G38">
        <v>1</v>
      </c>
      <c r="H38" t="s">
        <v>5665</v>
      </c>
      <c r="I38" t="s">
        <v>781</v>
      </c>
      <c r="J38">
        <v>10</v>
      </c>
      <c r="K38">
        <v>1</v>
      </c>
      <c r="L38">
        <v>68</v>
      </c>
      <c r="N38">
        <v>3</v>
      </c>
      <c r="P38" t="s">
        <v>5226</v>
      </c>
      <c r="Q38" t="s">
        <v>5284</v>
      </c>
      <c r="R38" s="1">
        <v>44208</v>
      </c>
      <c r="T38" t="s">
        <v>5226</v>
      </c>
      <c r="U38" t="s">
        <v>5225</v>
      </c>
    </row>
    <row r="39" spans="1:21" x14ac:dyDescent="0.25">
      <c r="A39" t="s">
        <v>5233</v>
      </c>
      <c r="B39">
        <v>34359167</v>
      </c>
      <c r="C39" t="s">
        <v>5664</v>
      </c>
      <c r="D39" t="s">
        <v>5663</v>
      </c>
      <c r="E39" t="s">
        <v>5662</v>
      </c>
      <c r="F39">
        <v>2021</v>
      </c>
      <c r="G39">
        <v>7</v>
      </c>
      <c r="H39" t="s">
        <v>5661</v>
      </c>
      <c r="I39" t="s">
        <v>345</v>
      </c>
      <c r="J39">
        <v>11</v>
      </c>
      <c r="K39">
        <v>7</v>
      </c>
      <c r="L39">
        <v>2039</v>
      </c>
      <c r="N39">
        <v>3</v>
      </c>
      <c r="O39" t="s">
        <v>5660</v>
      </c>
      <c r="P39" t="s">
        <v>5226</v>
      </c>
      <c r="Q39" t="s">
        <v>5284</v>
      </c>
      <c r="R39" s="1">
        <v>44385</v>
      </c>
      <c r="T39" t="s">
        <v>5226</v>
      </c>
      <c r="U39" t="s">
        <v>5225</v>
      </c>
    </row>
    <row r="40" spans="1:21" x14ac:dyDescent="0.25">
      <c r="A40" t="s">
        <v>5233</v>
      </c>
      <c r="B40">
        <v>34956141</v>
      </c>
      <c r="C40" t="s">
        <v>5659</v>
      </c>
      <c r="D40" t="s">
        <v>5658</v>
      </c>
      <c r="E40" t="s">
        <v>5657</v>
      </c>
      <c r="F40">
        <v>2021</v>
      </c>
      <c r="H40" t="s">
        <v>5656</v>
      </c>
      <c r="I40" t="s">
        <v>687</v>
      </c>
      <c r="J40">
        <v>12</v>
      </c>
      <c r="L40">
        <v>778225</v>
      </c>
      <c r="N40">
        <v>1</v>
      </c>
      <c r="O40" t="s">
        <v>5655</v>
      </c>
      <c r="P40" t="s">
        <v>5226</v>
      </c>
      <c r="Q40" t="s">
        <v>5284</v>
      </c>
      <c r="R40" s="1">
        <v>44538</v>
      </c>
      <c r="T40" t="s">
        <v>5226</v>
      </c>
      <c r="U40" t="s">
        <v>5225</v>
      </c>
    </row>
    <row r="41" spans="1:21" x14ac:dyDescent="0.25">
      <c r="A41" t="s">
        <v>5233</v>
      </c>
      <c r="B41">
        <v>32560146</v>
      </c>
      <c r="C41" t="s">
        <v>5654</v>
      </c>
      <c r="D41" t="s">
        <v>5653</v>
      </c>
      <c r="E41" t="s">
        <v>5652</v>
      </c>
      <c r="F41">
        <v>2020</v>
      </c>
      <c r="G41">
        <v>6</v>
      </c>
      <c r="H41" t="s">
        <v>5651</v>
      </c>
      <c r="I41" t="s">
        <v>345</v>
      </c>
      <c r="J41">
        <v>10</v>
      </c>
      <c r="K41">
        <v>6</v>
      </c>
      <c r="L41" t="s">
        <v>5650</v>
      </c>
      <c r="N41">
        <v>0</v>
      </c>
      <c r="P41" t="s">
        <v>5226</v>
      </c>
      <c r="Q41" t="s">
        <v>5284</v>
      </c>
      <c r="R41" s="1">
        <v>43998</v>
      </c>
      <c r="T41" t="s">
        <v>5226</v>
      </c>
      <c r="U41" t="s">
        <v>5225</v>
      </c>
    </row>
    <row r="42" spans="1:21" x14ac:dyDescent="0.25">
      <c r="A42" t="s">
        <v>5233</v>
      </c>
      <c r="B42">
        <v>33142796</v>
      </c>
      <c r="C42" t="s">
        <v>5649</v>
      </c>
      <c r="D42" t="s">
        <v>5648</v>
      </c>
      <c r="E42" t="s">
        <v>5647</v>
      </c>
      <c r="F42">
        <v>2020</v>
      </c>
      <c r="G42">
        <v>10</v>
      </c>
      <c r="H42" t="s">
        <v>5646</v>
      </c>
      <c r="I42" t="s">
        <v>74</v>
      </c>
      <c r="J42">
        <v>17</v>
      </c>
      <c r="K42">
        <v>21</v>
      </c>
      <c r="L42" t="s">
        <v>5645</v>
      </c>
      <c r="N42">
        <v>7</v>
      </c>
      <c r="P42" t="s">
        <v>5226</v>
      </c>
      <c r="Q42" t="s">
        <v>5284</v>
      </c>
      <c r="R42" s="1">
        <v>44135</v>
      </c>
      <c r="T42" t="s">
        <v>5226</v>
      </c>
      <c r="U42" t="s">
        <v>5225</v>
      </c>
    </row>
    <row r="43" spans="1:21" x14ac:dyDescent="0.25">
      <c r="A43" t="s">
        <v>5233</v>
      </c>
      <c r="B43">
        <v>33263214</v>
      </c>
      <c r="C43" t="s">
        <v>5644</v>
      </c>
      <c r="D43" t="s">
        <v>5643</v>
      </c>
      <c r="E43" t="s">
        <v>5642</v>
      </c>
      <c r="F43">
        <v>2021</v>
      </c>
      <c r="G43">
        <v>2</v>
      </c>
      <c r="H43" t="s">
        <v>5641</v>
      </c>
      <c r="I43" t="s">
        <v>5640</v>
      </c>
      <c r="J43">
        <v>27</v>
      </c>
      <c r="K43">
        <v>4</v>
      </c>
      <c r="L43" t="s">
        <v>5639</v>
      </c>
      <c r="N43">
        <v>2</v>
      </c>
      <c r="O43" t="s">
        <v>5638</v>
      </c>
      <c r="P43" t="s">
        <v>5226</v>
      </c>
      <c r="Q43" t="s">
        <v>5284</v>
      </c>
      <c r="R43" s="1">
        <v>44166</v>
      </c>
      <c r="T43" t="s">
        <v>5226</v>
      </c>
      <c r="U43" t="s">
        <v>5225</v>
      </c>
    </row>
    <row r="44" spans="1:21" x14ac:dyDescent="0.25">
      <c r="A44" t="s">
        <v>5233</v>
      </c>
      <c r="B44">
        <v>33540948</v>
      </c>
      <c r="C44" t="s">
        <v>5637</v>
      </c>
      <c r="D44" t="s">
        <v>5636</v>
      </c>
      <c r="E44" t="s">
        <v>5635</v>
      </c>
      <c r="F44">
        <v>2021</v>
      </c>
      <c r="G44">
        <v>2</v>
      </c>
      <c r="H44" t="s">
        <v>5634</v>
      </c>
      <c r="I44" t="s">
        <v>5633</v>
      </c>
      <c r="J44">
        <v>9</v>
      </c>
      <c r="K44">
        <v>2</v>
      </c>
      <c r="L44">
        <v>116</v>
      </c>
      <c r="N44">
        <v>5</v>
      </c>
      <c r="P44" t="s">
        <v>5226</v>
      </c>
      <c r="Q44" t="s">
        <v>5284</v>
      </c>
      <c r="R44" s="1">
        <v>44229</v>
      </c>
      <c r="T44" t="s">
        <v>5226</v>
      </c>
      <c r="U44" t="s">
        <v>5225</v>
      </c>
    </row>
    <row r="45" spans="1:21" x14ac:dyDescent="0.25">
      <c r="A45" t="s">
        <v>5233</v>
      </c>
      <c r="B45">
        <v>35571983</v>
      </c>
      <c r="C45" t="s">
        <v>5632</v>
      </c>
      <c r="D45" t="s">
        <v>5631</v>
      </c>
      <c r="E45" t="s">
        <v>5630</v>
      </c>
      <c r="F45">
        <v>2022</v>
      </c>
      <c r="H45" t="s">
        <v>5629</v>
      </c>
      <c r="I45" t="s">
        <v>5628</v>
      </c>
      <c r="J45">
        <v>20</v>
      </c>
      <c r="K45">
        <v>4</v>
      </c>
      <c r="L45" t="s">
        <v>5627</v>
      </c>
      <c r="N45">
        <v>0</v>
      </c>
      <c r="O45" t="s">
        <v>5626</v>
      </c>
      <c r="P45" t="s">
        <v>5226</v>
      </c>
      <c r="Q45" t="s">
        <v>5284</v>
      </c>
      <c r="R45" s="1">
        <v>44688</v>
      </c>
      <c r="T45" t="s">
        <v>5226</v>
      </c>
      <c r="U45" t="s">
        <v>5225</v>
      </c>
    </row>
    <row r="46" spans="1:21" x14ac:dyDescent="0.25">
      <c r="A46" t="s">
        <v>5233</v>
      </c>
      <c r="B46">
        <v>34025745</v>
      </c>
      <c r="C46" t="s">
        <v>5625</v>
      </c>
      <c r="D46" t="s">
        <v>5624</v>
      </c>
      <c r="E46" t="s">
        <v>5623</v>
      </c>
      <c r="F46">
        <v>2022</v>
      </c>
      <c r="H46" t="s">
        <v>5622</v>
      </c>
      <c r="I46" t="s">
        <v>5621</v>
      </c>
      <c r="J46">
        <v>19</v>
      </c>
      <c r="K46">
        <v>4</v>
      </c>
      <c r="L46" t="s">
        <v>5620</v>
      </c>
      <c r="N46">
        <v>1</v>
      </c>
      <c r="P46" t="s">
        <v>5226</v>
      </c>
      <c r="R46" s="1">
        <v>44332</v>
      </c>
      <c r="T46" t="s">
        <v>5226</v>
      </c>
      <c r="U46" t="s">
        <v>5225</v>
      </c>
    </row>
    <row r="47" spans="1:21" x14ac:dyDescent="0.25">
      <c r="A47" t="s">
        <v>5233</v>
      </c>
      <c r="B47">
        <v>35381048</v>
      </c>
      <c r="C47" t="s">
        <v>5619</v>
      </c>
      <c r="D47" t="s">
        <v>5618</v>
      </c>
      <c r="E47" t="s">
        <v>5617</v>
      </c>
      <c r="F47">
        <v>2022</v>
      </c>
      <c r="H47" t="s">
        <v>5616</v>
      </c>
      <c r="I47" t="s">
        <v>149</v>
      </c>
      <c r="J47">
        <v>17</v>
      </c>
      <c r="K47">
        <v>4</v>
      </c>
      <c r="L47" t="s">
        <v>5615</v>
      </c>
      <c r="N47">
        <v>0</v>
      </c>
      <c r="O47" t="s">
        <v>5614</v>
      </c>
      <c r="P47" t="s">
        <v>5226</v>
      </c>
      <c r="Q47" t="s">
        <v>5284</v>
      </c>
      <c r="R47" s="1">
        <v>44656</v>
      </c>
      <c r="T47" t="s">
        <v>5226</v>
      </c>
      <c r="U47" t="s">
        <v>5225</v>
      </c>
    </row>
    <row r="48" spans="1:21" x14ac:dyDescent="0.25">
      <c r="A48" t="s">
        <v>5233</v>
      </c>
      <c r="B48">
        <v>33243302</v>
      </c>
      <c r="C48" t="s">
        <v>5613</v>
      </c>
      <c r="D48" t="s">
        <v>5612</v>
      </c>
      <c r="E48" t="s">
        <v>5611</v>
      </c>
      <c r="F48">
        <v>2020</v>
      </c>
      <c r="G48">
        <v>11</v>
      </c>
      <c r="H48" t="s">
        <v>5610</v>
      </c>
      <c r="I48" t="s">
        <v>1295</v>
      </c>
      <c r="J48">
        <v>9</v>
      </c>
      <c r="K48">
        <v>1</v>
      </c>
      <c r="L48">
        <v>187</v>
      </c>
      <c r="N48">
        <v>5</v>
      </c>
      <c r="O48" t="s">
        <v>5609</v>
      </c>
      <c r="P48" t="s">
        <v>5226</v>
      </c>
      <c r="Q48" t="s">
        <v>5284</v>
      </c>
      <c r="R48" s="1">
        <v>44161</v>
      </c>
      <c r="T48" t="s">
        <v>5226</v>
      </c>
      <c r="U48" t="s">
        <v>5225</v>
      </c>
    </row>
    <row r="49" spans="1:21" x14ac:dyDescent="0.25">
      <c r="A49" t="s">
        <v>5233</v>
      </c>
      <c r="B49">
        <v>31219076</v>
      </c>
      <c r="C49" t="s">
        <v>5608</v>
      </c>
      <c r="D49" t="s">
        <v>5607</v>
      </c>
      <c r="E49" t="s">
        <v>5606</v>
      </c>
      <c r="F49">
        <v>2019</v>
      </c>
      <c r="G49">
        <v>2</v>
      </c>
      <c r="H49" t="s">
        <v>5605</v>
      </c>
      <c r="I49" t="s">
        <v>2509</v>
      </c>
      <c r="J49">
        <v>149</v>
      </c>
      <c r="K49">
        <v>2</v>
      </c>
      <c r="L49" t="s">
        <v>5604</v>
      </c>
      <c r="N49">
        <v>23</v>
      </c>
      <c r="P49" t="s">
        <v>5226</v>
      </c>
      <c r="Q49" t="s">
        <v>5603</v>
      </c>
      <c r="R49" s="1">
        <v>43497</v>
      </c>
      <c r="T49" t="s">
        <v>5226</v>
      </c>
      <c r="U49" t="s">
        <v>5225</v>
      </c>
    </row>
    <row r="50" spans="1:21" x14ac:dyDescent="0.25">
      <c r="A50" t="s">
        <v>5233</v>
      </c>
      <c r="B50">
        <v>31717976</v>
      </c>
      <c r="C50" t="s">
        <v>5602</v>
      </c>
      <c r="D50" t="s">
        <v>5601</v>
      </c>
      <c r="E50" t="s">
        <v>5600</v>
      </c>
      <c r="F50">
        <v>2019</v>
      </c>
      <c r="G50">
        <v>11</v>
      </c>
      <c r="H50" t="s">
        <v>5599</v>
      </c>
      <c r="I50" t="s">
        <v>74</v>
      </c>
      <c r="J50">
        <v>16</v>
      </c>
      <c r="K50">
        <v>22</v>
      </c>
      <c r="L50" t="s">
        <v>5598</v>
      </c>
      <c r="N50">
        <v>18</v>
      </c>
      <c r="O50" t="s">
        <v>5597</v>
      </c>
      <c r="P50" t="s">
        <v>5226</v>
      </c>
      <c r="Q50" t="s">
        <v>5284</v>
      </c>
      <c r="R50" s="1">
        <v>43780</v>
      </c>
      <c r="T50" t="s">
        <v>5226</v>
      </c>
      <c r="U50" t="s">
        <v>5225</v>
      </c>
    </row>
    <row r="51" spans="1:21" x14ac:dyDescent="0.25">
      <c r="A51" t="s">
        <v>5233</v>
      </c>
      <c r="B51">
        <v>28926696</v>
      </c>
      <c r="C51" t="s">
        <v>5596</v>
      </c>
      <c r="D51" t="s">
        <v>5595</v>
      </c>
      <c r="E51" t="s">
        <v>5594</v>
      </c>
      <c r="F51">
        <v>2017</v>
      </c>
      <c r="G51">
        <v>10</v>
      </c>
      <c r="H51" t="s">
        <v>5593</v>
      </c>
      <c r="I51" t="s">
        <v>114</v>
      </c>
      <c r="J51">
        <v>51</v>
      </c>
      <c r="K51">
        <v>20</v>
      </c>
      <c r="L51" t="s">
        <v>5592</v>
      </c>
      <c r="N51">
        <v>86</v>
      </c>
      <c r="O51" t="s">
        <v>5591</v>
      </c>
      <c r="P51" t="s">
        <v>5226</v>
      </c>
      <c r="R51" s="1">
        <v>43017</v>
      </c>
      <c r="T51" t="s">
        <v>5226</v>
      </c>
      <c r="U51" t="s">
        <v>5225</v>
      </c>
    </row>
    <row r="52" spans="1:21" x14ac:dyDescent="0.25">
      <c r="A52" t="s">
        <v>5233</v>
      </c>
      <c r="B52">
        <v>31934254</v>
      </c>
      <c r="C52" t="s">
        <v>5590</v>
      </c>
      <c r="D52" t="s">
        <v>5589</v>
      </c>
      <c r="E52" t="s">
        <v>5588</v>
      </c>
      <c r="F52">
        <v>2019</v>
      </c>
      <c r="H52" t="s">
        <v>5587</v>
      </c>
      <c r="I52" t="s">
        <v>648</v>
      </c>
      <c r="J52">
        <v>34</v>
      </c>
      <c r="L52">
        <v>112</v>
      </c>
      <c r="N52">
        <v>1</v>
      </c>
      <c r="P52" t="s">
        <v>5226</v>
      </c>
      <c r="Q52" t="s">
        <v>5284</v>
      </c>
      <c r="R52" s="1">
        <v>43763</v>
      </c>
      <c r="T52" t="s">
        <v>5226</v>
      </c>
      <c r="U52" t="s">
        <v>5225</v>
      </c>
    </row>
    <row r="53" spans="1:21" x14ac:dyDescent="0.25">
      <c r="A53" t="s">
        <v>5233</v>
      </c>
      <c r="B53">
        <v>30795759</v>
      </c>
      <c r="C53" t="s">
        <v>5586</v>
      </c>
      <c r="D53" t="s">
        <v>5585</v>
      </c>
      <c r="E53" t="s">
        <v>5584</v>
      </c>
      <c r="F53">
        <v>2019</v>
      </c>
      <c r="G53">
        <v>2</v>
      </c>
      <c r="H53" t="s">
        <v>5583</v>
      </c>
      <c r="I53" t="s">
        <v>352</v>
      </c>
      <c r="J53">
        <v>15</v>
      </c>
      <c r="K53">
        <v>1</v>
      </c>
      <c r="L53">
        <v>64</v>
      </c>
      <c r="N53">
        <v>21</v>
      </c>
      <c r="P53" t="s">
        <v>5226</v>
      </c>
      <c r="Q53" t="s">
        <v>5284</v>
      </c>
      <c r="R53" s="1">
        <v>43518</v>
      </c>
      <c r="T53" t="s">
        <v>5226</v>
      </c>
      <c r="U53" t="s">
        <v>5225</v>
      </c>
    </row>
    <row r="54" spans="1:21" x14ac:dyDescent="0.25">
      <c r="A54" t="s">
        <v>5233</v>
      </c>
      <c r="B54">
        <v>35854972</v>
      </c>
      <c r="C54" t="s">
        <v>5582</v>
      </c>
      <c r="D54" t="s">
        <v>5581</v>
      </c>
      <c r="E54" t="s">
        <v>5580</v>
      </c>
      <c r="F54">
        <v>2022</v>
      </c>
      <c r="G54">
        <v>7</v>
      </c>
      <c r="H54" t="s">
        <v>5579</v>
      </c>
      <c r="I54" t="s">
        <v>5578</v>
      </c>
      <c r="J54">
        <v>6</v>
      </c>
      <c r="K54">
        <v>3</v>
      </c>
      <c r="L54" t="s">
        <v>5577</v>
      </c>
      <c r="N54">
        <v>0</v>
      </c>
      <c r="P54" t="s">
        <v>5226</v>
      </c>
      <c r="Q54" t="s">
        <v>5284</v>
      </c>
      <c r="R54" s="1">
        <v>44697</v>
      </c>
      <c r="T54" t="s">
        <v>5226</v>
      </c>
      <c r="U54" t="s">
        <v>5225</v>
      </c>
    </row>
    <row r="55" spans="1:21" x14ac:dyDescent="0.25">
      <c r="A55" t="s">
        <v>5233</v>
      </c>
      <c r="B55">
        <v>33575110</v>
      </c>
      <c r="C55" t="s">
        <v>5576</v>
      </c>
      <c r="D55" t="s">
        <v>5575</v>
      </c>
      <c r="F55">
        <v>2021</v>
      </c>
      <c r="G55">
        <v>1</v>
      </c>
      <c r="H55" t="s">
        <v>5574</v>
      </c>
      <c r="I55" t="s">
        <v>5573</v>
      </c>
      <c r="J55">
        <v>11</v>
      </c>
      <c r="K55">
        <v>1</v>
      </c>
      <c r="L55" t="s">
        <v>5572</v>
      </c>
      <c r="N55">
        <v>0</v>
      </c>
      <c r="P55" t="s">
        <v>5226</v>
      </c>
      <c r="R55" s="1">
        <v>44197</v>
      </c>
      <c r="T55" t="s">
        <v>5226</v>
      </c>
      <c r="U55" t="s">
        <v>5225</v>
      </c>
    </row>
    <row r="56" spans="1:21" x14ac:dyDescent="0.25">
      <c r="A56" t="s">
        <v>5233</v>
      </c>
      <c r="B56">
        <v>31080867</v>
      </c>
      <c r="C56" t="s">
        <v>5571</v>
      </c>
      <c r="D56" t="s">
        <v>5570</v>
      </c>
      <c r="E56" t="s">
        <v>5569</v>
      </c>
      <c r="F56">
        <v>2019</v>
      </c>
      <c r="G56">
        <v>6</v>
      </c>
      <c r="H56" t="s">
        <v>5568</v>
      </c>
      <c r="I56" t="s">
        <v>857</v>
      </c>
      <c r="J56">
        <v>7</v>
      </c>
      <c r="L56">
        <v>100094</v>
      </c>
      <c r="N56">
        <v>17</v>
      </c>
      <c r="P56" t="s">
        <v>5226</v>
      </c>
      <c r="R56" s="1">
        <v>43575</v>
      </c>
      <c r="T56" t="s">
        <v>5226</v>
      </c>
      <c r="U56" t="s">
        <v>5225</v>
      </c>
    </row>
    <row r="57" spans="1:21" x14ac:dyDescent="0.25">
      <c r="A57" t="s">
        <v>5233</v>
      </c>
      <c r="B57">
        <v>33793560</v>
      </c>
      <c r="C57" t="s">
        <v>5567</v>
      </c>
      <c r="D57" t="s">
        <v>5566</v>
      </c>
      <c r="E57" t="s">
        <v>5565</v>
      </c>
      <c r="F57">
        <v>2021</v>
      </c>
      <c r="G57">
        <v>4</v>
      </c>
      <c r="H57" t="s">
        <v>5564</v>
      </c>
      <c r="I57" t="s">
        <v>207</v>
      </c>
      <c r="J57">
        <v>15</v>
      </c>
      <c r="K57">
        <v>4</v>
      </c>
      <c r="L57" t="s">
        <v>5563</v>
      </c>
      <c r="N57">
        <v>2</v>
      </c>
      <c r="O57" t="s">
        <v>5562</v>
      </c>
      <c r="P57" t="s">
        <v>5226</v>
      </c>
      <c r="Q57" t="s">
        <v>5284</v>
      </c>
      <c r="R57" s="1">
        <v>44287</v>
      </c>
      <c r="T57" t="s">
        <v>5226</v>
      </c>
      <c r="U57" t="s">
        <v>5225</v>
      </c>
    </row>
    <row r="58" spans="1:21" x14ac:dyDescent="0.25">
      <c r="A58" t="s">
        <v>5233</v>
      </c>
      <c r="B58">
        <v>35079292</v>
      </c>
      <c r="C58" t="s">
        <v>5561</v>
      </c>
      <c r="D58" t="s">
        <v>5560</v>
      </c>
      <c r="E58" t="s">
        <v>5559</v>
      </c>
      <c r="F58">
        <v>2022</v>
      </c>
      <c r="G58">
        <v>1</v>
      </c>
      <c r="H58" t="s">
        <v>5558</v>
      </c>
      <c r="I58" t="s">
        <v>5236</v>
      </c>
      <c r="J58">
        <v>20</v>
      </c>
      <c r="K58">
        <v>1</v>
      </c>
      <c r="L58" t="s">
        <v>5557</v>
      </c>
      <c r="N58">
        <v>1</v>
      </c>
      <c r="P58" t="s">
        <v>5226</v>
      </c>
      <c r="Q58" t="s">
        <v>5234</v>
      </c>
      <c r="R58" s="1">
        <v>44582</v>
      </c>
      <c r="T58" t="s">
        <v>5226</v>
      </c>
      <c r="U58" t="s">
        <v>5225</v>
      </c>
    </row>
    <row r="59" spans="1:21" x14ac:dyDescent="0.25">
      <c r="A59" t="s">
        <v>5233</v>
      </c>
      <c r="B59">
        <v>33738770</v>
      </c>
      <c r="C59" t="s">
        <v>5556</v>
      </c>
      <c r="D59" t="s">
        <v>5555</v>
      </c>
      <c r="E59" t="s">
        <v>5554</v>
      </c>
      <c r="F59">
        <v>2021</v>
      </c>
      <c r="G59">
        <v>6</v>
      </c>
      <c r="H59" t="s">
        <v>5553</v>
      </c>
      <c r="I59" t="s">
        <v>195</v>
      </c>
      <c r="J59">
        <v>13</v>
      </c>
      <c r="K59">
        <v>2</v>
      </c>
      <c r="L59" t="s">
        <v>5552</v>
      </c>
      <c r="N59">
        <v>5</v>
      </c>
      <c r="O59" t="s">
        <v>5551</v>
      </c>
      <c r="P59" t="s">
        <v>5226</v>
      </c>
      <c r="Q59" t="s">
        <v>5284</v>
      </c>
      <c r="R59" s="1">
        <v>44273</v>
      </c>
      <c r="T59" t="s">
        <v>5226</v>
      </c>
      <c r="U59" t="s">
        <v>5225</v>
      </c>
    </row>
    <row r="60" spans="1:21" x14ac:dyDescent="0.25">
      <c r="A60" t="s">
        <v>5233</v>
      </c>
      <c r="B60">
        <v>33644290</v>
      </c>
      <c r="C60" t="s">
        <v>5550</v>
      </c>
      <c r="D60" t="s">
        <v>5549</v>
      </c>
      <c r="E60" t="s">
        <v>5548</v>
      </c>
      <c r="F60">
        <v>2021</v>
      </c>
      <c r="G60">
        <v>6</v>
      </c>
      <c r="H60" t="s">
        <v>5547</v>
      </c>
      <c r="I60" t="s">
        <v>857</v>
      </c>
      <c r="J60">
        <v>12</v>
      </c>
      <c r="L60">
        <v>100220</v>
      </c>
      <c r="N60">
        <v>8</v>
      </c>
      <c r="O60" t="s">
        <v>5546</v>
      </c>
      <c r="P60" t="s">
        <v>5226</v>
      </c>
      <c r="Q60" t="s">
        <v>5284</v>
      </c>
      <c r="R60" s="1">
        <v>44222</v>
      </c>
      <c r="T60" t="s">
        <v>5226</v>
      </c>
      <c r="U60" t="s">
        <v>5225</v>
      </c>
    </row>
    <row r="61" spans="1:21" x14ac:dyDescent="0.25">
      <c r="A61" t="s">
        <v>5233</v>
      </c>
      <c r="B61">
        <v>29601469</v>
      </c>
      <c r="C61" t="s">
        <v>40</v>
      </c>
      <c r="D61" t="s">
        <v>41</v>
      </c>
      <c r="E61" t="s">
        <v>5545</v>
      </c>
      <c r="F61">
        <v>2018</v>
      </c>
      <c r="G61">
        <v>3</v>
      </c>
      <c r="H61" t="s">
        <v>5544</v>
      </c>
      <c r="I61" t="s">
        <v>39</v>
      </c>
      <c r="J61">
        <v>23</v>
      </c>
      <c r="K61">
        <v>4</v>
      </c>
      <c r="L61" t="s">
        <v>5543</v>
      </c>
      <c r="N61">
        <v>127</v>
      </c>
      <c r="P61" t="s">
        <v>5226</v>
      </c>
      <c r="Q61" t="s">
        <v>5284</v>
      </c>
      <c r="R61" s="1">
        <v>43189</v>
      </c>
      <c r="T61" t="s">
        <v>5226</v>
      </c>
      <c r="U61" t="s">
        <v>5225</v>
      </c>
    </row>
    <row r="62" spans="1:21" x14ac:dyDescent="0.25">
      <c r="A62" t="s">
        <v>5233</v>
      </c>
      <c r="B62">
        <v>31898026</v>
      </c>
      <c r="C62" t="s">
        <v>5542</v>
      </c>
      <c r="D62" t="s">
        <v>5541</v>
      </c>
      <c r="E62" t="s">
        <v>5540</v>
      </c>
      <c r="F62">
        <v>2020</v>
      </c>
      <c r="G62">
        <v>7</v>
      </c>
      <c r="H62" t="s">
        <v>5539</v>
      </c>
      <c r="I62" t="s">
        <v>183</v>
      </c>
      <c r="J62">
        <v>52</v>
      </c>
      <c r="K62">
        <v>4</v>
      </c>
      <c r="L62" t="s">
        <v>5538</v>
      </c>
      <c r="N62">
        <v>7</v>
      </c>
      <c r="P62" t="s">
        <v>5226</v>
      </c>
      <c r="Q62" t="s">
        <v>5284</v>
      </c>
      <c r="R62" s="1">
        <v>43833</v>
      </c>
      <c r="T62" t="s">
        <v>5226</v>
      </c>
      <c r="U62" t="s">
        <v>5225</v>
      </c>
    </row>
    <row r="63" spans="1:21" x14ac:dyDescent="0.25">
      <c r="A63" t="s">
        <v>5233</v>
      </c>
      <c r="B63">
        <v>35035583</v>
      </c>
      <c r="C63" t="s">
        <v>5537</v>
      </c>
      <c r="D63" t="s">
        <v>5536</v>
      </c>
      <c r="E63" t="s">
        <v>5535</v>
      </c>
      <c r="F63">
        <v>2022</v>
      </c>
      <c r="G63">
        <v>1</v>
      </c>
      <c r="H63" t="s">
        <v>5534</v>
      </c>
      <c r="I63" t="s">
        <v>5236</v>
      </c>
      <c r="J63">
        <v>20</v>
      </c>
      <c r="K63">
        <v>1</v>
      </c>
      <c r="L63" t="s">
        <v>5533</v>
      </c>
      <c r="N63">
        <v>0</v>
      </c>
      <c r="P63" t="s">
        <v>5226</v>
      </c>
      <c r="Q63" t="s">
        <v>5234</v>
      </c>
      <c r="R63" s="1">
        <v>44573</v>
      </c>
      <c r="T63" t="s">
        <v>5226</v>
      </c>
      <c r="U63" t="s">
        <v>5225</v>
      </c>
    </row>
    <row r="64" spans="1:21" x14ac:dyDescent="0.25">
      <c r="A64" t="s">
        <v>5233</v>
      </c>
      <c r="B64">
        <v>27571092</v>
      </c>
      <c r="C64" t="s">
        <v>75</v>
      </c>
      <c r="D64" t="s">
        <v>76</v>
      </c>
      <c r="E64" t="s">
        <v>5532</v>
      </c>
      <c r="F64">
        <v>2016</v>
      </c>
      <c r="G64">
        <v>8</v>
      </c>
      <c r="H64" t="s">
        <v>5531</v>
      </c>
      <c r="I64" t="s">
        <v>74</v>
      </c>
      <c r="J64">
        <v>13</v>
      </c>
      <c r="K64">
        <v>9</v>
      </c>
      <c r="L64" t="s">
        <v>5530</v>
      </c>
      <c r="N64">
        <v>24</v>
      </c>
      <c r="P64" t="s">
        <v>5226</v>
      </c>
      <c r="Q64" t="s">
        <v>5284</v>
      </c>
      <c r="R64" s="1">
        <v>42607</v>
      </c>
      <c r="T64" t="s">
        <v>5226</v>
      </c>
      <c r="U64" t="s">
        <v>5225</v>
      </c>
    </row>
    <row r="65" spans="1:21" x14ac:dyDescent="0.25">
      <c r="A65" t="s">
        <v>5233</v>
      </c>
      <c r="B65">
        <v>32962045</v>
      </c>
      <c r="C65" t="s">
        <v>5529</v>
      </c>
      <c r="D65" t="s">
        <v>5528</v>
      </c>
      <c r="E65" t="s">
        <v>5527</v>
      </c>
      <c r="F65">
        <v>2020</v>
      </c>
      <c r="G65">
        <v>9</v>
      </c>
      <c r="H65" t="s">
        <v>5526</v>
      </c>
      <c r="I65" t="s">
        <v>74</v>
      </c>
      <c r="J65">
        <v>17</v>
      </c>
      <c r="K65">
        <v>18</v>
      </c>
      <c r="L65" t="s">
        <v>5525</v>
      </c>
      <c r="N65">
        <v>2</v>
      </c>
      <c r="P65" t="s">
        <v>5226</v>
      </c>
      <c r="Q65" t="s">
        <v>5284</v>
      </c>
      <c r="R65" s="1">
        <v>44092</v>
      </c>
      <c r="T65" t="s">
        <v>5226</v>
      </c>
      <c r="U65" t="s">
        <v>5225</v>
      </c>
    </row>
    <row r="66" spans="1:21" x14ac:dyDescent="0.25">
      <c r="A66" t="s">
        <v>5233</v>
      </c>
      <c r="B66">
        <v>29526204</v>
      </c>
      <c r="C66" t="s">
        <v>5524</v>
      </c>
      <c r="D66" t="s">
        <v>5523</v>
      </c>
      <c r="E66" t="s">
        <v>5522</v>
      </c>
      <c r="F66">
        <v>2018</v>
      </c>
      <c r="G66">
        <v>8</v>
      </c>
      <c r="H66" t="s">
        <v>5521</v>
      </c>
      <c r="I66" t="s">
        <v>5520</v>
      </c>
      <c r="J66">
        <v>73</v>
      </c>
      <c r="L66" t="s">
        <v>5519</v>
      </c>
      <c r="N66">
        <v>36</v>
      </c>
      <c r="P66" t="s">
        <v>5226</v>
      </c>
      <c r="R66" s="1">
        <v>43134</v>
      </c>
      <c r="T66" t="s">
        <v>5226</v>
      </c>
      <c r="U66" t="s">
        <v>5225</v>
      </c>
    </row>
    <row r="67" spans="1:21" x14ac:dyDescent="0.25">
      <c r="A67" t="s">
        <v>5233</v>
      </c>
      <c r="B67">
        <v>33717356</v>
      </c>
      <c r="C67" t="s">
        <v>5518</v>
      </c>
      <c r="D67" t="s">
        <v>5517</v>
      </c>
      <c r="E67" t="s">
        <v>5516</v>
      </c>
      <c r="F67">
        <v>2021</v>
      </c>
      <c r="G67">
        <v>3</v>
      </c>
      <c r="H67" t="s">
        <v>5515</v>
      </c>
      <c r="I67" t="s">
        <v>5236</v>
      </c>
      <c r="J67">
        <v>19</v>
      </c>
      <c r="K67">
        <v>3</v>
      </c>
      <c r="L67" t="s">
        <v>5514</v>
      </c>
      <c r="N67">
        <v>10</v>
      </c>
      <c r="P67" t="s">
        <v>5226</v>
      </c>
      <c r="Q67" t="s">
        <v>5234</v>
      </c>
      <c r="R67" s="1">
        <v>44258</v>
      </c>
      <c r="T67" t="s">
        <v>5226</v>
      </c>
      <c r="U67" t="s">
        <v>5225</v>
      </c>
    </row>
    <row r="68" spans="1:21" x14ac:dyDescent="0.25">
      <c r="A68" t="s">
        <v>5233</v>
      </c>
      <c r="B68">
        <v>33717355</v>
      </c>
      <c r="C68" t="s">
        <v>5513</v>
      </c>
      <c r="D68" t="s">
        <v>5512</v>
      </c>
      <c r="E68" t="s">
        <v>5511</v>
      </c>
      <c r="F68">
        <v>2021</v>
      </c>
      <c r="G68">
        <v>3</v>
      </c>
      <c r="H68" t="s">
        <v>5510</v>
      </c>
      <c r="I68" t="s">
        <v>5236</v>
      </c>
      <c r="J68">
        <v>19</v>
      </c>
      <c r="K68">
        <v>3</v>
      </c>
      <c r="L68" t="s">
        <v>5509</v>
      </c>
      <c r="N68">
        <v>20</v>
      </c>
      <c r="P68" t="s">
        <v>5226</v>
      </c>
      <c r="Q68" t="s">
        <v>5234</v>
      </c>
      <c r="R68" s="1">
        <v>44258</v>
      </c>
      <c r="T68" t="s">
        <v>5226</v>
      </c>
      <c r="U68" t="s">
        <v>5225</v>
      </c>
    </row>
    <row r="69" spans="1:21" x14ac:dyDescent="0.25">
      <c r="A69" t="s">
        <v>5233</v>
      </c>
      <c r="B69">
        <v>34237335</v>
      </c>
      <c r="C69" t="s">
        <v>5508</v>
      </c>
      <c r="D69" t="s">
        <v>5507</v>
      </c>
      <c r="E69" t="s">
        <v>5506</v>
      </c>
      <c r="F69">
        <v>2021</v>
      </c>
      <c r="G69">
        <v>10</v>
      </c>
      <c r="H69" t="s">
        <v>5505</v>
      </c>
      <c r="I69" t="s">
        <v>2415</v>
      </c>
      <c r="J69">
        <v>201</v>
      </c>
      <c r="L69">
        <v>111643</v>
      </c>
      <c r="N69">
        <v>19</v>
      </c>
      <c r="O69" t="s">
        <v>5504</v>
      </c>
      <c r="P69" t="s">
        <v>5226</v>
      </c>
      <c r="R69" s="1">
        <v>44383</v>
      </c>
      <c r="T69" t="s">
        <v>5226</v>
      </c>
      <c r="U69" t="s">
        <v>5225</v>
      </c>
    </row>
    <row r="70" spans="1:21" x14ac:dyDescent="0.25">
      <c r="A70" t="s">
        <v>5233</v>
      </c>
      <c r="B70">
        <v>32874270</v>
      </c>
      <c r="C70" t="s">
        <v>5503</v>
      </c>
      <c r="D70" t="s">
        <v>5502</v>
      </c>
      <c r="E70" t="s">
        <v>5501</v>
      </c>
      <c r="F70">
        <v>2020</v>
      </c>
      <c r="G70">
        <v>3</v>
      </c>
      <c r="H70" t="s">
        <v>5500</v>
      </c>
      <c r="I70" t="s">
        <v>5236</v>
      </c>
      <c r="J70">
        <v>18</v>
      </c>
      <c r="K70">
        <v>3</v>
      </c>
      <c r="L70" t="s">
        <v>5499</v>
      </c>
      <c r="N70">
        <v>11</v>
      </c>
      <c r="P70" t="s">
        <v>5226</v>
      </c>
      <c r="Q70" t="s">
        <v>5234</v>
      </c>
      <c r="R70" s="1">
        <v>43921</v>
      </c>
      <c r="T70" t="s">
        <v>5226</v>
      </c>
      <c r="U70" t="s">
        <v>5225</v>
      </c>
    </row>
    <row r="71" spans="1:21" x14ac:dyDescent="0.25">
      <c r="A71" t="s">
        <v>5233</v>
      </c>
      <c r="B71">
        <v>30332341</v>
      </c>
      <c r="C71" t="s">
        <v>5498</v>
      </c>
      <c r="D71" t="s">
        <v>5497</v>
      </c>
      <c r="E71" t="s">
        <v>5496</v>
      </c>
      <c r="F71">
        <v>2018</v>
      </c>
      <c r="G71">
        <v>9</v>
      </c>
      <c r="H71" t="s">
        <v>5495</v>
      </c>
      <c r="I71" t="s">
        <v>5494</v>
      </c>
      <c r="J71">
        <v>112</v>
      </c>
      <c r="K71">
        <v>6</v>
      </c>
      <c r="L71" t="s">
        <v>5493</v>
      </c>
      <c r="N71">
        <v>9</v>
      </c>
      <c r="P71" t="s">
        <v>5225</v>
      </c>
      <c r="R71" s="1">
        <v>43344</v>
      </c>
      <c r="S71" s="1">
        <v>43709</v>
      </c>
      <c r="T71" t="s">
        <v>5226</v>
      </c>
      <c r="U71" t="s">
        <v>5225</v>
      </c>
    </row>
    <row r="72" spans="1:21" x14ac:dyDescent="0.25">
      <c r="A72" t="s">
        <v>5233</v>
      </c>
      <c r="B72">
        <v>30001331</v>
      </c>
      <c r="C72" t="s">
        <v>5492</v>
      </c>
      <c r="D72" t="s">
        <v>5491</v>
      </c>
      <c r="E72" t="s">
        <v>5490</v>
      </c>
      <c r="F72">
        <v>2018</v>
      </c>
      <c r="G72">
        <v>7</v>
      </c>
      <c r="H72" t="s">
        <v>5489</v>
      </c>
      <c r="I72" t="s">
        <v>207</v>
      </c>
      <c r="J72">
        <v>12</v>
      </c>
      <c r="K72">
        <v>7</v>
      </c>
      <c r="L72" t="s">
        <v>5488</v>
      </c>
      <c r="N72">
        <v>9</v>
      </c>
      <c r="P72" t="s">
        <v>5226</v>
      </c>
      <c r="Q72" t="s">
        <v>5284</v>
      </c>
      <c r="R72" s="1">
        <v>43293</v>
      </c>
      <c r="T72" t="s">
        <v>5226</v>
      </c>
      <c r="U72" t="s">
        <v>5225</v>
      </c>
    </row>
    <row r="73" spans="1:21" x14ac:dyDescent="0.25">
      <c r="A73" t="s">
        <v>5233</v>
      </c>
      <c r="B73">
        <v>28823126</v>
      </c>
      <c r="C73" t="s">
        <v>5487</v>
      </c>
      <c r="D73" t="s">
        <v>5486</v>
      </c>
      <c r="E73" t="s">
        <v>5485</v>
      </c>
      <c r="F73">
        <v>2017</v>
      </c>
      <c r="G73">
        <v>12</v>
      </c>
      <c r="H73" t="s">
        <v>5484</v>
      </c>
      <c r="I73" t="s">
        <v>5483</v>
      </c>
      <c r="J73">
        <v>30</v>
      </c>
      <c r="K73">
        <v>12</v>
      </c>
      <c r="L73" t="s">
        <v>5482</v>
      </c>
      <c r="N73">
        <v>19</v>
      </c>
      <c r="O73" t="s">
        <v>5481</v>
      </c>
      <c r="P73" t="s">
        <v>5226</v>
      </c>
      <c r="Q73" t="s">
        <v>5407</v>
      </c>
      <c r="R73" s="1">
        <v>42963</v>
      </c>
      <c r="T73" t="s">
        <v>5226</v>
      </c>
      <c r="U73" t="s">
        <v>5225</v>
      </c>
    </row>
    <row r="74" spans="1:21" x14ac:dyDescent="0.25">
      <c r="A74" t="s">
        <v>5233</v>
      </c>
      <c r="B74">
        <v>27870858</v>
      </c>
      <c r="C74" t="s">
        <v>5480</v>
      </c>
      <c r="D74" t="s">
        <v>5479</v>
      </c>
      <c r="E74" t="s">
        <v>5478</v>
      </c>
      <c r="F74">
        <v>2016</v>
      </c>
      <c r="H74" t="s">
        <v>5477</v>
      </c>
      <c r="I74" t="s">
        <v>149</v>
      </c>
      <c r="J74">
        <v>11</v>
      </c>
      <c r="K74">
        <v>11</v>
      </c>
      <c r="L74" t="s">
        <v>5476</v>
      </c>
      <c r="N74">
        <v>5</v>
      </c>
      <c r="O74" t="s">
        <v>5475</v>
      </c>
      <c r="P74" t="s">
        <v>5226</v>
      </c>
      <c r="Q74" t="s">
        <v>5284</v>
      </c>
      <c r="R74" s="1">
        <v>42695</v>
      </c>
      <c r="T74" t="s">
        <v>5226</v>
      </c>
      <c r="U74" t="s">
        <v>5225</v>
      </c>
    </row>
    <row r="75" spans="1:21" x14ac:dyDescent="0.25">
      <c r="A75" t="s">
        <v>5233</v>
      </c>
      <c r="B75">
        <v>27716804</v>
      </c>
      <c r="C75" t="s">
        <v>5474</v>
      </c>
      <c r="D75" t="s">
        <v>5473</v>
      </c>
      <c r="E75" t="s">
        <v>5472</v>
      </c>
      <c r="F75">
        <v>2016</v>
      </c>
      <c r="G75">
        <v>10</v>
      </c>
      <c r="H75" t="s">
        <v>5471</v>
      </c>
      <c r="I75" t="s">
        <v>207</v>
      </c>
      <c r="J75">
        <v>10</v>
      </c>
      <c r="K75">
        <v>10</v>
      </c>
      <c r="L75" t="s">
        <v>5470</v>
      </c>
      <c r="N75">
        <v>25</v>
      </c>
      <c r="O75" t="s">
        <v>5469</v>
      </c>
      <c r="P75" t="s">
        <v>5226</v>
      </c>
      <c r="Q75" t="s">
        <v>5284</v>
      </c>
      <c r="R75" s="1">
        <v>42650</v>
      </c>
      <c r="T75" t="s">
        <v>5226</v>
      </c>
      <c r="U75" t="s">
        <v>5225</v>
      </c>
    </row>
    <row r="76" spans="1:21" x14ac:dyDescent="0.25">
      <c r="A76" t="s">
        <v>5233</v>
      </c>
      <c r="B76">
        <v>35336093</v>
      </c>
      <c r="C76" t="s">
        <v>5468</v>
      </c>
      <c r="D76" t="s">
        <v>5467</v>
      </c>
      <c r="E76" t="s">
        <v>5466</v>
      </c>
      <c r="F76">
        <v>2022</v>
      </c>
      <c r="G76">
        <v>2</v>
      </c>
      <c r="H76" t="s">
        <v>5465</v>
      </c>
      <c r="I76" t="s">
        <v>713</v>
      </c>
      <c r="J76">
        <v>10</v>
      </c>
      <c r="K76">
        <v>3</v>
      </c>
      <c r="L76">
        <v>517</v>
      </c>
      <c r="N76">
        <v>0</v>
      </c>
      <c r="O76" t="s">
        <v>5464</v>
      </c>
      <c r="P76" t="s">
        <v>5226</v>
      </c>
      <c r="Q76" t="s">
        <v>5284</v>
      </c>
      <c r="R76" s="1">
        <v>44619</v>
      </c>
      <c r="T76" t="s">
        <v>5226</v>
      </c>
      <c r="U76" t="s">
        <v>5225</v>
      </c>
    </row>
    <row r="77" spans="1:21" x14ac:dyDescent="0.25">
      <c r="A77" t="s">
        <v>5250</v>
      </c>
      <c r="B77" t="s">
        <v>5463</v>
      </c>
      <c r="C77" t="s">
        <v>5463</v>
      </c>
      <c r="E77" t="s">
        <v>5462</v>
      </c>
      <c r="F77">
        <v>2016</v>
      </c>
      <c r="G77">
        <v>1</v>
      </c>
      <c r="H77" t="s">
        <v>5461</v>
      </c>
      <c r="I77" t="s">
        <v>5460</v>
      </c>
      <c r="L77" s="2">
        <v>44944</v>
      </c>
      <c r="N77">
        <v>0</v>
      </c>
      <c r="P77" t="s">
        <v>5226</v>
      </c>
      <c r="R77" s="1">
        <v>42370</v>
      </c>
      <c r="T77" t="s">
        <v>5226</v>
      </c>
      <c r="U77" t="s">
        <v>5225</v>
      </c>
    </row>
    <row r="78" spans="1:21" x14ac:dyDescent="0.25">
      <c r="A78" t="s">
        <v>5233</v>
      </c>
      <c r="B78">
        <v>31079750</v>
      </c>
      <c r="C78" t="s">
        <v>5459</v>
      </c>
      <c r="D78" t="s">
        <v>5458</v>
      </c>
      <c r="E78" t="s">
        <v>5457</v>
      </c>
      <c r="F78">
        <v>2019</v>
      </c>
      <c r="G78">
        <v>4</v>
      </c>
      <c r="H78" t="s">
        <v>3901</v>
      </c>
      <c r="I78" t="s">
        <v>571</v>
      </c>
      <c r="J78">
        <v>89</v>
      </c>
      <c r="L78" t="s">
        <v>3897</v>
      </c>
      <c r="N78">
        <v>3</v>
      </c>
      <c r="O78" t="s">
        <v>5456</v>
      </c>
      <c r="P78" t="s">
        <v>5226</v>
      </c>
      <c r="Q78" t="s">
        <v>5284</v>
      </c>
      <c r="R78" s="1">
        <v>43571</v>
      </c>
      <c r="T78" t="s">
        <v>5226</v>
      </c>
      <c r="U78" t="s">
        <v>5225</v>
      </c>
    </row>
    <row r="79" spans="1:21" x14ac:dyDescent="0.25">
      <c r="A79" t="s">
        <v>5233</v>
      </c>
      <c r="B79">
        <v>29510498</v>
      </c>
      <c r="C79" t="s">
        <v>5455</v>
      </c>
      <c r="D79" t="s">
        <v>5454</v>
      </c>
      <c r="E79" t="s">
        <v>5453</v>
      </c>
      <c r="F79">
        <v>2018</v>
      </c>
      <c r="G79">
        <v>3</v>
      </c>
      <c r="H79" t="s">
        <v>5452</v>
      </c>
      <c r="I79" t="s">
        <v>5451</v>
      </c>
      <c r="J79">
        <v>7</v>
      </c>
      <c r="K79">
        <v>3</v>
      </c>
      <c r="L79" t="s">
        <v>5450</v>
      </c>
      <c r="N79">
        <v>3</v>
      </c>
      <c r="P79" t="s">
        <v>5226</v>
      </c>
      <c r="Q79" t="s">
        <v>5284</v>
      </c>
      <c r="R79" s="1">
        <v>43162</v>
      </c>
      <c r="T79" t="s">
        <v>5226</v>
      </c>
      <c r="U79" t="s">
        <v>5225</v>
      </c>
    </row>
    <row r="80" spans="1:21" x14ac:dyDescent="0.25">
      <c r="A80" t="s">
        <v>5233</v>
      </c>
      <c r="B80">
        <v>33343738</v>
      </c>
      <c r="C80" t="s">
        <v>5449</v>
      </c>
      <c r="D80" t="s">
        <v>5448</v>
      </c>
      <c r="E80" t="s">
        <v>5447</v>
      </c>
      <c r="F80">
        <v>2020</v>
      </c>
      <c r="G80">
        <v>12</v>
      </c>
      <c r="H80" t="s">
        <v>5446</v>
      </c>
      <c r="I80" t="s">
        <v>5236</v>
      </c>
      <c r="J80">
        <v>18</v>
      </c>
      <c r="K80">
        <v>12</v>
      </c>
      <c r="L80" t="s">
        <v>5445</v>
      </c>
      <c r="N80">
        <v>10</v>
      </c>
      <c r="P80" t="s">
        <v>5226</v>
      </c>
      <c r="Q80" t="s">
        <v>5234</v>
      </c>
      <c r="R80" s="1">
        <v>44181</v>
      </c>
      <c r="T80" t="s">
        <v>5226</v>
      </c>
      <c r="U80" t="s">
        <v>5225</v>
      </c>
    </row>
    <row r="81" spans="1:21" x14ac:dyDescent="0.25">
      <c r="A81" t="s">
        <v>5233</v>
      </c>
      <c r="B81">
        <v>31679543</v>
      </c>
      <c r="C81" t="s">
        <v>5444</v>
      </c>
      <c r="D81" t="s">
        <v>5443</v>
      </c>
      <c r="E81" t="s">
        <v>5442</v>
      </c>
      <c r="F81">
        <v>2019</v>
      </c>
      <c r="G81">
        <v>11</v>
      </c>
      <c r="H81" t="s">
        <v>5441</v>
      </c>
      <c r="I81" t="s">
        <v>5440</v>
      </c>
      <c r="J81">
        <v>147</v>
      </c>
      <c r="L81" t="s">
        <v>5439</v>
      </c>
      <c r="N81">
        <v>7</v>
      </c>
      <c r="P81" t="s">
        <v>5226</v>
      </c>
      <c r="Q81" t="s">
        <v>5284</v>
      </c>
      <c r="R81" s="1">
        <v>43773</v>
      </c>
      <c r="T81" t="s">
        <v>5226</v>
      </c>
      <c r="U81" t="s">
        <v>5225</v>
      </c>
    </row>
    <row r="82" spans="1:21" x14ac:dyDescent="0.25">
      <c r="A82" t="s">
        <v>5233</v>
      </c>
      <c r="B82">
        <v>27755598</v>
      </c>
      <c r="C82" t="s">
        <v>5438</v>
      </c>
      <c r="D82" t="s">
        <v>5437</v>
      </c>
      <c r="E82" t="s">
        <v>5436</v>
      </c>
      <c r="F82">
        <v>2016</v>
      </c>
      <c r="H82" t="s">
        <v>5435</v>
      </c>
      <c r="I82" t="s">
        <v>149</v>
      </c>
      <c r="J82">
        <v>11</v>
      </c>
      <c r="K82">
        <v>10</v>
      </c>
      <c r="L82" t="s">
        <v>5434</v>
      </c>
      <c r="N82">
        <v>12</v>
      </c>
      <c r="O82" t="s">
        <v>5433</v>
      </c>
      <c r="P82" t="s">
        <v>5226</v>
      </c>
      <c r="Q82" t="s">
        <v>5284</v>
      </c>
      <c r="R82" s="1">
        <v>42661</v>
      </c>
      <c r="T82" t="s">
        <v>5226</v>
      </c>
      <c r="U82" t="s">
        <v>5225</v>
      </c>
    </row>
    <row r="83" spans="1:21" x14ac:dyDescent="0.25">
      <c r="A83" t="s">
        <v>5233</v>
      </c>
      <c r="B83">
        <v>31370310</v>
      </c>
      <c r="C83" t="s">
        <v>5432</v>
      </c>
      <c r="D83" t="s">
        <v>5431</v>
      </c>
      <c r="E83" t="s">
        <v>5430</v>
      </c>
      <c r="F83">
        <v>2019</v>
      </c>
      <c r="G83">
        <v>7</v>
      </c>
      <c r="H83" t="s">
        <v>5429</v>
      </c>
      <c r="I83" t="s">
        <v>345</v>
      </c>
      <c r="J83">
        <v>9</v>
      </c>
      <c r="K83">
        <v>8</v>
      </c>
      <c r="L83" t="s">
        <v>5428</v>
      </c>
      <c r="N83">
        <v>7</v>
      </c>
      <c r="P83" t="s">
        <v>5226</v>
      </c>
      <c r="Q83" t="s">
        <v>5284</v>
      </c>
      <c r="R83" s="1">
        <v>43677</v>
      </c>
      <c r="T83" t="s">
        <v>5226</v>
      </c>
      <c r="U83" t="s">
        <v>5225</v>
      </c>
    </row>
    <row r="84" spans="1:21" x14ac:dyDescent="0.25">
      <c r="A84" t="s">
        <v>5233</v>
      </c>
      <c r="B84">
        <v>32625554</v>
      </c>
      <c r="C84" t="s">
        <v>5427</v>
      </c>
      <c r="D84" t="s">
        <v>5426</v>
      </c>
      <c r="E84" t="s">
        <v>5425</v>
      </c>
      <c r="F84">
        <v>2017</v>
      </c>
      <c r="G84">
        <v>7</v>
      </c>
      <c r="H84" t="s">
        <v>5424</v>
      </c>
      <c r="I84" t="s">
        <v>5236</v>
      </c>
      <c r="J84">
        <v>15</v>
      </c>
      <c r="K84">
        <v>7</v>
      </c>
      <c r="L84" t="s">
        <v>5423</v>
      </c>
      <c r="N84">
        <v>0</v>
      </c>
      <c r="P84" t="s">
        <v>5226</v>
      </c>
      <c r="Q84" t="s">
        <v>5234</v>
      </c>
      <c r="R84" s="1">
        <v>42936</v>
      </c>
      <c r="T84" t="s">
        <v>5226</v>
      </c>
      <c r="U84" t="s">
        <v>5225</v>
      </c>
    </row>
    <row r="85" spans="1:21" x14ac:dyDescent="0.25">
      <c r="A85" t="s">
        <v>5250</v>
      </c>
      <c r="B85" t="s">
        <v>5422</v>
      </c>
      <c r="C85" t="s">
        <v>5422</v>
      </c>
      <c r="E85" t="s">
        <v>5421</v>
      </c>
      <c r="F85">
        <v>2018</v>
      </c>
      <c r="G85">
        <v>1</v>
      </c>
      <c r="H85" t="s">
        <v>5420</v>
      </c>
      <c r="I85" t="s">
        <v>5419</v>
      </c>
      <c r="L85" t="s">
        <v>5418</v>
      </c>
      <c r="N85">
        <v>0</v>
      </c>
      <c r="P85" t="s">
        <v>5226</v>
      </c>
      <c r="R85" s="1">
        <v>43101</v>
      </c>
      <c r="T85" t="s">
        <v>5226</v>
      </c>
      <c r="U85" t="s">
        <v>5225</v>
      </c>
    </row>
    <row r="86" spans="1:21" x14ac:dyDescent="0.25">
      <c r="A86" t="s">
        <v>5233</v>
      </c>
      <c r="B86">
        <v>31581701</v>
      </c>
      <c r="C86" t="s">
        <v>5417</v>
      </c>
      <c r="D86" t="s">
        <v>5416</v>
      </c>
      <c r="E86" t="s">
        <v>5415</v>
      </c>
      <c r="F86">
        <v>2019</v>
      </c>
      <c r="G86">
        <v>10</v>
      </c>
      <c r="H86" t="s">
        <v>5414</v>
      </c>
      <c r="I86" t="s">
        <v>364</v>
      </c>
      <c r="J86">
        <v>8</v>
      </c>
      <c r="K86">
        <v>4</v>
      </c>
      <c r="L86" t="s">
        <v>5413</v>
      </c>
      <c r="N86">
        <v>7</v>
      </c>
      <c r="P86" t="s">
        <v>5226</v>
      </c>
      <c r="Q86" t="s">
        <v>5284</v>
      </c>
      <c r="R86" s="1">
        <v>43740</v>
      </c>
      <c r="T86" t="s">
        <v>5226</v>
      </c>
      <c r="U86" t="s">
        <v>5225</v>
      </c>
    </row>
    <row r="87" spans="1:21" x14ac:dyDescent="0.25">
      <c r="A87" t="s">
        <v>5233</v>
      </c>
      <c r="B87">
        <v>30349322</v>
      </c>
      <c r="C87" t="s">
        <v>5412</v>
      </c>
      <c r="D87" t="s">
        <v>5411</v>
      </c>
      <c r="E87" t="s">
        <v>5410</v>
      </c>
      <c r="F87">
        <v>2018</v>
      </c>
      <c r="H87" t="s">
        <v>5409</v>
      </c>
      <c r="I87" t="s">
        <v>527</v>
      </c>
      <c r="J87">
        <v>11</v>
      </c>
      <c r="L87" t="s">
        <v>5408</v>
      </c>
      <c r="N87">
        <v>342</v>
      </c>
      <c r="P87" t="s">
        <v>5226</v>
      </c>
      <c r="Q87" t="s">
        <v>5407</v>
      </c>
      <c r="R87" s="1">
        <v>43383</v>
      </c>
      <c r="T87" t="s">
        <v>5226</v>
      </c>
      <c r="U87" t="s">
        <v>5225</v>
      </c>
    </row>
    <row r="88" spans="1:21" x14ac:dyDescent="0.25">
      <c r="A88" t="s">
        <v>5233</v>
      </c>
      <c r="B88">
        <v>27899125</v>
      </c>
      <c r="C88" t="s">
        <v>5406</v>
      </c>
      <c r="D88" t="s">
        <v>5405</v>
      </c>
      <c r="E88" t="s">
        <v>5404</v>
      </c>
      <c r="F88">
        <v>2016</v>
      </c>
      <c r="G88">
        <v>11</v>
      </c>
      <c r="H88" t="s">
        <v>5403</v>
      </c>
      <c r="I88" t="s">
        <v>5402</v>
      </c>
      <c r="J88">
        <v>58</v>
      </c>
      <c r="K88">
        <v>1</v>
      </c>
      <c r="L88">
        <v>82</v>
      </c>
      <c r="N88">
        <v>40</v>
      </c>
      <c r="P88" t="s">
        <v>5226</v>
      </c>
      <c r="Q88" t="s">
        <v>5284</v>
      </c>
      <c r="R88" s="1">
        <v>42703</v>
      </c>
      <c r="T88" t="s">
        <v>5226</v>
      </c>
      <c r="U88" t="s">
        <v>5225</v>
      </c>
    </row>
    <row r="89" spans="1:21" x14ac:dyDescent="0.25">
      <c r="A89" t="s">
        <v>5233</v>
      </c>
      <c r="B89">
        <v>31213008</v>
      </c>
      <c r="C89" t="s">
        <v>5401</v>
      </c>
      <c r="D89" t="s">
        <v>5400</v>
      </c>
      <c r="E89" t="s">
        <v>5399</v>
      </c>
      <c r="F89">
        <v>2019</v>
      </c>
      <c r="G89">
        <v>6</v>
      </c>
      <c r="H89" t="s">
        <v>5398</v>
      </c>
      <c r="I89" t="s">
        <v>74</v>
      </c>
      <c r="J89">
        <v>16</v>
      </c>
      <c r="K89">
        <v>12</v>
      </c>
      <c r="L89" t="s">
        <v>5397</v>
      </c>
      <c r="N89">
        <v>6</v>
      </c>
      <c r="O89" t="s">
        <v>5396</v>
      </c>
      <c r="P89" t="s">
        <v>5226</v>
      </c>
      <c r="Q89" t="s">
        <v>5284</v>
      </c>
      <c r="R89" s="1">
        <v>43633</v>
      </c>
      <c r="T89" t="s">
        <v>5226</v>
      </c>
      <c r="U89" t="s">
        <v>5225</v>
      </c>
    </row>
    <row r="90" spans="1:21" x14ac:dyDescent="0.25">
      <c r="A90" t="s">
        <v>5233</v>
      </c>
      <c r="B90">
        <v>32625603</v>
      </c>
      <c r="C90" t="s">
        <v>5395</v>
      </c>
      <c r="D90" t="s">
        <v>5394</v>
      </c>
      <c r="E90" t="s">
        <v>5393</v>
      </c>
      <c r="F90">
        <v>2017</v>
      </c>
      <c r="G90">
        <v>7</v>
      </c>
      <c r="H90" t="s">
        <v>5392</v>
      </c>
      <c r="I90" t="s">
        <v>5236</v>
      </c>
      <c r="J90">
        <v>15</v>
      </c>
      <c r="K90">
        <v>7</v>
      </c>
      <c r="L90" t="s">
        <v>5391</v>
      </c>
      <c r="N90">
        <v>2</v>
      </c>
      <c r="P90" t="s">
        <v>5226</v>
      </c>
      <c r="Q90" t="s">
        <v>5234</v>
      </c>
      <c r="R90" s="1">
        <v>42944</v>
      </c>
      <c r="T90" t="s">
        <v>5226</v>
      </c>
      <c r="U90" t="s">
        <v>5225</v>
      </c>
    </row>
    <row r="91" spans="1:21" x14ac:dyDescent="0.25">
      <c r="A91" t="s">
        <v>5233</v>
      </c>
      <c r="B91">
        <v>32625557</v>
      </c>
      <c r="C91" t="s">
        <v>5390</v>
      </c>
      <c r="D91" t="s">
        <v>5389</v>
      </c>
      <c r="E91" t="s">
        <v>5388</v>
      </c>
      <c r="F91">
        <v>2017</v>
      </c>
      <c r="G91">
        <v>7</v>
      </c>
      <c r="H91" t="s">
        <v>5387</v>
      </c>
      <c r="I91" t="s">
        <v>5236</v>
      </c>
      <c r="J91">
        <v>15</v>
      </c>
      <c r="K91">
        <v>7</v>
      </c>
      <c r="L91" t="s">
        <v>5386</v>
      </c>
      <c r="N91">
        <v>3</v>
      </c>
      <c r="P91" t="s">
        <v>5226</v>
      </c>
      <c r="Q91" t="s">
        <v>5234</v>
      </c>
      <c r="R91" s="1">
        <v>42937</v>
      </c>
      <c r="T91" t="s">
        <v>5226</v>
      </c>
      <c r="U91" t="s">
        <v>5225</v>
      </c>
    </row>
    <row r="92" spans="1:21" x14ac:dyDescent="0.25">
      <c r="A92" t="s">
        <v>5233</v>
      </c>
      <c r="B92">
        <v>30877525</v>
      </c>
      <c r="C92" t="s">
        <v>5385</v>
      </c>
      <c r="D92" t="s">
        <v>5384</v>
      </c>
      <c r="E92" t="s">
        <v>5383</v>
      </c>
      <c r="F92">
        <v>2019</v>
      </c>
      <c r="G92">
        <v>6</v>
      </c>
      <c r="H92" t="s">
        <v>5382</v>
      </c>
      <c r="I92" t="s">
        <v>183</v>
      </c>
      <c r="J92">
        <v>51</v>
      </c>
      <c r="K92">
        <v>5</v>
      </c>
      <c r="L92" t="s">
        <v>5381</v>
      </c>
      <c r="N92">
        <v>16</v>
      </c>
      <c r="O92" t="s">
        <v>5380</v>
      </c>
      <c r="P92" t="s">
        <v>5226</v>
      </c>
      <c r="Q92" t="s">
        <v>5284</v>
      </c>
      <c r="R92" s="1">
        <v>43539</v>
      </c>
      <c r="T92" t="s">
        <v>5226</v>
      </c>
      <c r="U92" t="s">
        <v>5225</v>
      </c>
    </row>
    <row r="93" spans="1:21" x14ac:dyDescent="0.25">
      <c r="A93" t="s">
        <v>5233</v>
      </c>
      <c r="B93">
        <v>32055234</v>
      </c>
      <c r="C93" t="s">
        <v>5379</v>
      </c>
      <c r="D93" t="s">
        <v>5378</v>
      </c>
      <c r="E93" t="s">
        <v>5377</v>
      </c>
      <c r="F93">
        <v>2017</v>
      </c>
      <c r="H93" t="s">
        <v>5376</v>
      </c>
      <c r="I93" t="s">
        <v>5375</v>
      </c>
      <c r="J93">
        <v>25</v>
      </c>
      <c r="K93">
        <v>4</v>
      </c>
      <c r="L93" t="s">
        <v>5374</v>
      </c>
      <c r="N93">
        <v>8</v>
      </c>
      <c r="O93" t="s">
        <v>5373</v>
      </c>
      <c r="P93" t="s">
        <v>5226</v>
      </c>
      <c r="Q93" t="s">
        <v>5284</v>
      </c>
      <c r="R93" s="1">
        <v>42753</v>
      </c>
      <c r="T93" t="s">
        <v>5226</v>
      </c>
      <c r="U93" t="s">
        <v>5225</v>
      </c>
    </row>
    <row r="94" spans="1:21" x14ac:dyDescent="0.25">
      <c r="A94" t="s">
        <v>5233</v>
      </c>
      <c r="B94">
        <v>32625624</v>
      </c>
      <c r="C94" t="s">
        <v>5372</v>
      </c>
      <c r="D94" t="s">
        <v>5371</v>
      </c>
      <c r="E94" t="s">
        <v>5370</v>
      </c>
      <c r="F94">
        <v>2017</v>
      </c>
      <c r="G94">
        <v>8</v>
      </c>
      <c r="H94" t="s">
        <v>5369</v>
      </c>
      <c r="I94" t="s">
        <v>5236</v>
      </c>
      <c r="J94">
        <v>15</v>
      </c>
      <c r="K94">
        <v>8</v>
      </c>
      <c r="L94" t="s">
        <v>5368</v>
      </c>
      <c r="N94">
        <v>3</v>
      </c>
      <c r="P94" t="s">
        <v>5226</v>
      </c>
      <c r="Q94" t="s">
        <v>5234</v>
      </c>
      <c r="R94" s="1">
        <v>42951</v>
      </c>
      <c r="T94" t="s">
        <v>5226</v>
      </c>
      <c r="U94" t="s">
        <v>5225</v>
      </c>
    </row>
    <row r="95" spans="1:21" x14ac:dyDescent="0.25">
      <c r="A95" t="s">
        <v>5233</v>
      </c>
      <c r="B95">
        <v>29511740</v>
      </c>
      <c r="C95" t="s">
        <v>5367</v>
      </c>
      <c r="D95" t="s">
        <v>5366</v>
      </c>
      <c r="E95" t="s">
        <v>5365</v>
      </c>
      <c r="F95">
        <v>2017</v>
      </c>
      <c r="H95" t="s">
        <v>5364</v>
      </c>
      <c r="I95" t="s">
        <v>5363</v>
      </c>
      <c r="J95">
        <v>2</v>
      </c>
      <c r="L95">
        <v>21</v>
      </c>
      <c r="N95">
        <v>5</v>
      </c>
      <c r="O95" t="s">
        <v>5362</v>
      </c>
      <c r="P95" t="s">
        <v>5226</v>
      </c>
      <c r="Q95" t="s">
        <v>5284</v>
      </c>
      <c r="R95" s="1">
        <v>42822</v>
      </c>
      <c r="T95" t="s">
        <v>5226</v>
      </c>
      <c r="U95" t="s">
        <v>5225</v>
      </c>
    </row>
    <row r="96" spans="1:21" x14ac:dyDescent="0.25">
      <c r="A96" t="s">
        <v>5233</v>
      </c>
      <c r="B96">
        <v>32695134</v>
      </c>
      <c r="C96" t="s">
        <v>5361</v>
      </c>
      <c r="D96" t="s">
        <v>5360</v>
      </c>
      <c r="E96" t="s">
        <v>5359</v>
      </c>
      <c r="F96">
        <v>2020</v>
      </c>
      <c r="H96" t="s">
        <v>5358</v>
      </c>
      <c r="I96" t="s">
        <v>5357</v>
      </c>
      <c r="J96">
        <v>11</v>
      </c>
      <c r="L96">
        <v>982</v>
      </c>
      <c r="N96">
        <v>4</v>
      </c>
      <c r="O96" t="s">
        <v>5356</v>
      </c>
      <c r="P96" t="s">
        <v>5226</v>
      </c>
      <c r="Q96" t="s">
        <v>5284</v>
      </c>
      <c r="R96" s="1">
        <v>44012</v>
      </c>
      <c r="T96" t="s">
        <v>5226</v>
      </c>
      <c r="U96" t="s">
        <v>5225</v>
      </c>
    </row>
    <row r="97" spans="1:21" x14ac:dyDescent="0.25">
      <c r="A97" t="s">
        <v>5233</v>
      </c>
      <c r="B97">
        <v>27131797</v>
      </c>
      <c r="C97" t="s">
        <v>5355</v>
      </c>
      <c r="D97" t="s">
        <v>5354</v>
      </c>
      <c r="E97" t="s">
        <v>5353</v>
      </c>
      <c r="F97">
        <v>2016</v>
      </c>
      <c r="G97">
        <v>7</v>
      </c>
      <c r="H97" t="s">
        <v>5352</v>
      </c>
      <c r="I97" t="s">
        <v>2415</v>
      </c>
      <c r="J97">
        <v>148</v>
      </c>
      <c r="L97" t="s">
        <v>5351</v>
      </c>
      <c r="N97">
        <v>1</v>
      </c>
      <c r="O97" t="s">
        <v>5350</v>
      </c>
      <c r="P97" t="s">
        <v>5226</v>
      </c>
      <c r="R97" s="1">
        <v>42489</v>
      </c>
      <c r="T97" t="s">
        <v>5226</v>
      </c>
      <c r="U97" t="s">
        <v>5225</v>
      </c>
    </row>
    <row r="98" spans="1:21" x14ac:dyDescent="0.25">
      <c r="A98" t="s">
        <v>5233</v>
      </c>
      <c r="B98">
        <v>31527428</v>
      </c>
      <c r="C98" t="s">
        <v>5349</v>
      </c>
      <c r="D98" t="s">
        <v>5348</v>
      </c>
      <c r="E98" t="s">
        <v>5347</v>
      </c>
      <c r="F98">
        <v>2019</v>
      </c>
      <c r="G98">
        <v>9</v>
      </c>
      <c r="H98" t="s">
        <v>5346</v>
      </c>
      <c r="I98" t="s">
        <v>74</v>
      </c>
      <c r="J98">
        <v>16</v>
      </c>
      <c r="K98">
        <v>18</v>
      </c>
      <c r="L98" t="s">
        <v>5345</v>
      </c>
      <c r="N98">
        <v>0</v>
      </c>
      <c r="P98" t="s">
        <v>5226</v>
      </c>
      <c r="Q98" t="s">
        <v>5284</v>
      </c>
      <c r="R98" s="1">
        <v>43724</v>
      </c>
      <c r="T98" t="s">
        <v>5226</v>
      </c>
      <c r="U98" t="s">
        <v>5225</v>
      </c>
    </row>
    <row r="99" spans="1:21" x14ac:dyDescent="0.25">
      <c r="A99" t="s">
        <v>5233</v>
      </c>
      <c r="B99">
        <v>28278292</v>
      </c>
      <c r="C99" t="s">
        <v>5344</v>
      </c>
      <c r="D99" t="s">
        <v>5343</v>
      </c>
      <c r="E99" t="s">
        <v>5342</v>
      </c>
      <c r="F99">
        <v>2017</v>
      </c>
      <c r="H99" t="s">
        <v>5341</v>
      </c>
      <c r="I99" t="s">
        <v>149</v>
      </c>
      <c r="J99">
        <v>12</v>
      </c>
      <c r="K99">
        <v>3</v>
      </c>
      <c r="L99" t="s">
        <v>5340</v>
      </c>
      <c r="N99">
        <v>20</v>
      </c>
      <c r="O99" t="s">
        <v>5339</v>
      </c>
      <c r="P99" t="s">
        <v>5226</v>
      </c>
      <c r="Q99" t="s">
        <v>5284</v>
      </c>
      <c r="R99" s="1">
        <v>42803</v>
      </c>
      <c r="T99" t="s">
        <v>5226</v>
      </c>
      <c r="U99" t="s">
        <v>5225</v>
      </c>
    </row>
    <row r="100" spans="1:21" x14ac:dyDescent="0.25">
      <c r="A100" t="s">
        <v>5233</v>
      </c>
      <c r="B100">
        <v>27058059</v>
      </c>
      <c r="C100" t="s">
        <v>5338</v>
      </c>
      <c r="D100" t="s">
        <v>5337</v>
      </c>
      <c r="E100" t="s">
        <v>5336</v>
      </c>
      <c r="F100">
        <v>2016</v>
      </c>
      <c r="G100">
        <v>5</v>
      </c>
      <c r="H100" t="s">
        <v>5335</v>
      </c>
      <c r="I100" t="s">
        <v>114</v>
      </c>
      <c r="J100">
        <v>50</v>
      </c>
      <c r="K100">
        <v>10</v>
      </c>
      <c r="L100" t="s">
        <v>5334</v>
      </c>
      <c r="N100">
        <v>70</v>
      </c>
      <c r="O100" t="s">
        <v>5333</v>
      </c>
      <c r="P100" t="s">
        <v>5225</v>
      </c>
      <c r="R100" s="1">
        <v>42485</v>
      </c>
      <c r="T100" t="s">
        <v>5226</v>
      </c>
      <c r="U100" t="s">
        <v>5225</v>
      </c>
    </row>
    <row r="101" spans="1:21" x14ac:dyDescent="0.25">
      <c r="A101" t="s">
        <v>5233</v>
      </c>
      <c r="B101">
        <v>32625291</v>
      </c>
      <c r="C101" t="s">
        <v>5332</v>
      </c>
      <c r="D101" t="s">
        <v>5331</v>
      </c>
      <c r="E101" t="s">
        <v>5330</v>
      </c>
      <c r="F101">
        <v>2017</v>
      </c>
      <c r="G101">
        <v>10</v>
      </c>
      <c r="H101" t="s">
        <v>5329</v>
      </c>
      <c r="I101" t="s">
        <v>5236</v>
      </c>
      <c r="J101">
        <v>15</v>
      </c>
      <c r="K101">
        <v>10</v>
      </c>
      <c r="L101" t="s">
        <v>5328</v>
      </c>
      <c r="N101">
        <v>1</v>
      </c>
      <c r="P101" t="s">
        <v>5226</v>
      </c>
      <c r="Q101" t="s">
        <v>5234</v>
      </c>
      <c r="R101" s="1">
        <v>43012</v>
      </c>
      <c r="T101" t="s">
        <v>5226</v>
      </c>
      <c r="U101" t="s">
        <v>5225</v>
      </c>
    </row>
    <row r="102" spans="1:21" x14ac:dyDescent="0.25">
      <c r="A102" t="s">
        <v>5233</v>
      </c>
      <c r="B102">
        <v>28941832</v>
      </c>
      <c r="C102" t="s">
        <v>5327</v>
      </c>
      <c r="D102" t="s">
        <v>5326</v>
      </c>
      <c r="E102" t="s">
        <v>5325</v>
      </c>
      <c r="F102">
        <v>2018</v>
      </c>
      <c r="G102">
        <v>6</v>
      </c>
      <c r="H102" t="s">
        <v>5324</v>
      </c>
      <c r="I102" t="s">
        <v>494</v>
      </c>
      <c r="J102">
        <v>216</v>
      </c>
      <c r="L102" t="s">
        <v>5323</v>
      </c>
      <c r="N102">
        <v>14</v>
      </c>
      <c r="O102" t="s">
        <v>5322</v>
      </c>
      <c r="P102" t="s">
        <v>5226</v>
      </c>
      <c r="Q102" t="s">
        <v>5284</v>
      </c>
      <c r="R102" s="1">
        <v>42999</v>
      </c>
      <c r="S102" s="1">
        <v>43266</v>
      </c>
      <c r="T102" t="s">
        <v>5226</v>
      </c>
      <c r="U102" t="s">
        <v>5225</v>
      </c>
    </row>
    <row r="103" spans="1:21" x14ac:dyDescent="0.25">
      <c r="A103" t="s">
        <v>5233</v>
      </c>
      <c r="B103">
        <v>32625493</v>
      </c>
      <c r="C103" t="s">
        <v>5321</v>
      </c>
      <c r="D103" t="s">
        <v>5320</v>
      </c>
      <c r="E103" t="s">
        <v>5319</v>
      </c>
      <c r="F103">
        <v>2017</v>
      </c>
      <c r="G103">
        <v>5</v>
      </c>
      <c r="H103" t="s">
        <v>5318</v>
      </c>
      <c r="I103" t="s">
        <v>5236</v>
      </c>
      <c r="J103">
        <v>15</v>
      </c>
      <c r="K103">
        <v>5</v>
      </c>
      <c r="L103" t="s">
        <v>5317</v>
      </c>
      <c r="N103">
        <v>2</v>
      </c>
      <c r="P103" t="s">
        <v>5226</v>
      </c>
      <c r="Q103" t="s">
        <v>5234</v>
      </c>
      <c r="R103" s="1">
        <v>42866</v>
      </c>
      <c r="T103" t="s">
        <v>5226</v>
      </c>
      <c r="U103" t="s">
        <v>5225</v>
      </c>
    </row>
    <row r="104" spans="1:21" x14ac:dyDescent="0.25">
      <c r="A104" t="s">
        <v>5233</v>
      </c>
      <c r="B104">
        <v>31507558</v>
      </c>
      <c r="C104" t="s">
        <v>5316</v>
      </c>
      <c r="D104" t="s">
        <v>5315</v>
      </c>
      <c r="E104" t="s">
        <v>5314</v>
      </c>
      <c r="F104">
        <v>2019</v>
      </c>
      <c r="H104" t="s">
        <v>5313</v>
      </c>
      <c r="I104" t="s">
        <v>687</v>
      </c>
      <c r="J104">
        <v>10</v>
      </c>
      <c r="L104">
        <v>1941</v>
      </c>
      <c r="N104">
        <v>22</v>
      </c>
      <c r="P104" t="s">
        <v>5226</v>
      </c>
      <c r="Q104" t="s">
        <v>5284</v>
      </c>
      <c r="R104" s="1">
        <v>43700</v>
      </c>
      <c r="T104" t="s">
        <v>5226</v>
      </c>
      <c r="U104" t="s">
        <v>5225</v>
      </c>
    </row>
    <row r="105" spans="1:21" x14ac:dyDescent="0.25">
      <c r="A105" t="s">
        <v>5233</v>
      </c>
      <c r="B105">
        <v>32625288</v>
      </c>
      <c r="C105" t="s">
        <v>5312</v>
      </c>
      <c r="D105" t="s">
        <v>5311</v>
      </c>
      <c r="E105" t="s">
        <v>5310</v>
      </c>
      <c r="F105">
        <v>2017</v>
      </c>
      <c r="G105">
        <v>10</v>
      </c>
      <c r="H105" t="s">
        <v>5309</v>
      </c>
      <c r="I105" t="s">
        <v>5236</v>
      </c>
      <c r="J105">
        <v>15</v>
      </c>
      <c r="K105">
        <v>10</v>
      </c>
      <c r="L105" t="s">
        <v>5308</v>
      </c>
      <c r="N105">
        <v>13</v>
      </c>
      <c r="P105" t="s">
        <v>5226</v>
      </c>
      <c r="Q105" t="s">
        <v>5234</v>
      </c>
      <c r="R105" s="1">
        <v>43024</v>
      </c>
      <c r="T105" t="s">
        <v>5226</v>
      </c>
      <c r="U105" t="s">
        <v>5225</v>
      </c>
    </row>
    <row r="106" spans="1:21" x14ac:dyDescent="0.25">
      <c r="A106" t="s">
        <v>5250</v>
      </c>
      <c r="B106" t="s">
        <v>5307</v>
      </c>
      <c r="C106" t="s">
        <v>5307</v>
      </c>
      <c r="E106" t="s">
        <v>5306</v>
      </c>
      <c r="F106">
        <v>2018</v>
      </c>
      <c r="G106">
        <v>1</v>
      </c>
      <c r="H106" t="s">
        <v>5305</v>
      </c>
      <c r="I106" t="s">
        <v>5304</v>
      </c>
      <c r="L106" t="s">
        <v>5303</v>
      </c>
      <c r="N106">
        <v>0</v>
      </c>
      <c r="P106" t="s">
        <v>5226</v>
      </c>
      <c r="R106" s="1">
        <v>43101</v>
      </c>
      <c r="T106" t="s">
        <v>5226</v>
      </c>
      <c r="U106" t="s">
        <v>5225</v>
      </c>
    </row>
    <row r="107" spans="1:21" x14ac:dyDescent="0.25">
      <c r="A107" t="s">
        <v>5233</v>
      </c>
      <c r="B107">
        <v>32625259</v>
      </c>
      <c r="C107" t="s">
        <v>5302</v>
      </c>
      <c r="D107" t="s">
        <v>5301</v>
      </c>
      <c r="E107" t="s">
        <v>5300</v>
      </c>
      <c r="F107">
        <v>2017</v>
      </c>
      <c r="G107">
        <v>1</v>
      </c>
      <c r="H107" t="s">
        <v>5299</v>
      </c>
      <c r="I107" t="s">
        <v>5236</v>
      </c>
      <c r="J107">
        <v>15</v>
      </c>
      <c r="K107">
        <v>1</v>
      </c>
      <c r="L107" t="s">
        <v>5298</v>
      </c>
      <c r="N107">
        <v>51</v>
      </c>
      <c r="P107" t="s">
        <v>5226</v>
      </c>
      <c r="Q107" t="s">
        <v>5234</v>
      </c>
      <c r="R107" s="1">
        <v>42759</v>
      </c>
      <c r="T107" t="s">
        <v>5226</v>
      </c>
      <c r="U107" t="s">
        <v>5225</v>
      </c>
    </row>
    <row r="108" spans="1:21" x14ac:dyDescent="0.25">
      <c r="A108" t="s">
        <v>5233</v>
      </c>
      <c r="B108">
        <v>33324866</v>
      </c>
      <c r="C108" t="s">
        <v>5297</v>
      </c>
      <c r="F108">
        <v>2019</v>
      </c>
      <c r="H108" t="s">
        <v>5296</v>
      </c>
      <c r="I108" t="s">
        <v>5295</v>
      </c>
      <c r="J108">
        <v>1</v>
      </c>
      <c r="K108" t="s">
        <v>5294</v>
      </c>
      <c r="L108">
        <v>15</v>
      </c>
      <c r="N108">
        <v>0</v>
      </c>
      <c r="P108" t="s">
        <v>5226</v>
      </c>
      <c r="Q108" t="s">
        <v>5284</v>
      </c>
      <c r="R108" s="1">
        <v>43563</v>
      </c>
      <c r="T108" t="s">
        <v>5226</v>
      </c>
      <c r="U108" t="s">
        <v>5225</v>
      </c>
    </row>
    <row r="109" spans="1:21" x14ac:dyDescent="0.25">
      <c r="A109" t="s">
        <v>5250</v>
      </c>
      <c r="B109" t="s">
        <v>5293</v>
      </c>
      <c r="C109" t="s">
        <v>5293</v>
      </c>
      <c r="F109">
        <v>2017</v>
      </c>
      <c r="G109">
        <v>1</v>
      </c>
      <c r="H109" t="s">
        <v>5292</v>
      </c>
      <c r="I109" t="s">
        <v>5247</v>
      </c>
      <c r="L109" t="s">
        <v>5291</v>
      </c>
      <c r="N109">
        <v>0</v>
      </c>
      <c r="P109" t="s">
        <v>5226</v>
      </c>
      <c r="R109" s="1">
        <v>42736</v>
      </c>
      <c r="T109" t="s">
        <v>5226</v>
      </c>
      <c r="U109" t="s">
        <v>5225</v>
      </c>
    </row>
    <row r="110" spans="1:21" x14ac:dyDescent="0.25">
      <c r="A110" t="s">
        <v>5233</v>
      </c>
      <c r="B110">
        <v>27228329</v>
      </c>
      <c r="C110" t="s">
        <v>5290</v>
      </c>
      <c r="D110" t="s">
        <v>5289</v>
      </c>
      <c r="E110" t="s">
        <v>5288</v>
      </c>
      <c r="F110">
        <v>2016</v>
      </c>
      <c r="H110" t="s">
        <v>5287</v>
      </c>
      <c r="I110" t="s">
        <v>149</v>
      </c>
      <c r="J110">
        <v>11</v>
      </c>
      <c r="K110">
        <v>5</v>
      </c>
      <c r="L110" t="s">
        <v>5286</v>
      </c>
      <c r="N110">
        <v>6</v>
      </c>
      <c r="O110" t="s">
        <v>5285</v>
      </c>
      <c r="P110" t="s">
        <v>5226</v>
      </c>
      <c r="Q110" t="s">
        <v>5284</v>
      </c>
      <c r="R110" s="1">
        <v>42516</v>
      </c>
      <c r="T110" t="s">
        <v>5226</v>
      </c>
      <c r="U110" t="s">
        <v>5225</v>
      </c>
    </row>
    <row r="111" spans="1:21" x14ac:dyDescent="0.25">
      <c r="A111" t="s">
        <v>5233</v>
      </c>
      <c r="B111">
        <v>32625604</v>
      </c>
      <c r="C111" t="s">
        <v>5283</v>
      </c>
      <c r="D111" t="s">
        <v>5282</v>
      </c>
      <c r="E111" t="s">
        <v>5281</v>
      </c>
      <c r="F111">
        <v>2017</v>
      </c>
      <c r="G111">
        <v>7</v>
      </c>
      <c r="H111" t="s">
        <v>5280</v>
      </c>
      <c r="I111" t="s">
        <v>5236</v>
      </c>
      <c r="J111">
        <v>15</v>
      </c>
      <c r="K111">
        <v>7</v>
      </c>
      <c r="L111" t="s">
        <v>5279</v>
      </c>
      <c r="N111">
        <v>5</v>
      </c>
      <c r="P111" t="s">
        <v>5226</v>
      </c>
      <c r="Q111" t="s">
        <v>5234</v>
      </c>
      <c r="R111" s="1">
        <v>42944</v>
      </c>
      <c r="T111" t="s">
        <v>5226</v>
      </c>
      <c r="U111" t="s">
        <v>5225</v>
      </c>
    </row>
    <row r="112" spans="1:21" x14ac:dyDescent="0.25">
      <c r="A112" t="s">
        <v>5233</v>
      </c>
      <c r="B112">
        <v>32626332</v>
      </c>
      <c r="C112" t="s">
        <v>5278</v>
      </c>
      <c r="D112" t="s">
        <v>5277</v>
      </c>
      <c r="E112" t="s">
        <v>5276</v>
      </c>
      <c r="F112">
        <v>2019</v>
      </c>
      <c r="G112">
        <v>6</v>
      </c>
      <c r="H112" t="s">
        <v>5275</v>
      </c>
      <c r="I112" t="s">
        <v>5236</v>
      </c>
      <c r="J112">
        <v>17</v>
      </c>
      <c r="K112">
        <v>6</v>
      </c>
      <c r="L112" t="s">
        <v>5274</v>
      </c>
      <c r="N112">
        <v>26</v>
      </c>
      <c r="P112" t="s">
        <v>5226</v>
      </c>
      <c r="Q112" t="s">
        <v>5234</v>
      </c>
      <c r="R112" s="1">
        <v>43621</v>
      </c>
      <c r="T112" t="s">
        <v>5226</v>
      </c>
      <c r="U112" t="s">
        <v>5225</v>
      </c>
    </row>
    <row r="113" spans="1:21" x14ac:dyDescent="0.25">
      <c r="A113" t="s">
        <v>5233</v>
      </c>
      <c r="B113">
        <v>32625623</v>
      </c>
      <c r="C113" t="s">
        <v>5273</v>
      </c>
      <c r="D113" t="s">
        <v>5272</v>
      </c>
      <c r="E113" t="s">
        <v>5271</v>
      </c>
      <c r="F113">
        <v>2017</v>
      </c>
      <c r="G113">
        <v>8</v>
      </c>
      <c r="H113" t="s">
        <v>5270</v>
      </c>
      <c r="I113" t="s">
        <v>5236</v>
      </c>
      <c r="J113">
        <v>15</v>
      </c>
      <c r="K113">
        <v>8</v>
      </c>
      <c r="L113" t="s">
        <v>5269</v>
      </c>
      <c r="N113">
        <v>6</v>
      </c>
      <c r="P113" t="s">
        <v>5226</v>
      </c>
      <c r="Q113" t="s">
        <v>5234</v>
      </c>
      <c r="R113" s="1">
        <v>42951</v>
      </c>
      <c r="T113" t="s">
        <v>5226</v>
      </c>
      <c r="U113" t="s">
        <v>5225</v>
      </c>
    </row>
    <row r="114" spans="1:21" x14ac:dyDescent="0.25">
      <c r="A114" t="s">
        <v>5250</v>
      </c>
      <c r="B114" t="s">
        <v>5268</v>
      </c>
      <c r="C114" t="s">
        <v>5268</v>
      </c>
      <c r="E114" t="s">
        <v>5267</v>
      </c>
      <c r="F114">
        <v>2016</v>
      </c>
      <c r="G114">
        <v>10</v>
      </c>
      <c r="H114" t="s">
        <v>5266</v>
      </c>
      <c r="I114" t="s">
        <v>5265</v>
      </c>
      <c r="N114">
        <v>0</v>
      </c>
      <c r="P114" t="s">
        <v>5226</v>
      </c>
      <c r="R114" s="1">
        <v>42674</v>
      </c>
      <c r="T114" t="s">
        <v>5226</v>
      </c>
      <c r="U114" t="s">
        <v>5225</v>
      </c>
    </row>
    <row r="115" spans="1:21" x14ac:dyDescent="0.25">
      <c r="A115" t="s">
        <v>5250</v>
      </c>
      <c r="B115" t="s">
        <v>5264</v>
      </c>
      <c r="C115" t="s">
        <v>5264</v>
      </c>
      <c r="F115">
        <v>2017</v>
      </c>
      <c r="G115">
        <v>1</v>
      </c>
      <c r="H115" t="s">
        <v>5263</v>
      </c>
      <c r="I115" t="s">
        <v>5247</v>
      </c>
      <c r="L115" t="s">
        <v>5262</v>
      </c>
      <c r="N115">
        <v>0</v>
      </c>
      <c r="P115" t="s">
        <v>5226</v>
      </c>
      <c r="R115" s="1">
        <v>42736</v>
      </c>
      <c r="T115" t="s">
        <v>5226</v>
      </c>
      <c r="U115" t="s">
        <v>5225</v>
      </c>
    </row>
    <row r="116" spans="1:21" x14ac:dyDescent="0.25">
      <c r="A116" t="s">
        <v>5250</v>
      </c>
      <c r="B116" t="s">
        <v>5261</v>
      </c>
      <c r="C116" t="s">
        <v>5261</v>
      </c>
      <c r="F116">
        <v>2017</v>
      </c>
      <c r="G116">
        <v>1</v>
      </c>
      <c r="H116" t="s">
        <v>5260</v>
      </c>
      <c r="I116" t="s">
        <v>5247</v>
      </c>
      <c r="L116" t="s">
        <v>5259</v>
      </c>
      <c r="N116">
        <v>0</v>
      </c>
      <c r="P116" t="s">
        <v>5226</v>
      </c>
      <c r="R116" s="1">
        <v>42736</v>
      </c>
      <c r="T116" t="s">
        <v>5226</v>
      </c>
      <c r="U116" t="s">
        <v>5225</v>
      </c>
    </row>
    <row r="117" spans="1:21" x14ac:dyDescent="0.25">
      <c r="A117" t="s">
        <v>5250</v>
      </c>
      <c r="B117" t="s">
        <v>5258</v>
      </c>
      <c r="C117" t="s">
        <v>5258</v>
      </c>
      <c r="F117">
        <v>2017</v>
      </c>
      <c r="G117">
        <v>1</v>
      </c>
      <c r="H117" t="s">
        <v>5257</v>
      </c>
      <c r="I117" t="s">
        <v>5247</v>
      </c>
      <c r="L117" t="s">
        <v>5256</v>
      </c>
      <c r="N117">
        <v>0</v>
      </c>
      <c r="P117" t="s">
        <v>5226</v>
      </c>
      <c r="R117" s="1">
        <v>42736</v>
      </c>
      <c r="T117" t="s">
        <v>5226</v>
      </c>
      <c r="U117" t="s">
        <v>5225</v>
      </c>
    </row>
    <row r="118" spans="1:21" x14ac:dyDescent="0.25">
      <c r="A118" t="s">
        <v>5250</v>
      </c>
      <c r="B118" t="s">
        <v>5255</v>
      </c>
      <c r="C118" t="s">
        <v>5255</v>
      </c>
      <c r="F118">
        <v>2017</v>
      </c>
      <c r="G118">
        <v>1</v>
      </c>
      <c r="H118" t="s">
        <v>5254</v>
      </c>
      <c r="I118" t="s">
        <v>5253</v>
      </c>
      <c r="J118">
        <v>23</v>
      </c>
      <c r="K118" t="s">
        <v>5252</v>
      </c>
      <c r="L118" t="s">
        <v>5251</v>
      </c>
      <c r="N118">
        <v>0</v>
      </c>
      <c r="P118" t="s">
        <v>5226</v>
      </c>
      <c r="R118" s="1">
        <v>42736</v>
      </c>
      <c r="T118" t="s">
        <v>5226</v>
      </c>
      <c r="U118" t="s">
        <v>5225</v>
      </c>
    </row>
    <row r="119" spans="1:21" x14ac:dyDescent="0.25">
      <c r="A119" t="s">
        <v>5250</v>
      </c>
      <c r="B119" t="s">
        <v>5249</v>
      </c>
      <c r="C119" t="s">
        <v>5249</v>
      </c>
      <c r="F119">
        <v>2017</v>
      </c>
      <c r="G119">
        <v>1</v>
      </c>
      <c r="H119" t="s">
        <v>5248</v>
      </c>
      <c r="I119" t="s">
        <v>5247</v>
      </c>
      <c r="L119" t="s">
        <v>5246</v>
      </c>
      <c r="N119">
        <v>0</v>
      </c>
      <c r="P119" t="s">
        <v>5226</v>
      </c>
      <c r="R119" s="1">
        <v>42736</v>
      </c>
      <c r="T119" t="s">
        <v>5226</v>
      </c>
      <c r="U119" t="s">
        <v>5225</v>
      </c>
    </row>
    <row r="120" spans="1:21" x14ac:dyDescent="0.25">
      <c r="A120" t="s">
        <v>5233</v>
      </c>
      <c r="B120">
        <v>32994824</v>
      </c>
      <c r="C120" t="s">
        <v>5245</v>
      </c>
      <c r="D120" t="s">
        <v>5244</v>
      </c>
      <c r="E120" t="s">
        <v>5243</v>
      </c>
      <c r="F120">
        <v>2020</v>
      </c>
      <c r="G120">
        <v>9</v>
      </c>
      <c r="H120" t="s">
        <v>5242</v>
      </c>
      <c r="I120" t="s">
        <v>5236</v>
      </c>
      <c r="J120">
        <v>18</v>
      </c>
      <c r="K120">
        <v>9</v>
      </c>
      <c r="L120" t="s">
        <v>5241</v>
      </c>
      <c r="N120">
        <v>54</v>
      </c>
      <c r="P120" t="s">
        <v>5226</v>
      </c>
      <c r="Q120" t="s">
        <v>5234</v>
      </c>
      <c r="R120" s="1">
        <v>44091</v>
      </c>
      <c r="T120" t="s">
        <v>5226</v>
      </c>
      <c r="U120" t="s">
        <v>5225</v>
      </c>
    </row>
    <row r="121" spans="1:21" x14ac:dyDescent="0.25">
      <c r="A121" t="s">
        <v>5233</v>
      </c>
      <c r="B121">
        <v>32625773</v>
      </c>
      <c r="C121" t="s">
        <v>5240</v>
      </c>
      <c r="D121" t="s">
        <v>5239</v>
      </c>
      <c r="E121" t="s">
        <v>5238</v>
      </c>
      <c r="F121">
        <v>2018</v>
      </c>
      <c r="G121">
        <v>12</v>
      </c>
      <c r="H121" t="s">
        <v>5237</v>
      </c>
      <c r="I121" t="s">
        <v>5236</v>
      </c>
      <c r="J121">
        <v>16</v>
      </c>
      <c r="K121">
        <v>12</v>
      </c>
      <c r="L121" t="s">
        <v>5235</v>
      </c>
      <c r="N121">
        <v>46</v>
      </c>
      <c r="P121" t="s">
        <v>5226</v>
      </c>
      <c r="Q121" t="s">
        <v>5234</v>
      </c>
      <c r="R121" s="1">
        <v>43447</v>
      </c>
      <c r="T121" t="s">
        <v>5226</v>
      </c>
      <c r="U121" t="s">
        <v>5225</v>
      </c>
    </row>
    <row r="122" spans="1:21" x14ac:dyDescent="0.25">
      <c r="A122" t="s">
        <v>5233</v>
      </c>
      <c r="B122">
        <v>26852129</v>
      </c>
      <c r="C122" t="s">
        <v>5232</v>
      </c>
      <c r="D122" t="s">
        <v>5231</v>
      </c>
      <c r="F122">
        <v>2016</v>
      </c>
      <c r="G122">
        <v>2</v>
      </c>
      <c r="H122" t="s">
        <v>5230</v>
      </c>
      <c r="I122" t="s">
        <v>5229</v>
      </c>
      <c r="J122" t="s">
        <v>5228</v>
      </c>
      <c r="L122" t="s">
        <v>5227</v>
      </c>
      <c r="N122">
        <v>0</v>
      </c>
      <c r="P122" t="s">
        <v>5226</v>
      </c>
      <c r="R122" s="1">
        <v>42401</v>
      </c>
      <c r="T122" t="s">
        <v>5226</v>
      </c>
      <c r="U122" t="s">
        <v>52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69"/>
  <sheetViews>
    <sheetView workbookViewId="0">
      <selection activeCell="BS2" sqref="BS2"/>
    </sheetView>
  </sheetViews>
  <sheetFormatPr defaultRowHeight="12.75" x14ac:dyDescent="0.2"/>
  <cols>
    <col min="1" max="8" width="9.140625" style="4"/>
    <col min="9" max="9" width="28.42578125" style="4" customWidth="1"/>
    <col min="10" max="16384" width="9.140625" style="4"/>
  </cols>
  <sheetData>
    <row r="1" spans="1:72" x14ac:dyDescent="0.2">
      <c r="A1" s="4" t="s">
        <v>5224</v>
      </c>
      <c r="B1" s="4" t="s">
        <v>2</v>
      </c>
      <c r="C1" s="4" t="s">
        <v>5223</v>
      </c>
      <c r="D1" s="4" t="s">
        <v>5222</v>
      </c>
      <c r="E1" s="4" t="s">
        <v>5221</v>
      </c>
      <c r="F1" s="4" t="s">
        <v>5220</v>
      </c>
      <c r="G1" s="4" t="s">
        <v>5219</v>
      </c>
      <c r="H1" s="4" t="s">
        <v>5218</v>
      </c>
      <c r="I1" s="4" t="s">
        <v>5217</v>
      </c>
      <c r="J1" s="4" t="s">
        <v>5216</v>
      </c>
      <c r="K1" s="4" t="s">
        <v>5215</v>
      </c>
      <c r="L1" s="4" t="s">
        <v>5214</v>
      </c>
      <c r="M1" s="4" t="s">
        <v>5213</v>
      </c>
      <c r="N1" s="4" t="s">
        <v>5212</v>
      </c>
      <c r="O1" s="4" t="s">
        <v>5211</v>
      </c>
      <c r="P1" s="4" t="s">
        <v>5210</v>
      </c>
      <c r="Q1" s="4" t="s">
        <v>5209</v>
      </c>
      <c r="R1" s="4" t="s">
        <v>5208</v>
      </c>
      <c r="S1" s="4" t="s">
        <v>5207</v>
      </c>
      <c r="T1" s="4" t="s">
        <v>5206</v>
      </c>
      <c r="U1" s="4" t="s">
        <v>5205</v>
      </c>
      <c r="V1" s="4" t="s">
        <v>5204</v>
      </c>
      <c r="W1" s="4" t="s">
        <v>5203</v>
      </c>
      <c r="X1" s="4" t="s">
        <v>5202</v>
      </c>
      <c r="Y1" s="4" t="s">
        <v>5201</v>
      </c>
      <c r="Z1" s="4" t="s">
        <v>5200</v>
      </c>
      <c r="AA1" s="4" t="s">
        <v>5199</v>
      </c>
      <c r="AB1" s="4" t="s">
        <v>5198</v>
      </c>
      <c r="AC1" s="4" t="s">
        <v>5197</v>
      </c>
      <c r="AD1" s="4" t="s">
        <v>5196</v>
      </c>
      <c r="AE1" s="4" t="s">
        <v>5195</v>
      </c>
      <c r="AF1" s="4" t="s">
        <v>5194</v>
      </c>
      <c r="AG1" s="4" t="s">
        <v>5193</v>
      </c>
      <c r="AH1" s="4" t="s">
        <v>5192</v>
      </c>
      <c r="AI1" s="4" t="s">
        <v>5191</v>
      </c>
      <c r="AJ1" s="4" t="s">
        <v>5190</v>
      </c>
      <c r="AK1" s="4" t="s">
        <v>5189</v>
      </c>
      <c r="AL1" s="4" t="s">
        <v>4605</v>
      </c>
      <c r="AM1" s="4" t="s">
        <v>5188</v>
      </c>
      <c r="AN1" s="4" t="s">
        <v>5187</v>
      </c>
      <c r="AO1" s="4" t="s">
        <v>4610</v>
      </c>
      <c r="AP1" s="4" t="s">
        <v>5186</v>
      </c>
      <c r="AQ1" s="4" t="s">
        <v>4611</v>
      </c>
      <c r="AR1" s="4" t="s">
        <v>5185</v>
      </c>
      <c r="AS1" s="4" t="s">
        <v>5184</v>
      </c>
      <c r="AT1" s="4" t="s">
        <v>5183</v>
      </c>
      <c r="AU1" s="4" t="s">
        <v>6</v>
      </c>
      <c r="AV1" s="4" t="s">
        <v>4609</v>
      </c>
      <c r="AW1" s="4" t="s">
        <v>5182</v>
      </c>
      <c r="AX1" s="4" t="s">
        <v>5181</v>
      </c>
      <c r="AY1" s="4" t="s">
        <v>5180</v>
      </c>
      <c r="AZ1" s="4" t="s">
        <v>5179</v>
      </c>
      <c r="BA1" s="4" t="s">
        <v>5178</v>
      </c>
      <c r="BB1" s="4" t="s">
        <v>5177</v>
      </c>
      <c r="BC1" s="4" t="s">
        <v>5176</v>
      </c>
      <c r="BD1" s="4" t="s">
        <v>5175</v>
      </c>
      <c r="BE1" s="4" t="s">
        <v>10</v>
      </c>
      <c r="BF1" s="4" t="s">
        <v>5174</v>
      </c>
      <c r="BG1" s="4" t="s">
        <v>5173</v>
      </c>
      <c r="BH1" s="4" t="s">
        <v>5172</v>
      </c>
      <c r="BI1" s="4" t="s">
        <v>5171</v>
      </c>
      <c r="BJ1" s="4" t="s">
        <v>5170</v>
      </c>
      <c r="BK1" s="4" t="s">
        <v>5169</v>
      </c>
      <c r="BL1" s="4" t="s">
        <v>5168</v>
      </c>
      <c r="BM1" s="4" t="s">
        <v>5167</v>
      </c>
      <c r="BN1" s="4" t="s">
        <v>5166</v>
      </c>
      <c r="BO1" s="4" t="s">
        <v>5165</v>
      </c>
      <c r="BP1" s="4" t="s">
        <v>5164</v>
      </c>
      <c r="BQ1" s="4" t="s">
        <v>5163</v>
      </c>
      <c r="BR1" s="4" t="s">
        <v>5162</v>
      </c>
      <c r="BS1" s="4" t="s">
        <v>5161</v>
      </c>
      <c r="BT1" s="4" t="s">
        <v>5160</v>
      </c>
    </row>
    <row r="2" spans="1:72" x14ac:dyDescent="0.2">
      <c r="A2" s="4" t="s">
        <v>4628</v>
      </c>
      <c r="B2" s="4" t="s">
        <v>5159</v>
      </c>
      <c r="C2" s="4" t="s">
        <v>4620</v>
      </c>
      <c r="D2" s="4" t="s">
        <v>4620</v>
      </c>
      <c r="E2" s="4" t="s">
        <v>4620</v>
      </c>
      <c r="F2" s="4" t="s">
        <v>5158</v>
      </c>
      <c r="G2" s="4" t="s">
        <v>4620</v>
      </c>
      <c r="H2" s="4" t="s">
        <v>4620</v>
      </c>
      <c r="I2" s="4" t="s">
        <v>70</v>
      </c>
      <c r="J2" s="4" t="s">
        <v>5157</v>
      </c>
      <c r="K2" s="4" t="s">
        <v>4620</v>
      </c>
      <c r="L2" s="4" t="s">
        <v>4620</v>
      </c>
      <c r="M2" s="4" t="s">
        <v>4620</v>
      </c>
      <c r="N2" s="4" t="s">
        <v>4620</v>
      </c>
      <c r="O2" s="4" t="s">
        <v>4620</v>
      </c>
      <c r="P2" s="4" t="s">
        <v>4620</v>
      </c>
      <c r="Q2" s="4" t="s">
        <v>4620</v>
      </c>
      <c r="R2" s="4" t="s">
        <v>4620</v>
      </c>
      <c r="S2" s="4" t="s">
        <v>4620</v>
      </c>
      <c r="T2" s="4" t="s">
        <v>4620</v>
      </c>
      <c r="U2" s="4" t="s">
        <v>4620</v>
      </c>
      <c r="V2" s="4" t="s">
        <v>4620</v>
      </c>
      <c r="W2" s="4" t="s">
        <v>4620</v>
      </c>
      <c r="X2" s="4" t="s">
        <v>4620</v>
      </c>
      <c r="Y2" s="4" t="s">
        <v>4620</v>
      </c>
      <c r="Z2" s="4" t="s">
        <v>4620</v>
      </c>
      <c r="AA2" s="4" t="s">
        <v>4848</v>
      </c>
      <c r="AB2" s="4" t="s">
        <v>5156</v>
      </c>
      <c r="AC2" s="4" t="s">
        <v>4620</v>
      </c>
      <c r="AD2" s="4" t="s">
        <v>4620</v>
      </c>
      <c r="AE2" s="4" t="s">
        <v>4620</v>
      </c>
      <c r="AF2" s="4" t="s">
        <v>4620</v>
      </c>
      <c r="AG2" s="4" t="s">
        <v>4620</v>
      </c>
      <c r="AH2" s="4" t="s">
        <v>4620</v>
      </c>
      <c r="AI2" s="4" t="s">
        <v>4620</v>
      </c>
      <c r="AJ2" s="4" t="s">
        <v>4620</v>
      </c>
      <c r="AK2" s="4" t="s">
        <v>4620</v>
      </c>
      <c r="AL2" s="4" t="s">
        <v>4620</v>
      </c>
      <c r="AM2" s="4" t="s">
        <v>4620</v>
      </c>
      <c r="AN2" s="4" t="s">
        <v>4620</v>
      </c>
      <c r="AO2" s="4" t="s">
        <v>2887</v>
      </c>
      <c r="AP2" s="4" t="s">
        <v>4620</v>
      </c>
      <c r="AQ2" s="4" t="s">
        <v>4620</v>
      </c>
      <c r="AR2" s="4" t="s">
        <v>4620</v>
      </c>
      <c r="AS2" s="4" t="s">
        <v>4620</v>
      </c>
      <c r="AT2" s="4" t="s">
        <v>4801</v>
      </c>
      <c r="AU2" s="4">
        <v>2016</v>
      </c>
      <c r="AV2" s="4">
        <v>13</v>
      </c>
      <c r="AW2" s="4">
        <v>9</v>
      </c>
      <c r="AX2" s="4" t="s">
        <v>4620</v>
      </c>
      <c r="AY2" s="4" t="s">
        <v>4620</v>
      </c>
      <c r="AZ2" s="4" t="s">
        <v>4620</v>
      </c>
      <c r="BA2" s="4" t="s">
        <v>4620</v>
      </c>
      <c r="BB2" s="4" t="s">
        <v>4620</v>
      </c>
      <c r="BC2" s="4" t="s">
        <v>4620</v>
      </c>
      <c r="BD2" s="4">
        <v>843</v>
      </c>
      <c r="BE2" s="4" t="s">
        <v>76</v>
      </c>
      <c r="BF2" s="4" t="str">
        <f>HYPERLINK("http://dx.doi.org/10.3390/ijerph13090843","http://dx.doi.org/10.3390/ijerph13090843")</f>
        <v>http://dx.doi.org/10.3390/ijerph13090843</v>
      </c>
      <c r="BG2" s="4" t="s">
        <v>4620</v>
      </c>
      <c r="BH2" s="4" t="s">
        <v>4620</v>
      </c>
      <c r="BI2" s="4" t="s">
        <v>4620</v>
      </c>
      <c r="BJ2" s="4" t="s">
        <v>4620</v>
      </c>
      <c r="BK2" s="4" t="s">
        <v>4620</v>
      </c>
      <c r="BL2" s="4" t="s">
        <v>4620</v>
      </c>
      <c r="BM2" s="4" t="s">
        <v>4620</v>
      </c>
      <c r="BN2" s="4">
        <v>27571092</v>
      </c>
      <c r="BO2" s="4" t="s">
        <v>4620</v>
      </c>
      <c r="BP2" s="4" t="s">
        <v>4620</v>
      </c>
      <c r="BQ2" s="4" t="s">
        <v>4620</v>
      </c>
      <c r="BR2" s="4" t="s">
        <v>4620</v>
      </c>
      <c r="BS2" s="4" t="s">
        <v>5155</v>
      </c>
      <c r="BT2" s="4" t="str">
        <f>HYPERLINK("https%3A%2F%2Fwww.webofscience.com%2Fwos%2Fwoscc%2Ffull-record%2FWOS:000384695800007","View Full Record in Web of Science")</f>
        <v>View Full Record in Web of Science</v>
      </c>
    </row>
    <row r="3" spans="1:72" x14ac:dyDescent="0.2">
      <c r="A3" s="4" t="s">
        <v>4628</v>
      </c>
      <c r="B3" s="4" t="s">
        <v>5154</v>
      </c>
      <c r="C3" s="4" t="s">
        <v>4620</v>
      </c>
      <c r="D3" s="4" t="s">
        <v>4620</v>
      </c>
      <c r="E3" s="4" t="s">
        <v>4620</v>
      </c>
      <c r="F3" s="4" t="s">
        <v>5153</v>
      </c>
      <c r="G3" s="4" t="s">
        <v>4620</v>
      </c>
      <c r="H3" s="4" t="s">
        <v>4620</v>
      </c>
      <c r="I3" s="4" t="s">
        <v>97</v>
      </c>
      <c r="J3" s="4" t="s">
        <v>4745</v>
      </c>
      <c r="K3" s="4" t="s">
        <v>4620</v>
      </c>
      <c r="L3" s="4" t="s">
        <v>4620</v>
      </c>
      <c r="M3" s="4" t="s">
        <v>4620</v>
      </c>
      <c r="N3" s="4" t="s">
        <v>4620</v>
      </c>
      <c r="O3" s="4" t="s">
        <v>4620</v>
      </c>
      <c r="P3" s="4" t="s">
        <v>4620</v>
      </c>
      <c r="Q3" s="4" t="s">
        <v>4620</v>
      </c>
      <c r="R3" s="4" t="s">
        <v>4620</v>
      </c>
      <c r="S3" s="4" t="s">
        <v>4620</v>
      </c>
      <c r="T3" s="4" t="s">
        <v>4620</v>
      </c>
      <c r="U3" s="4" t="s">
        <v>4620</v>
      </c>
      <c r="V3" s="4" t="s">
        <v>4620</v>
      </c>
      <c r="W3" s="4" t="s">
        <v>4620</v>
      </c>
      <c r="X3" s="4" t="s">
        <v>4620</v>
      </c>
      <c r="Y3" s="4" t="s">
        <v>4620</v>
      </c>
      <c r="Z3" s="4" t="s">
        <v>4620</v>
      </c>
      <c r="AA3" s="4" t="s">
        <v>5152</v>
      </c>
      <c r="AB3" s="4" t="s">
        <v>5151</v>
      </c>
      <c r="AC3" s="4" t="s">
        <v>4620</v>
      </c>
      <c r="AD3" s="4" t="s">
        <v>4620</v>
      </c>
      <c r="AE3" s="4" t="s">
        <v>4620</v>
      </c>
      <c r="AF3" s="4" t="s">
        <v>4620</v>
      </c>
      <c r="AG3" s="4" t="s">
        <v>4620</v>
      </c>
      <c r="AH3" s="4" t="s">
        <v>4620</v>
      </c>
      <c r="AI3" s="4" t="s">
        <v>4620</v>
      </c>
      <c r="AJ3" s="4" t="s">
        <v>4620</v>
      </c>
      <c r="AK3" s="4" t="s">
        <v>4620</v>
      </c>
      <c r="AL3" s="4" t="s">
        <v>4620</v>
      </c>
      <c r="AM3" s="4" t="s">
        <v>4620</v>
      </c>
      <c r="AN3" s="4" t="s">
        <v>4620</v>
      </c>
      <c r="AO3" s="4" t="s">
        <v>2644</v>
      </c>
      <c r="AP3" s="4" t="s">
        <v>4742</v>
      </c>
      <c r="AQ3" s="4" t="s">
        <v>4620</v>
      </c>
      <c r="AR3" s="4" t="s">
        <v>4620</v>
      </c>
      <c r="AS3" s="4" t="s">
        <v>4620</v>
      </c>
      <c r="AT3" s="4" t="s">
        <v>4718</v>
      </c>
      <c r="AU3" s="4">
        <v>2018</v>
      </c>
      <c r="AV3" s="4">
        <v>221</v>
      </c>
      <c r="AW3" s="4">
        <v>4</v>
      </c>
      <c r="AX3" s="4" t="s">
        <v>4620</v>
      </c>
      <c r="AY3" s="4" t="s">
        <v>4620</v>
      </c>
      <c r="AZ3" s="4" t="s">
        <v>4620</v>
      </c>
      <c r="BA3" s="4" t="s">
        <v>4620</v>
      </c>
      <c r="BB3" s="4">
        <v>661</v>
      </c>
      <c r="BC3" s="4">
        <v>676</v>
      </c>
      <c r="BD3" s="4" t="s">
        <v>4620</v>
      </c>
      <c r="BE3" s="4" t="s">
        <v>103</v>
      </c>
      <c r="BF3" s="4" t="str">
        <f>HYPERLINK("http://dx.doi.org/10.1016/j.ijheh.2018.03.005","http://dx.doi.org/10.1016/j.ijheh.2018.03.005")</f>
        <v>http://dx.doi.org/10.1016/j.ijheh.2018.03.005</v>
      </c>
      <c r="BG3" s="4" t="s">
        <v>4620</v>
      </c>
      <c r="BH3" s="4" t="s">
        <v>4620</v>
      </c>
      <c r="BI3" s="4" t="s">
        <v>4620</v>
      </c>
      <c r="BJ3" s="4" t="s">
        <v>4620</v>
      </c>
      <c r="BK3" s="4" t="s">
        <v>4620</v>
      </c>
      <c r="BL3" s="4" t="s">
        <v>4620</v>
      </c>
      <c r="BM3" s="4" t="s">
        <v>4620</v>
      </c>
      <c r="BN3" s="4">
        <v>29729998</v>
      </c>
      <c r="BO3" s="4" t="s">
        <v>4620</v>
      </c>
      <c r="BP3" s="4" t="s">
        <v>4620</v>
      </c>
      <c r="BQ3" s="4" t="s">
        <v>4620</v>
      </c>
      <c r="BR3" s="4" t="s">
        <v>4620</v>
      </c>
      <c r="BS3" s="4" t="s">
        <v>5150</v>
      </c>
      <c r="BT3" s="4" t="str">
        <f>HYPERLINK("https%3A%2F%2Fwww.webofscience.com%2Fwos%2Fwoscc%2Ffull-record%2FWOS:000440394200009","View Full Record in Web of Science")</f>
        <v>View Full Record in Web of Science</v>
      </c>
    </row>
    <row r="4" spans="1:72" x14ac:dyDescent="0.2">
      <c r="A4" s="4" t="s">
        <v>4628</v>
      </c>
      <c r="B4" s="4" t="s">
        <v>5149</v>
      </c>
      <c r="C4" s="4" t="s">
        <v>4620</v>
      </c>
      <c r="D4" s="4" t="s">
        <v>4620</v>
      </c>
      <c r="E4" s="4" t="s">
        <v>4620</v>
      </c>
      <c r="F4" s="4" t="s">
        <v>5148</v>
      </c>
      <c r="G4" s="4" t="s">
        <v>4620</v>
      </c>
      <c r="H4" s="4" t="s">
        <v>4620</v>
      </c>
      <c r="I4" s="4" t="s">
        <v>5147</v>
      </c>
      <c r="J4" s="4" t="s">
        <v>4892</v>
      </c>
      <c r="K4" s="4" t="s">
        <v>4620</v>
      </c>
      <c r="L4" s="4" t="s">
        <v>4620</v>
      </c>
      <c r="M4" s="4" t="s">
        <v>4620</v>
      </c>
      <c r="N4" s="4" t="s">
        <v>4620</v>
      </c>
      <c r="O4" s="4" t="s">
        <v>4620</v>
      </c>
      <c r="P4" s="4" t="s">
        <v>4620</v>
      </c>
      <c r="Q4" s="4" t="s">
        <v>4620</v>
      </c>
      <c r="R4" s="4" t="s">
        <v>4620</v>
      </c>
      <c r="S4" s="4" t="s">
        <v>4620</v>
      </c>
      <c r="T4" s="4" t="s">
        <v>4620</v>
      </c>
      <c r="U4" s="4" t="s">
        <v>4620</v>
      </c>
      <c r="V4" s="4" t="s">
        <v>4620</v>
      </c>
      <c r="W4" s="4" t="s">
        <v>4620</v>
      </c>
      <c r="X4" s="4" t="s">
        <v>4620</v>
      </c>
      <c r="Y4" s="4" t="s">
        <v>4620</v>
      </c>
      <c r="Z4" s="4" t="s">
        <v>4620</v>
      </c>
      <c r="AA4" s="4" t="s">
        <v>4620</v>
      </c>
      <c r="AB4" s="4" t="s">
        <v>5146</v>
      </c>
      <c r="AC4" s="4" t="s">
        <v>4620</v>
      </c>
      <c r="AD4" s="4" t="s">
        <v>4620</v>
      </c>
      <c r="AE4" s="4" t="s">
        <v>4620</v>
      </c>
      <c r="AF4" s="4" t="s">
        <v>4620</v>
      </c>
      <c r="AG4" s="4" t="s">
        <v>4620</v>
      </c>
      <c r="AH4" s="4" t="s">
        <v>4620</v>
      </c>
      <c r="AI4" s="4" t="s">
        <v>4620</v>
      </c>
      <c r="AJ4" s="4" t="s">
        <v>4620</v>
      </c>
      <c r="AK4" s="4" t="s">
        <v>4620</v>
      </c>
      <c r="AL4" s="4" t="s">
        <v>4620</v>
      </c>
      <c r="AM4" s="4" t="s">
        <v>4620</v>
      </c>
      <c r="AN4" s="4" t="s">
        <v>4620</v>
      </c>
      <c r="AO4" s="4" t="s">
        <v>4310</v>
      </c>
      <c r="AP4" s="4" t="s">
        <v>4889</v>
      </c>
      <c r="AQ4" s="4" t="s">
        <v>4620</v>
      </c>
      <c r="AR4" s="4" t="s">
        <v>4620</v>
      </c>
      <c r="AS4" s="4" t="s">
        <v>4620</v>
      </c>
      <c r="AT4" s="4" t="s">
        <v>5145</v>
      </c>
      <c r="AU4" s="4">
        <v>2021</v>
      </c>
      <c r="AV4" s="4">
        <v>117</v>
      </c>
      <c r="AW4" s="4" t="s">
        <v>5144</v>
      </c>
      <c r="AX4" s="4" t="s">
        <v>4620</v>
      </c>
      <c r="AY4" s="4" t="s">
        <v>4620</v>
      </c>
      <c r="AZ4" s="4" t="s">
        <v>4620</v>
      </c>
      <c r="BA4" s="4" t="s">
        <v>4620</v>
      </c>
      <c r="BB4" s="4" t="s">
        <v>4620</v>
      </c>
      <c r="BC4" s="4" t="s">
        <v>4620</v>
      </c>
      <c r="BD4" s="4">
        <v>10362</v>
      </c>
      <c r="BE4" s="4" t="s">
        <v>5143</v>
      </c>
      <c r="BF4" s="4" t="str">
        <f>HYPERLINK("http://dx.doi.org/10.17159/sajs.2021/10362","http://dx.doi.org/10.17159/sajs.2021/10362")</f>
        <v>http://dx.doi.org/10.17159/sajs.2021/10362</v>
      </c>
      <c r="BG4" s="4" t="s">
        <v>4620</v>
      </c>
      <c r="BH4" s="4" t="s">
        <v>4620</v>
      </c>
      <c r="BI4" s="4" t="s">
        <v>4620</v>
      </c>
      <c r="BJ4" s="4" t="s">
        <v>4620</v>
      </c>
      <c r="BK4" s="4" t="s">
        <v>4620</v>
      </c>
      <c r="BL4" s="4" t="s">
        <v>4620</v>
      </c>
      <c r="BM4" s="4" t="s">
        <v>4620</v>
      </c>
      <c r="BN4" s="4" t="s">
        <v>4620</v>
      </c>
      <c r="BO4" s="4" t="s">
        <v>4620</v>
      </c>
      <c r="BP4" s="4" t="s">
        <v>4620</v>
      </c>
      <c r="BQ4" s="4" t="s">
        <v>4620</v>
      </c>
      <c r="BR4" s="4" t="s">
        <v>4620</v>
      </c>
      <c r="BS4" s="4" t="s">
        <v>5142</v>
      </c>
      <c r="BT4" s="4" t="str">
        <f>HYPERLINK("https%3A%2F%2Fwww.webofscience.com%2Fwos%2Fwoscc%2Ffull-record%2FWOS:000739008100018","View Full Record in Web of Science")</f>
        <v>View Full Record in Web of Science</v>
      </c>
    </row>
    <row r="5" spans="1:72" x14ac:dyDescent="0.2">
      <c r="A5" s="4" t="s">
        <v>4628</v>
      </c>
      <c r="B5" s="4" t="s">
        <v>5141</v>
      </c>
      <c r="C5" s="4" t="s">
        <v>4620</v>
      </c>
      <c r="D5" s="4" t="s">
        <v>4620</v>
      </c>
      <c r="E5" s="4" t="s">
        <v>4620</v>
      </c>
      <c r="F5" s="4" t="s">
        <v>5140</v>
      </c>
      <c r="G5" s="4" t="s">
        <v>4620</v>
      </c>
      <c r="H5" s="4" t="s">
        <v>4620</v>
      </c>
      <c r="I5" s="4" t="s">
        <v>5139</v>
      </c>
      <c r="J5" s="4" t="s">
        <v>5138</v>
      </c>
      <c r="K5" s="4" t="s">
        <v>4620</v>
      </c>
      <c r="L5" s="4" t="s">
        <v>4620</v>
      </c>
      <c r="M5" s="4" t="s">
        <v>4620</v>
      </c>
      <c r="N5" s="4" t="s">
        <v>4620</v>
      </c>
      <c r="O5" s="4" t="s">
        <v>4620</v>
      </c>
      <c r="P5" s="4" t="s">
        <v>4620</v>
      </c>
      <c r="Q5" s="4" t="s">
        <v>4620</v>
      </c>
      <c r="R5" s="4" t="s">
        <v>4620</v>
      </c>
      <c r="S5" s="4" t="s">
        <v>4620</v>
      </c>
      <c r="T5" s="4" t="s">
        <v>4620</v>
      </c>
      <c r="U5" s="4" t="s">
        <v>4620</v>
      </c>
      <c r="V5" s="4" t="s">
        <v>4620</v>
      </c>
      <c r="W5" s="4" t="s">
        <v>4620</v>
      </c>
      <c r="X5" s="4" t="s">
        <v>4620</v>
      </c>
      <c r="Y5" s="4" t="s">
        <v>4620</v>
      </c>
      <c r="Z5" s="4" t="s">
        <v>4620</v>
      </c>
      <c r="AA5" s="4" t="s">
        <v>5137</v>
      </c>
      <c r="AB5" s="4" t="s">
        <v>5136</v>
      </c>
      <c r="AC5" s="4" t="s">
        <v>4620</v>
      </c>
      <c r="AD5" s="4" t="s">
        <v>4620</v>
      </c>
      <c r="AE5" s="4" t="s">
        <v>4620</v>
      </c>
      <c r="AF5" s="4" t="s">
        <v>4620</v>
      </c>
      <c r="AG5" s="4" t="s">
        <v>4620</v>
      </c>
      <c r="AH5" s="4" t="s">
        <v>4620</v>
      </c>
      <c r="AI5" s="4" t="s">
        <v>4620</v>
      </c>
      <c r="AJ5" s="4" t="s">
        <v>4620</v>
      </c>
      <c r="AK5" s="4" t="s">
        <v>4620</v>
      </c>
      <c r="AL5" s="4" t="s">
        <v>4620</v>
      </c>
      <c r="AM5" s="4" t="s">
        <v>4620</v>
      </c>
      <c r="AN5" s="4" t="s">
        <v>4620</v>
      </c>
      <c r="AO5" s="4" t="s">
        <v>5135</v>
      </c>
      <c r="AP5" s="4" t="s">
        <v>5134</v>
      </c>
      <c r="AQ5" s="4" t="s">
        <v>4620</v>
      </c>
      <c r="AR5" s="4" t="s">
        <v>4620</v>
      </c>
      <c r="AS5" s="4" t="s">
        <v>4620</v>
      </c>
      <c r="AT5" s="4" t="s">
        <v>4620</v>
      </c>
      <c r="AU5" s="4">
        <v>2019</v>
      </c>
      <c r="AV5" s="4">
        <v>63</v>
      </c>
      <c r="AW5" s="4">
        <v>1</v>
      </c>
      <c r="AX5" s="4" t="s">
        <v>4620</v>
      </c>
      <c r="AY5" s="4" t="s">
        <v>4620</v>
      </c>
      <c r="AZ5" s="4" t="s">
        <v>4620</v>
      </c>
      <c r="BA5" s="4" t="s">
        <v>4620</v>
      </c>
      <c r="BB5" s="4">
        <v>19</v>
      </c>
      <c r="BC5" s="4">
        <v>25</v>
      </c>
      <c r="BD5" s="4" t="s">
        <v>4620</v>
      </c>
      <c r="BE5" s="4" t="s">
        <v>5133</v>
      </c>
      <c r="BF5" s="4" t="str">
        <f>HYPERLINK("http://dx.doi.org/10.4149/av_2019_110","http://dx.doi.org/10.4149/av_2019_110")</f>
        <v>http://dx.doi.org/10.4149/av_2019_110</v>
      </c>
      <c r="BG5" s="4" t="s">
        <v>4620</v>
      </c>
      <c r="BH5" s="4" t="s">
        <v>4620</v>
      </c>
      <c r="BI5" s="4" t="s">
        <v>4620</v>
      </c>
      <c r="BJ5" s="4" t="s">
        <v>4620</v>
      </c>
      <c r="BK5" s="4" t="s">
        <v>4620</v>
      </c>
      <c r="BL5" s="4" t="s">
        <v>4620</v>
      </c>
      <c r="BM5" s="4" t="s">
        <v>4620</v>
      </c>
      <c r="BN5" s="4">
        <v>30879309</v>
      </c>
      <c r="BO5" s="4" t="s">
        <v>4620</v>
      </c>
      <c r="BP5" s="4" t="s">
        <v>4620</v>
      </c>
      <c r="BQ5" s="4" t="s">
        <v>4620</v>
      </c>
      <c r="BR5" s="4" t="s">
        <v>4620</v>
      </c>
      <c r="BS5" s="4" t="s">
        <v>5132</v>
      </c>
      <c r="BT5" s="4" t="str">
        <f>HYPERLINK("https%3A%2F%2Fwww.webofscience.com%2Fwos%2Fwoscc%2Ffull-record%2FWOS:000468126700002","View Full Record in Web of Science")</f>
        <v>View Full Record in Web of Science</v>
      </c>
    </row>
    <row r="6" spans="1:72" x14ac:dyDescent="0.2">
      <c r="A6" s="4" t="s">
        <v>4628</v>
      </c>
      <c r="B6" s="4" t="s">
        <v>5131</v>
      </c>
      <c r="C6" s="4" t="s">
        <v>4620</v>
      </c>
      <c r="D6" s="4" t="s">
        <v>4620</v>
      </c>
      <c r="E6" s="4" t="s">
        <v>4620</v>
      </c>
      <c r="F6" s="4" t="s">
        <v>5130</v>
      </c>
      <c r="G6" s="4" t="s">
        <v>4620</v>
      </c>
      <c r="H6" s="4" t="s">
        <v>4620</v>
      </c>
      <c r="I6" s="4" t="s">
        <v>5129</v>
      </c>
      <c r="J6" s="4" t="s">
        <v>5128</v>
      </c>
      <c r="K6" s="4" t="s">
        <v>4620</v>
      </c>
      <c r="L6" s="4" t="s">
        <v>4620</v>
      </c>
      <c r="M6" s="4" t="s">
        <v>4620</v>
      </c>
      <c r="N6" s="4" t="s">
        <v>4620</v>
      </c>
      <c r="O6" s="4" t="s">
        <v>4620</v>
      </c>
      <c r="P6" s="4" t="s">
        <v>4620</v>
      </c>
      <c r="Q6" s="4" t="s">
        <v>4620</v>
      </c>
      <c r="R6" s="4" t="s">
        <v>4620</v>
      </c>
      <c r="S6" s="4" t="s">
        <v>4620</v>
      </c>
      <c r="T6" s="4" t="s">
        <v>4620</v>
      </c>
      <c r="U6" s="4" t="s">
        <v>4620</v>
      </c>
      <c r="V6" s="4" t="s">
        <v>4620</v>
      </c>
      <c r="W6" s="4" t="s">
        <v>4620</v>
      </c>
      <c r="X6" s="4" t="s">
        <v>4620</v>
      </c>
      <c r="Y6" s="4" t="s">
        <v>4620</v>
      </c>
      <c r="Z6" s="4" t="s">
        <v>4620</v>
      </c>
      <c r="AA6" s="4" t="s">
        <v>4620</v>
      </c>
      <c r="AB6" s="4" t="s">
        <v>5127</v>
      </c>
      <c r="AC6" s="4" t="s">
        <v>4620</v>
      </c>
      <c r="AD6" s="4" t="s">
        <v>4620</v>
      </c>
      <c r="AE6" s="4" t="s">
        <v>4620</v>
      </c>
      <c r="AF6" s="4" t="s">
        <v>4620</v>
      </c>
      <c r="AG6" s="4" t="s">
        <v>4620</v>
      </c>
      <c r="AH6" s="4" t="s">
        <v>4620</v>
      </c>
      <c r="AI6" s="4" t="s">
        <v>4620</v>
      </c>
      <c r="AJ6" s="4" t="s">
        <v>4620</v>
      </c>
      <c r="AK6" s="4" t="s">
        <v>4620</v>
      </c>
      <c r="AL6" s="4" t="s">
        <v>4620</v>
      </c>
      <c r="AM6" s="4" t="s">
        <v>4620</v>
      </c>
      <c r="AN6" s="4" t="s">
        <v>4620</v>
      </c>
      <c r="AO6" s="4" t="s">
        <v>4620</v>
      </c>
      <c r="AP6" s="4" t="s">
        <v>5126</v>
      </c>
      <c r="AQ6" s="4" t="s">
        <v>4620</v>
      </c>
      <c r="AR6" s="4" t="s">
        <v>4620</v>
      </c>
      <c r="AS6" s="4" t="s">
        <v>4620</v>
      </c>
      <c r="AT6" s="4" t="s">
        <v>5125</v>
      </c>
      <c r="AU6" s="4">
        <v>2020</v>
      </c>
      <c r="AV6" s="4">
        <v>6</v>
      </c>
      <c r="AW6" s="4">
        <v>1</v>
      </c>
      <c r="AX6" s="4" t="s">
        <v>4620</v>
      </c>
      <c r="AY6" s="4" t="s">
        <v>4620</v>
      </c>
      <c r="AZ6" s="4" t="s">
        <v>4620</v>
      </c>
      <c r="BA6" s="4" t="s">
        <v>4620</v>
      </c>
      <c r="BB6" s="4" t="s">
        <v>4620</v>
      </c>
      <c r="BC6" s="4" t="s">
        <v>4620</v>
      </c>
      <c r="BD6" s="4">
        <v>5</v>
      </c>
      <c r="BE6" s="4" t="s">
        <v>5124</v>
      </c>
      <c r="BF6" s="4" t="str">
        <f>HYPERLINK("http://dx.doi.org/10.1186/s40813-020-0144-7","http://dx.doi.org/10.1186/s40813-020-0144-7")</f>
        <v>http://dx.doi.org/10.1186/s40813-020-0144-7</v>
      </c>
      <c r="BG6" s="4" t="s">
        <v>4620</v>
      </c>
      <c r="BH6" s="4" t="s">
        <v>4620</v>
      </c>
      <c r="BI6" s="4" t="s">
        <v>4620</v>
      </c>
      <c r="BJ6" s="4" t="s">
        <v>4620</v>
      </c>
      <c r="BK6" s="4" t="s">
        <v>4620</v>
      </c>
      <c r="BL6" s="4" t="s">
        <v>4620</v>
      </c>
      <c r="BM6" s="4" t="s">
        <v>4620</v>
      </c>
      <c r="BN6" s="4">
        <v>32257367</v>
      </c>
      <c r="BO6" s="4" t="s">
        <v>4620</v>
      </c>
      <c r="BP6" s="4" t="s">
        <v>4620</v>
      </c>
      <c r="BQ6" s="4" t="s">
        <v>4620</v>
      </c>
      <c r="BR6" s="4" t="s">
        <v>4620</v>
      </c>
      <c r="BS6" s="4" t="s">
        <v>5123</v>
      </c>
      <c r="BT6" s="4" t="str">
        <f>HYPERLINK("https%3A%2F%2Fwww.webofscience.com%2Fwos%2Fwoscc%2Ffull-record%2FWOS:000519769700001","View Full Record in Web of Science")</f>
        <v>View Full Record in Web of Science</v>
      </c>
    </row>
    <row r="7" spans="1:72" x14ac:dyDescent="0.2">
      <c r="A7" s="4" t="s">
        <v>4628</v>
      </c>
      <c r="B7" s="4" t="s">
        <v>5122</v>
      </c>
      <c r="C7" s="4" t="s">
        <v>4620</v>
      </c>
      <c r="D7" s="4" t="s">
        <v>4620</v>
      </c>
      <c r="E7" s="4" t="s">
        <v>4620</v>
      </c>
      <c r="F7" s="4" t="s">
        <v>5121</v>
      </c>
      <c r="G7" s="4" t="s">
        <v>4620</v>
      </c>
      <c r="H7" s="4" t="s">
        <v>4620</v>
      </c>
      <c r="I7" s="4" t="s">
        <v>716</v>
      </c>
      <c r="J7" s="4" t="s">
        <v>5120</v>
      </c>
      <c r="K7" s="4" t="s">
        <v>4620</v>
      </c>
      <c r="L7" s="4" t="s">
        <v>4620</v>
      </c>
      <c r="M7" s="4" t="s">
        <v>4620</v>
      </c>
      <c r="N7" s="4" t="s">
        <v>4620</v>
      </c>
      <c r="O7" s="4" t="s">
        <v>4620</v>
      </c>
      <c r="P7" s="4" t="s">
        <v>4620</v>
      </c>
      <c r="Q7" s="4" t="s">
        <v>4620</v>
      </c>
      <c r="R7" s="4" t="s">
        <v>4620</v>
      </c>
      <c r="S7" s="4" t="s">
        <v>4620</v>
      </c>
      <c r="T7" s="4" t="s">
        <v>4620</v>
      </c>
      <c r="U7" s="4" t="s">
        <v>4620</v>
      </c>
      <c r="V7" s="4" t="s">
        <v>4620</v>
      </c>
      <c r="W7" s="4" t="s">
        <v>4620</v>
      </c>
      <c r="X7" s="4" t="s">
        <v>4620</v>
      </c>
      <c r="Y7" s="4" t="s">
        <v>4620</v>
      </c>
      <c r="Z7" s="4" t="s">
        <v>4620</v>
      </c>
      <c r="AA7" s="4" t="s">
        <v>5119</v>
      </c>
      <c r="AB7" s="4" t="s">
        <v>5118</v>
      </c>
      <c r="AC7" s="4" t="s">
        <v>4620</v>
      </c>
      <c r="AD7" s="4" t="s">
        <v>4620</v>
      </c>
      <c r="AE7" s="4" t="s">
        <v>4620</v>
      </c>
      <c r="AF7" s="4" t="s">
        <v>4620</v>
      </c>
      <c r="AG7" s="4" t="s">
        <v>4620</v>
      </c>
      <c r="AH7" s="4" t="s">
        <v>4620</v>
      </c>
      <c r="AI7" s="4" t="s">
        <v>4620</v>
      </c>
      <c r="AJ7" s="4" t="s">
        <v>4620</v>
      </c>
      <c r="AK7" s="4" t="s">
        <v>4620</v>
      </c>
      <c r="AL7" s="4" t="s">
        <v>4620</v>
      </c>
      <c r="AM7" s="4" t="s">
        <v>4620</v>
      </c>
      <c r="AN7" s="4" t="s">
        <v>4620</v>
      </c>
      <c r="AO7" s="4" t="s">
        <v>4508</v>
      </c>
      <c r="AP7" s="4" t="s">
        <v>5117</v>
      </c>
      <c r="AQ7" s="4" t="s">
        <v>4620</v>
      </c>
      <c r="AR7" s="4" t="s">
        <v>4620</v>
      </c>
      <c r="AS7" s="4" t="s">
        <v>4620</v>
      </c>
      <c r="AT7" s="4" t="s">
        <v>4665</v>
      </c>
      <c r="AU7" s="4">
        <v>2021</v>
      </c>
      <c r="AV7" s="4">
        <v>14</v>
      </c>
      <c r="AW7" s="4">
        <v>11</v>
      </c>
      <c r="AX7" s="4" t="s">
        <v>4620</v>
      </c>
      <c r="AY7" s="4" t="s">
        <v>4620</v>
      </c>
      <c r="AZ7" s="4" t="s">
        <v>4620</v>
      </c>
      <c r="BA7" s="4" t="s">
        <v>4620</v>
      </c>
      <c r="BB7" s="4">
        <v>2929</v>
      </c>
      <c r="BC7" s="4">
        <v>2935</v>
      </c>
      <c r="BD7" s="4" t="s">
        <v>4620</v>
      </c>
      <c r="BE7" s="4" t="s">
        <v>722</v>
      </c>
      <c r="BF7" s="4" t="str">
        <f>HYPERLINK("http://dx.doi.org/10.14202/vetworld.2021.2929-2935","http://dx.doi.org/10.14202/vetworld.2021.2929-2935")</f>
        <v>http://dx.doi.org/10.14202/vetworld.2021.2929-2935</v>
      </c>
      <c r="BG7" s="4" t="s">
        <v>4620</v>
      </c>
      <c r="BH7" s="4" t="s">
        <v>4620</v>
      </c>
      <c r="BI7" s="4" t="s">
        <v>4620</v>
      </c>
      <c r="BJ7" s="4" t="s">
        <v>4620</v>
      </c>
      <c r="BK7" s="4" t="s">
        <v>4620</v>
      </c>
      <c r="BL7" s="4" t="s">
        <v>4620</v>
      </c>
      <c r="BM7" s="4" t="s">
        <v>4620</v>
      </c>
      <c r="BN7" s="4">
        <v>35017840</v>
      </c>
      <c r="BO7" s="4" t="s">
        <v>4620</v>
      </c>
      <c r="BP7" s="4" t="s">
        <v>4620</v>
      </c>
      <c r="BQ7" s="4" t="s">
        <v>4620</v>
      </c>
      <c r="BR7" s="4" t="s">
        <v>4620</v>
      </c>
      <c r="BS7" s="4" t="s">
        <v>5116</v>
      </c>
      <c r="BT7" s="4" t="str">
        <f>HYPERLINK("https%3A%2F%2Fwww.webofscience.com%2Fwos%2Fwoscc%2Ffull-record%2FWOS:000722702500001","View Full Record in Web of Science")</f>
        <v>View Full Record in Web of Science</v>
      </c>
    </row>
    <row r="8" spans="1:72" x14ac:dyDescent="0.2">
      <c r="A8" s="4" t="s">
        <v>4628</v>
      </c>
      <c r="B8" s="4" t="s">
        <v>5115</v>
      </c>
      <c r="C8" s="4" t="s">
        <v>4620</v>
      </c>
      <c r="D8" s="4" t="s">
        <v>4620</v>
      </c>
      <c r="E8" s="4" t="s">
        <v>4620</v>
      </c>
      <c r="F8" s="4" t="s">
        <v>5114</v>
      </c>
      <c r="G8" s="4" t="s">
        <v>4620</v>
      </c>
      <c r="H8" s="4" t="s">
        <v>4620</v>
      </c>
      <c r="I8" s="4" t="s">
        <v>672</v>
      </c>
      <c r="J8" s="4" t="s">
        <v>5113</v>
      </c>
      <c r="K8" s="4" t="s">
        <v>4620</v>
      </c>
      <c r="L8" s="4" t="s">
        <v>4620</v>
      </c>
      <c r="M8" s="4" t="s">
        <v>4620</v>
      </c>
      <c r="N8" s="4" t="s">
        <v>4620</v>
      </c>
      <c r="O8" s="4" t="s">
        <v>4620</v>
      </c>
      <c r="P8" s="4" t="s">
        <v>4620</v>
      </c>
      <c r="Q8" s="4" t="s">
        <v>4620</v>
      </c>
      <c r="R8" s="4" t="s">
        <v>4620</v>
      </c>
      <c r="S8" s="4" t="s">
        <v>4620</v>
      </c>
      <c r="T8" s="4" t="s">
        <v>4620</v>
      </c>
      <c r="U8" s="4" t="s">
        <v>4620</v>
      </c>
      <c r="V8" s="4" t="s">
        <v>4620</v>
      </c>
      <c r="W8" s="4" t="s">
        <v>4620</v>
      </c>
      <c r="X8" s="4" t="s">
        <v>4620</v>
      </c>
      <c r="Y8" s="4" t="s">
        <v>4620</v>
      </c>
      <c r="Z8" s="4" t="s">
        <v>4620</v>
      </c>
      <c r="AA8" s="4" t="s">
        <v>5112</v>
      </c>
      <c r="AB8" s="4" t="s">
        <v>5111</v>
      </c>
      <c r="AC8" s="4" t="s">
        <v>4620</v>
      </c>
      <c r="AD8" s="4" t="s">
        <v>4620</v>
      </c>
      <c r="AE8" s="4" t="s">
        <v>4620</v>
      </c>
      <c r="AF8" s="4" t="s">
        <v>4620</v>
      </c>
      <c r="AG8" s="4" t="s">
        <v>4620</v>
      </c>
      <c r="AH8" s="4" t="s">
        <v>4620</v>
      </c>
      <c r="AI8" s="4" t="s">
        <v>4620</v>
      </c>
      <c r="AJ8" s="4" t="s">
        <v>4620</v>
      </c>
      <c r="AK8" s="4" t="s">
        <v>4620</v>
      </c>
      <c r="AL8" s="4" t="s">
        <v>4620</v>
      </c>
      <c r="AM8" s="4" t="s">
        <v>4620</v>
      </c>
      <c r="AN8" s="4" t="s">
        <v>4620</v>
      </c>
      <c r="AO8" s="4" t="s">
        <v>3898</v>
      </c>
      <c r="AP8" s="4" t="s">
        <v>4620</v>
      </c>
      <c r="AQ8" s="4" t="s">
        <v>4620</v>
      </c>
      <c r="AR8" s="4" t="s">
        <v>4620</v>
      </c>
      <c r="AS8" s="4" t="s">
        <v>4620</v>
      </c>
      <c r="AT8" s="4" t="s">
        <v>4710</v>
      </c>
      <c r="AU8" s="4">
        <v>2018</v>
      </c>
      <c r="AV8" s="4">
        <v>72</v>
      </c>
      <c r="AW8" s="4" t="s">
        <v>4620</v>
      </c>
      <c r="AX8" s="4" t="s">
        <v>4620</v>
      </c>
      <c r="AY8" s="4" t="s">
        <v>4620</v>
      </c>
      <c r="AZ8" s="4" t="s">
        <v>4620</v>
      </c>
      <c r="BA8" s="4" t="s">
        <v>4620</v>
      </c>
      <c r="BB8" s="4">
        <v>371</v>
      </c>
      <c r="BC8" s="4">
        <v>388</v>
      </c>
      <c r="BD8" s="4" t="s">
        <v>4620</v>
      </c>
      <c r="BE8" s="4" t="s">
        <v>676</v>
      </c>
      <c r="BF8" s="4" t="str">
        <f>HYPERLINK("http://dx.doi.org/10.1016/j.wasman.2017.11.013","http://dx.doi.org/10.1016/j.wasman.2017.11.013")</f>
        <v>http://dx.doi.org/10.1016/j.wasman.2017.11.013</v>
      </c>
      <c r="BG8" s="4" t="s">
        <v>4620</v>
      </c>
      <c r="BH8" s="4" t="s">
        <v>4620</v>
      </c>
      <c r="BI8" s="4" t="s">
        <v>4620</v>
      </c>
      <c r="BJ8" s="4" t="s">
        <v>4620</v>
      </c>
      <c r="BK8" s="4" t="s">
        <v>4620</v>
      </c>
      <c r="BL8" s="4" t="s">
        <v>4620</v>
      </c>
      <c r="BM8" s="4" t="s">
        <v>4620</v>
      </c>
      <c r="BN8" s="4">
        <v>29132781</v>
      </c>
      <c r="BO8" s="4" t="s">
        <v>4620</v>
      </c>
      <c r="BP8" s="4" t="s">
        <v>4620</v>
      </c>
      <c r="BQ8" s="4" t="s">
        <v>4620</v>
      </c>
      <c r="BR8" s="4" t="s">
        <v>4620</v>
      </c>
      <c r="BS8" s="4" t="s">
        <v>5110</v>
      </c>
      <c r="BT8" s="4" t="str">
        <f>HYPERLINK("https%3A%2F%2Fwww.webofscience.com%2Fwos%2Fwoscc%2Ffull-record%2FWOS:000424725300035","View Full Record in Web of Science")</f>
        <v>View Full Record in Web of Science</v>
      </c>
    </row>
    <row r="9" spans="1:72" x14ac:dyDescent="0.2">
      <c r="A9" s="4" t="s">
        <v>4628</v>
      </c>
      <c r="B9" s="4" t="s">
        <v>5109</v>
      </c>
      <c r="C9" s="4" t="s">
        <v>4620</v>
      </c>
      <c r="D9" s="4" t="s">
        <v>4620</v>
      </c>
      <c r="E9" s="4" t="s">
        <v>4620</v>
      </c>
      <c r="F9" s="4" t="s">
        <v>5108</v>
      </c>
      <c r="G9" s="4" t="s">
        <v>4620</v>
      </c>
      <c r="H9" s="4" t="s">
        <v>4620</v>
      </c>
      <c r="I9" s="4" t="s">
        <v>253</v>
      </c>
      <c r="J9" s="4" t="s">
        <v>4832</v>
      </c>
      <c r="K9" s="4" t="s">
        <v>4620</v>
      </c>
      <c r="L9" s="4" t="s">
        <v>4620</v>
      </c>
      <c r="M9" s="4" t="s">
        <v>4620</v>
      </c>
      <c r="N9" s="4" t="s">
        <v>4620</v>
      </c>
      <c r="O9" s="4" t="s">
        <v>4620</v>
      </c>
      <c r="P9" s="4" t="s">
        <v>4620</v>
      </c>
      <c r="Q9" s="4" t="s">
        <v>4620</v>
      </c>
      <c r="R9" s="4" t="s">
        <v>4620</v>
      </c>
      <c r="S9" s="4" t="s">
        <v>4620</v>
      </c>
      <c r="T9" s="4" t="s">
        <v>4620</v>
      </c>
      <c r="U9" s="4" t="s">
        <v>4620</v>
      </c>
      <c r="V9" s="4" t="s">
        <v>4620</v>
      </c>
      <c r="W9" s="4" t="s">
        <v>4620</v>
      </c>
      <c r="X9" s="4" t="s">
        <v>4620</v>
      </c>
      <c r="Y9" s="4" t="s">
        <v>4620</v>
      </c>
      <c r="Z9" s="4" t="s">
        <v>4620</v>
      </c>
      <c r="AA9" s="4" t="s">
        <v>5107</v>
      </c>
      <c r="AB9" s="4" t="s">
        <v>5106</v>
      </c>
      <c r="AC9" s="4" t="s">
        <v>4620</v>
      </c>
      <c r="AD9" s="4" t="s">
        <v>4620</v>
      </c>
      <c r="AE9" s="4" t="s">
        <v>4620</v>
      </c>
      <c r="AF9" s="4" t="s">
        <v>4620</v>
      </c>
      <c r="AG9" s="4" t="s">
        <v>4620</v>
      </c>
      <c r="AH9" s="4" t="s">
        <v>4620</v>
      </c>
      <c r="AI9" s="4" t="s">
        <v>4620</v>
      </c>
      <c r="AJ9" s="4" t="s">
        <v>4620</v>
      </c>
      <c r="AK9" s="4" t="s">
        <v>4620</v>
      </c>
      <c r="AL9" s="4" t="s">
        <v>4620</v>
      </c>
      <c r="AM9" s="4" t="s">
        <v>4620</v>
      </c>
      <c r="AN9" s="4" t="s">
        <v>4620</v>
      </c>
      <c r="AO9" s="4" t="s">
        <v>3748</v>
      </c>
      <c r="AP9" s="4" t="s">
        <v>5105</v>
      </c>
      <c r="AQ9" s="4" t="s">
        <v>4620</v>
      </c>
      <c r="AR9" s="4" t="s">
        <v>4620</v>
      </c>
      <c r="AS9" s="4" t="s">
        <v>4620</v>
      </c>
      <c r="AT9" s="4" t="s">
        <v>4829</v>
      </c>
      <c r="AU9" s="4">
        <v>2022</v>
      </c>
      <c r="AV9" s="4">
        <v>209</v>
      </c>
      <c r="AW9" s="4" t="s">
        <v>4620</v>
      </c>
      <c r="AX9" s="4" t="s">
        <v>4620</v>
      </c>
      <c r="AY9" s="4" t="s">
        <v>4620</v>
      </c>
      <c r="AZ9" s="4" t="s">
        <v>4620</v>
      </c>
      <c r="BA9" s="4" t="s">
        <v>4620</v>
      </c>
      <c r="BB9" s="4" t="s">
        <v>4620</v>
      </c>
      <c r="BC9" s="4" t="s">
        <v>4620</v>
      </c>
      <c r="BD9" s="4">
        <v>117906</v>
      </c>
      <c r="BE9" s="4" t="s">
        <v>258</v>
      </c>
      <c r="BF9" s="4" t="str">
        <f>HYPERLINK("http://dx.doi.org/10.1016/j.watres.2021.117906","http://dx.doi.org/10.1016/j.watres.2021.117906")</f>
        <v>http://dx.doi.org/10.1016/j.watres.2021.117906</v>
      </c>
      <c r="BG9" s="4" t="s">
        <v>4620</v>
      </c>
      <c r="BH9" s="4" t="s">
        <v>4620</v>
      </c>
      <c r="BI9" s="4" t="s">
        <v>4620</v>
      </c>
      <c r="BJ9" s="4" t="s">
        <v>4620</v>
      </c>
      <c r="BK9" s="4" t="s">
        <v>4620</v>
      </c>
      <c r="BL9" s="4" t="s">
        <v>4620</v>
      </c>
      <c r="BM9" s="4" t="s">
        <v>4620</v>
      </c>
      <c r="BN9" s="4">
        <v>34896811</v>
      </c>
      <c r="BO9" s="4" t="s">
        <v>4620</v>
      </c>
      <c r="BP9" s="4" t="s">
        <v>4620</v>
      </c>
      <c r="BQ9" s="4" t="s">
        <v>4620</v>
      </c>
      <c r="BR9" s="4" t="s">
        <v>4620</v>
      </c>
      <c r="BS9" s="4" t="s">
        <v>5104</v>
      </c>
      <c r="BT9" s="4" t="str">
        <f>HYPERLINK("https%3A%2F%2Fwww.webofscience.com%2Fwos%2Fwoscc%2Ffull-record%2FWOS:000758687400006","View Full Record in Web of Science")</f>
        <v>View Full Record in Web of Science</v>
      </c>
    </row>
    <row r="10" spans="1:72" x14ac:dyDescent="0.2">
      <c r="A10" s="4" t="s">
        <v>4628</v>
      </c>
      <c r="B10" s="4" t="s">
        <v>5103</v>
      </c>
      <c r="C10" s="4" t="s">
        <v>4620</v>
      </c>
      <c r="D10" s="4" t="s">
        <v>4620</v>
      </c>
      <c r="E10" s="4" t="s">
        <v>4620</v>
      </c>
      <c r="F10" s="4" t="s">
        <v>5102</v>
      </c>
      <c r="G10" s="4" t="s">
        <v>4620</v>
      </c>
      <c r="H10" s="4" t="s">
        <v>4620</v>
      </c>
      <c r="I10" s="4" t="s">
        <v>5101</v>
      </c>
      <c r="J10" s="4" t="s">
        <v>5100</v>
      </c>
      <c r="K10" s="4" t="s">
        <v>4620</v>
      </c>
      <c r="L10" s="4" t="s">
        <v>4620</v>
      </c>
      <c r="M10" s="4" t="s">
        <v>4620</v>
      </c>
      <c r="N10" s="4" t="s">
        <v>4620</v>
      </c>
      <c r="O10" s="4" t="s">
        <v>4620</v>
      </c>
      <c r="P10" s="4" t="s">
        <v>4620</v>
      </c>
      <c r="Q10" s="4" t="s">
        <v>4620</v>
      </c>
      <c r="R10" s="4" t="s">
        <v>4620</v>
      </c>
      <c r="S10" s="4" t="s">
        <v>4620</v>
      </c>
      <c r="T10" s="4" t="s">
        <v>4620</v>
      </c>
      <c r="U10" s="4" t="s">
        <v>4620</v>
      </c>
      <c r="V10" s="4" t="s">
        <v>4620</v>
      </c>
      <c r="W10" s="4" t="s">
        <v>4620</v>
      </c>
      <c r="X10" s="4" t="s">
        <v>4620</v>
      </c>
      <c r="Y10" s="4" t="s">
        <v>4620</v>
      </c>
      <c r="Z10" s="4" t="s">
        <v>4620</v>
      </c>
      <c r="AA10" s="4" t="s">
        <v>5099</v>
      </c>
      <c r="AB10" s="4" t="s">
        <v>5098</v>
      </c>
      <c r="AC10" s="4" t="s">
        <v>4620</v>
      </c>
      <c r="AD10" s="4" t="s">
        <v>4620</v>
      </c>
      <c r="AE10" s="4" t="s">
        <v>4620</v>
      </c>
      <c r="AF10" s="4" t="s">
        <v>4620</v>
      </c>
      <c r="AG10" s="4" t="s">
        <v>4620</v>
      </c>
      <c r="AH10" s="4" t="s">
        <v>4620</v>
      </c>
      <c r="AI10" s="4" t="s">
        <v>4620</v>
      </c>
      <c r="AJ10" s="4" t="s">
        <v>4620</v>
      </c>
      <c r="AK10" s="4" t="s">
        <v>4620</v>
      </c>
      <c r="AL10" s="4" t="s">
        <v>4620</v>
      </c>
      <c r="AM10" s="4" t="s">
        <v>4620</v>
      </c>
      <c r="AN10" s="4" t="s">
        <v>4620</v>
      </c>
      <c r="AO10" s="4" t="s">
        <v>4620</v>
      </c>
      <c r="AP10" s="4" t="s">
        <v>5097</v>
      </c>
      <c r="AQ10" s="4" t="s">
        <v>4620</v>
      </c>
      <c r="AR10" s="4" t="s">
        <v>4620</v>
      </c>
      <c r="AS10" s="4" t="s">
        <v>4620</v>
      </c>
      <c r="AT10" s="4" t="s">
        <v>5096</v>
      </c>
      <c r="AU10" s="4">
        <v>2020</v>
      </c>
      <c r="AV10" s="4">
        <v>8</v>
      </c>
      <c r="AW10" s="4">
        <v>10</v>
      </c>
      <c r="AX10" s="4" t="s">
        <v>4620</v>
      </c>
      <c r="AY10" s="4" t="s">
        <v>4620</v>
      </c>
      <c r="AZ10" s="4" t="s">
        <v>4620</v>
      </c>
      <c r="BA10" s="4" t="s">
        <v>4620</v>
      </c>
      <c r="BB10" s="4" t="s">
        <v>4620</v>
      </c>
      <c r="BC10" s="4" t="s">
        <v>4620</v>
      </c>
      <c r="BD10" s="4">
        <v>1224</v>
      </c>
      <c r="BE10" s="4" t="s">
        <v>5095</v>
      </c>
      <c r="BF10" s="4" t="str">
        <f>HYPERLINK("http://dx.doi.org/10.3390/pr8101224","http://dx.doi.org/10.3390/pr8101224")</f>
        <v>http://dx.doi.org/10.3390/pr8101224</v>
      </c>
      <c r="BG10" s="4" t="s">
        <v>4620</v>
      </c>
      <c r="BH10" s="4" t="s">
        <v>4620</v>
      </c>
      <c r="BI10" s="4" t="s">
        <v>4620</v>
      </c>
      <c r="BJ10" s="4" t="s">
        <v>4620</v>
      </c>
      <c r="BK10" s="4" t="s">
        <v>4620</v>
      </c>
      <c r="BL10" s="4" t="s">
        <v>4620</v>
      </c>
      <c r="BM10" s="4" t="s">
        <v>4620</v>
      </c>
      <c r="BN10" s="4" t="s">
        <v>4620</v>
      </c>
      <c r="BO10" s="4" t="s">
        <v>4620</v>
      </c>
      <c r="BP10" s="4" t="s">
        <v>4620</v>
      </c>
      <c r="BQ10" s="4" t="s">
        <v>4620</v>
      </c>
      <c r="BR10" s="4" t="s">
        <v>4620</v>
      </c>
      <c r="BS10" s="4" t="s">
        <v>5094</v>
      </c>
      <c r="BT10" s="4" t="str">
        <f>HYPERLINK("https%3A%2F%2Fwww.webofscience.com%2Fwos%2Fwoscc%2Ffull-record%2FWOS:000585296500001","View Full Record in Web of Science")</f>
        <v>View Full Record in Web of Science</v>
      </c>
    </row>
    <row r="11" spans="1:72" x14ac:dyDescent="0.2">
      <c r="A11" s="4" t="s">
        <v>4628</v>
      </c>
      <c r="B11" s="4" t="s">
        <v>5093</v>
      </c>
      <c r="C11" s="4" t="s">
        <v>4620</v>
      </c>
      <c r="D11" s="4" t="s">
        <v>4620</v>
      </c>
      <c r="E11" s="4" t="s">
        <v>4620</v>
      </c>
      <c r="F11" s="4" t="s">
        <v>5092</v>
      </c>
      <c r="G11" s="4" t="s">
        <v>4620</v>
      </c>
      <c r="H11" s="4" t="s">
        <v>4620</v>
      </c>
      <c r="I11" s="4" t="s">
        <v>5091</v>
      </c>
      <c r="J11" s="4" t="s">
        <v>5090</v>
      </c>
      <c r="K11" s="4" t="s">
        <v>4620</v>
      </c>
      <c r="L11" s="4" t="s">
        <v>4620</v>
      </c>
      <c r="M11" s="4" t="s">
        <v>4620</v>
      </c>
      <c r="N11" s="4" t="s">
        <v>4620</v>
      </c>
      <c r="O11" s="4" t="s">
        <v>4620</v>
      </c>
      <c r="P11" s="4" t="s">
        <v>4620</v>
      </c>
      <c r="Q11" s="4" t="s">
        <v>4620</v>
      </c>
      <c r="R11" s="4" t="s">
        <v>4620</v>
      </c>
      <c r="S11" s="4" t="s">
        <v>4620</v>
      </c>
      <c r="T11" s="4" t="s">
        <v>4620</v>
      </c>
      <c r="U11" s="4" t="s">
        <v>4620</v>
      </c>
      <c r="V11" s="4" t="s">
        <v>4620</v>
      </c>
      <c r="W11" s="4" t="s">
        <v>4620</v>
      </c>
      <c r="X11" s="4" t="s">
        <v>4620</v>
      </c>
      <c r="Y11" s="4" t="s">
        <v>4620</v>
      </c>
      <c r="Z11" s="4" t="s">
        <v>4620</v>
      </c>
      <c r="AA11" s="4" t="s">
        <v>4620</v>
      </c>
      <c r="AB11" s="4" t="s">
        <v>5089</v>
      </c>
      <c r="AC11" s="4" t="s">
        <v>4620</v>
      </c>
      <c r="AD11" s="4" t="s">
        <v>4620</v>
      </c>
      <c r="AE11" s="4" t="s">
        <v>4620</v>
      </c>
      <c r="AF11" s="4" t="s">
        <v>4620</v>
      </c>
      <c r="AG11" s="4" t="s">
        <v>4620</v>
      </c>
      <c r="AH11" s="4" t="s">
        <v>4620</v>
      </c>
      <c r="AI11" s="4" t="s">
        <v>4620</v>
      </c>
      <c r="AJ11" s="4" t="s">
        <v>4620</v>
      </c>
      <c r="AK11" s="4" t="s">
        <v>4620</v>
      </c>
      <c r="AL11" s="4" t="s">
        <v>4620</v>
      </c>
      <c r="AM11" s="4" t="s">
        <v>4620</v>
      </c>
      <c r="AN11" s="4" t="s">
        <v>4620</v>
      </c>
      <c r="AO11" s="4" t="s">
        <v>3614</v>
      </c>
      <c r="AP11" s="4" t="s">
        <v>4620</v>
      </c>
      <c r="AQ11" s="4" t="s">
        <v>4620</v>
      </c>
      <c r="AR11" s="4" t="s">
        <v>4620</v>
      </c>
      <c r="AS11" s="4" t="s">
        <v>4620</v>
      </c>
      <c r="AT11" s="4" t="s">
        <v>5088</v>
      </c>
      <c r="AU11" s="4">
        <v>2018</v>
      </c>
      <c r="AV11" s="4">
        <v>8</v>
      </c>
      <c r="AW11" s="4" t="s">
        <v>4620</v>
      </c>
      <c r="AX11" s="4" t="s">
        <v>4620</v>
      </c>
      <c r="AY11" s="4" t="s">
        <v>4620</v>
      </c>
      <c r="AZ11" s="4" t="s">
        <v>4620</v>
      </c>
      <c r="BA11" s="4" t="s">
        <v>4620</v>
      </c>
      <c r="BB11" s="4" t="s">
        <v>4620</v>
      </c>
      <c r="BC11" s="4" t="s">
        <v>4620</v>
      </c>
      <c r="BD11" s="4">
        <v>30</v>
      </c>
      <c r="BE11" s="4" t="s">
        <v>5087</v>
      </c>
      <c r="BF11" s="4" t="str">
        <f>HYPERLINK("http://dx.doi.org/10.1186/s13570-018-0135-3","http://dx.doi.org/10.1186/s13570-018-0135-3")</f>
        <v>http://dx.doi.org/10.1186/s13570-018-0135-3</v>
      </c>
      <c r="BG11" s="4" t="s">
        <v>4620</v>
      </c>
      <c r="BH11" s="4" t="s">
        <v>4620</v>
      </c>
      <c r="BI11" s="4" t="s">
        <v>4620</v>
      </c>
      <c r="BJ11" s="4" t="s">
        <v>4620</v>
      </c>
      <c r="BK11" s="4" t="s">
        <v>4620</v>
      </c>
      <c r="BL11" s="4" t="s">
        <v>4620</v>
      </c>
      <c r="BM11" s="4" t="s">
        <v>4620</v>
      </c>
      <c r="BN11" s="4">
        <v>32226597</v>
      </c>
      <c r="BO11" s="4" t="s">
        <v>4620</v>
      </c>
      <c r="BP11" s="4" t="s">
        <v>4620</v>
      </c>
      <c r="BQ11" s="4" t="s">
        <v>4620</v>
      </c>
      <c r="BR11" s="4" t="s">
        <v>4620</v>
      </c>
      <c r="BS11" s="4" t="s">
        <v>5086</v>
      </c>
      <c r="BT11" s="4" t="str">
        <f>HYPERLINK("https%3A%2F%2Fwww.webofscience.com%2Fwos%2Fwoscc%2Ffull-record%2FWOS:000454255800001","View Full Record in Web of Science")</f>
        <v>View Full Record in Web of Science</v>
      </c>
    </row>
    <row r="12" spans="1:72" x14ac:dyDescent="0.2">
      <c r="A12" s="4" t="s">
        <v>4628</v>
      </c>
      <c r="B12" s="4" t="s">
        <v>5085</v>
      </c>
      <c r="C12" s="4" t="s">
        <v>4620</v>
      </c>
      <c r="D12" s="4" t="s">
        <v>4620</v>
      </c>
      <c r="E12" s="4" t="s">
        <v>4620</v>
      </c>
      <c r="F12" s="4" t="s">
        <v>5084</v>
      </c>
      <c r="G12" s="4" t="s">
        <v>4620</v>
      </c>
      <c r="H12" s="4" t="s">
        <v>4620</v>
      </c>
      <c r="I12" s="4" t="s">
        <v>5083</v>
      </c>
      <c r="J12" s="4" t="s">
        <v>5082</v>
      </c>
      <c r="K12" s="4" t="s">
        <v>4620</v>
      </c>
      <c r="L12" s="4" t="s">
        <v>4620</v>
      </c>
      <c r="M12" s="4" t="s">
        <v>4620</v>
      </c>
      <c r="N12" s="4" t="s">
        <v>4620</v>
      </c>
      <c r="O12" s="4" t="s">
        <v>5081</v>
      </c>
      <c r="P12" s="4" t="s">
        <v>5080</v>
      </c>
      <c r="Q12" s="4" t="s">
        <v>5079</v>
      </c>
      <c r="R12" s="4" t="s">
        <v>4620</v>
      </c>
      <c r="S12" s="4" t="s">
        <v>4620</v>
      </c>
      <c r="T12" s="4" t="s">
        <v>4620</v>
      </c>
      <c r="U12" s="4" t="s">
        <v>4620</v>
      </c>
      <c r="V12" s="4" t="s">
        <v>4620</v>
      </c>
      <c r="W12" s="4" t="s">
        <v>4620</v>
      </c>
      <c r="X12" s="4" t="s">
        <v>4620</v>
      </c>
      <c r="Y12" s="4" t="s">
        <v>4620</v>
      </c>
      <c r="Z12" s="4" t="s">
        <v>4620</v>
      </c>
      <c r="AA12" s="4" t="s">
        <v>4620</v>
      </c>
      <c r="AB12" s="4" t="s">
        <v>5078</v>
      </c>
      <c r="AC12" s="4" t="s">
        <v>4620</v>
      </c>
      <c r="AD12" s="4" t="s">
        <v>4620</v>
      </c>
      <c r="AE12" s="4" t="s">
        <v>4620</v>
      </c>
      <c r="AF12" s="4" t="s">
        <v>4620</v>
      </c>
      <c r="AG12" s="4" t="s">
        <v>4620</v>
      </c>
      <c r="AH12" s="4" t="s">
        <v>4620</v>
      </c>
      <c r="AI12" s="4" t="s">
        <v>4620</v>
      </c>
      <c r="AJ12" s="4" t="s">
        <v>4620</v>
      </c>
      <c r="AK12" s="4" t="s">
        <v>4620</v>
      </c>
      <c r="AL12" s="4" t="s">
        <v>4620</v>
      </c>
      <c r="AM12" s="4" t="s">
        <v>4620</v>
      </c>
      <c r="AN12" s="4" t="s">
        <v>4620</v>
      </c>
      <c r="AO12" s="4" t="s">
        <v>5077</v>
      </c>
      <c r="AP12" s="4" t="s">
        <v>5076</v>
      </c>
      <c r="AQ12" s="4" t="s">
        <v>4620</v>
      </c>
      <c r="AR12" s="4" t="s">
        <v>4620</v>
      </c>
      <c r="AS12" s="4" t="s">
        <v>4620</v>
      </c>
      <c r="AT12" s="4" t="s">
        <v>4665</v>
      </c>
      <c r="AU12" s="4">
        <v>2019</v>
      </c>
      <c r="AV12" s="4">
        <v>112</v>
      </c>
      <c r="AW12" s="4">
        <v>6</v>
      </c>
      <c r="AX12" s="4" t="s">
        <v>4620</v>
      </c>
      <c r="AY12" s="4" t="s">
        <v>4620</v>
      </c>
      <c r="AZ12" s="4" t="s">
        <v>5075</v>
      </c>
      <c r="BA12" s="4" t="s">
        <v>4620</v>
      </c>
      <c r="BB12" s="4">
        <v>566</v>
      </c>
      <c r="BC12" s="4">
        <v>575</v>
      </c>
      <c r="BD12" s="4" t="s">
        <v>4620</v>
      </c>
      <c r="BE12" s="4" t="s">
        <v>5074</v>
      </c>
      <c r="BF12" s="4" t="str">
        <f>HYPERLINK("http://dx.doi.org/10.1093/aesa/saz046","http://dx.doi.org/10.1093/aesa/saz046")</f>
        <v>http://dx.doi.org/10.1093/aesa/saz046</v>
      </c>
      <c r="BG12" s="4" t="s">
        <v>4620</v>
      </c>
      <c r="BH12" s="4" t="s">
        <v>4620</v>
      </c>
      <c r="BI12" s="4" t="s">
        <v>4620</v>
      </c>
      <c r="BJ12" s="4" t="s">
        <v>4620</v>
      </c>
      <c r="BK12" s="4" t="s">
        <v>4620</v>
      </c>
      <c r="BL12" s="4" t="s">
        <v>4620</v>
      </c>
      <c r="BM12" s="4" t="s">
        <v>4620</v>
      </c>
      <c r="BN12" s="4" t="s">
        <v>4620</v>
      </c>
      <c r="BO12" s="4" t="s">
        <v>4620</v>
      </c>
      <c r="BP12" s="4" t="s">
        <v>4620</v>
      </c>
      <c r="BQ12" s="4" t="s">
        <v>4620</v>
      </c>
      <c r="BR12" s="4" t="s">
        <v>4620</v>
      </c>
      <c r="BS12" s="4" t="s">
        <v>5073</v>
      </c>
      <c r="BT12" s="4" t="str">
        <f>HYPERLINK("https%3A%2F%2Fwww.webofscience.com%2Fwos%2Fwoscc%2Ffull-record%2FWOS:000501727800011","View Full Record in Web of Science")</f>
        <v>View Full Record in Web of Science</v>
      </c>
    </row>
    <row r="13" spans="1:72" x14ac:dyDescent="0.2">
      <c r="A13" s="4" t="s">
        <v>4628</v>
      </c>
      <c r="B13" s="4" t="s">
        <v>5072</v>
      </c>
      <c r="C13" s="4" t="s">
        <v>4620</v>
      </c>
      <c r="D13" s="4" t="s">
        <v>4620</v>
      </c>
      <c r="E13" s="4" t="s">
        <v>4620</v>
      </c>
      <c r="F13" s="4" t="s">
        <v>5071</v>
      </c>
      <c r="G13" s="4" t="s">
        <v>4620</v>
      </c>
      <c r="H13" s="4" t="s">
        <v>4620</v>
      </c>
      <c r="I13" s="4" t="s">
        <v>1870</v>
      </c>
      <c r="J13" s="4" t="s">
        <v>4660</v>
      </c>
      <c r="K13" s="4" t="s">
        <v>4620</v>
      </c>
      <c r="L13" s="4" t="s">
        <v>4620</v>
      </c>
      <c r="M13" s="4" t="s">
        <v>4620</v>
      </c>
      <c r="N13" s="4" t="s">
        <v>4620</v>
      </c>
      <c r="O13" s="4" t="s">
        <v>4620</v>
      </c>
      <c r="P13" s="4" t="s">
        <v>4620</v>
      </c>
      <c r="Q13" s="4" t="s">
        <v>4620</v>
      </c>
      <c r="R13" s="4" t="s">
        <v>4620</v>
      </c>
      <c r="S13" s="4" t="s">
        <v>4620</v>
      </c>
      <c r="T13" s="4" t="s">
        <v>4620</v>
      </c>
      <c r="U13" s="4" t="s">
        <v>4620</v>
      </c>
      <c r="V13" s="4" t="s">
        <v>4620</v>
      </c>
      <c r="W13" s="4" t="s">
        <v>4620</v>
      </c>
      <c r="X13" s="4" t="s">
        <v>4620</v>
      </c>
      <c r="Y13" s="4" t="s">
        <v>4620</v>
      </c>
      <c r="Z13" s="4" t="s">
        <v>4620</v>
      </c>
      <c r="AA13" s="4" t="s">
        <v>5070</v>
      </c>
      <c r="AB13" s="4" t="s">
        <v>5069</v>
      </c>
      <c r="AC13" s="4" t="s">
        <v>4620</v>
      </c>
      <c r="AD13" s="4" t="s">
        <v>4620</v>
      </c>
      <c r="AE13" s="4" t="s">
        <v>4620</v>
      </c>
      <c r="AF13" s="4" t="s">
        <v>4620</v>
      </c>
      <c r="AG13" s="4" t="s">
        <v>4620</v>
      </c>
      <c r="AH13" s="4" t="s">
        <v>4620</v>
      </c>
      <c r="AI13" s="4" t="s">
        <v>4620</v>
      </c>
      <c r="AJ13" s="4" t="s">
        <v>4620</v>
      </c>
      <c r="AK13" s="4" t="s">
        <v>4620</v>
      </c>
      <c r="AL13" s="4" t="s">
        <v>4620</v>
      </c>
      <c r="AM13" s="4" t="s">
        <v>4620</v>
      </c>
      <c r="AN13" s="4" t="s">
        <v>4620</v>
      </c>
      <c r="AO13" s="4" t="s">
        <v>4620</v>
      </c>
      <c r="AP13" s="4" t="s">
        <v>3045</v>
      </c>
      <c r="AQ13" s="4" t="s">
        <v>4620</v>
      </c>
      <c r="AR13" s="4" t="s">
        <v>4620</v>
      </c>
      <c r="AS13" s="4" t="s">
        <v>4620</v>
      </c>
      <c r="AT13" s="4" t="s">
        <v>4710</v>
      </c>
      <c r="AU13" s="4">
        <v>2022</v>
      </c>
      <c r="AV13" s="4">
        <v>8</v>
      </c>
      <c r="AW13" s="4">
        <v>2</v>
      </c>
      <c r="AX13" s="4" t="s">
        <v>4620</v>
      </c>
      <c r="AY13" s="4" t="s">
        <v>4620</v>
      </c>
      <c r="AZ13" s="4" t="s">
        <v>4620</v>
      </c>
      <c r="BA13" s="4" t="s">
        <v>4620</v>
      </c>
      <c r="BB13" s="4" t="s">
        <v>4620</v>
      </c>
      <c r="BC13" s="4" t="s">
        <v>4620</v>
      </c>
      <c r="BD13" s="4" t="s">
        <v>5068</v>
      </c>
      <c r="BE13" s="4" t="s">
        <v>1875</v>
      </c>
      <c r="BF13" s="4" t="str">
        <f>HYPERLINK("http://dx.doi.org/10.1016/j.heliyon.2022.e08945","http://dx.doi.org/10.1016/j.heliyon.2022.e08945")</f>
        <v>http://dx.doi.org/10.1016/j.heliyon.2022.e08945</v>
      </c>
      <c r="BG13" s="4" t="s">
        <v>4620</v>
      </c>
      <c r="BH13" s="4" t="s">
        <v>4620</v>
      </c>
      <c r="BI13" s="4" t="s">
        <v>4620</v>
      </c>
      <c r="BJ13" s="4" t="s">
        <v>4620</v>
      </c>
      <c r="BK13" s="4" t="s">
        <v>4620</v>
      </c>
      <c r="BL13" s="4" t="s">
        <v>4620</v>
      </c>
      <c r="BM13" s="4" t="s">
        <v>4620</v>
      </c>
      <c r="BN13" s="4">
        <v>35243067</v>
      </c>
      <c r="BO13" s="4" t="s">
        <v>4620</v>
      </c>
      <c r="BP13" s="4" t="s">
        <v>4620</v>
      </c>
      <c r="BQ13" s="4" t="s">
        <v>4620</v>
      </c>
      <c r="BR13" s="4" t="s">
        <v>4620</v>
      </c>
      <c r="BS13" s="4" t="s">
        <v>5067</v>
      </c>
      <c r="BT13" s="4" t="str">
        <f>HYPERLINK("https%3A%2F%2Fwww.webofscience.com%2Fwos%2Fwoscc%2Ffull-record%2FWOS:000767225100110","View Full Record in Web of Science")</f>
        <v>View Full Record in Web of Science</v>
      </c>
    </row>
    <row r="14" spans="1:72" x14ac:dyDescent="0.2">
      <c r="A14" s="4" t="s">
        <v>4628</v>
      </c>
      <c r="B14" s="4" t="s">
        <v>5066</v>
      </c>
      <c r="C14" s="4" t="s">
        <v>4620</v>
      </c>
      <c r="D14" s="4" t="s">
        <v>4620</v>
      </c>
      <c r="E14" s="4" t="s">
        <v>4620</v>
      </c>
      <c r="F14" s="4" t="s">
        <v>5065</v>
      </c>
      <c r="G14" s="4" t="s">
        <v>4620</v>
      </c>
      <c r="H14" s="4" t="s">
        <v>4620</v>
      </c>
      <c r="I14" s="4" t="s">
        <v>5064</v>
      </c>
      <c r="J14" s="4" t="s">
        <v>5063</v>
      </c>
      <c r="K14" s="4" t="s">
        <v>4620</v>
      </c>
      <c r="L14" s="4" t="s">
        <v>4620</v>
      </c>
      <c r="M14" s="4" t="s">
        <v>4620</v>
      </c>
      <c r="N14" s="4" t="s">
        <v>4620</v>
      </c>
      <c r="O14" s="4" t="s">
        <v>4620</v>
      </c>
      <c r="P14" s="4" t="s">
        <v>4620</v>
      </c>
      <c r="Q14" s="4" t="s">
        <v>4620</v>
      </c>
      <c r="R14" s="4" t="s">
        <v>4620</v>
      </c>
      <c r="S14" s="4" t="s">
        <v>4620</v>
      </c>
      <c r="T14" s="4" t="s">
        <v>4620</v>
      </c>
      <c r="U14" s="4" t="s">
        <v>4620</v>
      </c>
      <c r="V14" s="4" t="s">
        <v>4620</v>
      </c>
      <c r="W14" s="4" t="s">
        <v>4620</v>
      </c>
      <c r="X14" s="4" t="s">
        <v>4620</v>
      </c>
      <c r="Y14" s="4" t="s">
        <v>4620</v>
      </c>
      <c r="Z14" s="4" t="s">
        <v>4620</v>
      </c>
      <c r="AA14" s="4" t="s">
        <v>4620</v>
      </c>
      <c r="AB14" s="4" t="s">
        <v>5062</v>
      </c>
      <c r="AC14" s="4" t="s">
        <v>4620</v>
      </c>
      <c r="AD14" s="4" t="s">
        <v>4620</v>
      </c>
      <c r="AE14" s="4" t="s">
        <v>4620</v>
      </c>
      <c r="AF14" s="4" t="s">
        <v>4620</v>
      </c>
      <c r="AG14" s="4" t="s">
        <v>4620</v>
      </c>
      <c r="AH14" s="4" t="s">
        <v>4620</v>
      </c>
      <c r="AI14" s="4" t="s">
        <v>4620</v>
      </c>
      <c r="AJ14" s="4" t="s">
        <v>4620</v>
      </c>
      <c r="AK14" s="4" t="s">
        <v>4620</v>
      </c>
      <c r="AL14" s="4" t="s">
        <v>4620</v>
      </c>
      <c r="AM14" s="4" t="s">
        <v>4620</v>
      </c>
      <c r="AN14" s="4" t="s">
        <v>4620</v>
      </c>
      <c r="AO14" s="4" t="s">
        <v>5061</v>
      </c>
      <c r="AP14" s="4" t="s">
        <v>4620</v>
      </c>
      <c r="AQ14" s="4" t="s">
        <v>4620</v>
      </c>
      <c r="AR14" s="4" t="s">
        <v>4620</v>
      </c>
      <c r="AS14" s="4" t="s">
        <v>4620</v>
      </c>
      <c r="AT14" s="4" t="s">
        <v>4801</v>
      </c>
      <c r="AU14" s="4">
        <v>2021</v>
      </c>
      <c r="AV14" s="4">
        <v>10</v>
      </c>
      <c r="AW14" s="4">
        <v>9</v>
      </c>
      <c r="AX14" s="4" t="s">
        <v>4620</v>
      </c>
      <c r="AY14" s="4" t="s">
        <v>4620</v>
      </c>
      <c r="AZ14" s="4" t="s">
        <v>4620</v>
      </c>
      <c r="BA14" s="4" t="s">
        <v>4620</v>
      </c>
      <c r="BB14" s="4" t="s">
        <v>4620</v>
      </c>
      <c r="BC14" s="4" t="s">
        <v>4620</v>
      </c>
      <c r="BD14" s="4">
        <v>1085</v>
      </c>
      <c r="BE14" s="4" t="s">
        <v>5060</v>
      </c>
      <c r="BF14" s="4" t="str">
        <f>HYPERLINK("http://dx.doi.org/10.3390/antibiotics10091085","http://dx.doi.org/10.3390/antibiotics10091085")</f>
        <v>http://dx.doi.org/10.3390/antibiotics10091085</v>
      </c>
      <c r="BG14" s="4" t="s">
        <v>4620</v>
      </c>
      <c r="BH14" s="4" t="s">
        <v>4620</v>
      </c>
      <c r="BI14" s="4" t="s">
        <v>4620</v>
      </c>
      <c r="BJ14" s="4" t="s">
        <v>4620</v>
      </c>
      <c r="BK14" s="4" t="s">
        <v>4620</v>
      </c>
      <c r="BL14" s="4" t="s">
        <v>4620</v>
      </c>
      <c r="BM14" s="4" t="s">
        <v>4620</v>
      </c>
      <c r="BN14" s="4">
        <v>34572667</v>
      </c>
      <c r="BO14" s="4" t="s">
        <v>4620</v>
      </c>
      <c r="BP14" s="4" t="s">
        <v>4620</v>
      </c>
      <c r="BQ14" s="4" t="s">
        <v>4620</v>
      </c>
      <c r="BR14" s="4" t="s">
        <v>4620</v>
      </c>
      <c r="BS14" s="4" t="s">
        <v>5059</v>
      </c>
      <c r="BT14" s="4" t="str">
        <f>HYPERLINK("https%3A%2F%2Fwww.webofscience.com%2Fwos%2Fwoscc%2Ffull-record%2FWOS:000699438900001","View Full Record in Web of Science")</f>
        <v>View Full Record in Web of Science</v>
      </c>
    </row>
    <row r="15" spans="1:72" x14ac:dyDescent="0.2">
      <c r="A15" s="4" t="s">
        <v>4628</v>
      </c>
      <c r="B15" s="4" t="s">
        <v>5058</v>
      </c>
      <c r="C15" s="4" t="s">
        <v>4620</v>
      </c>
      <c r="D15" s="4" t="s">
        <v>4620</v>
      </c>
      <c r="E15" s="4" t="s">
        <v>4620</v>
      </c>
      <c r="F15" s="4" t="s">
        <v>4466</v>
      </c>
      <c r="G15" s="4" t="s">
        <v>4620</v>
      </c>
      <c r="H15" s="4" t="s">
        <v>4620</v>
      </c>
      <c r="I15" s="4" t="s">
        <v>5057</v>
      </c>
      <c r="J15" s="4" t="s">
        <v>5056</v>
      </c>
      <c r="K15" s="4" t="s">
        <v>4620</v>
      </c>
      <c r="L15" s="4" t="s">
        <v>4620</v>
      </c>
      <c r="M15" s="4" t="s">
        <v>4620</v>
      </c>
      <c r="N15" s="4" t="s">
        <v>4620</v>
      </c>
      <c r="O15" s="4" t="s">
        <v>4620</v>
      </c>
      <c r="P15" s="4" t="s">
        <v>4620</v>
      </c>
      <c r="Q15" s="4" t="s">
        <v>4620</v>
      </c>
      <c r="R15" s="4" t="s">
        <v>4620</v>
      </c>
      <c r="S15" s="4" t="s">
        <v>4620</v>
      </c>
      <c r="T15" s="4" t="s">
        <v>4620</v>
      </c>
      <c r="U15" s="4" t="s">
        <v>4620</v>
      </c>
      <c r="V15" s="4" t="s">
        <v>4620</v>
      </c>
      <c r="W15" s="4" t="s">
        <v>4620</v>
      </c>
      <c r="X15" s="4" t="s">
        <v>4620</v>
      </c>
      <c r="Y15" s="4" t="s">
        <v>4620</v>
      </c>
      <c r="Z15" s="4" t="s">
        <v>4620</v>
      </c>
      <c r="AA15" s="4" t="s">
        <v>4620</v>
      </c>
      <c r="AB15" s="4" t="s">
        <v>4620</v>
      </c>
      <c r="AC15" s="4" t="s">
        <v>4620</v>
      </c>
      <c r="AD15" s="4" t="s">
        <v>4620</v>
      </c>
      <c r="AE15" s="4" t="s">
        <v>4620</v>
      </c>
      <c r="AF15" s="4" t="s">
        <v>4620</v>
      </c>
      <c r="AG15" s="4" t="s">
        <v>4620</v>
      </c>
      <c r="AH15" s="4" t="s">
        <v>4620</v>
      </c>
      <c r="AI15" s="4" t="s">
        <v>4620</v>
      </c>
      <c r="AJ15" s="4" t="s">
        <v>4620</v>
      </c>
      <c r="AK15" s="4" t="s">
        <v>4620</v>
      </c>
      <c r="AL15" s="4" t="s">
        <v>4620</v>
      </c>
      <c r="AM15" s="4" t="s">
        <v>4620</v>
      </c>
      <c r="AN15" s="4" t="s">
        <v>4620</v>
      </c>
      <c r="AO15" s="4" t="s">
        <v>2625</v>
      </c>
      <c r="AP15" s="4" t="s">
        <v>5055</v>
      </c>
      <c r="AQ15" s="4" t="s">
        <v>4620</v>
      </c>
      <c r="AR15" s="4" t="s">
        <v>4620</v>
      </c>
      <c r="AS15" s="4" t="s">
        <v>4620</v>
      </c>
      <c r="AT15" s="4" t="s">
        <v>5054</v>
      </c>
      <c r="AU15" s="4">
        <v>2018</v>
      </c>
      <c r="AV15" s="4">
        <v>261</v>
      </c>
      <c r="AW15" s="4" t="s">
        <v>4620</v>
      </c>
      <c r="AX15" s="4" t="s">
        <v>4620</v>
      </c>
      <c r="AY15" s="4" t="s">
        <v>4620</v>
      </c>
      <c r="AZ15" s="4" t="s">
        <v>4620</v>
      </c>
      <c r="BA15" s="4" t="s">
        <v>4620</v>
      </c>
      <c r="BB15" s="4">
        <v>54</v>
      </c>
      <c r="BC15" s="4">
        <v>61</v>
      </c>
      <c r="BD15" s="4" t="s">
        <v>4620</v>
      </c>
      <c r="BE15" s="4" t="s">
        <v>4464</v>
      </c>
      <c r="BF15" s="4" t="str">
        <f>HYPERLINK("http://dx.doi.org/10.1016/j.agee.2018.02.033","http://dx.doi.org/10.1016/j.agee.2018.02.033")</f>
        <v>http://dx.doi.org/10.1016/j.agee.2018.02.033</v>
      </c>
      <c r="BG15" s="4" t="s">
        <v>4620</v>
      </c>
      <c r="BH15" s="4" t="s">
        <v>4620</v>
      </c>
      <c r="BI15" s="4" t="s">
        <v>4620</v>
      </c>
      <c r="BJ15" s="4" t="s">
        <v>4620</v>
      </c>
      <c r="BK15" s="4" t="s">
        <v>4620</v>
      </c>
      <c r="BL15" s="4" t="s">
        <v>4620</v>
      </c>
      <c r="BM15" s="4" t="s">
        <v>4620</v>
      </c>
      <c r="BN15" s="4" t="s">
        <v>4620</v>
      </c>
      <c r="BO15" s="4" t="s">
        <v>4620</v>
      </c>
      <c r="BP15" s="4" t="s">
        <v>4620</v>
      </c>
      <c r="BQ15" s="4" t="s">
        <v>4620</v>
      </c>
      <c r="BR15" s="4" t="s">
        <v>4620</v>
      </c>
      <c r="BS15" s="4" t="s">
        <v>5053</v>
      </c>
      <c r="BT15" s="4" t="str">
        <f>HYPERLINK("https%3A%2F%2Fwww.webofscience.com%2Fwos%2Fwoscc%2Ffull-record%2FWOS:000432511600006","View Full Record in Web of Science")</f>
        <v>View Full Record in Web of Science</v>
      </c>
    </row>
    <row r="16" spans="1:72" x14ac:dyDescent="0.2">
      <c r="A16" s="4" t="s">
        <v>4628</v>
      </c>
      <c r="B16" s="4" t="s">
        <v>5052</v>
      </c>
      <c r="C16" s="4" t="s">
        <v>4620</v>
      </c>
      <c r="D16" s="4" t="s">
        <v>4620</v>
      </c>
      <c r="E16" s="4" t="s">
        <v>4620</v>
      </c>
      <c r="F16" s="4" t="s">
        <v>5051</v>
      </c>
      <c r="G16" s="4" t="s">
        <v>4620</v>
      </c>
      <c r="H16" s="4" t="s">
        <v>4620</v>
      </c>
      <c r="I16" s="4" t="s">
        <v>5050</v>
      </c>
      <c r="J16" s="4" t="s">
        <v>5049</v>
      </c>
      <c r="K16" s="4" t="s">
        <v>4620</v>
      </c>
      <c r="L16" s="4" t="s">
        <v>4620</v>
      </c>
      <c r="M16" s="4" t="s">
        <v>4620</v>
      </c>
      <c r="N16" s="4" t="s">
        <v>4620</v>
      </c>
      <c r="O16" s="4" t="s">
        <v>4620</v>
      </c>
      <c r="P16" s="4" t="s">
        <v>4620</v>
      </c>
      <c r="Q16" s="4" t="s">
        <v>4620</v>
      </c>
      <c r="R16" s="4" t="s">
        <v>4620</v>
      </c>
      <c r="S16" s="4" t="s">
        <v>4620</v>
      </c>
      <c r="T16" s="4" t="s">
        <v>4620</v>
      </c>
      <c r="U16" s="4" t="s">
        <v>4620</v>
      </c>
      <c r="V16" s="4" t="s">
        <v>4620</v>
      </c>
      <c r="W16" s="4" t="s">
        <v>4620</v>
      </c>
      <c r="X16" s="4" t="s">
        <v>4620</v>
      </c>
      <c r="Y16" s="4" t="s">
        <v>4620</v>
      </c>
      <c r="Z16" s="4" t="s">
        <v>4620</v>
      </c>
      <c r="AA16" s="4" t="s">
        <v>5048</v>
      </c>
      <c r="AB16" s="4" t="s">
        <v>5047</v>
      </c>
      <c r="AC16" s="4" t="s">
        <v>4620</v>
      </c>
      <c r="AD16" s="4" t="s">
        <v>4620</v>
      </c>
      <c r="AE16" s="4" t="s">
        <v>4620</v>
      </c>
      <c r="AF16" s="4" t="s">
        <v>4620</v>
      </c>
      <c r="AG16" s="4" t="s">
        <v>4620</v>
      </c>
      <c r="AH16" s="4" t="s">
        <v>4620</v>
      </c>
      <c r="AI16" s="4" t="s">
        <v>4620</v>
      </c>
      <c r="AJ16" s="4" t="s">
        <v>4620</v>
      </c>
      <c r="AK16" s="4" t="s">
        <v>4620</v>
      </c>
      <c r="AL16" s="4" t="s">
        <v>4620</v>
      </c>
      <c r="AM16" s="4" t="s">
        <v>4620</v>
      </c>
      <c r="AN16" s="4" t="s">
        <v>4620</v>
      </c>
      <c r="AO16" s="4" t="s">
        <v>5046</v>
      </c>
      <c r="AP16" s="4" t="s">
        <v>3639</v>
      </c>
      <c r="AQ16" s="4" t="s">
        <v>4620</v>
      </c>
      <c r="AR16" s="4" t="s">
        <v>4620</v>
      </c>
      <c r="AS16" s="4" t="s">
        <v>4620</v>
      </c>
      <c r="AT16" s="4" t="s">
        <v>5045</v>
      </c>
      <c r="AU16" s="4">
        <v>2018</v>
      </c>
      <c r="AV16" s="4">
        <v>46</v>
      </c>
      <c r="AW16" s="4" t="s">
        <v>4620</v>
      </c>
      <c r="AX16" s="4" t="s">
        <v>4620</v>
      </c>
      <c r="AY16" s="4" t="s">
        <v>4620</v>
      </c>
      <c r="AZ16" s="4" t="s">
        <v>4620</v>
      </c>
      <c r="BA16" s="4" t="s">
        <v>4620</v>
      </c>
      <c r="BB16" s="4" t="s">
        <v>4620</v>
      </c>
      <c r="BC16" s="4" t="s">
        <v>4620</v>
      </c>
      <c r="BD16" s="4">
        <v>4</v>
      </c>
      <c r="BE16" s="4" t="s">
        <v>2094</v>
      </c>
      <c r="BF16" s="4" t="str">
        <f>HYPERLINK("http://dx.doi.org/10.1186/s41182-018-0086-9","http://dx.doi.org/10.1186/s41182-018-0086-9")</f>
        <v>http://dx.doi.org/10.1186/s41182-018-0086-9</v>
      </c>
      <c r="BG16" s="4" t="s">
        <v>4620</v>
      </c>
      <c r="BH16" s="4" t="s">
        <v>4620</v>
      </c>
      <c r="BI16" s="4" t="s">
        <v>4620</v>
      </c>
      <c r="BJ16" s="4" t="s">
        <v>4620</v>
      </c>
      <c r="BK16" s="4" t="s">
        <v>4620</v>
      </c>
      <c r="BL16" s="4" t="s">
        <v>4620</v>
      </c>
      <c r="BM16" s="4" t="s">
        <v>4620</v>
      </c>
      <c r="BN16" s="4">
        <v>29449781</v>
      </c>
      <c r="BO16" s="4" t="s">
        <v>4620</v>
      </c>
      <c r="BP16" s="4" t="s">
        <v>4620</v>
      </c>
      <c r="BQ16" s="4" t="s">
        <v>4620</v>
      </c>
      <c r="BR16" s="4" t="s">
        <v>4620</v>
      </c>
      <c r="BS16" s="4" t="s">
        <v>5044</v>
      </c>
      <c r="BT16" s="4" t="str">
        <f>HYPERLINK("https%3A%2F%2Fwww.webofscience.com%2Fwos%2Fwoscc%2Ffull-record%2FWOS:000424642400001","View Full Record in Web of Science")</f>
        <v>View Full Record in Web of Science</v>
      </c>
    </row>
    <row r="17" spans="1:72" x14ac:dyDescent="0.2">
      <c r="A17" s="4" t="s">
        <v>4628</v>
      </c>
      <c r="B17" s="4" t="s">
        <v>5043</v>
      </c>
      <c r="C17" s="4" t="s">
        <v>4620</v>
      </c>
      <c r="D17" s="4" t="s">
        <v>4620</v>
      </c>
      <c r="E17" s="4" t="s">
        <v>4620</v>
      </c>
      <c r="F17" s="4" t="s">
        <v>5042</v>
      </c>
      <c r="G17" s="4" t="s">
        <v>4620</v>
      </c>
      <c r="H17" s="4" t="s">
        <v>4620</v>
      </c>
      <c r="I17" s="4" t="s">
        <v>458</v>
      </c>
      <c r="J17" s="4" t="s">
        <v>5041</v>
      </c>
      <c r="K17" s="4" t="s">
        <v>4620</v>
      </c>
      <c r="L17" s="4" t="s">
        <v>4620</v>
      </c>
      <c r="M17" s="4" t="s">
        <v>4620</v>
      </c>
      <c r="N17" s="4" t="s">
        <v>4620</v>
      </c>
      <c r="O17" s="4" t="s">
        <v>4620</v>
      </c>
      <c r="P17" s="4" t="s">
        <v>4620</v>
      </c>
      <c r="Q17" s="4" t="s">
        <v>4620</v>
      </c>
      <c r="R17" s="4" t="s">
        <v>4620</v>
      </c>
      <c r="S17" s="4" t="s">
        <v>4620</v>
      </c>
      <c r="T17" s="4" t="s">
        <v>4620</v>
      </c>
      <c r="U17" s="4" t="s">
        <v>4620</v>
      </c>
      <c r="V17" s="4" t="s">
        <v>4620</v>
      </c>
      <c r="W17" s="4" t="s">
        <v>4620</v>
      </c>
      <c r="X17" s="4" t="s">
        <v>4620</v>
      </c>
      <c r="Y17" s="4" t="s">
        <v>4620</v>
      </c>
      <c r="Z17" s="4" t="s">
        <v>4620</v>
      </c>
      <c r="AA17" s="4" t="s">
        <v>5040</v>
      </c>
      <c r="AB17" s="4" t="s">
        <v>5039</v>
      </c>
      <c r="AC17" s="4" t="s">
        <v>4620</v>
      </c>
      <c r="AD17" s="4" t="s">
        <v>4620</v>
      </c>
      <c r="AE17" s="4" t="s">
        <v>4620</v>
      </c>
      <c r="AF17" s="4" t="s">
        <v>4620</v>
      </c>
      <c r="AG17" s="4" t="s">
        <v>4620</v>
      </c>
      <c r="AH17" s="4" t="s">
        <v>4620</v>
      </c>
      <c r="AI17" s="4" t="s">
        <v>4620</v>
      </c>
      <c r="AJ17" s="4" t="s">
        <v>4620</v>
      </c>
      <c r="AK17" s="4" t="s">
        <v>4620</v>
      </c>
      <c r="AL17" s="4" t="s">
        <v>4620</v>
      </c>
      <c r="AM17" s="4" t="s">
        <v>4620</v>
      </c>
      <c r="AN17" s="4" t="s">
        <v>4620</v>
      </c>
      <c r="AO17" s="4" t="s">
        <v>4196</v>
      </c>
      <c r="AP17" s="4" t="s">
        <v>4620</v>
      </c>
      <c r="AQ17" s="4" t="s">
        <v>4620</v>
      </c>
      <c r="AR17" s="4" t="s">
        <v>4620</v>
      </c>
      <c r="AS17" s="4" t="s">
        <v>4620</v>
      </c>
      <c r="AT17" s="4" t="s">
        <v>5038</v>
      </c>
      <c r="AU17" s="4">
        <v>2016</v>
      </c>
      <c r="AV17" s="4">
        <v>4</v>
      </c>
      <c r="AW17" s="4" t="s">
        <v>4620</v>
      </c>
      <c r="AX17" s="4" t="s">
        <v>4620</v>
      </c>
      <c r="AY17" s="4" t="s">
        <v>4620</v>
      </c>
      <c r="AZ17" s="4" t="s">
        <v>4620</v>
      </c>
      <c r="BA17" s="4" t="s">
        <v>4620</v>
      </c>
      <c r="BB17" s="4" t="s">
        <v>4620</v>
      </c>
      <c r="BC17" s="4" t="s">
        <v>4620</v>
      </c>
      <c r="BD17" s="4" t="s">
        <v>4195</v>
      </c>
      <c r="BE17" s="4" t="s">
        <v>464</v>
      </c>
      <c r="BF17" s="4" t="str">
        <f>HYPERLINK("http://dx.doi.org/10.7717/peerj.2065","http://dx.doi.org/10.7717/peerj.2065")</f>
        <v>http://dx.doi.org/10.7717/peerj.2065</v>
      </c>
      <c r="BG17" s="4" t="s">
        <v>4620</v>
      </c>
      <c r="BH17" s="4" t="s">
        <v>4620</v>
      </c>
      <c r="BI17" s="4" t="s">
        <v>4620</v>
      </c>
      <c r="BJ17" s="4" t="s">
        <v>4620</v>
      </c>
      <c r="BK17" s="4" t="s">
        <v>4620</v>
      </c>
      <c r="BL17" s="4" t="s">
        <v>4620</v>
      </c>
      <c r="BM17" s="4" t="s">
        <v>4620</v>
      </c>
      <c r="BN17" s="4">
        <v>27280071</v>
      </c>
      <c r="BO17" s="4" t="s">
        <v>4620</v>
      </c>
      <c r="BP17" s="4" t="s">
        <v>4620</v>
      </c>
      <c r="BQ17" s="4" t="s">
        <v>4620</v>
      </c>
      <c r="BR17" s="4" t="s">
        <v>4620</v>
      </c>
      <c r="BS17" s="4" t="s">
        <v>5037</v>
      </c>
      <c r="BT17" s="4" t="str">
        <f>HYPERLINK("https%3A%2F%2Fwww.webofscience.com%2Fwos%2Fwoscc%2Ffull-record%2FWOS:000378026600003","View Full Record in Web of Science")</f>
        <v>View Full Record in Web of Science</v>
      </c>
    </row>
    <row r="18" spans="1:72" x14ac:dyDescent="0.2">
      <c r="A18" s="4" t="s">
        <v>4628</v>
      </c>
      <c r="B18" s="4" t="s">
        <v>5036</v>
      </c>
      <c r="C18" s="4" t="s">
        <v>4620</v>
      </c>
      <c r="D18" s="4" t="s">
        <v>4620</v>
      </c>
      <c r="E18" s="4" t="s">
        <v>4620</v>
      </c>
      <c r="F18" s="4" t="s">
        <v>5035</v>
      </c>
      <c r="G18" s="4" t="s">
        <v>4620</v>
      </c>
      <c r="H18" s="4" t="s">
        <v>4620</v>
      </c>
      <c r="I18" s="4" t="s">
        <v>5034</v>
      </c>
      <c r="J18" s="4" t="s">
        <v>5033</v>
      </c>
      <c r="K18" s="4" t="s">
        <v>4620</v>
      </c>
      <c r="L18" s="4" t="s">
        <v>4620</v>
      </c>
      <c r="M18" s="4" t="s">
        <v>4620</v>
      </c>
      <c r="N18" s="4" t="s">
        <v>4620</v>
      </c>
      <c r="O18" s="4" t="s">
        <v>4620</v>
      </c>
      <c r="P18" s="4" t="s">
        <v>4620</v>
      </c>
      <c r="Q18" s="4" t="s">
        <v>4620</v>
      </c>
      <c r="R18" s="4" t="s">
        <v>4620</v>
      </c>
      <c r="S18" s="4" t="s">
        <v>4620</v>
      </c>
      <c r="T18" s="4" t="s">
        <v>4620</v>
      </c>
      <c r="U18" s="4" t="s">
        <v>4620</v>
      </c>
      <c r="V18" s="4" t="s">
        <v>4620</v>
      </c>
      <c r="W18" s="4" t="s">
        <v>4620</v>
      </c>
      <c r="X18" s="4" t="s">
        <v>4620</v>
      </c>
      <c r="Y18" s="4" t="s">
        <v>4620</v>
      </c>
      <c r="Z18" s="4" t="s">
        <v>4620</v>
      </c>
      <c r="AA18" s="4" t="s">
        <v>4620</v>
      </c>
      <c r="AB18" s="4" t="s">
        <v>4620</v>
      </c>
      <c r="AC18" s="4" t="s">
        <v>4620</v>
      </c>
      <c r="AD18" s="4" t="s">
        <v>4620</v>
      </c>
      <c r="AE18" s="4" t="s">
        <v>4620</v>
      </c>
      <c r="AF18" s="4" t="s">
        <v>4620</v>
      </c>
      <c r="AG18" s="4" t="s">
        <v>4620</v>
      </c>
      <c r="AH18" s="4" t="s">
        <v>4620</v>
      </c>
      <c r="AI18" s="4" t="s">
        <v>4620</v>
      </c>
      <c r="AJ18" s="4" t="s">
        <v>4620</v>
      </c>
      <c r="AK18" s="4" t="s">
        <v>4620</v>
      </c>
      <c r="AL18" s="4" t="s">
        <v>4620</v>
      </c>
      <c r="AM18" s="4" t="s">
        <v>4620</v>
      </c>
      <c r="AN18" s="4" t="s">
        <v>4620</v>
      </c>
      <c r="AO18" s="4" t="s">
        <v>3633</v>
      </c>
      <c r="AP18" s="4" t="s">
        <v>5032</v>
      </c>
      <c r="AQ18" s="4" t="s">
        <v>4620</v>
      </c>
      <c r="AR18" s="4" t="s">
        <v>4620</v>
      </c>
      <c r="AS18" s="4" t="s">
        <v>4620</v>
      </c>
      <c r="AT18" s="4" t="s">
        <v>5031</v>
      </c>
      <c r="AU18" s="4">
        <v>2017</v>
      </c>
      <c r="AV18" s="4">
        <v>38</v>
      </c>
      <c r="AW18" s="4">
        <v>1</v>
      </c>
      <c r="AX18" s="4" t="s">
        <v>4620</v>
      </c>
      <c r="AY18" s="4" t="s">
        <v>4620</v>
      </c>
      <c r="AZ18" s="4" t="s">
        <v>4620</v>
      </c>
      <c r="BA18" s="4" t="s">
        <v>4620</v>
      </c>
      <c r="BB18" s="4">
        <v>115</v>
      </c>
      <c r="BC18" s="4">
        <v>127</v>
      </c>
      <c r="BD18" s="4" t="s">
        <v>4620</v>
      </c>
      <c r="BE18" s="4" t="s">
        <v>3631</v>
      </c>
      <c r="BF18" s="4" t="str">
        <f>HYPERLINK("http://dx.doi.org/10.1177/0379572116681682","http://dx.doi.org/10.1177/0379572116681682")</f>
        <v>http://dx.doi.org/10.1177/0379572116681682</v>
      </c>
      <c r="BG18" s="4" t="s">
        <v>4620</v>
      </c>
      <c r="BH18" s="4" t="s">
        <v>4620</v>
      </c>
      <c r="BI18" s="4" t="s">
        <v>4620</v>
      </c>
      <c r="BJ18" s="4" t="s">
        <v>4620</v>
      </c>
      <c r="BK18" s="4" t="s">
        <v>4620</v>
      </c>
      <c r="BL18" s="4" t="s">
        <v>4620</v>
      </c>
      <c r="BM18" s="4" t="s">
        <v>4620</v>
      </c>
      <c r="BN18" s="4">
        <v>27932595</v>
      </c>
      <c r="BO18" s="4" t="s">
        <v>4620</v>
      </c>
      <c r="BP18" s="4" t="s">
        <v>4620</v>
      </c>
      <c r="BQ18" s="4" t="s">
        <v>4620</v>
      </c>
      <c r="BR18" s="4" t="s">
        <v>4620</v>
      </c>
      <c r="BS18" s="4" t="s">
        <v>5030</v>
      </c>
      <c r="BT18" s="4" t="str">
        <f>HYPERLINK("https%3A%2F%2Fwww.webofscience.com%2Fwos%2Fwoscc%2Ffull-record%2FWOS:000394676000010","View Full Record in Web of Science")</f>
        <v>View Full Record in Web of Science</v>
      </c>
    </row>
    <row r="19" spans="1:72" x14ac:dyDescent="0.2">
      <c r="A19" s="4" t="s">
        <v>4628</v>
      </c>
      <c r="B19" s="4" t="s">
        <v>5029</v>
      </c>
      <c r="C19" s="4" t="s">
        <v>4620</v>
      </c>
      <c r="D19" s="4" t="s">
        <v>4620</v>
      </c>
      <c r="E19" s="4" t="s">
        <v>4620</v>
      </c>
      <c r="F19" s="4" t="s">
        <v>4218</v>
      </c>
      <c r="G19" s="4" t="s">
        <v>4620</v>
      </c>
      <c r="H19" s="4" t="s">
        <v>4620</v>
      </c>
      <c r="I19" s="4" t="s">
        <v>5028</v>
      </c>
      <c r="J19" s="4" t="s">
        <v>5027</v>
      </c>
      <c r="K19" s="4" t="s">
        <v>4620</v>
      </c>
      <c r="L19" s="4" t="s">
        <v>4620</v>
      </c>
      <c r="M19" s="4" t="s">
        <v>4620</v>
      </c>
      <c r="N19" s="4" t="s">
        <v>4620</v>
      </c>
      <c r="O19" s="4" t="s">
        <v>4620</v>
      </c>
      <c r="P19" s="4" t="s">
        <v>4620</v>
      </c>
      <c r="Q19" s="4" t="s">
        <v>4620</v>
      </c>
      <c r="R19" s="4" t="s">
        <v>4620</v>
      </c>
      <c r="S19" s="4" t="s">
        <v>4620</v>
      </c>
      <c r="T19" s="4" t="s">
        <v>4620</v>
      </c>
      <c r="U19" s="4" t="s">
        <v>4620</v>
      </c>
      <c r="V19" s="4" t="s">
        <v>4620</v>
      </c>
      <c r="W19" s="4" t="s">
        <v>4620</v>
      </c>
      <c r="X19" s="4" t="s">
        <v>4620</v>
      </c>
      <c r="Y19" s="4" t="s">
        <v>4620</v>
      </c>
      <c r="Z19" s="4" t="s">
        <v>4620</v>
      </c>
      <c r="AA19" s="4" t="s">
        <v>5026</v>
      </c>
      <c r="AB19" s="4" t="s">
        <v>5025</v>
      </c>
      <c r="AC19" s="4" t="s">
        <v>4620</v>
      </c>
      <c r="AD19" s="4" t="s">
        <v>4620</v>
      </c>
      <c r="AE19" s="4" t="s">
        <v>4620</v>
      </c>
      <c r="AF19" s="4" t="s">
        <v>4620</v>
      </c>
      <c r="AG19" s="4" t="s">
        <v>4620</v>
      </c>
      <c r="AH19" s="4" t="s">
        <v>4620</v>
      </c>
      <c r="AI19" s="4" t="s">
        <v>4620</v>
      </c>
      <c r="AJ19" s="4" t="s">
        <v>4620</v>
      </c>
      <c r="AK19" s="4" t="s">
        <v>4620</v>
      </c>
      <c r="AL19" s="4" t="s">
        <v>4620</v>
      </c>
      <c r="AM19" s="4" t="s">
        <v>4620</v>
      </c>
      <c r="AN19" s="4" t="s">
        <v>4620</v>
      </c>
      <c r="AO19" s="4" t="s">
        <v>2957</v>
      </c>
      <c r="AP19" s="4" t="s">
        <v>5024</v>
      </c>
      <c r="AQ19" s="4" t="s">
        <v>4620</v>
      </c>
      <c r="AR19" s="4" t="s">
        <v>4620</v>
      </c>
      <c r="AS19" s="4" t="s">
        <v>4620</v>
      </c>
      <c r="AT19" s="4" t="s">
        <v>4801</v>
      </c>
      <c r="AU19" s="4">
        <v>2019</v>
      </c>
      <c r="AV19" s="4">
        <v>163</v>
      </c>
      <c r="AW19" s="4" t="s">
        <v>4620</v>
      </c>
      <c r="AX19" s="4" t="s">
        <v>4620</v>
      </c>
      <c r="AY19" s="4" t="s">
        <v>4620</v>
      </c>
      <c r="AZ19" s="4" t="s">
        <v>4620</v>
      </c>
      <c r="BA19" s="4" t="s">
        <v>4620</v>
      </c>
      <c r="BB19" s="4">
        <v>347</v>
      </c>
      <c r="BC19" s="4">
        <v>357</v>
      </c>
      <c r="BD19" s="4" t="s">
        <v>4620</v>
      </c>
      <c r="BE19" s="4" t="s">
        <v>5023</v>
      </c>
      <c r="BF19" s="4" t="str">
        <f>HYPERLINK("http://dx.doi.org/10.5004/dwt.2019.24494","http://dx.doi.org/10.5004/dwt.2019.24494")</f>
        <v>http://dx.doi.org/10.5004/dwt.2019.24494</v>
      </c>
      <c r="BG19" s="4" t="s">
        <v>4620</v>
      </c>
      <c r="BH19" s="4" t="s">
        <v>4620</v>
      </c>
      <c r="BI19" s="4" t="s">
        <v>4620</v>
      </c>
      <c r="BJ19" s="4" t="s">
        <v>4620</v>
      </c>
      <c r="BK19" s="4" t="s">
        <v>4620</v>
      </c>
      <c r="BL19" s="4" t="s">
        <v>4620</v>
      </c>
      <c r="BM19" s="4" t="s">
        <v>4620</v>
      </c>
      <c r="BN19" s="4" t="s">
        <v>4620</v>
      </c>
      <c r="BO19" s="4" t="s">
        <v>4620</v>
      </c>
      <c r="BP19" s="4" t="s">
        <v>4620</v>
      </c>
      <c r="BQ19" s="4" t="s">
        <v>4620</v>
      </c>
      <c r="BR19" s="4" t="s">
        <v>4620</v>
      </c>
      <c r="BS19" s="4" t="s">
        <v>5022</v>
      </c>
      <c r="BT19" s="4" t="str">
        <f>HYPERLINK("https%3A%2F%2Fwww.webofscience.com%2Fwos%2Fwoscc%2Ffull-record%2FWOS:000484855400033","View Full Record in Web of Science")</f>
        <v>View Full Record in Web of Science</v>
      </c>
    </row>
    <row r="20" spans="1:72" x14ac:dyDescent="0.2">
      <c r="A20" s="4" t="s">
        <v>4628</v>
      </c>
      <c r="B20" s="4" t="s">
        <v>5021</v>
      </c>
      <c r="C20" s="4" t="s">
        <v>4620</v>
      </c>
      <c r="D20" s="4" t="s">
        <v>4620</v>
      </c>
      <c r="E20" s="4" t="s">
        <v>4620</v>
      </c>
      <c r="F20" s="4" t="s">
        <v>5020</v>
      </c>
      <c r="G20" s="4" t="s">
        <v>4620</v>
      </c>
      <c r="H20" s="4" t="s">
        <v>4620</v>
      </c>
      <c r="I20" s="4" t="s">
        <v>5019</v>
      </c>
      <c r="J20" s="4" t="s">
        <v>5018</v>
      </c>
      <c r="K20" s="4" t="s">
        <v>4620</v>
      </c>
      <c r="L20" s="4" t="s">
        <v>4620</v>
      </c>
      <c r="M20" s="4" t="s">
        <v>4620</v>
      </c>
      <c r="N20" s="4" t="s">
        <v>4620</v>
      </c>
      <c r="O20" s="4" t="s">
        <v>4620</v>
      </c>
      <c r="P20" s="4" t="s">
        <v>4620</v>
      </c>
      <c r="Q20" s="4" t="s">
        <v>4620</v>
      </c>
      <c r="R20" s="4" t="s">
        <v>4620</v>
      </c>
      <c r="S20" s="4" t="s">
        <v>4620</v>
      </c>
      <c r="T20" s="4" t="s">
        <v>4620</v>
      </c>
      <c r="U20" s="4" t="s">
        <v>4620</v>
      </c>
      <c r="V20" s="4" t="s">
        <v>4620</v>
      </c>
      <c r="W20" s="4" t="s">
        <v>4620</v>
      </c>
      <c r="X20" s="4" t="s">
        <v>4620</v>
      </c>
      <c r="Y20" s="4" t="s">
        <v>4620</v>
      </c>
      <c r="Z20" s="4" t="s">
        <v>4620</v>
      </c>
      <c r="AA20" s="4" t="s">
        <v>5017</v>
      </c>
      <c r="AB20" s="4" t="s">
        <v>5016</v>
      </c>
      <c r="AC20" s="4" t="s">
        <v>4620</v>
      </c>
      <c r="AD20" s="4" t="s">
        <v>4620</v>
      </c>
      <c r="AE20" s="4" t="s">
        <v>4620</v>
      </c>
      <c r="AF20" s="4" t="s">
        <v>4620</v>
      </c>
      <c r="AG20" s="4" t="s">
        <v>4620</v>
      </c>
      <c r="AH20" s="4" t="s">
        <v>4620</v>
      </c>
      <c r="AI20" s="4" t="s">
        <v>4620</v>
      </c>
      <c r="AJ20" s="4" t="s">
        <v>4620</v>
      </c>
      <c r="AK20" s="4" t="s">
        <v>4620</v>
      </c>
      <c r="AL20" s="4" t="s">
        <v>4620</v>
      </c>
      <c r="AM20" s="4" t="s">
        <v>4620</v>
      </c>
      <c r="AN20" s="4" t="s">
        <v>4620</v>
      </c>
      <c r="AO20" s="4" t="s">
        <v>3408</v>
      </c>
      <c r="AP20" s="4" t="s">
        <v>4620</v>
      </c>
      <c r="AQ20" s="4" t="s">
        <v>4620</v>
      </c>
      <c r="AR20" s="4" t="s">
        <v>4620</v>
      </c>
      <c r="AS20" s="4" t="s">
        <v>4620</v>
      </c>
      <c r="AT20" s="4" t="s">
        <v>4620</v>
      </c>
      <c r="AU20" s="4">
        <v>2018</v>
      </c>
      <c r="AV20" s="4">
        <v>48</v>
      </c>
      <c r="AW20" s="4">
        <v>3</v>
      </c>
      <c r="AX20" s="4" t="s">
        <v>4620</v>
      </c>
      <c r="AY20" s="4" t="s">
        <v>4620</v>
      </c>
      <c r="AZ20" s="4" t="s">
        <v>4620</v>
      </c>
      <c r="BA20" s="4" t="s">
        <v>4620</v>
      </c>
      <c r="BB20" s="4">
        <v>401</v>
      </c>
      <c r="BC20" s="4">
        <v>412</v>
      </c>
      <c r="BD20" s="4" t="s">
        <v>4620</v>
      </c>
      <c r="BE20" s="4" t="s">
        <v>3406</v>
      </c>
      <c r="BF20" s="4" t="str">
        <f>HYPERLINK("http://dx.doi.org/10.4314/sajas.v48i3.1","http://dx.doi.org/10.4314/sajas.v48i3.1")</f>
        <v>http://dx.doi.org/10.4314/sajas.v48i3.1</v>
      </c>
      <c r="BG20" s="4" t="s">
        <v>4620</v>
      </c>
      <c r="BH20" s="4" t="s">
        <v>4620</v>
      </c>
      <c r="BI20" s="4" t="s">
        <v>4620</v>
      </c>
      <c r="BJ20" s="4" t="s">
        <v>4620</v>
      </c>
      <c r="BK20" s="4" t="s">
        <v>4620</v>
      </c>
      <c r="BL20" s="4" t="s">
        <v>4620</v>
      </c>
      <c r="BM20" s="4" t="s">
        <v>4620</v>
      </c>
      <c r="BN20" s="4" t="s">
        <v>4620</v>
      </c>
      <c r="BO20" s="4" t="s">
        <v>4620</v>
      </c>
      <c r="BP20" s="4" t="s">
        <v>4620</v>
      </c>
      <c r="BQ20" s="4" t="s">
        <v>4620</v>
      </c>
      <c r="BR20" s="4" t="s">
        <v>4620</v>
      </c>
      <c r="BS20" s="4" t="s">
        <v>5015</v>
      </c>
      <c r="BT20" s="4" t="str">
        <f>HYPERLINK("https%3A%2F%2Fwww.webofscience.com%2Fwos%2Fwoscc%2Ffull-record%2FWOS:000425917700001","View Full Record in Web of Science")</f>
        <v>View Full Record in Web of Science</v>
      </c>
    </row>
    <row r="21" spans="1:72" x14ac:dyDescent="0.2">
      <c r="A21" s="4" t="s">
        <v>4628</v>
      </c>
      <c r="B21" s="4" t="s">
        <v>5014</v>
      </c>
      <c r="C21" s="4" t="s">
        <v>4620</v>
      </c>
      <c r="D21" s="4" t="s">
        <v>4620</v>
      </c>
      <c r="E21" s="4" t="s">
        <v>4620</v>
      </c>
      <c r="F21" s="4" t="s">
        <v>5013</v>
      </c>
      <c r="G21" s="4" t="s">
        <v>4620</v>
      </c>
      <c r="H21" s="4" t="s">
        <v>4620</v>
      </c>
      <c r="I21" s="4" t="s">
        <v>5012</v>
      </c>
      <c r="J21" s="4" t="s">
        <v>5011</v>
      </c>
      <c r="K21" s="4" t="s">
        <v>4620</v>
      </c>
      <c r="L21" s="4" t="s">
        <v>4620</v>
      </c>
      <c r="M21" s="4" t="s">
        <v>4620</v>
      </c>
      <c r="N21" s="4" t="s">
        <v>4620</v>
      </c>
      <c r="O21" s="4" t="s">
        <v>4620</v>
      </c>
      <c r="P21" s="4" t="s">
        <v>4620</v>
      </c>
      <c r="Q21" s="4" t="s">
        <v>4620</v>
      </c>
      <c r="R21" s="4" t="s">
        <v>4620</v>
      </c>
      <c r="S21" s="4" t="s">
        <v>4620</v>
      </c>
      <c r="T21" s="4" t="s">
        <v>4620</v>
      </c>
      <c r="U21" s="4" t="s">
        <v>4620</v>
      </c>
      <c r="V21" s="4" t="s">
        <v>4620</v>
      </c>
      <c r="W21" s="4" t="s">
        <v>4620</v>
      </c>
      <c r="X21" s="4" t="s">
        <v>4620</v>
      </c>
      <c r="Y21" s="4" t="s">
        <v>4620</v>
      </c>
      <c r="Z21" s="4" t="s">
        <v>4620</v>
      </c>
      <c r="AA21" s="4" t="s">
        <v>4620</v>
      </c>
      <c r="AB21" s="4" t="s">
        <v>4620</v>
      </c>
      <c r="AC21" s="4" t="s">
        <v>4620</v>
      </c>
      <c r="AD21" s="4" t="s">
        <v>4620</v>
      </c>
      <c r="AE21" s="4" t="s">
        <v>4620</v>
      </c>
      <c r="AF21" s="4" t="s">
        <v>4620</v>
      </c>
      <c r="AG21" s="4" t="s">
        <v>4620</v>
      </c>
      <c r="AH21" s="4" t="s">
        <v>4620</v>
      </c>
      <c r="AI21" s="4" t="s">
        <v>4620</v>
      </c>
      <c r="AJ21" s="4" t="s">
        <v>4620</v>
      </c>
      <c r="AK21" s="4" t="s">
        <v>4620</v>
      </c>
      <c r="AL21" s="4" t="s">
        <v>4620</v>
      </c>
      <c r="AM21" s="4" t="s">
        <v>4620</v>
      </c>
      <c r="AN21" s="4" t="s">
        <v>4620</v>
      </c>
      <c r="AO21" s="4" t="s">
        <v>4444</v>
      </c>
      <c r="AP21" s="4" t="s">
        <v>5010</v>
      </c>
      <c r="AQ21" s="4" t="s">
        <v>4620</v>
      </c>
      <c r="AR21" s="4" t="s">
        <v>4620</v>
      </c>
      <c r="AS21" s="4" t="s">
        <v>4620</v>
      </c>
      <c r="AT21" s="4" t="s">
        <v>4988</v>
      </c>
      <c r="AU21" s="4">
        <v>2021</v>
      </c>
      <c r="AV21" s="4">
        <v>17</v>
      </c>
      <c r="AW21" s="4">
        <v>4</v>
      </c>
      <c r="AX21" s="4" t="s">
        <v>4620</v>
      </c>
      <c r="AY21" s="4" t="s">
        <v>4620</v>
      </c>
      <c r="AZ21" s="4" t="s">
        <v>4620</v>
      </c>
      <c r="BA21" s="4" t="s">
        <v>4620</v>
      </c>
      <c r="BB21" s="4">
        <v>452</v>
      </c>
      <c r="BC21" s="4">
        <v>458</v>
      </c>
      <c r="BD21" s="4" t="s">
        <v>4620</v>
      </c>
      <c r="BE21" s="4" t="s">
        <v>4442</v>
      </c>
      <c r="BF21" s="4" t="str">
        <f>HYPERLINK("http://dx.doi.org/10.21161/mjm.211115","http://dx.doi.org/10.21161/mjm.211115")</f>
        <v>http://dx.doi.org/10.21161/mjm.211115</v>
      </c>
      <c r="BG21" s="4" t="s">
        <v>4620</v>
      </c>
      <c r="BH21" s="4" t="s">
        <v>4620</v>
      </c>
      <c r="BI21" s="4" t="s">
        <v>4620</v>
      </c>
      <c r="BJ21" s="4" t="s">
        <v>4620</v>
      </c>
      <c r="BK21" s="4" t="s">
        <v>4620</v>
      </c>
      <c r="BL21" s="4" t="s">
        <v>4620</v>
      </c>
      <c r="BM21" s="4" t="s">
        <v>4620</v>
      </c>
      <c r="BN21" s="4" t="s">
        <v>4620</v>
      </c>
      <c r="BO21" s="4" t="s">
        <v>4620</v>
      </c>
      <c r="BP21" s="4" t="s">
        <v>4620</v>
      </c>
      <c r="BQ21" s="4" t="s">
        <v>4620</v>
      </c>
      <c r="BR21" s="4" t="s">
        <v>4620</v>
      </c>
      <c r="BS21" s="4" t="s">
        <v>5009</v>
      </c>
      <c r="BT21" s="4" t="str">
        <f>HYPERLINK("https%3A%2F%2Fwww.webofscience.com%2Fwos%2Fwoscc%2Ffull-record%2FWOS:000680702700011","View Full Record in Web of Science")</f>
        <v>View Full Record in Web of Science</v>
      </c>
    </row>
    <row r="22" spans="1:72" x14ac:dyDescent="0.2">
      <c r="A22" s="4" t="s">
        <v>4628</v>
      </c>
      <c r="B22" s="4" t="s">
        <v>5008</v>
      </c>
      <c r="C22" s="4" t="s">
        <v>4620</v>
      </c>
      <c r="D22" s="4" t="s">
        <v>4620</v>
      </c>
      <c r="E22" s="4" t="s">
        <v>4620</v>
      </c>
      <c r="F22" s="4" t="s">
        <v>5007</v>
      </c>
      <c r="G22" s="4" t="s">
        <v>4620</v>
      </c>
      <c r="H22" s="4" t="s">
        <v>4620</v>
      </c>
      <c r="I22" s="4" t="s">
        <v>5006</v>
      </c>
      <c r="J22" s="4" t="s">
        <v>5005</v>
      </c>
      <c r="K22" s="4" t="s">
        <v>4620</v>
      </c>
      <c r="L22" s="4" t="s">
        <v>4620</v>
      </c>
      <c r="M22" s="4" t="s">
        <v>4620</v>
      </c>
      <c r="N22" s="4" t="s">
        <v>4620</v>
      </c>
      <c r="O22" s="4" t="s">
        <v>4620</v>
      </c>
      <c r="P22" s="4" t="s">
        <v>4620</v>
      </c>
      <c r="Q22" s="4" t="s">
        <v>4620</v>
      </c>
      <c r="R22" s="4" t="s">
        <v>4620</v>
      </c>
      <c r="S22" s="4" t="s">
        <v>4620</v>
      </c>
      <c r="T22" s="4" t="s">
        <v>4620</v>
      </c>
      <c r="U22" s="4" t="s">
        <v>4620</v>
      </c>
      <c r="V22" s="4" t="s">
        <v>4620</v>
      </c>
      <c r="W22" s="4" t="s">
        <v>4620</v>
      </c>
      <c r="X22" s="4" t="s">
        <v>4620</v>
      </c>
      <c r="Y22" s="4" t="s">
        <v>4620</v>
      </c>
      <c r="Z22" s="4" t="s">
        <v>4620</v>
      </c>
      <c r="AA22" s="4" t="s">
        <v>5004</v>
      </c>
      <c r="AB22" s="4" t="s">
        <v>5003</v>
      </c>
      <c r="AC22" s="4" t="s">
        <v>4620</v>
      </c>
      <c r="AD22" s="4" t="s">
        <v>4620</v>
      </c>
      <c r="AE22" s="4" t="s">
        <v>4620</v>
      </c>
      <c r="AF22" s="4" t="s">
        <v>4620</v>
      </c>
      <c r="AG22" s="4" t="s">
        <v>4620</v>
      </c>
      <c r="AH22" s="4" t="s">
        <v>4620</v>
      </c>
      <c r="AI22" s="4" t="s">
        <v>4620</v>
      </c>
      <c r="AJ22" s="4" t="s">
        <v>4620</v>
      </c>
      <c r="AK22" s="4" t="s">
        <v>4620</v>
      </c>
      <c r="AL22" s="4" t="s">
        <v>4620</v>
      </c>
      <c r="AM22" s="4" t="s">
        <v>4620</v>
      </c>
      <c r="AN22" s="4" t="s">
        <v>4620</v>
      </c>
      <c r="AO22" s="4" t="s">
        <v>4620</v>
      </c>
      <c r="AP22" s="4" t="s">
        <v>3813</v>
      </c>
      <c r="AQ22" s="4" t="s">
        <v>4620</v>
      </c>
      <c r="AR22" s="4" t="s">
        <v>4620</v>
      </c>
      <c r="AS22" s="4" t="s">
        <v>4620</v>
      </c>
      <c r="AT22" s="4" t="s">
        <v>5002</v>
      </c>
      <c r="AU22" s="4">
        <v>2019</v>
      </c>
      <c r="AV22" s="4">
        <v>11</v>
      </c>
      <c r="AW22" s="4">
        <v>17</v>
      </c>
      <c r="AX22" s="4" t="s">
        <v>4620</v>
      </c>
      <c r="AY22" s="4" t="s">
        <v>4620</v>
      </c>
      <c r="AZ22" s="4" t="s">
        <v>4620</v>
      </c>
      <c r="BA22" s="4" t="s">
        <v>4620</v>
      </c>
      <c r="BB22" s="4" t="s">
        <v>4620</v>
      </c>
      <c r="BC22" s="4" t="s">
        <v>4620</v>
      </c>
      <c r="BD22" s="4">
        <v>4656</v>
      </c>
      <c r="BE22" s="4" t="s">
        <v>5001</v>
      </c>
      <c r="BF22" s="4" t="str">
        <f>HYPERLINK("http://dx.doi.org/10.3390/su11174656","http://dx.doi.org/10.3390/su11174656")</f>
        <v>http://dx.doi.org/10.3390/su11174656</v>
      </c>
      <c r="BG22" s="4" t="s">
        <v>4620</v>
      </c>
      <c r="BH22" s="4" t="s">
        <v>4620</v>
      </c>
      <c r="BI22" s="4" t="s">
        <v>4620</v>
      </c>
      <c r="BJ22" s="4" t="s">
        <v>4620</v>
      </c>
      <c r="BK22" s="4" t="s">
        <v>4620</v>
      </c>
      <c r="BL22" s="4" t="s">
        <v>4620</v>
      </c>
      <c r="BM22" s="4" t="s">
        <v>4620</v>
      </c>
      <c r="BN22" s="4" t="s">
        <v>4620</v>
      </c>
      <c r="BO22" s="4" t="s">
        <v>4620</v>
      </c>
      <c r="BP22" s="4" t="s">
        <v>4620</v>
      </c>
      <c r="BQ22" s="4" t="s">
        <v>4620</v>
      </c>
      <c r="BR22" s="4" t="s">
        <v>4620</v>
      </c>
      <c r="BS22" s="4" t="s">
        <v>5000</v>
      </c>
      <c r="BT22" s="4" t="str">
        <f>HYPERLINK("https%3A%2F%2Fwww.webofscience.com%2Fwos%2Fwoscc%2Ffull-record%2FWOS:000486880900001","View Full Record in Web of Science")</f>
        <v>View Full Record in Web of Science</v>
      </c>
    </row>
    <row r="23" spans="1:72" x14ac:dyDescent="0.2">
      <c r="A23" s="4" t="s">
        <v>4628</v>
      </c>
      <c r="B23" s="4" t="s">
        <v>4999</v>
      </c>
      <c r="C23" s="4" t="s">
        <v>4620</v>
      </c>
      <c r="D23" s="4" t="s">
        <v>4620</v>
      </c>
      <c r="E23" s="4" t="s">
        <v>4620</v>
      </c>
      <c r="F23" s="4" t="s">
        <v>4998</v>
      </c>
      <c r="G23" s="4" t="s">
        <v>4620</v>
      </c>
      <c r="H23" s="4" t="s">
        <v>4620</v>
      </c>
      <c r="I23" s="4" t="s">
        <v>1764</v>
      </c>
      <c r="J23" s="4" t="s">
        <v>4997</v>
      </c>
      <c r="K23" s="4" t="s">
        <v>4620</v>
      </c>
      <c r="L23" s="4" t="s">
        <v>4620</v>
      </c>
      <c r="M23" s="4" t="s">
        <v>4620</v>
      </c>
      <c r="N23" s="4" t="s">
        <v>4620</v>
      </c>
      <c r="O23" s="4" t="s">
        <v>4620</v>
      </c>
      <c r="P23" s="4" t="s">
        <v>4620</v>
      </c>
      <c r="Q23" s="4" t="s">
        <v>4620</v>
      </c>
      <c r="R23" s="4" t="s">
        <v>4620</v>
      </c>
      <c r="S23" s="4" t="s">
        <v>4620</v>
      </c>
      <c r="T23" s="4" t="s">
        <v>4620</v>
      </c>
      <c r="U23" s="4" t="s">
        <v>4620</v>
      </c>
      <c r="V23" s="4" t="s">
        <v>4620</v>
      </c>
      <c r="W23" s="4" t="s">
        <v>4620</v>
      </c>
      <c r="X23" s="4" t="s">
        <v>4620</v>
      </c>
      <c r="Y23" s="4" t="s">
        <v>4620</v>
      </c>
      <c r="Z23" s="4" t="s">
        <v>4620</v>
      </c>
      <c r="AA23" s="4" t="s">
        <v>4620</v>
      </c>
      <c r="AB23" s="4" t="s">
        <v>4996</v>
      </c>
      <c r="AC23" s="4" t="s">
        <v>4620</v>
      </c>
      <c r="AD23" s="4" t="s">
        <v>4620</v>
      </c>
      <c r="AE23" s="4" t="s">
        <v>4620</v>
      </c>
      <c r="AF23" s="4" t="s">
        <v>4620</v>
      </c>
      <c r="AG23" s="4" t="s">
        <v>4620</v>
      </c>
      <c r="AH23" s="4" t="s">
        <v>4620</v>
      </c>
      <c r="AI23" s="4" t="s">
        <v>4620</v>
      </c>
      <c r="AJ23" s="4" t="s">
        <v>4620</v>
      </c>
      <c r="AK23" s="4" t="s">
        <v>4620</v>
      </c>
      <c r="AL23" s="4" t="s">
        <v>4620</v>
      </c>
      <c r="AM23" s="4" t="s">
        <v>4620</v>
      </c>
      <c r="AN23" s="4" t="s">
        <v>4620</v>
      </c>
      <c r="AO23" s="4" t="s">
        <v>4995</v>
      </c>
      <c r="AP23" s="4" t="s">
        <v>4620</v>
      </c>
      <c r="AQ23" s="4" t="s">
        <v>4620</v>
      </c>
      <c r="AR23" s="4" t="s">
        <v>4620</v>
      </c>
      <c r="AS23" s="4" t="s">
        <v>4620</v>
      </c>
      <c r="AT23" s="4" t="s">
        <v>4994</v>
      </c>
      <c r="AU23" s="4">
        <v>2018</v>
      </c>
      <c r="AV23" s="4">
        <v>4</v>
      </c>
      <c r="AW23" s="4">
        <v>1</v>
      </c>
      <c r="AX23" s="4" t="s">
        <v>4620</v>
      </c>
      <c r="AY23" s="4" t="s">
        <v>4620</v>
      </c>
      <c r="AZ23" s="4" t="s">
        <v>4620</v>
      </c>
      <c r="BA23" s="4" t="s">
        <v>4620</v>
      </c>
      <c r="BB23" s="4" t="s">
        <v>4620</v>
      </c>
      <c r="BC23" s="4" t="s">
        <v>4620</v>
      </c>
      <c r="BD23" s="4" t="s">
        <v>4620</v>
      </c>
      <c r="BE23" s="4" t="s">
        <v>1770</v>
      </c>
      <c r="BF23" s="4" t="str">
        <f>HYPERLINK("http://dx.doi.org/10.1186/s40794-018-0072-6","http://dx.doi.org/10.1186/s40794-018-0072-6")</f>
        <v>http://dx.doi.org/10.1186/s40794-018-0072-6</v>
      </c>
      <c r="BG23" s="4" t="s">
        <v>4620</v>
      </c>
      <c r="BH23" s="4" t="s">
        <v>4620</v>
      </c>
      <c r="BI23" s="4" t="s">
        <v>4620</v>
      </c>
      <c r="BJ23" s="4" t="s">
        <v>4620</v>
      </c>
      <c r="BK23" s="4" t="s">
        <v>4620</v>
      </c>
      <c r="BL23" s="4" t="s">
        <v>4620</v>
      </c>
      <c r="BM23" s="4" t="s">
        <v>4620</v>
      </c>
      <c r="BN23" s="4">
        <v>30263141</v>
      </c>
      <c r="BO23" s="4" t="s">
        <v>4620</v>
      </c>
      <c r="BP23" s="4" t="s">
        <v>4620</v>
      </c>
      <c r="BQ23" s="4" t="s">
        <v>4620</v>
      </c>
      <c r="BR23" s="4" t="s">
        <v>4620</v>
      </c>
      <c r="BS23" s="4" t="s">
        <v>4993</v>
      </c>
      <c r="BT23" s="4" t="str">
        <f>HYPERLINK("https%3A%2F%2Fwww.webofscience.com%2Fwos%2Fwoscc%2Ffull-record%2FWOS:000529135200001","View Full Record in Web of Science")</f>
        <v>View Full Record in Web of Science</v>
      </c>
    </row>
    <row r="24" spans="1:72" x14ac:dyDescent="0.2">
      <c r="A24" s="4" t="s">
        <v>4628</v>
      </c>
      <c r="B24" s="4" t="s">
        <v>4992</v>
      </c>
      <c r="C24" s="4" t="s">
        <v>4620</v>
      </c>
      <c r="D24" s="4" t="s">
        <v>4620</v>
      </c>
      <c r="E24" s="4" t="s">
        <v>4620</v>
      </c>
      <c r="F24" s="4" t="s">
        <v>4991</v>
      </c>
      <c r="G24" s="4" t="s">
        <v>4620</v>
      </c>
      <c r="H24" s="4" t="s">
        <v>4620</v>
      </c>
      <c r="I24" s="4" t="s">
        <v>555</v>
      </c>
      <c r="J24" s="4" t="s">
        <v>4990</v>
      </c>
      <c r="K24" s="4" t="s">
        <v>4620</v>
      </c>
      <c r="L24" s="4" t="s">
        <v>4620</v>
      </c>
      <c r="M24" s="4" t="s">
        <v>4620</v>
      </c>
      <c r="N24" s="4" t="s">
        <v>4620</v>
      </c>
      <c r="O24" s="4" t="s">
        <v>4620</v>
      </c>
      <c r="P24" s="4" t="s">
        <v>4620</v>
      </c>
      <c r="Q24" s="4" t="s">
        <v>4620</v>
      </c>
      <c r="R24" s="4" t="s">
        <v>4620</v>
      </c>
      <c r="S24" s="4" t="s">
        <v>4620</v>
      </c>
      <c r="T24" s="4" t="s">
        <v>4620</v>
      </c>
      <c r="U24" s="4" t="s">
        <v>4620</v>
      </c>
      <c r="V24" s="4" t="s">
        <v>4620</v>
      </c>
      <c r="W24" s="4" t="s">
        <v>4620</v>
      </c>
      <c r="X24" s="4" t="s">
        <v>4620</v>
      </c>
      <c r="Y24" s="4" t="s">
        <v>4620</v>
      </c>
      <c r="Z24" s="4" t="s">
        <v>4620</v>
      </c>
      <c r="AA24" s="4" t="s">
        <v>4620</v>
      </c>
      <c r="AB24" s="4" t="s">
        <v>4989</v>
      </c>
      <c r="AC24" s="4" t="s">
        <v>4620</v>
      </c>
      <c r="AD24" s="4" t="s">
        <v>4620</v>
      </c>
      <c r="AE24" s="4" t="s">
        <v>4620</v>
      </c>
      <c r="AF24" s="4" t="s">
        <v>4620</v>
      </c>
      <c r="AG24" s="4" t="s">
        <v>4620</v>
      </c>
      <c r="AH24" s="4" t="s">
        <v>4620</v>
      </c>
      <c r="AI24" s="4" t="s">
        <v>4620</v>
      </c>
      <c r="AJ24" s="4" t="s">
        <v>4620</v>
      </c>
      <c r="AK24" s="4" t="s">
        <v>4620</v>
      </c>
      <c r="AL24" s="4" t="s">
        <v>4620</v>
      </c>
      <c r="AM24" s="4" t="s">
        <v>4620</v>
      </c>
      <c r="AN24" s="4" t="s">
        <v>4620</v>
      </c>
      <c r="AO24" s="4" t="s">
        <v>4620</v>
      </c>
      <c r="AP24" s="4" t="s">
        <v>4277</v>
      </c>
      <c r="AQ24" s="4" t="s">
        <v>4620</v>
      </c>
      <c r="AR24" s="4" t="s">
        <v>4620</v>
      </c>
      <c r="AS24" s="4" t="s">
        <v>4620</v>
      </c>
      <c r="AT24" s="4" t="s">
        <v>4988</v>
      </c>
      <c r="AU24" s="4">
        <v>2020</v>
      </c>
      <c r="AV24" s="4">
        <v>6</v>
      </c>
      <c r="AW24" s="4">
        <v>3</v>
      </c>
      <c r="AX24" s="4" t="s">
        <v>4620</v>
      </c>
      <c r="AY24" s="4" t="s">
        <v>4620</v>
      </c>
      <c r="AZ24" s="4" t="s">
        <v>4620</v>
      </c>
      <c r="BA24" s="4" t="s">
        <v>4620</v>
      </c>
      <c r="BB24" s="4">
        <v>631</v>
      </c>
      <c r="BC24" s="4">
        <v>638</v>
      </c>
      <c r="BD24" s="4" t="s">
        <v>4620</v>
      </c>
      <c r="BE24" s="4" t="s">
        <v>561</v>
      </c>
      <c r="BF24" s="4" t="str">
        <f>HYPERLINK("http://dx.doi.org/10.1002/vms3.257","http://dx.doi.org/10.1002/vms3.257")</f>
        <v>http://dx.doi.org/10.1002/vms3.257</v>
      </c>
      <c r="BG24" s="4" t="s">
        <v>4620</v>
      </c>
      <c r="BH24" s="4" t="s">
        <v>4987</v>
      </c>
      <c r="BI24" s="4" t="s">
        <v>4620</v>
      </c>
      <c r="BJ24" s="4" t="s">
        <v>4620</v>
      </c>
      <c r="BK24" s="4" t="s">
        <v>4620</v>
      </c>
      <c r="BL24" s="4" t="s">
        <v>4620</v>
      </c>
      <c r="BM24" s="4" t="s">
        <v>4620</v>
      </c>
      <c r="BN24" s="4">
        <v>32243723</v>
      </c>
      <c r="BO24" s="4" t="s">
        <v>4620</v>
      </c>
      <c r="BP24" s="4" t="s">
        <v>4620</v>
      </c>
      <c r="BQ24" s="4" t="s">
        <v>4620</v>
      </c>
      <c r="BR24" s="4" t="s">
        <v>4620</v>
      </c>
      <c r="BS24" s="4" t="s">
        <v>4986</v>
      </c>
      <c r="BT24" s="4" t="str">
        <f>HYPERLINK("https%3A%2F%2Fwww.webofscience.com%2Fwos%2Fwoscc%2Ffull-record%2FWOS:000523265100001","View Full Record in Web of Science")</f>
        <v>View Full Record in Web of Science</v>
      </c>
    </row>
    <row r="25" spans="1:72" x14ac:dyDescent="0.2">
      <c r="A25" s="4" t="s">
        <v>4628</v>
      </c>
      <c r="B25" s="4" t="s">
        <v>4985</v>
      </c>
      <c r="C25" s="4" t="s">
        <v>4620</v>
      </c>
      <c r="D25" s="4" t="s">
        <v>4620</v>
      </c>
      <c r="E25" s="4" t="s">
        <v>4620</v>
      </c>
      <c r="F25" s="4" t="s">
        <v>4984</v>
      </c>
      <c r="G25" s="4" t="s">
        <v>4620</v>
      </c>
      <c r="H25" s="4" t="s">
        <v>4620</v>
      </c>
      <c r="I25" s="4" t="s">
        <v>964</v>
      </c>
      <c r="J25" s="4" t="s">
        <v>4983</v>
      </c>
      <c r="K25" s="4" t="s">
        <v>4620</v>
      </c>
      <c r="L25" s="4" t="s">
        <v>4620</v>
      </c>
      <c r="M25" s="4" t="s">
        <v>4620</v>
      </c>
      <c r="N25" s="4" t="s">
        <v>4620</v>
      </c>
      <c r="O25" s="4" t="s">
        <v>4620</v>
      </c>
      <c r="P25" s="4" t="s">
        <v>4620</v>
      </c>
      <c r="Q25" s="4" t="s">
        <v>4620</v>
      </c>
      <c r="R25" s="4" t="s">
        <v>4620</v>
      </c>
      <c r="S25" s="4" t="s">
        <v>4620</v>
      </c>
      <c r="T25" s="4" t="s">
        <v>4620</v>
      </c>
      <c r="U25" s="4" t="s">
        <v>4620</v>
      </c>
      <c r="V25" s="4" t="s">
        <v>4620</v>
      </c>
      <c r="W25" s="4" t="s">
        <v>4620</v>
      </c>
      <c r="X25" s="4" t="s">
        <v>4620</v>
      </c>
      <c r="Y25" s="4" t="s">
        <v>4620</v>
      </c>
      <c r="Z25" s="4" t="s">
        <v>4620</v>
      </c>
      <c r="AA25" s="4" t="s">
        <v>4982</v>
      </c>
      <c r="AB25" s="4" t="s">
        <v>4981</v>
      </c>
      <c r="AC25" s="4" t="s">
        <v>4620</v>
      </c>
      <c r="AD25" s="4" t="s">
        <v>4620</v>
      </c>
      <c r="AE25" s="4" t="s">
        <v>4620</v>
      </c>
      <c r="AF25" s="4" t="s">
        <v>4620</v>
      </c>
      <c r="AG25" s="4" t="s">
        <v>4620</v>
      </c>
      <c r="AH25" s="4" t="s">
        <v>4620</v>
      </c>
      <c r="AI25" s="4" t="s">
        <v>4620</v>
      </c>
      <c r="AJ25" s="4" t="s">
        <v>4620</v>
      </c>
      <c r="AK25" s="4" t="s">
        <v>4620</v>
      </c>
      <c r="AL25" s="4" t="s">
        <v>4620</v>
      </c>
      <c r="AM25" s="4" t="s">
        <v>4620</v>
      </c>
      <c r="AN25" s="4" t="s">
        <v>4620</v>
      </c>
      <c r="AO25" s="4" t="s">
        <v>3960</v>
      </c>
      <c r="AP25" s="4" t="s">
        <v>4620</v>
      </c>
      <c r="AQ25" s="4" t="s">
        <v>4620</v>
      </c>
      <c r="AR25" s="4" t="s">
        <v>4620</v>
      </c>
      <c r="AS25" s="4" t="s">
        <v>4620</v>
      </c>
      <c r="AT25" s="4" t="s">
        <v>4718</v>
      </c>
      <c r="AU25" s="4">
        <v>2019</v>
      </c>
      <c r="AV25" s="4">
        <v>8</v>
      </c>
      <c r="AW25" s="4">
        <v>5</v>
      </c>
      <c r="AX25" s="4" t="s">
        <v>4620</v>
      </c>
      <c r="AY25" s="4" t="s">
        <v>4620</v>
      </c>
      <c r="AZ25" s="4" t="s">
        <v>4620</v>
      </c>
      <c r="BA25" s="4" t="s">
        <v>4620</v>
      </c>
      <c r="BB25" s="4" t="s">
        <v>4620</v>
      </c>
      <c r="BC25" s="4" t="s">
        <v>4620</v>
      </c>
      <c r="BD25" s="4" t="s">
        <v>4980</v>
      </c>
      <c r="BE25" s="4" t="s">
        <v>970</v>
      </c>
      <c r="BF25" s="4" t="str">
        <f>HYPERLINK("http://dx.doi.org/10.1002/mbo3.737","http://dx.doi.org/10.1002/mbo3.737")</f>
        <v>http://dx.doi.org/10.1002/mbo3.737</v>
      </c>
      <c r="BG25" s="4" t="s">
        <v>4620</v>
      </c>
      <c r="BH25" s="4" t="s">
        <v>4620</v>
      </c>
      <c r="BI25" s="4" t="s">
        <v>4620</v>
      </c>
      <c r="BJ25" s="4" t="s">
        <v>4620</v>
      </c>
      <c r="BK25" s="4" t="s">
        <v>4620</v>
      </c>
      <c r="BL25" s="4" t="s">
        <v>4620</v>
      </c>
      <c r="BM25" s="4" t="s">
        <v>4620</v>
      </c>
      <c r="BN25" s="4">
        <v>30414264</v>
      </c>
      <c r="BO25" s="4" t="s">
        <v>4620</v>
      </c>
      <c r="BP25" s="4" t="s">
        <v>4620</v>
      </c>
      <c r="BQ25" s="4" t="s">
        <v>4620</v>
      </c>
      <c r="BR25" s="4" t="s">
        <v>4620</v>
      </c>
      <c r="BS25" s="4" t="s">
        <v>4979</v>
      </c>
      <c r="BT25" s="4" t="str">
        <f>HYPERLINK("https%3A%2F%2Fwww.webofscience.com%2Fwos%2Fwoscc%2Ffull-record%2FWOS:000468628800023","View Full Record in Web of Science")</f>
        <v>View Full Record in Web of Science</v>
      </c>
    </row>
    <row r="26" spans="1:72" x14ac:dyDescent="0.2">
      <c r="A26" s="4" t="s">
        <v>4628</v>
      </c>
      <c r="B26" s="4" t="s">
        <v>4978</v>
      </c>
      <c r="C26" s="4" t="s">
        <v>4620</v>
      </c>
      <c r="D26" s="4" t="s">
        <v>4620</v>
      </c>
      <c r="E26" s="4" t="s">
        <v>4620</v>
      </c>
      <c r="F26" s="4" t="s">
        <v>4977</v>
      </c>
      <c r="G26" s="4" t="s">
        <v>4620</v>
      </c>
      <c r="H26" s="4" t="s">
        <v>4620</v>
      </c>
      <c r="I26" s="4" t="s">
        <v>796</v>
      </c>
      <c r="J26" s="4" t="s">
        <v>4669</v>
      </c>
      <c r="K26" s="4" t="s">
        <v>4620</v>
      </c>
      <c r="L26" s="4" t="s">
        <v>4620</v>
      </c>
      <c r="M26" s="4" t="s">
        <v>4620</v>
      </c>
      <c r="N26" s="4" t="s">
        <v>4620</v>
      </c>
      <c r="O26" s="4" t="s">
        <v>4620</v>
      </c>
      <c r="P26" s="4" t="s">
        <v>4620</v>
      </c>
      <c r="Q26" s="4" t="s">
        <v>4620</v>
      </c>
      <c r="R26" s="4" t="s">
        <v>4620</v>
      </c>
      <c r="S26" s="4" t="s">
        <v>4620</v>
      </c>
      <c r="T26" s="4" t="s">
        <v>4620</v>
      </c>
      <c r="U26" s="4" t="s">
        <v>4620</v>
      </c>
      <c r="V26" s="4" t="s">
        <v>4620</v>
      </c>
      <c r="W26" s="4" t="s">
        <v>4620</v>
      </c>
      <c r="X26" s="4" t="s">
        <v>4620</v>
      </c>
      <c r="Y26" s="4" t="s">
        <v>4620</v>
      </c>
      <c r="Z26" s="4" t="s">
        <v>4620</v>
      </c>
      <c r="AA26" s="4" t="s">
        <v>4976</v>
      </c>
      <c r="AB26" s="4" t="s">
        <v>4975</v>
      </c>
      <c r="AC26" s="4" t="s">
        <v>4620</v>
      </c>
      <c r="AD26" s="4" t="s">
        <v>4620</v>
      </c>
      <c r="AE26" s="4" t="s">
        <v>4620</v>
      </c>
      <c r="AF26" s="4" t="s">
        <v>4620</v>
      </c>
      <c r="AG26" s="4" t="s">
        <v>4620</v>
      </c>
      <c r="AH26" s="4" t="s">
        <v>4620</v>
      </c>
      <c r="AI26" s="4" t="s">
        <v>4620</v>
      </c>
      <c r="AJ26" s="4" t="s">
        <v>4620</v>
      </c>
      <c r="AK26" s="4" t="s">
        <v>4620</v>
      </c>
      <c r="AL26" s="4" t="s">
        <v>4620</v>
      </c>
      <c r="AM26" s="4" t="s">
        <v>4620</v>
      </c>
      <c r="AN26" s="4" t="s">
        <v>4620</v>
      </c>
      <c r="AO26" s="4" t="s">
        <v>2582</v>
      </c>
      <c r="AP26" s="4" t="s">
        <v>4666</v>
      </c>
      <c r="AQ26" s="4" t="s">
        <v>4620</v>
      </c>
      <c r="AR26" s="4" t="s">
        <v>4620</v>
      </c>
      <c r="AS26" s="4" t="s">
        <v>4620</v>
      </c>
      <c r="AT26" s="4" t="s">
        <v>4845</v>
      </c>
      <c r="AU26" s="4">
        <v>2016</v>
      </c>
      <c r="AV26" s="4">
        <v>79</v>
      </c>
      <c r="AW26" s="4">
        <v>7</v>
      </c>
      <c r="AX26" s="4" t="s">
        <v>4620</v>
      </c>
      <c r="AY26" s="4" t="s">
        <v>4620</v>
      </c>
      <c r="AZ26" s="4" t="s">
        <v>4620</v>
      </c>
      <c r="BA26" s="4" t="s">
        <v>4620</v>
      </c>
      <c r="BB26" s="4">
        <v>1234</v>
      </c>
      <c r="BC26" s="4">
        <v>1239</v>
      </c>
      <c r="BD26" s="4" t="s">
        <v>4620</v>
      </c>
      <c r="BE26" s="4" t="s">
        <v>801</v>
      </c>
      <c r="BF26" s="4" t="str">
        <f>HYPERLINK("http://dx.doi.org/10.4315/0362-028X.JFP-15-224","http://dx.doi.org/10.4315/0362-028X.JFP-15-224")</f>
        <v>http://dx.doi.org/10.4315/0362-028X.JFP-15-224</v>
      </c>
      <c r="BG26" s="4" t="s">
        <v>4620</v>
      </c>
      <c r="BH26" s="4" t="s">
        <v>4620</v>
      </c>
      <c r="BI26" s="4" t="s">
        <v>4620</v>
      </c>
      <c r="BJ26" s="4" t="s">
        <v>4620</v>
      </c>
      <c r="BK26" s="4" t="s">
        <v>4620</v>
      </c>
      <c r="BL26" s="4" t="s">
        <v>4620</v>
      </c>
      <c r="BM26" s="4" t="s">
        <v>4620</v>
      </c>
      <c r="BN26" s="4">
        <v>27357044</v>
      </c>
      <c r="BO26" s="4" t="s">
        <v>4620</v>
      </c>
      <c r="BP26" s="4" t="s">
        <v>4620</v>
      </c>
      <c r="BQ26" s="4" t="s">
        <v>4620</v>
      </c>
      <c r="BR26" s="4" t="s">
        <v>4620</v>
      </c>
      <c r="BS26" s="4" t="s">
        <v>4974</v>
      </c>
      <c r="BT26" s="4" t="str">
        <f>HYPERLINK("https%3A%2F%2Fwww.webofscience.com%2Fwos%2Fwoscc%2Ffull-record%2FWOS:000381907800019","View Full Record in Web of Science")</f>
        <v>View Full Record in Web of Science</v>
      </c>
    </row>
    <row r="27" spans="1:72" x14ac:dyDescent="0.2">
      <c r="A27" s="4" t="s">
        <v>4628</v>
      </c>
      <c r="B27" s="4" t="s">
        <v>4973</v>
      </c>
      <c r="C27" s="4" t="s">
        <v>4620</v>
      </c>
      <c r="D27" s="4" t="s">
        <v>4620</v>
      </c>
      <c r="E27" s="4" t="s">
        <v>4620</v>
      </c>
      <c r="F27" s="4" t="s">
        <v>4972</v>
      </c>
      <c r="G27" s="4" t="s">
        <v>4620</v>
      </c>
      <c r="H27" s="4" t="s">
        <v>4620</v>
      </c>
      <c r="I27" s="4" t="s">
        <v>1865</v>
      </c>
      <c r="J27" s="4" t="s">
        <v>4971</v>
      </c>
      <c r="K27" s="4" t="s">
        <v>4620</v>
      </c>
      <c r="L27" s="4" t="s">
        <v>4620</v>
      </c>
      <c r="M27" s="4" t="s">
        <v>4620</v>
      </c>
      <c r="N27" s="4" t="s">
        <v>4620</v>
      </c>
      <c r="O27" s="4" t="s">
        <v>4620</v>
      </c>
      <c r="P27" s="4" t="s">
        <v>4620</v>
      </c>
      <c r="Q27" s="4" t="s">
        <v>4620</v>
      </c>
      <c r="R27" s="4" t="s">
        <v>4620</v>
      </c>
      <c r="S27" s="4" t="s">
        <v>4620</v>
      </c>
      <c r="T27" s="4" t="s">
        <v>4620</v>
      </c>
      <c r="U27" s="4" t="s">
        <v>4620</v>
      </c>
      <c r="V27" s="4" t="s">
        <v>4620</v>
      </c>
      <c r="W27" s="4" t="s">
        <v>4620</v>
      </c>
      <c r="X27" s="4" t="s">
        <v>4620</v>
      </c>
      <c r="Y27" s="4" t="s">
        <v>4620</v>
      </c>
      <c r="Z27" s="4" t="s">
        <v>4620</v>
      </c>
      <c r="AA27" s="4" t="s">
        <v>4970</v>
      </c>
      <c r="AB27" s="4" t="s">
        <v>4969</v>
      </c>
      <c r="AC27" s="4" t="s">
        <v>4620</v>
      </c>
      <c r="AD27" s="4" t="s">
        <v>4620</v>
      </c>
      <c r="AE27" s="4" t="s">
        <v>4620</v>
      </c>
      <c r="AF27" s="4" t="s">
        <v>4620</v>
      </c>
      <c r="AG27" s="4" t="s">
        <v>4620</v>
      </c>
      <c r="AH27" s="4" t="s">
        <v>4620</v>
      </c>
      <c r="AI27" s="4" t="s">
        <v>4620</v>
      </c>
      <c r="AJ27" s="4" t="s">
        <v>4620</v>
      </c>
      <c r="AK27" s="4" t="s">
        <v>4620</v>
      </c>
      <c r="AL27" s="4" t="s">
        <v>4620</v>
      </c>
      <c r="AM27" s="4" t="s">
        <v>4620</v>
      </c>
      <c r="AN27" s="4" t="s">
        <v>4620</v>
      </c>
      <c r="AO27" s="4" t="s">
        <v>4620</v>
      </c>
      <c r="AP27" s="4" t="s">
        <v>4968</v>
      </c>
      <c r="AQ27" s="4" t="s">
        <v>4620</v>
      </c>
      <c r="AR27" s="4" t="s">
        <v>4620</v>
      </c>
      <c r="AS27" s="4" t="s">
        <v>4620</v>
      </c>
      <c r="AT27" s="4" t="s">
        <v>4967</v>
      </c>
      <c r="AU27" s="4">
        <v>2019</v>
      </c>
      <c r="AV27" s="4">
        <v>7</v>
      </c>
      <c r="AW27" s="4" t="s">
        <v>4620</v>
      </c>
      <c r="AX27" s="4" t="s">
        <v>4620</v>
      </c>
      <c r="AY27" s="4" t="s">
        <v>4620</v>
      </c>
      <c r="AZ27" s="4" t="s">
        <v>4620</v>
      </c>
      <c r="BA27" s="4" t="s">
        <v>4620</v>
      </c>
      <c r="BB27" s="4" t="s">
        <v>4620</v>
      </c>
      <c r="BC27" s="4" t="s">
        <v>4620</v>
      </c>
      <c r="BD27" s="4">
        <v>355</v>
      </c>
      <c r="BE27" s="4" t="s">
        <v>1869</v>
      </c>
      <c r="BF27" s="4" t="str">
        <f>HYPERLINK("http://dx.doi.org/10.3389/fpubh.2019.00355","http://dx.doi.org/10.3389/fpubh.2019.00355")</f>
        <v>http://dx.doi.org/10.3389/fpubh.2019.00355</v>
      </c>
      <c r="BG27" s="4" t="s">
        <v>4620</v>
      </c>
      <c r="BH27" s="4" t="s">
        <v>4620</v>
      </c>
      <c r="BI27" s="4" t="s">
        <v>4620</v>
      </c>
      <c r="BJ27" s="4" t="s">
        <v>4620</v>
      </c>
      <c r="BK27" s="4" t="s">
        <v>4620</v>
      </c>
      <c r="BL27" s="4" t="s">
        <v>4620</v>
      </c>
      <c r="BM27" s="4" t="s">
        <v>4620</v>
      </c>
      <c r="BN27" s="4">
        <v>32039126</v>
      </c>
      <c r="BO27" s="4" t="s">
        <v>4620</v>
      </c>
      <c r="BP27" s="4" t="s">
        <v>4620</v>
      </c>
      <c r="BQ27" s="4" t="s">
        <v>4620</v>
      </c>
      <c r="BR27" s="4" t="s">
        <v>4620</v>
      </c>
      <c r="BS27" s="4" t="s">
        <v>4966</v>
      </c>
      <c r="BT27" s="4" t="str">
        <f>HYPERLINK("https%3A%2F%2Fwww.webofscience.com%2Fwos%2Fwoscc%2Ffull-record%2FWOS:000501865000001","View Full Record in Web of Science")</f>
        <v>View Full Record in Web of Science</v>
      </c>
    </row>
    <row r="28" spans="1:72" x14ac:dyDescent="0.2">
      <c r="A28" s="4" t="s">
        <v>4628</v>
      </c>
      <c r="B28" s="4" t="s">
        <v>4965</v>
      </c>
      <c r="C28" s="4" t="s">
        <v>4620</v>
      </c>
      <c r="D28" s="4" t="s">
        <v>4620</v>
      </c>
      <c r="E28" s="4" t="s">
        <v>4620</v>
      </c>
      <c r="F28" s="4" t="s">
        <v>4964</v>
      </c>
      <c r="G28" s="4" t="s">
        <v>4620</v>
      </c>
      <c r="H28" s="4" t="s">
        <v>4620</v>
      </c>
      <c r="I28" s="4" t="s">
        <v>1526</v>
      </c>
      <c r="J28" s="4" t="s">
        <v>4963</v>
      </c>
      <c r="K28" s="4" t="s">
        <v>4620</v>
      </c>
      <c r="L28" s="4" t="s">
        <v>4620</v>
      </c>
      <c r="M28" s="4" t="s">
        <v>4620</v>
      </c>
      <c r="N28" s="4" t="s">
        <v>4620</v>
      </c>
      <c r="O28" s="4" t="s">
        <v>4620</v>
      </c>
      <c r="P28" s="4" t="s">
        <v>4620</v>
      </c>
      <c r="Q28" s="4" t="s">
        <v>4620</v>
      </c>
      <c r="R28" s="4" t="s">
        <v>4620</v>
      </c>
      <c r="S28" s="4" t="s">
        <v>4620</v>
      </c>
      <c r="T28" s="4" t="s">
        <v>4620</v>
      </c>
      <c r="U28" s="4" t="s">
        <v>4620</v>
      </c>
      <c r="V28" s="4" t="s">
        <v>4620</v>
      </c>
      <c r="W28" s="4" t="s">
        <v>4620</v>
      </c>
      <c r="X28" s="4" t="s">
        <v>4620</v>
      </c>
      <c r="Y28" s="4" t="s">
        <v>4620</v>
      </c>
      <c r="Z28" s="4" t="s">
        <v>4620</v>
      </c>
      <c r="AA28" s="4" t="s">
        <v>4962</v>
      </c>
      <c r="AB28" s="4" t="s">
        <v>4961</v>
      </c>
      <c r="AC28" s="4" t="s">
        <v>4620</v>
      </c>
      <c r="AD28" s="4" t="s">
        <v>4620</v>
      </c>
      <c r="AE28" s="4" t="s">
        <v>4620</v>
      </c>
      <c r="AF28" s="4" t="s">
        <v>4620</v>
      </c>
      <c r="AG28" s="4" t="s">
        <v>4620</v>
      </c>
      <c r="AH28" s="4" t="s">
        <v>4620</v>
      </c>
      <c r="AI28" s="4" t="s">
        <v>4620</v>
      </c>
      <c r="AJ28" s="4" t="s">
        <v>4620</v>
      </c>
      <c r="AK28" s="4" t="s">
        <v>4620</v>
      </c>
      <c r="AL28" s="4" t="s">
        <v>4620</v>
      </c>
      <c r="AM28" s="4" t="s">
        <v>4620</v>
      </c>
      <c r="AN28" s="4" t="s">
        <v>4620</v>
      </c>
      <c r="AO28" s="4" t="s">
        <v>3589</v>
      </c>
      <c r="AP28" s="4" t="s">
        <v>4960</v>
      </c>
      <c r="AQ28" s="4" t="s">
        <v>4620</v>
      </c>
      <c r="AR28" s="4" t="s">
        <v>4620</v>
      </c>
      <c r="AS28" s="4" t="s">
        <v>4620</v>
      </c>
      <c r="AT28" s="4" t="s">
        <v>4710</v>
      </c>
      <c r="AU28" s="4">
        <v>2021</v>
      </c>
      <c r="AV28" s="4">
        <v>28</v>
      </c>
      <c r="AW28" s="4">
        <v>8</v>
      </c>
      <c r="AX28" s="4" t="s">
        <v>4620</v>
      </c>
      <c r="AY28" s="4" t="s">
        <v>4620</v>
      </c>
      <c r="AZ28" s="4" t="s">
        <v>4620</v>
      </c>
      <c r="BA28" s="4" t="s">
        <v>4620</v>
      </c>
      <c r="BB28" s="4">
        <v>10262</v>
      </c>
      <c r="BC28" s="4">
        <v>10282</v>
      </c>
      <c r="BD28" s="4" t="s">
        <v>4620</v>
      </c>
      <c r="BE28" s="4" t="s">
        <v>1532</v>
      </c>
      <c r="BF28" s="4" t="str">
        <f>HYPERLINK("http://dx.doi.org/10.1007/s11356-020-12290-x","http://dx.doi.org/10.1007/s11356-020-12290-x")</f>
        <v>http://dx.doi.org/10.1007/s11356-020-12290-x</v>
      </c>
      <c r="BG28" s="4" t="s">
        <v>4620</v>
      </c>
      <c r="BH28" s="4" t="s">
        <v>4700</v>
      </c>
      <c r="BI28" s="4" t="s">
        <v>4620</v>
      </c>
      <c r="BJ28" s="4" t="s">
        <v>4620</v>
      </c>
      <c r="BK28" s="4" t="s">
        <v>4620</v>
      </c>
      <c r="BL28" s="4" t="s">
        <v>4620</v>
      </c>
      <c r="BM28" s="4" t="s">
        <v>4620</v>
      </c>
      <c r="BN28" s="4">
        <v>33442801</v>
      </c>
      <c r="BO28" s="4" t="s">
        <v>4620</v>
      </c>
      <c r="BP28" s="4" t="s">
        <v>4620</v>
      </c>
      <c r="BQ28" s="4" t="s">
        <v>4620</v>
      </c>
      <c r="BR28" s="4" t="s">
        <v>4620</v>
      </c>
      <c r="BS28" s="4" t="s">
        <v>4959</v>
      </c>
      <c r="BT28" s="4" t="str">
        <f>HYPERLINK("https%3A%2F%2Fwww.webofscience.com%2Fwos%2Fwoscc%2Ffull-record%2FWOS:000607509400021","View Full Record in Web of Science")</f>
        <v>View Full Record in Web of Science</v>
      </c>
    </row>
    <row r="29" spans="1:72" x14ac:dyDescent="0.2">
      <c r="A29" s="4" t="s">
        <v>4628</v>
      </c>
      <c r="B29" s="4" t="s">
        <v>4958</v>
      </c>
      <c r="C29" s="4" t="s">
        <v>4620</v>
      </c>
      <c r="D29" s="4" t="s">
        <v>4620</v>
      </c>
      <c r="E29" s="4" t="s">
        <v>4620</v>
      </c>
      <c r="F29" s="4" t="s">
        <v>4957</v>
      </c>
      <c r="G29" s="4" t="s">
        <v>4620</v>
      </c>
      <c r="H29" s="4" t="s">
        <v>4620</v>
      </c>
      <c r="I29" s="4" t="s">
        <v>4956</v>
      </c>
      <c r="J29" s="4" t="s">
        <v>4745</v>
      </c>
      <c r="K29" s="4" t="s">
        <v>4620</v>
      </c>
      <c r="L29" s="4" t="s">
        <v>4620</v>
      </c>
      <c r="M29" s="4" t="s">
        <v>4620</v>
      </c>
      <c r="N29" s="4" t="s">
        <v>4620</v>
      </c>
      <c r="O29" s="4" t="s">
        <v>4620</v>
      </c>
      <c r="P29" s="4" t="s">
        <v>4620</v>
      </c>
      <c r="Q29" s="4" t="s">
        <v>4620</v>
      </c>
      <c r="R29" s="4" t="s">
        <v>4620</v>
      </c>
      <c r="S29" s="4" t="s">
        <v>4620</v>
      </c>
      <c r="T29" s="4" t="s">
        <v>4620</v>
      </c>
      <c r="U29" s="4" t="s">
        <v>4620</v>
      </c>
      <c r="V29" s="4" t="s">
        <v>4620</v>
      </c>
      <c r="W29" s="4" t="s">
        <v>4620</v>
      </c>
      <c r="X29" s="4" t="s">
        <v>4620</v>
      </c>
      <c r="Y29" s="4" t="s">
        <v>4620</v>
      </c>
      <c r="Z29" s="4" t="s">
        <v>4620</v>
      </c>
      <c r="AA29" s="4" t="s">
        <v>4955</v>
      </c>
      <c r="AB29" s="4" t="s">
        <v>4954</v>
      </c>
      <c r="AC29" s="4" t="s">
        <v>4620</v>
      </c>
      <c r="AD29" s="4" t="s">
        <v>4620</v>
      </c>
      <c r="AE29" s="4" t="s">
        <v>4620</v>
      </c>
      <c r="AF29" s="4" t="s">
        <v>4620</v>
      </c>
      <c r="AG29" s="4" t="s">
        <v>4620</v>
      </c>
      <c r="AH29" s="4" t="s">
        <v>4620</v>
      </c>
      <c r="AI29" s="4" t="s">
        <v>4620</v>
      </c>
      <c r="AJ29" s="4" t="s">
        <v>4620</v>
      </c>
      <c r="AK29" s="4" t="s">
        <v>4620</v>
      </c>
      <c r="AL29" s="4" t="s">
        <v>4620</v>
      </c>
      <c r="AM29" s="4" t="s">
        <v>4620</v>
      </c>
      <c r="AN29" s="4" t="s">
        <v>4620</v>
      </c>
      <c r="AO29" s="4" t="s">
        <v>2644</v>
      </c>
      <c r="AP29" s="4" t="s">
        <v>4742</v>
      </c>
      <c r="AQ29" s="4" t="s">
        <v>4620</v>
      </c>
      <c r="AR29" s="4" t="s">
        <v>4620</v>
      </c>
      <c r="AS29" s="4" t="s">
        <v>4620</v>
      </c>
      <c r="AT29" s="4" t="s">
        <v>4801</v>
      </c>
      <c r="AU29" s="4">
        <v>2019</v>
      </c>
      <c r="AV29" s="4">
        <v>222</v>
      </c>
      <c r="AW29" s="4">
        <v>8</v>
      </c>
      <c r="AX29" s="4" t="s">
        <v>4620</v>
      </c>
      <c r="AY29" s="4" t="s">
        <v>4620</v>
      </c>
      <c r="AZ29" s="4" t="s">
        <v>4620</v>
      </c>
      <c r="BA29" s="4" t="s">
        <v>4620</v>
      </c>
      <c r="BB29" s="4">
        <v>1133</v>
      </c>
      <c r="BC29" s="4">
        <v>1144</v>
      </c>
      <c r="BD29" s="4" t="s">
        <v>4620</v>
      </c>
      <c r="BE29" s="4" t="s">
        <v>4953</v>
      </c>
      <c r="BF29" s="4" t="str">
        <f>HYPERLINK("http://dx.doi.org/10.1016/j.ijheh.2019.08.001","http://dx.doi.org/10.1016/j.ijheh.2019.08.001")</f>
        <v>http://dx.doi.org/10.1016/j.ijheh.2019.08.001</v>
      </c>
      <c r="BG29" s="4" t="s">
        <v>4620</v>
      </c>
      <c r="BH29" s="4" t="s">
        <v>4620</v>
      </c>
      <c r="BI29" s="4" t="s">
        <v>4620</v>
      </c>
      <c r="BJ29" s="4" t="s">
        <v>4620</v>
      </c>
      <c r="BK29" s="4" t="s">
        <v>4620</v>
      </c>
      <c r="BL29" s="4" t="s">
        <v>4620</v>
      </c>
      <c r="BM29" s="4" t="s">
        <v>4620</v>
      </c>
      <c r="BN29" s="4">
        <v>31444117</v>
      </c>
      <c r="BO29" s="4" t="s">
        <v>4620</v>
      </c>
      <c r="BP29" s="4" t="s">
        <v>4620</v>
      </c>
      <c r="BQ29" s="4" t="s">
        <v>4620</v>
      </c>
      <c r="BR29" s="4" t="s">
        <v>4620</v>
      </c>
      <c r="BS29" s="4" t="s">
        <v>4952</v>
      </c>
      <c r="BT29" s="4" t="str">
        <f>HYPERLINK("https%3A%2F%2Fwww.webofscience.com%2Fwos%2Fwoscc%2Ffull-record%2FWOS:000508285900009","View Full Record in Web of Science")</f>
        <v>View Full Record in Web of Science</v>
      </c>
    </row>
    <row r="30" spans="1:72" x14ac:dyDescent="0.2">
      <c r="A30" s="4" t="s">
        <v>4628</v>
      </c>
      <c r="B30" s="4" t="s">
        <v>4951</v>
      </c>
      <c r="C30" s="4" t="s">
        <v>4620</v>
      </c>
      <c r="D30" s="4" t="s">
        <v>4620</v>
      </c>
      <c r="E30" s="4" t="s">
        <v>4620</v>
      </c>
      <c r="F30" s="4" t="s">
        <v>4950</v>
      </c>
      <c r="G30" s="4" t="s">
        <v>4620</v>
      </c>
      <c r="H30" s="4" t="s">
        <v>4620</v>
      </c>
      <c r="I30" s="4" t="s">
        <v>4949</v>
      </c>
      <c r="J30" s="4" t="s">
        <v>4948</v>
      </c>
      <c r="K30" s="4" t="s">
        <v>4620</v>
      </c>
      <c r="L30" s="4" t="s">
        <v>4620</v>
      </c>
      <c r="M30" s="4" t="s">
        <v>4620</v>
      </c>
      <c r="N30" s="4" t="s">
        <v>4620</v>
      </c>
      <c r="O30" s="4" t="s">
        <v>4620</v>
      </c>
      <c r="P30" s="4" t="s">
        <v>4620</v>
      </c>
      <c r="Q30" s="4" t="s">
        <v>4620</v>
      </c>
      <c r="R30" s="4" t="s">
        <v>4620</v>
      </c>
      <c r="S30" s="4" t="s">
        <v>4620</v>
      </c>
      <c r="T30" s="4" t="s">
        <v>4620</v>
      </c>
      <c r="U30" s="4" t="s">
        <v>4620</v>
      </c>
      <c r="V30" s="4" t="s">
        <v>4620</v>
      </c>
      <c r="W30" s="4" t="s">
        <v>4620</v>
      </c>
      <c r="X30" s="4" t="s">
        <v>4620</v>
      </c>
      <c r="Y30" s="4" t="s">
        <v>4620</v>
      </c>
      <c r="Z30" s="4" t="s">
        <v>4620</v>
      </c>
      <c r="AA30" s="4" t="s">
        <v>4620</v>
      </c>
      <c r="AB30" s="4" t="s">
        <v>4620</v>
      </c>
      <c r="AC30" s="4" t="s">
        <v>4620</v>
      </c>
      <c r="AD30" s="4" t="s">
        <v>4620</v>
      </c>
      <c r="AE30" s="4" t="s">
        <v>4620</v>
      </c>
      <c r="AF30" s="4" t="s">
        <v>4620</v>
      </c>
      <c r="AG30" s="4" t="s">
        <v>4620</v>
      </c>
      <c r="AH30" s="4" t="s">
        <v>4620</v>
      </c>
      <c r="AI30" s="4" t="s">
        <v>4620</v>
      </c>
      <c r="AJ30" s="4" t="s">
        <v>4620</v>
      </c>
      <c r="AK30" s="4" t="s">
        <v>4620</v>
      </c>
      <c r="AL30" s="4" t="s">
        <v>4620</v>
      </c>
      <c r="AM30" s="4" t="s">
        <v>4620</v>
      </c>
      <c r="AN30" s="4" t="s">
        <v>4620</v>
      </c>
      <c r="AO30" s="4" t="s">
        <v>4947</v>
      </c>
      <c r="AP30" s="4" t="s">
        <v>4946</v>
      </c>
      <c r="AQ30" s="4" t="s">
        <v>4620</v>
      </c>
      <c r="AR30" s="4" t="s">
        <v>4620</v>
      </c>
      <c r="AS30" s="4" t="s">
        <v>4620</v>
      </c>
      <c r="AT30" s="4" t="s">
        <v>4945</v>
      </c>
      <c r="AU30" s="4">
        <v>2022</v>
      </c>
      <c r="AV30" s="4">
        <v>30</v>
      </c>
      <c r="AW30" s="4">
        <v>4</v>
      </c>
      <c r="AX30" s="4" t="s">
        <v>4620</v>
      </c>
      <c r="AY30" s="4" t="s">
        <v>4620</v>
      </c>
      <c r="AZ30" s="4" t="s">
        <v>4620</v>
      </c>
      <c r="BA30" s="4" t="s">
        <v>4620</v>
      </c>
      <c r="BB30" s="4">
        <v>542</v>
      </c>
      <c r="BC30" s="4">
        <v>566</v>
      </c>
      <c r="BD30" s="4" t="s">
        <v>4620</v>
      </c>
      <c r="BE30" s="4" t="s">
        <v>4944</v>
      </c>
      <c r="BF30" s="4" t="str">
        <f>HYPERLINK("http://dx.doi.org/10.1080/23308249.2022.2090830","http://dx.doi.org/10.1080/23308249.2022.2090830")</f>
        <v>http://dx.doi.org/10.1080/23308249.2022.2090830</v>
      </c>
      <c r="BG30" s="4" t="s">
        <v>4620</v>
      </c>
      <c r="BH30" s="4" t="s">
        <v>4943</v>
      </c>
      <c r="BI30" s="4" t="s">
        <v>4620</v>
      </c>
      <c r="BJ30" s="4" t="s">
        <v>4620</v>
      </c>
      <c r="BK30" s="4" t="s">
        <v>4620</v>
      </c>
      <c r="BL30" s="4" t="s">
        <v>4620</v>
      </c>
      <c r="BM30" s="4" t="s">
        <v>4620</v>
      </c>
      <c r="BN30" s="4" t="s">
        <v>4620</v>
      </c>
      <c r="BO30" s="4" t="s">
        <v>4620</v>
      </c>
      <c r="BP30" s="4" t="s">
        <v>4620</v>
      </c>
      <c r="BQ30" s="4" t="s">
        <v>4620</v>
      </c>
      <c r="BR30" s="4" t="s">
        <v>4620</v>
      </c>
      <c r="BS30" s="4" t="s">
        <v>4942</v>
      </c>
      <c r="BT30" s="4" t="str">
        <f>HYPERLINK("https%3A%2F%2Fwww.webofscience.com%2Fwos%2Fwoscc%2Ffull-record%2FWOS:000815475500001","View Full Record in Web of Science")</f>
        <v>View Full Record in Web of Science</v>
      </c>
    </row>
    <row r="31" spans="1:72" x14ac:dyDescent="0.2">
      <c r="A31" s="4" t="s">
        <v>4628</v>
      </c>
      <c r="B31" s="4" t="s">
        <v>4941</v>
      </c>
      <c r="C31" s="4" t="s">
        <v>4620</v>
      </c>
      <c r="D31" s="4" t="s">
        <v>4620</v>
      </c>
      <c r="E31" s="4" t="s">
        <v>4620</v>
      </c>
      <c r="F31" s="4" t="s">
        <v>4940</v>
      </c>
      <c r="G31" s="4" t="s">
        <v>4620</v>
      </c>
      <c r="H31" s="4" t="s">
        <v>4620</v>
      </c>
      <c r="I31" s="4" t="s">
        <v>2274</v>
      </c>
      <c r="J31" s="4" t="s">
        <v>4939</v>
      </c>
      <c r="K31" s="4" t="s">
        <v>4620</v>
      </c>
      <c r="L31" s="4" t="s">
        <v>4620</v>
      </c>
      <c r="M31" s="4" t="s">
        <v>4620</v>
      </c>
      <c r="N31" s="4" t="s">
        <v>4620</v>
      </c>
      <c r="O31" s="4" t="s">
        <v>4620</v>
      </c>
      <c r="P31" s="4" t="s">
        <v>4620</v>
      </c>
      <c r="Q31" s="4" t="s">
        <v>4620</v>
      </c>
      <c r="R31" s="4" t="s">
        <v>4620</v>
      </c>
      <c r="S31" s="4" t="s">
        <v>4620</v>
      </c>
      <c r="T31" s="4" t="s">
        <v>4620</v>
      </c>
      <c r="U31" s="4" t="s">
        <v>4620</v>
      </c>
      <c r="V31" s="4" t="s">
        <v>4620</v>
      </c>
      <c r="W31" s="4" t="s">
        <v>4620</v>
      </c>
      <c r="X31" s="4" t="s">
        <v>4620</v>
      </c>
      <c r="Y31" s="4" t="s">
        <v>4620</v>
      </c>
      <c r="Z31" s="4" t="s">
        <v>4620</v>
      </c>
      <c r="AA31" s="4" t="s">
        <v>4938</v>
      </c>
      <c r="AB31" s="4" t="s">
        <v>4937</v>
      </c>
      <c r="AC31" s="4" t="s">
        <v>4620</v>
      </c>
      <c r="AD31" s="4" t="s">
        <v>4620</v>
      </c>
      <c r="AE31" s="4" t="s">
        <v>4620</v>
      </c>
      <c r="AF31" s="4" t="s">
        <v>4620</v>
      </c>
      <c r="AG31" s="4" t="s">
        <v>4620</v>
      </c>
      <c r="AH31" s="4" t="s">
        <v>4620</v>
      </c>
      <c r="AI31" s="4" t="s">
        <v>4620</v>
      </c>
      <c r="AJ31" s="4" t="s">
        <v>4620</v>
      </c>
      <c r="AK31" s="4" t="s">
        <v>4620</v>
      </c>
      <c r="AL31" s="4" t="s">
        <v>4620</v>
      </c>
      <c r="AM31" s="4" t="s">
        <v>4620</v>
      </c>
      <c r="AN31" s="4" t="s">
        <v>4620</v>
      </c>
      <c r="AO31" s="4" t="s">
        <v>4936</v>
      </c>
      <c r="AP31" s="4" t="s">
        <v>4935</v>
      </c>
      <c r="AQ31" s="4" t="s">
        <v>4620</v>
      </c>
      <c r="AR31" s="4" t="s">
        <v>4620</v>
      </c>
      <c r="AS31" s="4" t="s">
        <v>4620</v>
      </c>
      <c r="AT31" s="4" t="s">
        <v>4621</v>
      </c>
      <c r="AU31" s="4">
        <v>2018</v>
      </c>
      <c r="AV31" s="4">
        <v>64</v>
      </c>
      <c r="AW31" s="4">
        <v>12</v>
      </c>
      <c r="AX31" s="4" t="s">
        <v>4620</v>
      </c>
      <c r="AY31" s="4" t="s">
        <v>4620</v>
      </c>
      <c r="AZ31" s="4" t="s">
        <v>4620</v>
      </c>
      <c r="BA31" s="4" t="s">
        <v>4620</v>
      </c>
      <c r="BB31" s="4">
        <v>915</v>
      </c>
      <c r="BC31" s="4">
        <v>924</v>
      </c>
      <c r="BD31" s="4" t="s">
        <v>4620</v>
      </c>
      <c r="BE31" s="4" t="s">
        <v>2279</v>
      </c>
      <c r="BF31" s="4" t="str">
        <f>HYPERLINK("http://dx.doi.org/10.1139/cjm-2017-0763","http://dx.doi.org/10.1139/cjm-2017-0763")</f>
        <v>http://dx.doi.org/10.1139/cjm-2017-0763</v>
      </c>
      <c r="BG31" s="4" t="s">
        <v>4620</v>
      </c>
      <c r="BH31" s="4" t="s">
        <v>4620</v>
      </c>
      <c r="BI31" s="4" t="s">
        <v>4620</v>
      </c>
      <c r="BJ31" s="4" t="s">
        <v>4620</v>
      </c>
      <c r="BK31" s="4" t="s">
        <v>4620</v>
      </c>
      <c r="BL31" s="4" t="s">
        <v>4620</v>
      </c>
      <c r="BM31" s="4" t="s">
        <v>4620</v>
      </c>
      <c r="BN31" s="4">
        <v>30114374</v>
      </c>
      <c r="BO31" s="4" t="s">
        <v>4620</v>
      </c>
      <c r="BP31" s="4" t="s">
        <v>4620</v>
      </c>
      <c r="BQ31" s="4" t="s">
        <v>4620</v>
      </c>
      <c r="BR31" s="4" t="s">
        <v>4620</v>
      </c>
      <c r="BS31" s="4" t="s">
        <v>4934</v>
      </c>
      <c r="BT31" s="4" t="str">
        <f>HYPERLINK("https%3A%2F%2Fwww.webofscience.com%2Fwos%2Fwoscc%2Ffull-record%2FWOS:000450807300002","View Full Record in Web of Science")</f>
        <v>View Full Record in Web of Science</v>
      </c>
    </row>
    <row r="32" spans="1:72" x14ac:dyDescent="0.2">
      <c r="A32" s="4" t="s">
        <v>4628</v>
      </c>
      <c r="B32" s="4" t="s">
        <v>4933</v>
      </c>
      <c r="C32" s="4" t="s">
        <v>4620</v>
      </c>
      <c r="D32" s="4" t="s">
        <v>4620</v>
      </c>
      <c r="E32" s="4" t="s">
        <v>4620</v>
      </c>
      <c r="F32" s="4" t="s">
        <v>4932</v>
      </c>
      <c r="G32" s="4" t="s">
        <v>4620</v>
      </c>
      <c r="H32" s="4" t="s">
        <v>4620</v>
      </c>
      <c r="I32" s="4" t="s">
        <v>2221</v>
      </c>
      <c r="J32" s="4" t="s">
        <v>4931</v>
      </c>
      <c r="K32" s="4" t="s">
        <v>4620</v>
      </c>
      <c r="L32" s="4" t="s">
        <v>4620</v>
      </c>
      <c r="M32" s="4" t="s">
        <v>4620</v>
      </c>
      <c r="N32" s="4" t="s">
        <v>4620</v>
      </c>
      <c r="O32" s="4" t="s">
        <v>4620</v>
      </c>
      <c r="P32" s="4" t="s">
        <v>4620</v>
      </c>
      <c r="Q32" s="4" t="s">
        <v>4620</v>
      </c>
      <c r="R32" s="4" t="s">
        <v>4620</v>
      </c>
      <c r="S32" s="4" t="s">
        <v>4620</v>
      </c>
      <c r="T32" s="4" t="s">
        <v>4620</v>
      </c>
      <c r="U32" s="4" t="s">
        <v>4620</v>
      </c>
      <c r="V32" s="4" t="s">
        <v>4620</v>
      </c>
      <c r="W32" s="4" t="s">
        <v>4620</v>
      </c>
      <c r="X32" s="4" t="s">
        <v>4620</v>
      </c>
      <c r="Y32" s="4" t="s">
        <v>4620</v>
      </c>
      <c r="Z32" s="4" t="s">
        <v>4620</v>
      </c>
      <c r="AA32" s="4" t="s">
        <v>4930</v>
      </c>
      <c r="AB32" s="4" t="s">
        <v>4929</v>
      </c>
      <c r="AC32" s="4" t="s">
        <v>4620</v>
      </c>
      <c r="AD32" s="4" t="s">
        <v>4620</v>
      </c>
      <c r="AE32" s="4" t="s">
        <v>4620</v>
      </c>
      <c r="AF32" s="4" t="s">
        <v>4620</v>
      </c>
      <c r="AG32" s="4" t="s">
        <v>4620</v>
      </c>
      <c r="AH32" s="4" t="s">
        <v>4620</v>
      </c>
      <c r="AI32" s="4" t="s">
        <v>4620</v>
      </c>
      <c r="AJ32" s="4" t="s">
        <v>4620</v>
      </c>
      <c r="AK32" s="4" t="s">
        <v>4620</v>
      </c>
      <c r="AL32" s="4" t="s">
        <v>4620</v>
      </c>
      <c r="AM32" s="4" t="s">
        <v>4620</v>
      </c>
      <c r="AN32" s="4" t="s">
        <v>4620</v>
      </c>
      <c r="AO32" s="4" t="s">
        <v>4928</v>
      </c>
      <c r="AP32" s="4" t="s">
        <v>4927</v>
      </c>
      <c r="AQ32" s="4" t="s">
        <v>4620</v>
      </c>
      <c r="AR32" s="4" t="s">
        <v>4620</v>
      </c>
      <c r="AS32" s="4" t="s">
        <v>4620</v>
      </c>
      <c r="AT32" s="4" t="s">
        <v>4718</v>
      </c>
      <c r="AU32" s="4">
        <v>2022</v>
      </c>
      <c r="AV32" s="4">
        <v>42</v>
      </c>
      <c r="AW32" s="4">
        <v>5</v>
      </c>
      <c r="AX32" s="4" t="s">
        <v>4620</v>
      </c>
      <c r="AY32" s="4" t="s">
        <v>4620</v>
      </c>
      <c r="AZ32" s="4" t="s">
        <v>4620</v>
      </c>
      <c r="BA32" s="4" t="s">
        <v>4620</v>
      </c>
      <c r="BB32" s="4">
        <v>989</v>
      </c>
      <c r="BC32" s="4">
        <v>1006</v>
      </c>
      <c r="BD32" s="4" t="s">
        <v>4620</v>
      </c>
      <c r="BE32" s="4" t="s">
        <v>2225</v>
      </c>
      <c r="BF32" s="4" t="str">
        <f>HYPERLINK("http://dx.doi.org/10.1111/risa.13826","http://dx.doi.org/10.1111/risa.13826")</f>
        <v>http://dx.doi.org/10.1111/risa.13826</v>
      </c>
      <c r="BG32" s="4" t="s">
        <v>4620</v>
      </c>
      <c r="BH32" s="4" t="s">
        <v>4926</v>
      </c>
      <c r="BI32" s="4" t="s">
        <v>4620</v>
      </c>
      <c r="BJ32" s="4" t="s">
        <v>4620</v>
      </c>
      <c r="BK32" s="4" t="s">
        <v>4620</v>
      </c>
      <c r="BL32" s="4" t="s">
        <v>4620</v>
      </c>
      <c r="BM32" s="4" t="s">
        <v>4620</v>
      </c>
      <c r="BN32" s="4">
        <v>34590330</v>
      </c>
      <c r="BO32" s="4" t="s">
        <v>4620</v>
      </c>
      <c r="BP32" s="4" t="s">
        <v>4620</v>
      </c>
      <c r="BQ32" s="4" t="s">
        <v>4620</v>
      </c>
      <c r="BR32" s="4" t="s">
        <v>4620</v>
      </c>
      <c r="BS32" s="4" t="s">
        <v>4925</v>
      </c>
      <c r="BT32" s="4" t="str">
        <f>HYPERLINK("https%3A%2F%2Fwww.webofscience.com%2Fwos%2Fwoscc%2Ffull-record%2FWOS:000701298500001","View Full Record in Web of Science")</f>
        <v>View Full Record in Web of Science</v>
      </c>
    </row>
    <row r="33" spans="1:72" x14ac:dyDescent="0.2">
      <c r="A33" s="4" t="s">
        <v>4628</v>
      </c>
      <c r="B33" s="4" t="s">
        <v>4924</v>
      </c>
      <c r="C33" s="4" t="s">
        <v>4620</v>
      </c>
      <c r="D33" s="4" t="s">
        <v>4620</v>
      </c>
      <c r="E33" s="4" t="s">
        <v>4620</v>
      </c>
      <c r="F33" s="4" t="s">
        <v>4923</v>
      </c>
      <c r="G33" s="4" t="s">
        <v>4620</v>
      </c>
      <c r="H33" s="4" t="s">
        <v>4922</v>
      </c>
      <c r="I33" s="4" t="s">
        <v>355</v>
      </c>
      <c r="J33" s="4" t="s">
        <v>4921</v>
      </c>
      <c r="K33" s="4" t="s">
        <v>4620</v>
      </c>
      <c r="L33" s="4" t="s">
        <v>4620</v>
      </c>
      <c r="M33" s="4" t="s">
        <v>4620</v>
      </c>
      <c r="N33" s="4" t="s">
        <v>4620</v>
      </c>
      <c r="O33" s="4" t="s">
        <v>4620</v>
      </c>
      <c r="P33" s="4" t="s">
        <v>4620</v>
      </c>
      <c r="Q33" s="4" t="s">
        <v>4620</v>
      </c>
      <c r="R33" s="4" t="s">
        <v>4620</v>
      </c>
      <c r="S33" s="4" t="s">
        <v>4620</v>
      </c>
      <c r="T33" s="4" t="s">
        <v>4620</v>
      </c>
      <c r="U33" s="4" t="s">
        <v>4620</v>
      </c>
      <c r="V33" s="4" t="s">
        <v>4620</v>
      </c>
      <c r="W33" s="4" t="s">
        <v>4620</v>
      </c>
      <c r="X33" s="4" t="s">
        <v>4620</v>
      </c>
      <c r="Y33" s="4" t="s">
        <v>4620</v>
      </c>
      <c r="Z33" s="4" t="s">
        <v>4620</v>
      </c>
      <c r="AA33" s="4" t="s">
        <v>4920</v>
      </c>
      <c r="AB33" s="4" t="s">
        <v>4919</v>
      </c>
      <c r="AC33" s="4" t="s">
        <v>4620</v>
      </c>
      <c r="AD33" s="4" t="s">
        <v>4620</v>
      </c>
      <c r="AE33" s="4" t="s">
        <v>4620</v>
      </c>
      <c r="AF33" s="4" t="s">
        <v>4620</v>
      </c>
      <c r="AG33" s="4" t="s">
        <v>4620</v>
      </c>
      <c r="AH33" s="4" t="s">
        <v>4620</v>
      </c>
      <c r="AI33" s="4" t="s">
        <v>4620</v>
      </c>
      <c r="AJ33" s="4" t="s">
        <v>4620</v>
      </c>
      <c r="AK33" s="4" t="s">
        <v>4620</v>
      </c>
      <c r="AL33" s="4" t="s">
        <v>4620</v>
      </c>
      <c r="AM33" s="4" t="s">
        <v>4620</v>
      </c>
      <c r="AN33" s="4" t="s">
        <v>4620</v>
      </c>
      <c r="AO33" s="4" t="s">
        <v>4918</v>
      </c>
      <c r="AP33" s="4" t="s">
        <v>4620</v>
      </c>
      <c r="AQ33" s="4" t="s">
        <v>4620</v>
      </c>
      <c r="AR33" s="4" t="s">
        <v>4620</v>
      </c>
      <c r="AS33" s="4" t="s">
        <v>4620</v>
      </c>
      <c r="AT33" s="4" t="s">
        <v>4917</v>
      </c>
      <c r="AU33" s="4">
        <v>2020</v>
      </c>
      <c r="AV33" s="4">
        <v>8</v>
      </c>
      <c r="AW33" s="4">
        <v>1</v>
      </c>
      <c r="AX33" s="4" t="s">
        <v>4620</v>
      </c>
      <c r="AY33" s="4" t="s">
        <v>4620</v>
      </c>
      <c r="AZ33" s="4" t="s">
        <v>4620</v>
      </c>
      <c r="BA33" s="4" t="s">
        <v>4620</v>
      </c>
      <c r="BB33" s="4" t="s">
        <v>4620</v>
      </c>
      <c r="BC33" s="4" t="s">
        <v>4620</v>
      </c>
      <c r="BD33" s="4">
        <v>113</v>
      </c>
      <c r="BE33" s="4" t="s">
        <v>360</v>
      </c>
      <c r="BF33" s="4" t="str">
        <f>HYPERLINK("http://dx.doi.org/10.1186/s40168-020-00890-1","http://dx.doi.org/10.1186/s40168-020-00890-1")</f>
        <v>http://dx.doi.org/10.1186/s40168-020-00890-1</v>
      </c>
      <c r="BG33" s="4" t="s">
        <v>4620</v>
      </c>
      <c r="BH33" s="4" t="s">
        <v>4620</v>
      </c>
      <c r="BI33" s="4" t="s">
        <v>4620</v>
      </c>
      <c r="BJ33" s="4" t="s">
        <v>4620</v>
      </c>
      <c r="BK33" s="4" t="s">
        <v>4620</v>
      </c>
      <c r="BL33" s="4" t="s">
        <v>4620</v>
      </c>
      <c r="BM33" s="4" t="s">
        <v>4620</v>
      </c>
      <c r="BN33" s="4">
        <v>32718353</v>
      </c>
      <c r="BO33" s="4" t="s">
        <v>4620</v>
      </c>
      <c r="BP33" s="4" t="s">
        <v>4620</v>
      </c>
      <c r="BQ33" s="4" t="s">
        <v>4620</v>
      </c>
      <c r="BR33" s="4" t="s">
        <v>4620</v>
      </c>
      <c r="BS33" s="4" t="s">
        <v>4916</v>
      </c>
      <c r="BT33" s="4" t="str">
        <f>HYPERLINK("https%3A%2F%2Fwww.webofscience.com%2Fwos%2Fwoscc%2Ffull-record%2FWOS:000556344000001","View Full Record in Web of Science")</f>
        <v>View Full Record in Web of Science</v>
      </c>
    </row>
    <row r="34" spans="1:72" x14ac:dyDescent="0.2">
      <c r="A34" s="4" t="s">
        <v>4628</v>
      </c>
      <c r="B34" s="4" t="s">
        <v>4915</v>
      </c>
      <c r="C34" s="4" t="s">
        <v>4620</v>
      </c>
      <c r="D34" s="4" t="s">
        <v>4620</v>
      </c>
      <c r="E34" s="4" t="s">
        <v>4620</v>
      </c>
      <c r="F34" s="4" t="s">
        <v>4914</v>
      </c>
      <c r="G34" s="4" t="s">
        <v>4620</v>
      </c>
      <c r="H34" s="4" t="s">
        <v>4620</v>
      </c>
      <c r="I34" s="4" t="s">
        <v>4913</v>
      </c>
      <c r="J34" s="4" t="s">
        <v>4912</v>
      </c>
      <c r="K34" s="4" t="s">
        <v>4620</v>
      </c>
      <c r="L34" s="4" t="s">
        <v>4620</v>
      </c>
      <c r="M34" s="4" t="s">
        <v>4620</v>
      </c>
      <c r="N34" s="4" t="s">
        <v>4620</v>
      </c>
      <c r="O34" s="4" t="s">
        <v>4620</v>
      </c>
      <c r="P34" s="4" t="s">
        <v>4620</v>
      </c>
      <c r="Q34" s="4" t="s">
        <v>4620</v>
      </c>
      <c r="R34" s="4" t="s">
        <v>4620</v>
      </c>
      <c r="S34" s="4" t="s">
        <v>4620</v>
      </c>
      <c r="T34" s="4" t="s">
        <v>4620</v>
      </c>
      <c r="U34" s="4" t="s">
        <v>4620</v>
      </c>
      <c r="V34" s="4" t="s">
        <v>4620</v>
      </c>
      <c r="W34" s="4" t="s">
        <v>4620</v>
      </c>
      <c r="X34" s="4" t="s">
        <v>4620</v>
      </c>
      <c r="Y34" s="4" t="s">
        <v>4620</v>
      </c>
      <c r="Z34" s="4" t="s">
        <v>4620</v>
      </c>
      <c r="AA34" s="4" t="s">
        <v>4911</v>
      </c>
      <c r="AB34" s="4" t="s">
        <v>4910</v>
      </c>
      <c r="AC34" s="4" t="s">
        <v>4620</v>
      </c>
      <c r="AD34" s="4" t="s">
        <v>4620</v>
      </c>
      <c r="AE34" s="4" t="s">
        <v>4620</v>
      </c>
      <c r="AF34" s="4" t="s">
        <v>4620</v>
      </c>
      <c r="AG34" s="4" t="s">
        <v>4620</v>
      </c>
      <c r="AH34" s="4" t="s">
        <v>4620</v>
      </c>
      <c r="AI34" s="4" t="s">
        <v>4620</v>
      </c>
      <c r="AJ34" s="4" t="s">
        <v>4620</v>
      </c>
      <c r="AK34" s="4" t="s">
        <v>4620</v>
      </c>
      <c r="AL34" s="4" t="s">
        <v>4620</v>
      </c>
      <c r="AM34" s="4" t="s">
        <v>4620</v>
      </c>
      <c r="AN34" s="4" t="s">
        <v>4620</v>
      </c>
      <c r="AO34" s="4" t="s">
        <v>4909</v>
      </c>
      <c r="AP34" s="4" t="s">
        <v>4620</v>
      </c>
      <c r="AQ34" s="4" t="s">
        <v>4620</v>
      </c>
      <c r="AR34" s="4" t="s">
        <v>4620</v>
      </c>
      <c r="AS34" s="4" t="s">
        <v>4620</v>
      </c>
      <c r="AT34" s="4" t="s">
        <v>4845</v>
      </c>
      <c r="AU34" s="4">
        <v>2020</v>
      </c>
      <c r="AV34" s="4">
        <v>8</v>
      </c>
      <c r="AW34" s="4" t="s">
        <v>4620</v>
      </c>
      <c r="AX34" s="4" t="s">
        <v>4620</v>
      </c>
      <c r="AY34" s="4" t="s">
        <v>4620</v>
      </c>
      <c r="AZ34" s="4" t="s">
        <v>4620</v>
      </c>
      <c r="BA34" s="4" t="s">
        <v>4620</v>
      </c>
      <c r="BB34" s="4" t="s">
        <v>4620</v>
      </c>
      <c r="BC34" s="4" t="s">
        <v>4620</v>
      </c>
      <c r="BD34" s="4" t="s">
        <v>4908</v>
      </c>
      <c r="BE34" s="4" t="s">
        <v>4907</v>
      </c>
      <c r="BF34" s="4" t="str">
        <f>HYPERLINK("http://dx.doi.org/10.1016/j.sciaf.2020.e00385","http://dx.doi.org/10.1016/j.sciaf.2020.e00385")</f>
        <v>http://dx.doi.org/10.1016/j.sciaf.2020.e00385</v>
      </c>
      <c r="BG34" s="4" t="s">
        <v>4620</v>
      </c>
      <c r="BH34" s="4" t="s">
        <v>4620</v>
      </c>
      <c r="BI34" s="4" t="s">
        <v>4620</v>
      </c>
      <c r="BJ34" s="4" t="s">
        <v>4620</v>
      </c>
      <c r="BK34" s="4" t="s">
        <v>4620</v>
      </c>
      <c r="BL34" s="4" t="s">
        <v>4620</v>
      </c>
      <c r="BM34" s="4" t="s">
        <v>4620</v>
      </c>
      <c r="BN34" s="4" t="s">
        <v>4620</v>
      </c>
      <c r="BO34" s="4" t="s">
        <v>4620</v>
      </c>
      <c r="BP34" s="4" t="s">
        <v>4620</v>
      </c>
      <c r="BQ34" s="4" t="s">
        <v>4620</v>
      </c>
      <c r="BR34" s="4" t="s">
        <v>4620</v>
      </c>
      <c r="BS34" s="4" t="s">
        <v>4906</v>
      </c>
      <c r="BT34" s="4" t="str">
        <f>HYPERLINK("https%3A%2F%2Fwww.webofscience.com%2Fwos%2Fwoscc%2Ffull-record%2FWOS:000658474000076","View Full Record in Web of Science")</f>
        <v>View Full Record in Web of Science</v>
      </c>
    </row>
    <row r="35" spans="1:72" x14ac:dyDescent="0.2">
      <c r="A35" s="4" t="s">
        <v>4628</v>
      </c>
      <c r="B35" s="4" t="s">
        <v>4905</v>
      </c>
      <c r="C35" s="4" t="s">
        <v>4620</v>
      </c>
      <c r="D35" s="4" t="s">
        <v>4620</v>
      </c>
      <c r="E35" s="4" t="s">
        <v>4620</v>
      </c>
      <c r="F35" s="4" t="s">
        <v>4904</v>
      </c>
      <c r="G35" s="4" t="s">
        <v>4620</v>
      </c>
      <c r="H35" s="4" t="s">
        <v>4620</v>
      </c>
      <c r="I35" s="4" t="s">
        <v>4903</v>
      </c>
      <c r="J35" s="4" t="s">
        <v>4902</v>
      </c>
      <c r="K35" s="4" t="s">
        <v>4620</v>
      </c>
      <c r="L35" s="4" t="s">
        <v>4620</v>
      </c>
      <c r="M35" s="4" t="s">
        <v>4620</v>
      </c>
      <c r="N35" s="4" t="s">
        <v>4620</v>
      </c>
      <c r="O35" s="4" t="s">
        <v>4620</v>
      </c>
      <c r="P35" s="4" t="s">
        <v>4620</v>
      </c>
      <c r="Q35" s="4" t="s">
        <v>4620</v>
      </c>
      <c r="R35" s="4" t="s">
        <v>4620</v>
      </c>
      <c r="S35" s="4" t="s">
        <v>4620</v>
      </c>
      <c r="T35" s="4" t="s">
        <v>4620</v>
      </c>
      <c r="U35" s="4" t="s">
        <v>4620</v>
      </c>
      <c r="V35" s="4" t="s">
        <v>4620</v>
      </c>
      <c r="W35" s="4" t="s">
        <v>4620</v>
      </c>
      <c r="X35" s="4" t="s">
        <v>4620</v>
      </c>
      <c r="Y35" s="4" t="s">
        <v>4620</v>
      </c>
      <c r="Z35" s="4" t="s">
        <v>4620</v>
      </c>
      <c r="AA35" s="4" t="s">
        <v>4620</v>
      </c>
      <c r="AB35" s="4" t="s">
        <v>4901</v>
      </c>
      <c r="AC35" s="4" t="s">
        <v>4620</v>
      </c>
      <c r="AD35" s="4" t="s">
        <v>4620</v>
      </c>
      <c r="AE35" s="4" t="s">
        <v>4620</v>
      </c>
      <c r="AF35" s="4" t="s">
        <v>4620</v>
      </c>
      <c r="AG35" s="4" t="s">
        <v>4620</v>
      </c>
      <c r="AH35" s="4" t="s">
        <v>4620</v>
      </c>
      <c r="AI35" s="4" t="s">
        <v>4620</v>
      </c>
      <c r="AJ35" s="4" t="s">
        <v>4620</v>
      </c>
      <c r="AK35" s="4" t="s">
        <v>4620</v>
      </c>
      <c r="AL35" s="4" t="s">
        <v>4620</v>
      </c>
      <c r="AM35" s="4" t="s">
        <v>4620</v>
      </c>
      <c r="AN35" s="4" t="s">
        <v>4620</v>
      </c>
      <c r="AO35" s="4" t="s">
        <v>4900</v>
      </c>
      <c r="AP35" s="4" t="s">
        <v>4899</v>
      </c>
      <c r="AQ35" s="4" t="s">
        <v>4620</v>
      </c>
      <c r="AR35" s="4" t="s">
        <v>4620</v>
      </c>
      <c r="AS35" s="4" t="s">
        <v>4620</v>
      </c>
      <c r="AT35" s="4" t="s">
        <v>4620</v>
      </c>
      <c r="AU35" s="4" t="s">
        <v>4620</v>
      </c>
      <c r="AV35" s="4" t="s">
        <v>4620</v>
      </c>
      <c r="AW35" s="4" t="s">
        <v>4620</v>
      </c>
      <c r="AX35" s="4" t="s">
        <v>4620</v>
      </c>
      <c r="AY35" s="4" t="s">
        <v>4620</v>
      </c>
      <c r="AZ35" s="4" t="s">
        <v>4620</v>
      </c>
      <c r="BA35" s="4" t="s">
        <v>4620</v>
      </c>
      <c r="BB35" s="4" t="s">
        <v>4620</v>
      </c>
      <c r="BC35" s="4" t="s">
        <v>4620</v>
      </c>
      <c r="BD35" s="4" t="s">
        <v>4620</v>
      </c>
      <c r="BE35" s="4" t="s">
        <v>4898</v>
      </c>
      <c r="BF35" s="4" t="str">
        <f>HYPERLINK("http://dx.doi.org/10.1007/s13399-022-02580-4","http://dx.doi.org/10.1007/s13399-022-02580-4")</f>
        <v>http://dx.doi.org/10.1007/s13399-022-02580-4</v>
      </c>
      <c r="BG35" s="4" t="s">
        <v>4620</v>
      </c>
      <c r="BH35" s="4" t="s">
        <v>4897</v>
      </c>
      <c r="BI35" s="4" t="s">
        <v>4620</v>
      </c>
      <c r="BJ35" s="4" t="s">
        <v>4620</v>
      </c>
      <c r="BK35" s="4" t="s">
        <v>4620</v>
      </c>
      <c r="BL35" s="4" t="s">
        <v>4620</v>
      </c>
      <c r="BM35" s="4" t="s">
        <v>4620</v>
      </c>
      <c r="BN35" s="4" t="s">
        <v>4620</v>
      </c>
      <c r="BO35" s="4" t="s">
        <v>4620</v>
      </c>
      <c r="BP35" s="4" t="s">
        <v>4620</v>
      </c>
      <c r="BQ35" s="4" t="s">
        <v>4620</v>
      </c>
      <c r="BR35" s="4" t="s">
        <v>4620</v>
      </c>
      <c r="BS35" s="4" t="s">
        <v>4896</v>
      </c>
      <c r="BT35" s="4" t="str">
        <f>HYPERLINK("https%3A%2F%2Fwww.webofscience.com%2Fwos%2Fwoscc%2Ffull-record%2FWOS:000770733500005","View Full Record in Web of Science")</f>
        <v>View Full Record in Web of Science</v>
      </c>
    </row>
    <row r="36" spans="1:72" x14ac:dyDescent="0.2">
      <c r="A36" s="4" t="s">
        <v>4628</v>
      </c>
      <c r="B36" s="4" t="s">
        <v>4895</v>
      </c>
      <c r="C36" s="4" t="s">
        <v>4620</v>
      </c>
      <c r="D36" s="4" t="s">
        <v>4620</v>
      </c>
      <c r="E36" s="4" t="s">
        <v>4620</v>
      </c>
      <c r="F36" s="4" t="s">
        <v>4894</v>
      </c>
      <c r="G36" s="4" t="s">
        <v>4620</v>
      </c>
      <c r="H36" s="4" t="s">
        <v>4620</v>
      </c>
      <c r="I36" s="4" t="s">
        <v>4893</v>
      </c>
      <c r="J36" s="4" t="s">
        <v>4892</v>
      </c>
      <c r="K36" s="4" t="s">
        <v>4620</v>
      </c>
      <c r="L36" s="4" t="s">
        <v>4620</v>
      </c>
      <c r="M36" s="4" t="s">
        <v>4620</v>
      </c>
      <c r="N36" s="4" t="s">
        <v>4620</v>
      </c>
      <c r="O36" s="4" t="s">
        <v>4620</v>
      </c>
      <c r="P36" s="4" t="s">
        <v>4620</v>
      </c>
      <c r="Q36" s="4" t="s">
        <v>4620</v>
      </c>
      <c r="R36" s="4" t="s">
        <v>4620</v>
      </c>
      <c r="S36" s="4" t="s">
        <v>4620</v>
      </c>
      <c r="T36" s="4" t="s">
        <v>4620</v>
      </c>
      <c r="U36" s="4" t="s">
        <v>4620</v>
      </c>
      <c r="V36" s="4" t="s">
        <v>4620</v>
      </c>
      <c r="W36" s="4" t="s">
        <v>4620</v>
      </c>
      <c r="X36" s="4" t="s">
        <v>4620</v>
      </c>
      <c r="Y36" s="4" t="s">
        <v>4620</v>
      </c>
      <c r="Z36" s="4" t="s">
        <v>4620</v>
      </c>
      <c r="AA36" s="4" t="s">
        <v>4891</v>
      </c>
      <c r="AB36" s="4" t="s">
        <v>4890</v>
      </c>
      <c r="AC36" s="4" t="s">
        <v>4620</v>
      </c>
      <c r="AD36" s="4" t="s">
        <v>4620</v>
      </c>
      <c r="AE36" s="4" t="s">
        <v>4620</v>
      </c>
      <c r="AF36" s="4" t="s">
        <v>4620</v>
      </c>
      <c r="AG36" s="4" t="s">
        <v>4620</v>
      </c>
      <c r="AH36" s="4" t="s">
        <v>4620</v>
      </c>
      <c r="AI36" s="4" t="s">
        <v>4620</v>
      </c>
      <c r="AJ36" s="4" t="s">
        <v>4620</v>
      </c>
      <c r="AK36" s="4" t="s">
        <v>4620</v>
      </c>
      <c r="AL36" s="4" t="s">
        <v>4620</v>
      </c>
      <c r="AM36" s="4" t="s">
        <v>4620</v>
      </c>
      <c r="AN36" s="4" t="s">
        <v>4620</v>
      </c>
      <c r="AO36" s="4" t="s">
        <v>4310</v>
      </c>
      <c r="AP36" s="4" t="s">
        <v>4889</v>
      </c>
      <c r="AQ36" s="4" t="s">
        <v>4620</v>
      </c>
      <c r="AR36" s="4" t="s">
        <v>4620</v>
      </c>
      <c r="AS36" s="4" t="s">
        <v>4620</v>
      </c>
      <c r="AT36" s="4" t="s">
        <v>4888</v>
      </c>
      <c r="AU36" s="4">
        <v>2017</v>
      </c>
      <c r="AV36" s="4">
        <v>113</v>
      </c>
      <c r="AW36" s="4" t="s">
        <v>4887</v>
      </c>
      <c r="AX36" s="4" t="s">
        <v>4620</v>
      </c>
      <c r="AY36" s="4" t="s">
        <v>4620</v>
      </c>
      <c r="AZ36" s="4" t="s">
        <v>4620</v>
      </c>
      <c r="BA36" s="4" t="s">
        <v>4620</v>
      </c>
      <c r="BB36" s="4">
        <v>39</v>
      </c>
      <c r="BC36" s="4">
        <v>45</v>
      </c>
      <c r="BD36" s="4">
        <v>287</v>
      </c>
      <c r="BE36" s="4" t="s">
        <v>4886</v>
      </c>
      <c r="BF36" s="4" t="str">
        <f>HYPERLINK("http://dx.doi.org/10.17159/sajs.2017/20160287","http://dx.doi.org/10.17159/sajs.2017/20160287")</f>
        <v>http://dx.doi.org/10.17159/sajs.2017/20160287</v>
      </c>
      <c r="BG36" s="4" t="s">
        <v>4620</v>
      </c>
      <c r="BH36" s="4" t="s">
        <v>4620</v>
      </c>
      <c r="BI36" s="4" t="s">
        <v>4620</v>
      </c>
      <c r="BJ36" s="4" t="s">
        <v>4620</v>
      </c>
      <c r="BK36" s="4" t="s">
        <v>4620</v>
      </c>
      <c r="BL36" s="4" t="s">
        <v>4620</v>
      </c>
      <c r="BM36" s="4" t="s">
        <v>4620</v>
      </c>
      <c r="BN36" s="4" t="s">
        <v>4620</v>
      </c>
      <c r="BO36" s="4" t="s">
        <v>4620</v>
      </c>
      <c r="BP36" s="4" t="s">
        <v>4620</v>
      </c>
      <c r="BQ36" s="4" t="s">
        <v>4620</v>
      </c>
      <c r="BR36" s="4" t="s">
        <v>4620</v>
      </c>
      <c r="BS36" s="4" t="s">
        <v>4885</v>
      </c>
      <c r="BT36" s="4" t="str">
        <f>HYPERLINK("https%3A%2F%2Fwww.webofscience.com%2Fwos%2Fwoscc%2Ffull-record%2FWOS:000402327600010","View Full Record in Web of Science")</f>
        <v>View Full Record in Web of Science</v>
      </c>
    </row>
    <row r="37" spans="1:72" x14ac:dyDescent="0.2">
      <c r="A37" s="4" t="s">
        <v>4628</v>
      </c>
      <c r="B37" s="4" t="s">
        <v>4884</v>
      </c>
      <c r="C37" s="4" t="s">
        <v>4620</v>
      </c>
      <c r="D37" s="4" t="s">
        <v>4620</v>
      </c>
      <c r="E37" s="4" t="s">
        <v>4620</v>
      </c>
      <c r="F37" s="4" t="s">
        <v>4883</v>
      </c>
      <c r="G37" s="4" t="s">
        <v>4620</v>
      </c>
      <c r="H37" s="4" t="s">
        <v>4620</v>
      </c>
      <c r="I37" s="4" t="s">
        <v>1027</v>
      </c>
      <c r="J37" s="4" t="s">
        <v>4660</v>
      </c>
      <c r="K37" s="4" t="s">
        <v>4620</v>
      </c>
      <c r="L37" s="4" t="s">
        <v>4620</v>
      </c>
      <c r="M37" s="4" t="s">
        <v>4620</v>
      </c>
      <c r="N37" s="4" t="s">
        <v>4620</v>
      </c>
      <c r="O37" s="4" t="s">
        <v>4620</v>
      </c>
      <c r="P37" s="4" t="s">
        <v>4620</v>
      </c>
      <c r="Q37" s="4" t="s">
        <v>4620</v>
      </c>
      <c r="R37" s="4" t="s">
        <v>4620</v>
      </c>
      <c r="S37" s="4" t="s">
        <v>4620</v>
      </c>
      <c r="T37" s="4" t="s">
        <v>4620</v>
      </c>
      <c r="U37" s="4" t="s">
        <v>4620</v>
      </c>
      <c r="V37" s="4" t="s">
        <v>4620</v>
      </c>
      <c r="W37" s="4" t="s">
        <v>4620</v>
      </c>
      <c r="X37" s="4" t="s">
        <v>4620</v>
      </c>
      <c r="Y37" s="4" t="s">
        <v>4620</v>
      </c>
      <c r="Z37" s="4" t="s">
        <v>4620</v>
      </c>
      <c r="AA37" s="4" t="s">
        <v>4882</v>
      </c>
      <c r="AB37" s="4" t="s">
        <v>4881</v>
      </c>
      <c r="AC37" s="4" t="s">
        <v>4620</v>
      </c>
      <c r="AD37" s="4" t="s">
        <v>4620</v>
      </c>
      <c r="AE37" s="4" t="s">
        <v>4620</v>
      </c>
      <c r="AF37" s="4" t="s">
        <v>4620</v>
      </c>
      <c r="AG37" s="4" t="s">
        <v>4620</v>
      </c>
      <c r="AH37" s="4" t="s">
        <v>4620</v>
      </c>
      <c r="AI37" s="4" t="s">
        <v>4620</v>
      </c>
      <c r="AJ37" s="4" t="s">
        <v>4620</v>
      </c>
      <c r="AK37" s="4" t="s">
        <v>4620</v>
      </c>
      <c r="AL37" s="4" t="s">
        <v>4620</v>
      </c>
      <c r="AM37" s="4" t="s">
        <v>4620</v>
      </c>
      <c r="AN37" s="4" t="s">
        <v>4620</v>
      </c>
      <c r="AO37" s="4" t="s">
        <v>4620</v>
      </c>
      <c r="AP37" s="4" t="s">
        <v>3045</v>
      </c>
      <c r="AQ37" s="4" t="s">
        <v>4620</v>
      </c>
      <c r="AR37" s="4" t="s">
        <v>4620</v>
      </c>
      <c r="AS37" s="4" t="s">
        <v>4620</v>
      </c>
      <c r="AT37" s="4" t="s">
        <v>4718</v>
      </c>
      <c r="AU37" s="4">
        <v>2021</v>
      </c>
      <c r="AV37" s="4">
        <v>7</v>
      </c>
      <c r="AW37" s="4">
        <v>5</v>
      </c>
      <c r="AX37" s="4" t="s">
        <v>4620</v>
      </c>
      <c r="AY37" s="4" t="s">
        <v>4620</v>
      </c>
      <c r="AZ37" s="4" t="s">
        <v>4620</v>
      </c>
      <c r="BA37" s="4" t="s">
        <v>4620</v>
      </c>
      <c r="BB37" s="4" t="s">
        <v>4620</v>
      </c>
      <c r="BC37" s="4" t="s">
        <v>4620</v>
      </c>
      <c r="BD37" s="4" t="s">
        <v>4880</v>
      </c>
      <c r="BE37" s="4" t="s">
        <v>1033</v>
      </c>
      <c r="BF37" s="4" t="str">
        <f>HYPERLINK("http://dx.doi.org/10.1016/j.heliyon.2021.e07025","http://dx.doi.org/10.1016/j.heliyon.2021.e07025")</f>
        <v>http://dx.doi.org/10.1016/j.heliyon.2021.e07025</v>
      </c>
      <c r="BG37" s="4" t="s">
        <v>4620</v>
      </c>
      <c r="BH37" s="4" t="s">
        <v>4879</v>
      </c>
      <c r="BI37" s="4" t="s">
        <v>4620</v>
      </c>
      <c r="BJ37" s="4" t="s">
        <v>4620</v>
      </c>
      <c r="BK37" s="4" t="s">
        <v>4620</v>
      </c>
      <c r="BL37" s="4" t="s">
        <v>4620</v>
      </c>
      <c r="BM37" s="4" t="s">
        <v>4620</v>
      </c>
      <c r="BN37" s="4">
        <v>34095562</v>
      </c>
      <c r="BO37" s="4" t="s">
        <v>4620</v>
      </c>
      <c r="BP37" s="4" t="s">
        <v>4620</v>
      </c>
      <c r="BQ37" s="4" t="s">
        <v>4620</v>
      </c>
      <c r="BR37" s="4" t="s">
        <v>4620</v>
      </c>
      <c r="BS37" s="4" t="s">
        <v>4878</v>
      </c>
      <c r="BT37" s="4" t="str">
        <f>HYPERLINK("https%3A%2F%2Fwww.webofscience.com%2Fwos%2Fwoscc%2Ffull-record%2FWOS:000663597900025","View Full Record in Web of Science")</f>
        <v>View Full Record in Web of Science</v>
      </c>
    </row>
    <row r="38" spans="1:72" x14ac:dyDescent="0.2">
      <c r="A38" s="4" t="s">
        <v>4628</v>
      </c>
      <c r="B38" s="4" t="s">
        <v>4877</v>
      </c>
      <c r="C38" s="4" t="s">
        <v>4620</v>
      </c>
      <c r="D38" s="4" t="s">
        <v>4620</v>
      </c>
      <c r="E38" s="4" t="s">
        <v>4620</v>
      </c>
      <c r="F38" s="4" t="s">
        <v>4876</v>
      </c>
      <c r="G38" s="4" t="s">
        <v>4620</v>
      </c>
      <c r="H38" s="4" t="s">
        <v>4620</v>
      </c>
      <c r="I38" s="4" t="s">
        <v>790</v>
      </c>
      <c r="J38" s="4" t="s">
        <v>4875</v>
      </c>
      <c r="K38" s="4" t="s">
        <v>4620</v>
      </c>
      <c r="L38" s="4" t="s">
        <v>4620</v>
      </c>
      <c r="M38" s="4" t="s">
        <v>4620</v>
      </c>
      <c r="N38" s="4" t="s">
        <v>4620</v>
      </c>
      <c r="O38" s="4" t="s">
        <v>4620</v>
      </c>
      <c r="P38" s="4" t="s">
        <v>4620</v>
      </c>
      <c r="Q38" s="4" t="s">
        <v>4620</v>
      </c>
      <c r="R38" s="4" t="s">
        <v>4620</v>
      </c>
      <c r="S38" s="4" t="s">
        <v>4620</v>
      </c>
      <c r="T38" s="4" t="s">
        <v>4620</v>
      </c>
      <c r="U38" s="4" t="s">
        <v>4620</v>
      </c>
      <c r="V38" s="4" t="s">
        <v>4620</v>
      </c>
      <c r="W38" s="4" t="s">
        <v>4620</v>
      </c>
      <c r="X38" s="4" t="s">
        <v>4620</v>
      </c>
      <c r="Y38" s="4" t="s">
        <v>4620</v>
      </c>
      <c r="Z38" s="4" t="s">
        <v>4620</v>
      </c>
      <c r="AA38" s="4" t="s">
        <v>4620</v>
      </c>
      <c r="AB38" s="4" t="s">
        <v>4874</v>
      </c>
      <c r="AC38" s="4" t="s">
        <v>4620</v>
      </c>
      <c r="AD38" s="4" t="s">
        <v>4620</v>
      </c>
      <c r="AE38" s="4" t="s">
        <v>4620</v>
      </c>
      <c r="AF38" s="4" t="s">
        <v>4620</v>
      </c>
      <c r="AG38" s="4" t="s">
        <v>4620</v>
      </c>
      <c r="AH38" s="4" t="s">
        <v>4620</v>
      </c>
      <c r="AI38" s="4" t="s">
        <v>4620</v>
      </c>
      <c r="AJ38" s="4" t="s">
        <v>4620</v>
      </c>
      <c r="AK38" s="4" t="s">
        <v>4620</v>
      </c>
      <c r="AL38" s="4" t="s">
        <v>4620</v>
      </c>
      <c r="AM38" s="4" t="s">
        <v>4620</v>
      </c>
      <c r="AN38" s="4" t="s">
        <v>4620</v>
      </c>
      <c r="AO38" s="4" t="s">
        <v>2678</v>
      </c>
      <c r="AP38" s="4" t="s">
        <v>4620</v>
      </c>
      <c r="AQ38" s="4" t="s">
        <v>4620</v>
      </c>
      <c r="AR38" s="4" t="s">
        <v>4620</v>
      </c>
      <c r="AS38" s="4" t="s">
        <v>4620</v>
      </c>
      <c r="AT38" s="4" t="s">
        <v>4620</v>
      </c>
      <c r="AU38" s="4">
        <v>2021</v>
      </c>
      <c r="AV38" s="4">
        <v>16</v>
      </c>
      <c r="AW38" s="4">
        <v>10</v>
      </c>
      <c r="AX38" s="4" t="s">
        <v>4620</v>
      </c>
      <c r="AY38" s="4" t="s">
        <v>4620</v>
      </c>
      <c r="AZ38" s="4" t="s">
        <v>4620</v>
      </c>
      <c r="BA38" s="4" t="s">
        <v>4620</v>
      </c>
      <c r="BB38" s="4" t="s">
        <v>4620</v>
      </c>
      <c r="BC38" s="4" t="s">
        <v>4620</v>
      </c>
      <c r="BD38" s="4" t="s">
        <v>4873</v>
      </c>
      <c r="BE38" s="4" t="s">
        <v>795</v>
      </c>
      <c r="BF38" s="4" t="str">
        <f>HYPERLINK("http://dx.doi.org/10.1371/journal.pone.0258227","http://dx.doi.org/10.1371/journal.pone.0258227")</f>
        <v>http://dx.doi.org/10.1371/journal.pone.0258227</v>
      </c>
      <c r="BG38" s="4" t="s">
        <v>4620</v>
      </c>
      <c r="BH38" s="4" t="s">
        <v>4620</v>
      </c>
      <c r="BI38" s="4" t="s">
        <v>4620</v>
      </c>
      <c r="BJ38" s="4" t="s">
        <v>4620</v>
      </c>
      <c r="BK38" s="4" t="s">
        <v>4620</v>
      </c>
      <c r="BL38" s="4" t="s">
        <v>4620</v>
      </c>
      <c r="BM38" s="4" t="s">
        <v>4620</v>
      </c>
      <c r="BN38" s="4">
        <v>34648549</v>
      </c>
      <c r="BO38" s="4" t="s">
        <v>4620</v>
      </c>
      <c r="BP38" s="4" t="s">
        <v>4620</v>
      </c>
      <c r="BQ38" s="4" t="s">
        <v>4620</v>
      </c>
      <c r="BR38" s="4" t="s">
        <v>4620</v>
      </c>
      <c r="BS38" s="4" t="s">
        <v>4872</v>
      </c>
      <c r="BT38" s="4" t="str">
        <f>HYPERLINK("https%3A%2F%2Fwww.webofscience.com%2Fwos%2Fwoscc%2Ffull-record%2FWOS:000729172300029","View Full Record in Web of Science")</f>
        <v>View Full Record in Web of Science</v>
      </c>
    </row>
    <row r="39" spans="1:72" x14ac:dyDescent="0.2">
      <c r="A39" s="4" t="s">
        <v>4628</v>
      </c>
      <c r="B39" s="4" t="s">
        <v>4871</v>
      </c>
      <c r="C39" s="4" t="s">
        <v>4620</v>
      </c>
      <c r="D39" s="4" t="s">
        <v>4620</v>
      </c>
      <c r="E39" s="4" t="s">
        <v>4620</v>
      </c>
      <c r="F39" s="4" t="s">
        <v>4870</v>
      </c>
      <c r="G39" s="4" t="s">
        <v>4620</v>
      </c>
      <c r="H39" s="4" t="s">
        <v>4620</v>
      </c>
      <c r="I39" s="4" t="s">
        <v>1220</v>
      </c>
      <c r="J39" s="4" t="s">
        <v>4788</v>
      </c>
      <c r="K39" s="4" t="s">
        <v>4620</v>
      </c>
      <c r="L39" s="4" t="s">
        <v>4620</v>
      </c>
      <c r="M39" s="4" t="s">
        <v>4620</v>
      </c>
      <c r="N39" s="4" t="s">
        <v>4620</v>
      </c>
      <c r="O39" s="4" t="s">
        <v>4620</v>
      </c>
      <c r="P39" s="4" t="s">
        <v>4620</v>
      </c>
      <c r="Q39" s="4" t="s">
        <v>4620</v>
      </c>
      <c r="R39" s="4" t="s">
        <v>4620</v>
      </c>
      <c r="S39" s="4" t="s">
        <v>4620</v>
      </c>
      <c r="T39" s="4" t="s">
        <v>4620</v>
      </c>
      <c r="U39" s="4" t="s">
        <v>4620</v>
      </c>
      <c r="V39" s="4" t="s">
        <v>4620</v>
      </c>
      <c r="W39" s="4" t="s">
        <v>4620</v>
      </c>
      <c r="X39" s="4" t="s">
        <v>4620</v>
      </c>
      <c r="Y39" s="4" t="s">
        <v>4620</v>
      </c>
      <c r="Z39" s="4" t="s">
        <v>4620</v>
      </c>
      <c r="AA39" s="4" t="s">
        <v>4869</v>
      </c>
      <c r="AB39" s="4" t="s">
        <v>4868</v>
      </c>
      <c r="AC39" s="4" t="s">
        <v>4620</v>
      </c>
      <c r="AD39" s="4" t="s">
        <v>4620</v>
      </c>
      <c r="AE39" s="4" t="s">
        <v>4620</v>
      </c>
      <c r="AF39" s="4" t="s">
        <v>4620</v>
      </c>
      <c r="AG39" s="4" t="s">
        <v>4620</v>
      </c>
      <c r="AH39" s="4" t="s">
        <v>4620</v>
      </c>
      <c r="AI39" s="4" t="s">
        <v>4620</v>
      </c>
      <c r="AJ39" s="4" t="s">
        <v>4620</v>
      </c>
      <c r="AK39" s="4" t="s">
        <v>4620</v>
      </c>
      <c r="AL39" s="4" t="s">
        <v>4620</v>
      </c>
      <c r="AM39" s="4" t="s">
        <v>4620</v>
      </c>
      <c r="AN39" s="4" t="s">
        <v>4620</v>
      </c>
      <c r="AO39" s="4" t="s">
        <v>2528</v>
      </c>
      <c r="AP39" s="4" t="s">
        <v>4620</v>
      </c>
      <c r="AQ39" s="4" t="s">
        <v>4620</v>
      </c>
      <c r="AR39" s="4" t="s">
        <v>4620</v>
      </c>
      <c r="AS39" s="4" t="s">
        <v>4620</v>
      </c>
      <c r="AT39" s="4" t="s">
        <v>4867</v>
      </c>
      <c r="AU39" s="4">
        <v>2019</v>
      </c>
      <c r="AV39" s="4">
        <v>10</v>
      </c>
      <c r="AW39" s="4" t="s">
        <v>4620</v>
      </c>
      <c r="AX39" s="4" t="s">
        <v>4620</v>
      </c>
      <c r="AY39" s="4" t="s">
        <v>4620</v>
      </c>
      <c r="AZ39" s="4" t="s">
        <v>4620</v>
      </c>
      <c r="BA39" s="4" t="s">
        <v>4620</v>
      </c>
      <c r="BB39" s="4" t="s">
        <v>4620</v>
      </c>
      <c r="BC39" s="4" t="s">
        <v>4620</v>
      </c>
      <c r="BD39" s="4">
        <v>2696</v>
      </c>
      <c r="BE39" s="4" t="s">
        <v>1225</v>
      </c>
      <c r="BF39" s="4" t="str">
        <f>HYPERLINK("http://dx.doi.org/10.3389/fmicb.2019.02696","http://dx.doi.org/10.3389/fmicb.2019.02696")</f>
        <v>http://dx.doi.org/10.3389/fmicb.2019.02696</v>
      </c>
      <c r="BG39" s="4" t="s">
        <v>4620</v>
      </c>
      <c r="BH39" s="4" t="s">
        <v>4620</v>
      </c>
      <c r="BI39" s="4" t="s">
        <v>4620</v>
      </c>
      <c r="BJ39" s="4" t="s">
        <v>4620</v>
      </c>
      <c r="BK39" s="4" t="s">
        <v>4620</v>
      </c>
      <c r="BL39" s="4" t="s">
        <v>4620</v>
      </c>
      <c r="BM39" s="4" t="s">
        <v>4620</v>
      </c>
      <c r="BN39" s="4">
        <v>31824465</v>
      </c>
      <c r="BO39" s="4" t="s">
        <v>4620</v>
      </c>
      <c r="BP39" s="4" t="s">
        <v>4620</v>
      </c>
      <c r="BQ39" s="4" t="s">
        <v>4620</v>
      </c>
      <c r="BR39" s="4" t="s">
        <v>4620</v>
      </c>
      <c r="BS39" s="4" t="s">
        <v>4866</v>
      </c>
      <c r="BT39" s="4" t="str">
        <f>HYPERLINK("https%3A%2F%2Fwww.webofscience.com%2Fwos%2Fwoscc%2Ffull-record%2FWOS:000501276700001","View Full Record in Web of Science")</f>
        <v>View Full Record in Web of Science</v>
      </c>
    </row>
    <row r="40" spans="1:72" x14ac:dyDescent="0.2">
      <c r="A40" s="4" t="s">
        <v>4628</v>
      </c>
      <c r="B40" s="4" t="s">
        <v>4865</v>
      </c>
      <c r="C40" s="4" t="s">
        <v>4620</v>
      </c>
      <c r="D40" s="4" t="s">
        <v>4620</v>
      </c>
      <c r="E40" s="4" t="s">
        <v>4620</v>
      </c>
      <c r="F40" s="4" t="s">
        <v>4864</v>
      </c>
      <c r="G40" s="4" t="s">
        <v>4620</v>
      </c>
      <c r="H40" s="4" t="s">
        <v>4620</v>
      </c>
      <c r="I40" s="4" t="s">
        <v>265</v>
      </c>
      <c r="J40" s="4" t="s">
        <v>4863</v>
      </c>
      <c r="K40" s="4" t="s">
        <v>4620</v>
      </c>
      <c r="L40" s="4" t="s">
        <v>4620</v>
      </c>
      <c r="M40" s="4" t="s">
        <v>4620</v>
      </c>
      <c r="N40" s="4" t="s">
        <v>4620</v>
      </c>
      <c r="O40" s="4" t="s">
        <v>4620</v>
      </c>
      <c r="P40" s="4" t="s">
        <v>4620</v>
      </c>
      <c r="Q40" s="4" t="s">
        <v>4620</v>
      </c>
      <c r="R40" s="4" t="s">
        <v>4620</v>
      </c>
      <c r="S40" s="4" t="s">
        <v>4620</v>
      </c>
      <c r="T40" s="4" t="s">
        <v>4620</v>
      </c>
      <c r="U40" s="4" t="s">
        <v>4620</v>
      </c>
      <c r="V40" s="4" t="s">
        <v>4620</v>
      </c>
      <c r="W40" s="4" t="s">
        <v>4620</v>
      </c>
      <c r="X40" s="4" t="s">
        <v>4620</v>
      </c>
      <c r="Y40" s="4" t="s">
        <v>4620</v>
      </c>
      <c r="Z40" s="4" t="s">
        <v>4620</v>
      </c>
      <c r="AA40" s="4" t="s">
        <v>4862</v>
      </c>
      <c r="AB40" s="4" t="s">
        <v>4861</v>
      </c>
      <c r="AC40" s="4" t="s">
        <v>4620</v>
      </c>
      <c r="AD40" s="4" t="s">
        <v>4620</v>
      </c>
      <c r="AE40" s="4" t="s">
        <v>4620</v>
      </c>
      <c r="AF40" s="4" t="s">
        <v>4620</v>
      </c>
      <c r="AG40" s="4" t="s">
        <v>4620</v>
      </c>
      <c r="AH40" s="4" t="s">
        <v>4620</v>
      </c>
      <c r="AI40" s="4" t="s">
        <v>4620</v>
      </c>
      <c r="AJ40" s="4" t="s">
        <v>4620</v>
      </c>
      <c r="AK40" s="4" t="s">
        <v>4620</v>
      </c>
      <c r="AL40" s="4" t="s">
        <v>4620</v>
      </c>
      <c r="AM40" s="4" t="s">
        <v>4620</v>
      </c>
      <c r="AN40" s="4" t="s">
        <v>4620</v>
      </c>
      <c r="AO40" s="4" t="s">
        <v>4860</v>
      </c>
      <c r="AP40" s="4" t="s">
        <v>4859</v>
      </c>
      <c r="AQ40" s="4" t="s">
        <v>4620</v>
      </c>
      <c r="AR40" s="4" t="s">
        <v>4620</v>
      </c>
      <c r="AS40" s="4" t="s">
        <v>4620</v>
      </c>
      <c r="AT40" s="4" t="s">
        <v>4741</v>
      </c>
      <c r="AU40" s="4">
        <v>2021</v>
      </c>
      <c r="AV40" s="4">
        <v>94</v>
      </c>
      <c r="AW40" s="4">
        <v>2</v>
      </c>
      <c r="AX40" s="4" t="s">
        <v>4620</v>
      </c>
      <c r="AY40" s="4" t="s">
        <v>4620</v>
      </c>
      <c r="AZ40" s="4" t="s">
        <v>4620</v>
      </c>
      <c r="BA40" s="4" t="s">
        <v>4620</v>
      </c>
      <c r="BB40" s="4">
        <v>227</v>
      </c>
      <c r="BC40" s="4">
        <v>248</v>
      </c>
      <c r="BD40" s="4" t="s">
        <v>4620</v>
      </c>
      <c r="BE40" s="4" t="s">
        <v>4620</v>
      </c>
      <c r="BF40" s="4" t="s">
        <v>4620</v>
      </c>
      <c r="BG40" s="4" t="s">
        <v>4620</v>
      </c>
      <c r="BH40" s="4" t="s">
        <v>4620</v>
      </c>
      <c r="BI40" s="4" t="s">
        <v>4620</v>
      </c>
      <c r="BJ40" s="4" t="s">
        <v>4620</v>
      </c>
      <c r="BK40" s="4" t="s">
        <v>4620</v>
      </c>
      <c r="BL40" s="4" t="s">
        <v>4620</v>
      </c>
      <c r="BM40" s="4" t="s">
        <v>4620</v>
      </c>
      <c r="BN40" s="4">
        <v>34211344</v>
      </c>
      <c r="BO40" s="4" t="s">
        <v>4620</v>
      </c>
      <c r="BP40" s="4" t="s">
        <v>4620</v>
      </c>
      <c r="BQ40" s="4" t="s">
        <v>4620</v>
      </c>
      <c r="BR40" s="4" t="s">
        <v>4620</v>
      </c>
      <c r="BS40" s="4" t="s">
        <v>4858</v>
      </c>
      <c r="BT40" s="4" t="str">
        <f>HYPERLINK("https%3A%2F%2Fwww.webofscience.com%2Fwos%2Fwoscc%2Ffull-record%2FWOS:000669540000005","View Full Record in Web of Science")</f>
        <v>View Full Record in Web of Science</v>
      </c>
    </row>
    <row r="41" spans="1:72" x14ac:dyDescent="0.2">
      <c r="A41" s="4" t="s">
        <v>4628</v>
      </c>
      <c r="B41" s="4" t="s">
        <v>4857</v>
      </c>
      <c r="C41" s="4" t="s">
        <v>4620</v>
      </c>
      <c r="D41" s="4" t="s">
        <v>4620</v>
      </c>
      <c r="E41" s="4" t="s">
        <v>4620</v>
      </c>
      <c r="F41" s="4" t="s">
        <v>4856</v>
      </c>
      <c r="G41" s="4" t="s">
        <v>4620</v>
      </c>
      <c r="H41" s="4" t="s">
        <v>4620</v>
      </c>
      <c r="I41" s="4" t="s">
        <v>1640</v>
      </c>
      <c r="J41" s="4" t="s">
        <v>4651</v>
      </c>
      <c r="K41" s="4" t="s">
        <v>4620</v>
      </c>
      <c r="L41" s="4" t="s">
        <v>4620</v>
      </c>
      <c r="M41" s="4" t="s">
        <v>4620</v>
      </c>
      <c r="N41" s="4" t="s">
        <v>4620</v>
      </c>
      <c r="O41" s="4" t="s">
        <v>4620</v>
      </c>
      <c r="P41" s="4" t="s">
        <v>4620</v>
      </c>
      <c r="Q41" s="4" t="s">
        <v>4620</v>
      </c>
      <c r="R41" s="4" t="s">
        <v>4620</v>
      </c>
      <c r="S41" s="4" t="s">
        <v>4620</v>
      </c>
      <c r="T41" s="4" t="s">
        <v>4620</v>
      </c>
      <c r="U41" s="4" t="s">
        <v>4620</v>
      </c>
      <c r="V41" s="4" t="s">
        <v>4620</v>
      </c>
      <c r="W41" s="4" t="s">
        <v>4620</v>
      </c>
      <c r="X41" s="4" t="s">
        <v>4620</v>
      </c>
      <c r="Y41" s="4" t="s">
        <v>4620</v>
      </c>
      <c r="Z41" s="4" t="s">
        <v>4620</v>
      </c>
      <c r="AA41" s="4" t="s">
        <v>4855</v>
      </c>
      <c r="AB41" s="4" t="s">
        <v>4854</v>
      </c>
      <c r="AC41" s="4" t="s">
        <v>4620</v>
      </c>
      <c r="AD41" s="4" t="s">
        <v>4620</v>
      </c>
      <c r="AE41" s="4" t="s">
        <v>4620</v>
      </c>
      <c r="AF41" s="4" t="s">
        <v>4620</v>
      </c>
      <c r="AG41" s="4" t="s">
        <v>4620</v>
      </c>
      <c r="AH41" s="4" t="s">
        <v>4620</v>
      </c>
      <c r="AI41" s="4" t="s">
        <v>4620</v>
      </c>
      <c r="AJ41" s="4" t="s">
        <v>4620</v>
      </c>
      <c r="AK41" s="4" t="s">
        <v>4620</v>
      </c>
      <c r="AL41" s="4" t="s">
        <v>4620</v>
      </c>
      <c r="AM41" s="4" t="s">
        <v>4620</v>
      </c>
      <c r="AN41" s="4" t="s">
        <v>4620</v>
      </c>
      <c r="AO41" s="4" t="s">
        <v>2763</v>
      </c>
      <c r="AP41" s="4" t="s">
        <v>4648</v>
      </c>
      <c r="AQ41" s="4" t="s">
        <v>4620</v>
      </c>
      <c r="AR41" s="4" t="s">
        <v>4620</v>
      </c>
      <c r="AS41" s="4" t="s">
        <v>4620</v>
      </c>
      <c r="AT41" s="4" t="s">
        <v>4853</v>
      </c>
      <c r="AU41" s="4">
        <v>2022</v>
      </c>
      <c r="AV41" s="4">
        <v>839</v>
      </c>
      <c r="AW41" s="4" t="s">
        <v>4620</v>
      </c>
      <c r="AX41" s="4" t="s">
        <v>4620</v>
      </c>
      <c r="AY41" s="4" t="s">
        <v>4620</v>
      </c>
      <c r="AZ41" s="4" t="s">
        <v>4620</v>
      </c>
      <c r="BA41" s="4" t="s">
        <v>4620</v>
      </c>
      <c r="BB41" s="4" t="s">
        <v>4620</v>
      </c>
      <c r="BC41" s="4" t="s">
        <v>4620</v>
      </c>
      <c r="BD41" s="4">
        <v>156222</v>
      </c>
      <c r="BE41" s="4" t="s">
        <v>1644</v>
      </c>
      <c r="BF41" s="4" t="str">
        <f>HYPERLINK("http://dx.doi.org/10.1016/j.scitotenv.2022.156222","http://dx.doi.org/10.1016/j.scitotenv.2022.156222")</f>
        <v>http://dx.doi.org/10.1016/j.scitotenv.2022.156222</v>
      </c>
      <c r="BG41" s="4" t="s">
        <v>4620</v>
      </c>
      <c r="BH41" s="4" t="s">
        <v>4620</v>
      </c>
      <c r="BI41" s="4" t="s">
        <v>4620</v>
      </c>
      <c r="BJ41" s="4" t="s">
        <v>4620</v>
      </c>
      <c r="BK41" s="4" t="s">
        <v>4620</v>
      </c>
      <c r="BL41" s="4" t="s">
        <v>4620</v>
      </c>
      <c r="BM41" s="4" t="s">
        <v>4620</v>
      </c>
      <c r="BN41" s="4">
        <v>35623530</v>
      </c>
      <c r="BO41" s="4" t="s">
        <v>4620</v>
      </c>
      <c r="BP41" s="4" t="s">
        <v>4620</v>
      </c>
      <c r="BQ41" s="4" t="s">
        <v>4620</v>
      </c>
      <c r="BR41" s="4" t="s">
        <v>4620</v>
      </c>
      <c r="BS41" s="4" t="s">
        <v>4852</v>
      </c>
      <c r="BT41" s="4" t="str">
        <f>HYPERLINK("https%3A%2F%2Fwww.webofscience.com%2Fwos%2Fwoscc%2Ffull-record%2FWOS:000833543400005","View Full Record in Web of Science")</f>
        <v>View Full Record in Web of Science</v>
      </c>
    </row>
    <row r="42" spans="1:72" x14ac:dyDescent="0.2">
      <c r="A42" s="4" t="s">
        <v>4628</v>
      </c>
      <c r="B42" s="4" t="s">
        <v>4851</v>
      </c>
      <c r="C42" s="4" t="s">
        <v>4620</v>
      </c>
      <c r="D42" s="4" t="s">
        <v>4620</v>
      </c>
      <c r="E42" s="4" t="s">
        <v>4620</v>
      </c>
      <c r="F42" s="4" t="s">
        <v>3610</v>
      </c>
      <c r="G42" s="4" t="s">
        <v>4620</v>
      </c>
      <c r="H42" s="4" t="s">
        <v>4620</v>
      </c>
      <c r="I42" s="4" t="s">
        <v>4850</v>
      </c>
      <c r="J42" s="4" t="s">
        <v>4849</v>
      </c>
      <c r="K42" s="4" t="s">
        <v>4620</v>
      </c>
      <c r="L42" s="4" t="s">
        <v>4620</v>
      </c>
      <c r="M42" s="4" t="s">
        <v>4620</v>
      </c>
      <c r="N42" s="4" t="s">
        <v>4620</v>
      </c>
      <c r="O42" s="4" t="s">
        <v>4620</v>
      </c>
      <c r="P42" s="4" t="s">
        <v>4620</v>
      </c>
      <c r="Q42" s="4" t="s">
        <v>4620</v>
      </c>
      <c r="R42" s="4" t="s">
        <v>4620</v>
      </c>
      <c r="S42" s="4" t="s">
        <v>4620</v>
      </c>
      <c r="T42" s="4" t="s">
        <v>4620</v>
      </c>
      <c r="U42" s="4" t="s">
        <v>4620</v>
      </c>
      <c r="V42" s="4" t="s">
        <v>4620</v>
      </c>
      <c r="W42" s="4" t="s">
        <v>4620</v>
      </c>
      <c r="X42" s="4" t="s">
        <v>4620</v>
      </c>
      <c r="Y42" s="4" t="s">
        <v>4620</v>
      </c>
      <c r="Z42" s="4" t="s">
        <v>4620</v>
      </c>
      <c r="AA42" s="4" t="s">
        <v>4848</v>
      </c>
      <c r="AB42" s="4" t="s">
        <v>4847</v>
      </c>
      <c r="AC42" s="4" t="s">
        <v>4620</v>
      </c>
      <c r="AD42" s="4" t="s">
        <v>4620</v>
      </c>
      <c r="AE42" s="4" t="s">
        <v>4620</v>
      </c>
      <c r="AF42" s="4" t="s">
        <v>4620</v>
      </c>
      <c r="AG42" s="4" t="s">
        <v>4620</v>
      </c>
      <c r="AH42" s="4" t="s">
        <v>4620</v>
      </c>
      <c r="AI42" s="4" t="s">
        <v>4620</v>
      </c>
      <c r="AJ42" s="4" t="s">
        <v>4620</v>
      </c>
      <c r="AK42" s="4" t="s">
        <v>4620</v>
      </c>
      <c r="AL42" s="4" t="s">
        <v>4620</v>
      </c>
      <c r="AM42" s="4" t="s">
        <v>4620</v>
      </c>
      <c r="AN42" s="4" t="s">
        <v>4620</v>
      </c>
      <c r="AO42" s="4" t="s">
        <v>3608</v>
      </c>
      <c r="AP42" s="4" t="s">
        <v>4846</v>
      </c>
      <c r="AQ42" s="4" t="s">
        <v>4620</v>
      </c>
      <c r="AR42" s="4" t="s">
        <v>4620</v>
      </c>
      <c r="AS42" s="4" t="s">
        <v>4620</v>
      </c>
      <c r="AT42" s="4" t="s">
        <v>4845</v>
      </c>
      <c r="AU42" s="4">
        <v>2019</v>
      </c>
      <c r="AV42" s="4">
        <v>16</v>
      </c>
      <c r="AW42" s="4">
        <v>7</v>
      </c>
      <c r="AX42" s="4" t="s">
        <v>4620</v>
      </c>
      <c r="AY42" s="4" t="s">
        <v>4620</v>
      </c>
      <c r="AZ42" s="4" t="s">
        <v>4620</v>
      </c>
      <c r="BA42" s="4" t="s">
        <v>4620</v>
      </c>
      <c r="BB42" s="4">
        <v>3913</v>
      </c>
      <c r="BC42" s="4">
        <v>3934</v>
      </c>
      <c r="BD42" s="4" t="s">
        <v>4620</v>
      </c>
      <c r="BE42" s="4" t="s">
        <v>3606</v>
      </c>
      <c r="BF42" s="4" t="str">
        <f>HYPERLINK("http://dx.doi.org/10.1007/s13762-019-02380-w","http://dx.doi.org/10.1007/s13762-019-02380-w")</f>
        <v>http://dx.doi.org/10.1007/s13762-019-02380-w</v>
      </c>
      <c r="BG42" s="4" t="s">
        <v>4620</v>
      </c>
      <c r="BH42" s="4" t="s">
        <v>4620</v>
      </c>
      <c r="BI42" s="4" t="s">
        <v>4620</v>
      </c>
      <c r="BJ42" s="4" t="s">
        <v>4620</v>
      </c>
      <c r="BK42" s="4" t="s">
        <v>4620</v>
      </c>
      <c r="BL42" s="4" t="s">
        <v>4620</v>
      </c>
      <c r="BM42" s="4" t="s">
        <v>4620</v>
      </c>
      <c r="BN42" s="4" t="s">
        <v>4620</v>
      </c>
      <c r="BO42" s="4" t="s">
        <v>4620</v>
      </c>
      <c r="BP42" s="4" t="s">
        <v>4620</v>
      </c>
      <c r="BQ42" s="4" t="s">
        <v>4620</v>
      </c>
      <c r="BR42" s="4" t="s">
        <v>4620</v>
      </c>
      <c r="BS42" s="4" t="s">
        <v>4844</v>
      </c>
      <c r="BT42" s="4" t="str">
        <f>HYPERLINK("https%3A%2F%2Fwww.webofscience.com%2Fwos%2Fwoscc%2Ffull-record%2FWOS:000470777200095","View Full Record in Web of Science")</f>
        <v>View Full Record in Web of Science</v>
      </c>
    </row>
    <row r="43" spans="1:72" x14ac:dyDescent="0.2">
      <c r="A43" s="4" t="s">
        <v>4628</v>
      </c>
      <c r="B43" s="4" t="s">
        <v>4843</v>
      </c>
      <c r="C43" s="4" t="s">
        <v>4620</v>
      </c>
      <c r="D43" s="4" t="s">
        <v>4620</v>
      </c>
      <c r="E43" s="4" t="s">
        <v>4620</v>
      </c>
      <c r="F43" s="4" t="s">
        <v>4842</v>
      </c>
      <c r="G43" s="4" t="s">
        <v>4620</v>
      </c>
      <c r="H43" s="4" t="s">
        <v>4620</v>
      </c>
      <c r="I43" s="4" t="s">
        <v>4841</v>
      </c>
      <c r="J43" s="4" t="s">
        <v>4840</v>
      </c>
      <c r="K43" s="4" t="s">
        <v>4620</v>
      </c>
      <c r="L43" s="4" t="s">
        <v>4620</v>
      </c>
      <c r="M43" s="4" t="s">
        <v>4620</v>
      </c>
      <c r="N43" s="4" t="s">
        <v>4620</v>
      </c>
      <c r="O43" s="4" t="s">
        <v>4620</v>
      </c>
      <c r="P43" s="4" t="s">
        <v>4620</v>
      </c>
      <c r="Q43" s="4" t="s">
        <v>4620</v>
      </c>
      <c r="R43" s="4" t="s">
        <v>4620</v>
      </c>
      <c r="S43" s="4" t="s">
        <v>4620</v>
      </c>
      <c r="T43" s="4" t="s">
        <v>4620</v>
      </c>
      <c r="U43" s="4" t="s">
        <v>4620</v>
      </c>
      <c r="V43" s="4" t="s">
        <v>4620</v>
      </c>
      <c r="W43" s="4" t="s">
        <v>4620</v>
      </c>
      <c r="X43" s="4" t="s">
        <v>4620</v>
      </c>
      <c r="Y43" s="4" t="s">
        <v>4620</v>
      </c>
      <c r="Z43" s="4" t="s">
        <v>4620</v>
      </c>
      <c r="AA43" s="4" t="s">
        <v>4839</v>
      </c>
      <c r="AB43" s="4" t="s">
        <v>4838</v>
      </c>
      <c r="AC43" s="4" t="s">
        <v>4620</v>
      </c>
      <c r="AD43" s="4" t="s">
        <v>4620</v>
      </c>
      <c r="AE43" s="4" t="s">
        <v>4620</v>
      </c>
      <c r="AF43" s="4" t="s">
        <v>4620</v>
      </c>
      <c r="AG43" s="4" t="s">
        <v>4620</v>
      </c>
      <c r="AH43" s="4" t="s">
        <v>4620</v>
      </c>
      <c r="AI43" s="4" t="s">
        <v>4620</v>
      </c>
      <c r="AJ43" s="4" t="s">
        <v>4620</v>
      </c>
      <c r="AK43" s="4" t="s">
        <v>4620</v>
      </c>
      <c r="AL43" s="4" t="s">
        <v>4620</v>
      </c>
      <c r="AM43" s="4" t="s">
        <v>4620</v>
      </c>
      <c r="AN43" s="4" t="s">
        <v>4620</v>
      </c>
      <c r="AO43" s="4" t="s">
        <v>2847</v>
      </c>
      <c r="AP43" s="4" t="s">
        <v>4837</v>
      </c>
      <c r="AQ43" s="4" t="s">
        <v>4620</v>
      </c>
      <c r="AR43" s="4" t="s">
        <v>4620</v>
      </c>
      <c r="AS43" s="4" t="s">
        <v>4620</v>
      </c>
      <c r="AT43" s="4" t="s">
        <v>4710</v>
      </c>
      <c r="AU43" s="4">
        <v>2020</v>
      </c>
      <c r="AV43" s="4">
        <v>108</v>
      </c>
      <c r="AW43" s="4" t="s">
        <v>4620</v>
      </c>
      <c r="AX43" s="4" t="s">
        <v>4620</v>
      </c>
      <c r="AY43" s="4" t="s">
        <v>4620</v>
      </c>
      <c r="AZ43" s="4" t="s">
        <v>4620</v>
      </c>
      <c r="BA43" s="4" t="s">
        <v>4620</v>
      </c>
      <c r="BB43" s="4" t="s">
        <v>4620</v>
      </c>
      <c r="BC43" s="4" t="s">
        <v>4620</v>
      </c>
      <c r="BD43" s="4">
        <v>106843</v>
      </c>
      <c r="BE43" s="4" t="s">
        <v>4836</v>
      </c>
      <c r="BF43" s="4" t="str">
        <f>HYPERLINK("http://dx.doi.org/10.1016/j.foodcont.2019.106843","http://dx.doi.org/10.1016/j.foodcont.2019.106843")</f>
        <v>http://dx.doi.org/10.1016/j.foodcont.2019.106843</v>
      </c>
      <c r="BG43" s="4" t="s">
        <v>4620</v>
      </c>
      <c r="BH43" s="4" t="s">
        <v>4620</v>
      </c>
      <c r="BI43" s="4" t="s">
        <v>4620</v>
      </c>
      <c r="BJ43" s="4" t="s">
        <v>4620</v>
      </c>
      <c r="BK43" s="4" t="s">
        <v>4620</v>
      </c>
      <c r="BL43" s="4" t="s">
        <v>4620</v>
      </c>
      <c r="BM43" s="4" t="s">
        <v>4620</v>
      </c>
      <c r="BN43" s="4" t="s">
        <v>4620</v>
      </c>
      <c r="BO43" s="4" t="s">
        <v>4620</v>
      </c>
      <c r="BP43" s="4" t="s">
        <v>4620</v>
      </c>
      <c r="BQ43" s="4" t="s">
        <v>4620</v>
      </c>
      <c r="BR43" s="4" t="s">
        <v>4620</v>
      </c>
      <c r="BS43" s="4" t="s">
        <v>4835</v>
      </c>
      <c r="BT43" s="4" t="str">
        <f>HYPERLINK("https%3A%2F%2Fwww.webofscience.com%2Fwos%2Fwoscc%2Ffull-record%2FWOS:000494889700022","View Full Record in Web of Science")</f>
        <v>View Full Record in Web of Science</v>
      </c>
    </row>
    <row r="44" spans="1:72" x14ac:dyDescent="0.2">
      <c r="A44" s="4" t="s">
        <v>4628</v>
      </c>
      <c r="B44" s="4" t="s">
        <v>4834</v>
      </c>
      <c r="C44" s="4" t="s">
        <v>4620</v>
      </c>
      <c r="D44" s="4" t="s">
        <v>4620</v>
      </c>
      <c r="E44" s="4" t="s">
        <v>4620</v>
      </c>
      <c r="F44" s="4" t="s">
        <v>4833</v>
      </c>
      <c r="G44" s="4" t="s">
        <v>4620</v>
      </c>
      <c r="H44" s="4" t="s">
        <v>4620</v>
      </c>
      <c r="I44" s="4" t="s">
        <v>294</v>
      </c>
      <c r="J44" s="4" t="s">
        <v>4832</v>
      </c>
      <c r="K44" s="4" t="s">
        <v>4620</v>
      </c>
      <c r="L44" s="4" t="s">
        <v>4620</v>
      </c>
      <c r="M44" s="4" t="s">
        <v>4620</v>
      </c>
      <c r="N44" s="4" t="s">
        <v>4620</v>
      </c>
      <c r="O44" s="4" t="s">
        <v>4620</v>
      </c>
      <c r="P44" s="4" t="s">
        <v>4620</v>
      </c>
      <c r="Q44" s="4" t="s">
        <v>4620</v>
      </c>
      <c r="R44" s="4" t="s">
        <v>4620</v>
      </c>
      <c r="S44" s="4" t="s">
        <v>4620</v>
      </c>
      <c r="T44" s="4" t="s">
        <v>4620</v>
      </c>
      <c r="U44" s="4" t="s">
        <v>4620</v>
      </c>
      <c r="V44" s="4" t="s">
        <v>4620</v>
      </c>
      <c r="W44" s="4" t="s">
        <v>4620</v>
      </c>
      <c r="X44" s="4" t="s">
        <v>4620</v>
      </c>
      <c r="Y44" s="4" t="s">
        <v>4620</v>
      </c>
      <c r="Z44" s="4" t="s">
        <v>4620</v>
      </c>
      <c r="AA44" s="4" t="s">
        <v>4831</v>
      </c>
      <c r="AB44" s="4" t="s">
        <v>4830</v>
      </c>
      <c r="AC44" s="4" t="s">
        <v>4620</v>
      </c>
      <c r="AD44" s="4" t="s">
        <v>4620</v>
      </c>
      <c r="AE44" s="4" t="s">
        <v>4620</v>
      </c>
      <c r="AF44" s="4" t="s">
        <v>4620</v>
      </c>
      <c r="AG44" s="4" t="s">
        <v>4620</v>
      </c>
      <c r="AH44" s="4" t="s">
        <v>4620</v>
      </c>
      <c r="AI44" s="4" t="s">
        <v>4620</v>
      </c>
      <c r="AJ44" s="4" t="s">
        <v>4620</v>
      </c>
      <c r="AK44" s="4" t="s">
        <v>4620</v>
      </c>
      <c r="AL44" s="4" t="s">
        <v>4620</v>
      </c>
      <c r="AM44" s="4" t="s">
        <v>4620</v>
      </c>
      <c r="AN44" s="4" t="s">
        <v>4620</v>
      </c>
      <c r="AO44" s="4" t="s">
        <v>3748</v>
      </c>
      <c r="AP44" s="4" t="s">
        <v>4620</v>
      </c>
      <c r="AQ44" s="4" t="s">
        <v>4620</v>
      </c>
      <c r="AR44" s="4" t="s">
        <v>4620</v>
      </c>
      <c r="AS44" s="4" t="s">
        <v>4620</v>
      </c>
      <c r="AT44" s="4" t="s">
        <v>4829</v>
      </c>
      <c r="AU44" s="4">
        <v>2019</v>
      </c>
      <c r="AV44" s="4">
        <v>149</v>
      </c>
      <c r="AW44" s="4" t="s">
        <v>4620</v>
      </c>
      <c r="AX44" s="4" t="s">
        <v>4620</v>
      </c>
      <c r="AY44" s="4" t="s">
        <v>4620</v>
      </c>
      <c r="AZ44" s="4" t="s">
        <v>4620</v>
      </c>
      <c r="BA44" s="4" t="s">
        <v>4620</v>
      </c>
      <c r="BB44" s="4">
        <v>202</v>
      </c>
      <c r="BC44" s="4">
        <v>214</v>
      </c>
      <c r="BD44" s="4" t="s">
        <v>4620</v>
      </c>
      <c r="BE44" s="4" t="s">
        <v>298</v>
      </c>
      <c r="BF44" s="4" t="str">
        <f>HYPERLINK("http://dx.doi.org/10.1016/j.watres.2018.10.069","http://dx.doi.org/10.1016/j.watres.2018.10.069")</f>
        <v>http://dx.doi.org/10.1016/j.watres.2018.10.069</v>
      </c>
      <c r="BG44" s="4" t="s">
        <v>4620</v>
      </c>
      <c r="BH44" s="4" t="s">
        <v>4620</v>
      </c>
      <c r="BI44" s="4" t="s">
        <v>4620</v>
      </c>
      <c r="BJ44" s="4" t="s">
        <v>4620</v>
      </c>
      <c r="BK44" s="4" t="s">
        <v>4620</v>
      </c>
      <c r="BL44" s="4" t="s">
        <v>4620</v>
      </c>
      <c r="BM44" s="4" t="s">
        <v>4620</v>
      </c>
      <c r="BN44" s="4">
        <v>30447525</v>
      </c>
      <c r="BO44" s="4" t="s">
        <v>4620</v>
      </c>
      <c r="BP44" s="4" t="s">
        <v>4620</v>
      </c>
      <c r="BQ44" s="4" t="s">
        <v>4620</v>
      </c>
      <c r="BR44" s="4" t="s">
        <v>4620</v>
      </c>
      <c r="BS44" s="4" t="s">
        <v>4828</v>
      </c>
      <c r="BT44" s="4" t="str">
        <f>HYPERLINK("https%3A%2F%2Fwww.webofscience.com%2Fwos%2Fwoscc%2Ffull-record%2FWOS:000458221200020","View Full Record in Web of Science")</f>
        <v>View Full Record in Web of Science</v>
      </c>
    </row>
    <row r="45" spans="1:72" x14ac:dyDescent="0.2">
      <c r="A45" s="4" t="s">
        <v>4628</v>
      </c>
      <c r="B45" s="4" t="s">
        <v>4827</v>
      </c>
      <c r="C45" s="4" t="s">
        <v>4620</v>
      </c>
      <c r="D45" s="4" t="s">
        <v>4620</v>
      </c>
      <c r="E45" s="4" t="s">
        <v>4620</v>
      </c>
      <c r="F45" s="4" t="s">
        <v>4826</v>
      </c>
      <c r="G45" s="4" t="s">
        <v>4620</v>
      </c>
      <c r="H45" s="4" t="s">
        <v>4620</v>
      </c>
      <c r="I45" s="4" t="s">
        <v>4825</v>
      </c>
      <c r="J45" s="4" t="s">
        <v>4824</v>
      </c>
      <c r="K45" s="4" t="s">
        <v>4620</v>
      </c>
      <c r="L45" s="4" t="s">
        <v>4620</v>
      </c>
      <c r="M45" s="4" t="s">
        <v>4620</v>
      </c>
      <c r="N45" s="4" t="s">
        <v>4620</v>
      </c>
      <c r="O45" s="4" t="s">
        <v>4620</v>
      </c>
      <c r="P45" s="4" t="s">
        <v>4620</v>
      </c>
      <c r="Q45" s="4" t="s">
        <v>4620</v>
      </c>
      <c r="R45" s="4" t="s">
        <v>4620</v>
      </c>
      <c r="S45" s="4" t="s">
        <v>4620</v>
      </c>
      <c r="T45" s="4" t="s">
        <v>4620</v>
      </c>
      <c r="U45" s="4" t="s">
        <v>4620</v>
      </c>
      <c r="V45" s="4" t="s">
        <v>4620</v>
      </c>
      <c r="W45" s="4" t="s">
        <v>4620</v>
      </c>
      <c r="X45" s="4" t="s">
        <v>4620</v>
      </c>
      <c r="Y45" s="4" t="s">
        <v>4620</v>
      </c>
      <c r="Z45" s="4" t="s">
        <v>4620</v>
      </c>
      <c r="AA45" s="4" t="s">
        <v>4823</v>
      </c>
      <c r="AB45" s="4" t="s">
        <v>4822</v>
      </c>
      <c r="AC45" s="4" t="s">
        <v>4620</v>
      </c>
      <c r="AD45" s="4" t="s">
        <v>4620</v>
      </c>
      <c r="AE45" s="4" t="s">
        <v>4620</v>
      </c>
      <c r="AF45" s="4" t="s">
        <v>4620</v>
      </c>
      <c r="AG45" s="4" t="s">
        <v>4620</v>
      </c>
      <c r="AH45" s="4" t="s">
        <v>4620</v>
      </c>
      <c r="AI45" s="4" t="s">
        <v>4620</v>
      </c>
      <c r="AJ45" s="4" t="s">
        <v>4620</v>
      </c>
      <c r="AK45" s="4" t="s">
        <v>4620</v>
      </c>
      <c r="AL45" s="4" t="s">
        <v>4620</v>
      </c>
      <c r="AM45" s="4" t="s">
        <v>4620</v>
      </c>
      <c r="AN45" s="4" t="s">
        <v>4620</v>
      </c>
      <c r="AO45" s="4" t="s">
        <v>4064</v>
      </c>
      <c r="AP45" s="4" t="s">
        <v>4620</v>
      </c>
      <c r="AQ45" s="4" t="s">
        <v>4620</v>
      </c>
      <c r="AR45" s="4" t="s">
        <v>4620</v>
      </c>
      <c r="AS45" s="4" t="s">
        <v>4620</v>
      </c>
      <c r="AT45" s="4" t="s">
        <v>4741</v>
      </c>
      <c r="AU45" s="4">
        <v>2016</v>
      </c>
      <c r="AV45" s="4">
        <v>14</v>
      </c>
      <c r="AW45" s="4">
        <v>3</v>
      </c>
      <c r="AX45" s="4" t="s">
        <v>4620</v>
      </c>
      <c r="AY45" s="4" t="s">
        <v>4620</v>
      </c>
      <c r="AZ45" s="4" t="s">
        <v>4620</v>
      </c>
      <c r="BA45" s="4" t="s">
        <v>4620</v>
      </c>
      <c r="BB45" s="4">
        <v>559</v>
      </c>
      <c r="BC45" s="4">
        <v>570</v>
      </c>
      <c r="BD45" s="4" t="s">
        <v>4620</v>
      </c>
      <c r="BE45" s="4" t="s">
        <v>4821</v>
      </c>
      <c r="BF45" s="4" t="str">
        <f>HYPERLINK("http://dx.doi.org/10.2166/wh.2016.204","http://dx.doi.org/10.2166/wh.2016.204")</f>
        <v>http://dx.doi.org/10.2166/wh.2016.204</v>
      </c>
      <c r="BG45" s="4" t="s">
        <v>4620</v>
      </c>
      <c r="BH45" s="4" t="s">
        <v>4620</v>
      </c>
      <c r="BI45" s="4" t="s">
        <v>4620</v>
      </c>
      <c r="BJ45" s="4" t="s">
        <v>4620</v>
      </c>
      <c r="BK45" s="4" t="s">
        <v>4620</v>
      </c>
      <c r="BL45" s="4" t="s">
        <v>4620</v>
      </c>
      <c r="BM45" s="4" t="s">
        <v>4620</v>
      </c>
      <c r="BN45" s="4">
        <v>27280618</v>
      </c>
      <c r="BO45" s="4" t="s">
        <v>4620</v>
      </c>
      <c r="BP45" s="4" t="s">
        <v>4620</v>
      </c>
      <c r="BQ45" s="4" t="s">
        <v>4620</v>
      </c>
      <c r="BR45" s="4" t="s">
        <v>4620</v>
      </c>
      <c r="BS45" s="4" t="s">
        <v>4820</v>
      </c>
      <c r="BT45" s="4" t="str">
        <f>HYPERLINK("https%3A%2F%2Fwww.webofscience.com%2Fwos%2Fwoscc%2Ffull-record%2FWOS:000377813700016","View Full Record in Web of Science")</f>
        <v>View Full Record in Web of Science</v>
      </c>
    </row>
    <row r="46" spans="1:72" x14ac:dyDescent="0.2">
      <c r="A46" s="4" t="s">
        <v>4628</v>
      </c>
      <c r="B46" s="4" t="s">
        <v>4819</v>
      </c>
      <c r="C46" s="4" t="s">
        <v>4620</v>
      </c>
      <c r="D46" s="4" t="s">
        <v>4620</v>
      </c>
      <c r="E46" s="4" t="s">
        <v>4620</v>
      </c>
      <c r="F46" s="4" t="s">
        <v>4818</v>
      </c>
      <c r="G46" s="4" t="s">
        <v>4620</v>
      </c>
      <c r="H46" s="4" t="s">
        <v>4620</v>
      </c>
      <c r="I46" s="4" t="s">
        <v>334</v>
      </c>
      <c r="J46" s="4" t="s">
        <v>4677</v>
      </c>
      <c r="K46" s="4" t="s">
        <v>4620</v>
      </c>
      <c r="L46" s="4" t="s">
        <v>4620</v>
      </c>
      <c r="M46" s="4" t="s">
        <v>4620</v>
      </c>
      <c r="N46" s="4" t="s">
        <v>4620</v>
      </c>
      <c r="O46" s="4" t="s">
        <v>4620</v>
      </c>
      <c r="P46" s="4" t="s">
        <v>4620</v>
      </c>
      <c r="Q46" s="4" t="s">
        <v>4620</v>
      </c>
      <c r="R46" s="4" t="s">
        <v>4620</v>
      </c>
      <c r="S46" s="4" t="s">
        <v>4620</v>
      </c>
      <c r="T46" s="4" t="s">
        <v>4620</v>
      </c>
      <c r="U46" s="4" t="s">
        <v>4620</v>
      </c>
      <c r="V46" s="4" t="s">
        <v>4620</v>
      </c>
      <c r="W46" s="4" t="s">
        <v>4620</v>
      </c>
      <c r="X46" s="4" t="s">
        <v>4620</v>
      </c>
      <c r="Y46" s="4" t="s">
        <v>4620</v>
      </c>
      <c r="Z46" s="4" t="s">
        <v>4620</v>
      </c>
      <c r="AA46" s="4" t="s">
        <v>4817</v>
      </c>
      <c r="AB46" s="4" t="s">
        <v>4816</v>
      </c>
      <c r="AC46" s="4" t="s">
        <v>4620</v>
      </c>
      <c r="AD46" s="4" t="s">
        <v>4620</v>
      </c>
      <c r="AE46" s="4" t="s">
        <v>4620</v>
      </c>
      <c r="AF46" s="4" t="s">
        <v>4620</v>
      </c>
      <c r="AG46" s="4" t="s">
        <v>4620</v>
      </c>
      <c r="AH46" s="4" t="s">
        <v>4620</v>
      </c>
      <c r="AI46" s="4" t="s">
        <v>4620</v>
      </c>
      <c r="AJ46" s="4" t="s">
        <v>4620</v>
      </c>
      <c r="AK46" s="4" t="s">
        <v>4620</v>
      </c>
      <c r="AL46" s="4" t="s">
        <v>4620</v>
      </c>
      <c r="AM46" s="4" t="s">
        <v>4620</v>
      </c>
      <c r="AN46" s="4" t="s">
        <v>4620</v>
      </c>
      <c r="AO46" s="4" t="s">
        <v>4675</v>
      </c>
      <c r="AP46" s="4" t="s">
        <v>4620</v>
      </c>
      <c r="AQ46" s="4" t="s">
        <v>4620</v>
      </c>
      <c r="AR46" s="4" t="s">
        <v>4620</v>
      </c>
      <c r="AS46" s="4" t="s">
        <v>4620</v>
      </c>
      <c r="AT46" s="4" t="s">
        <v>4815</v>
      </c>
      <c r="AU46" s="4">
        <v>2020</v>
      </c>
      <c r="AV46" s="4">
        <v>10</v>
      </c>
      <c r="AW46" s="4">
        <v>1</v>
      </c>
      <c r="AX46" s="4" t="s">
        <v>4620</v>
      </c>
      <c r="AY46" s="4" t="s">
        <v>4620</v>
      </c>
      <c r="AZ46" s="4" t="s">
        <v>4620</v>
      </c>
      <c r="BA46" s="4" t="s">
        <v>4620</v>
      </c>
      <c r="BB46" s="4" t="s">
        <v>4620</v>
      </c>
      <c r="BC46" s="4" t="s">
        <v>4620</v>
      </c>
      <c r="BD46" s="4">
        <v>130</v>
      </c>
      <c r="BE46" s="4" t="s">
        <v>340</v>
      </c>
      <c r="BF46" s="4" t="str">
        <f>HYPERLINK("http://dx.doi.org/10.1186/s13568-020-01066-8","http://dx.doi.org/10.1186/s13568-020-01066-8")</f>
        <v>http://dx.doi.org/10.1186/s13568-020-01066-8</v>
      </c>
      <c r="BG46" s="4" t="s">
        <v>4620</v>
      </c>
      <c r="BH46" s="4" t="s">
        <v>4620</v>
      </c>
      <c r="BI46" s="4" t="s">
        <v>4620</v>
      </c>
      <c r="BJ46" s="4" t="s">
        <v>4620</v>
      </c>
      <c r="BK46" s="4" t="s">
        <v>4620</v>
      </c>
      <c r="BL46" s="4" t="s">
        <v>4620</v>
      </c>
      <c r="BM46" s="4" t="s">
        <v>4620</v>
      </c>
      <c r="BN46" s="4">
        <v>32710186</v>
      </c>
      <c r="BO46" s="4" t="s">
        <v>4620</v>
      </c>
      <c r="BP46" s="4" t="s">
        <v>4620</v>
      </c>
      <c r="BQ46" s="4" t="s">
        <v>4620</v>
      </c>
      <c r="BR46" s="4" t="s">
        <v>4620</v>
      </c>
      <c r="BS46" s="4" t="s">
        <v>4814</v>
      </c>
      <c r="BT46" s="4" t="str">
        <f>HYPERLINK("https%3A%2F%2Fwww.webofscience.com%2Fwos%2Fwoscc%2Ffull-record%2FWOS:000555866000001","View Full Record in Web of Science")</f>
        <v>View Full Record in Web of Science</v>
      </c>
    </row>
    <row r="47" spans="1:72" x14ac:dyDescent="0.2">
      <c r="A47" s="4" t="s">
        <v>4628</v>
      </c>
      <c r="B47" s="4" t="s">
        <v>4813</v>
      </c>
      <c r="C47" s="4" t="s">
        <v>4620</v>
      </c>
      <c r="D47" s="4" t="s">
        <v>4620</v>
      </c>
      <c r="E47" s="4" t="s">
        <v>4620</v>
      </c>
      <c r="F47" s="4" t="s">
        <v>4248</v>
      </c>
      <c r="G47" s="4" t="s">
        <v>4620</v>
      </c>
      <c r="H47" s="4" t="s">
        <v>4620</v>
      </c>
      <c r="I47" s="4" t="s">
        <v>4812</v>
      </c>
      <c r="J47" s="4" t="s">
        <v>4811</v>
      </c>
      <c r="K47" s="4" t="s">
        <v>4620</v>
      </c>
      <c r="L47" s="4" t="s">
        <v>4620</v>
      </c>
      <c r="M47" s="4" t="s">
        <v>4620</v>
      </c>
      <c r="N47" s="4" t="s">
        <v>4620</v>
      </c>
      <c r="O47" s="4" t="s">
        <v>4620</v>
      </c>
      <c r="P47" s="4" t="s">
        <v>4620</v>
      </c>
      <c r="Q47" s="4" t="s">
        <v>4620</v>
      </c>
      <c r="R47" s="4" t="s">
        <v>4620</v>
      </c>
      <c r="S47" s="4" t="s">
        <v>4620</v>
      </c>
      <c r="T47" s="4" t="s">
        <v>4620</v>
      </c>
      <c r="U47" s="4" t="s">
        <v>4620</v>
      </c>
      <c r="V47" s="4" t="s">
        <v>4620</v>
      </c>
      <c r="W47" s="4" t="s">
        <v>4620</v>
      </c>
      <c r="X47" s="4" t="s">
        <v>4620</v>
      </c>
      <c r="Y47" s="4" t="s">
        <v>4620</v>
      </c>
      <c r="Z47" s="4" t="s">
        <v>4620</v>
      </c>
      <c r="AA47" s="4" t="s">
        <v>4620</v>
      </c>
      <c r="AB47" s="4" t="s">
        <v>4620</v>
      </c>
      <c r="AC47" s="4" t="s">
        <v>4620</v>
      </c>
      <c r="AD47" s="4" t="s">
        <v>4620</v>
      </c>
      <c r="AE47" s="4" t="s">
        <v>4620</v>
      </c>
      <c r="AF47" s="4" t="s">
        <v>4620</v>
      </c>
      <c r="AG47" s="4" t="s">
        <v>4620</v>
      </c>
      <c r="AH47" s="4" t="s">
        <v>4620</v>
      </c>
      <c r="AI47" s="4" t="s">
        <v>4620</v>
      </c>
      <c r="AJ47" s="4" t="s">
        <v>4620</v>
      </c>
      <c r="AK47" s="4" t="s">
        <v>4620</v>
      </c>
      <c r="AL47" s="4" t="s">
        <v>4620</v>
      </c>
      <c r="AM47" s="4" t="s">
        <v>4620</v>
      </c>
      <c r="AN47" s="4" t="s">
        <v>4620</v>
      </c>
      <c r="AO47" s="4" t="s">
        <v>4246</v>
      </c>
      <c r="AP47" s="4" t="s">
        <v>4810</v>
      </c>
      <c r="AQ47" s="4" t="s">
        <v>4620</v>
      </c>
      <c r="AR47" s="4" t="s">
        <v>4620</v>
      </c>
      <c r="AS47" s="4" t="s">
        <v>4620</v>
      </c>
      <c r="AT47" s="4" t="s">
        <v>4665</v>
      </c>
      <c r="AU47" s="4">
        <v>2020</v>
      </c>
      <c r="AV47" s="4">
        <v>142</v>
      </c>
      <c r="AW47" s="4" t="s">
        <v>4620</v>
      </c>
      <c r="AX47" s="4" t="s">
        <v>4620</v>
      </c>
      <c r="AY47" s="4" t="s">
        <v>4620</v>
      </c>
      <c r="AZ47" s="4" t="s">
        <v>4620</v>
      </c>
      <c r="BA47" s="4" t="s">
        <v>4620</v>
      </c>
      <c r="BB47" s="4" t="s">
        <v>4620</v>
      </c>
      <c r="BC47" s="4" t="s">
        <v>4620</v>
      </c>
      <c r="BD47" s="4">
        <v>105746</v>
      </c>
      <c r="BE47" s="4" t="s">
        <v>4245</v>
      </c>
      <c r="BF47" s="4" t="str">
        <f>HYPERLINK("http://dx.doi.org/10.1016/j.biombioe.2020.105746","http://dx.doi.org/10.1016/j.biombioe.2020.105746")</f>
        <v>http://dx.doi.org/10.1016/j.biombioe.2020.105746</v>
      </c>
      <c r="BG47" s="4" t="s">
        <v>4620</v>
      </c>
      <c r="BH47" s="4" t="s">
        <v>4620</v>
      </c>
      <c r="BI47" s="4" t="s">
        <v>4620</v>
      </c>
      <c r="BJ47" s="4" t="s">
        <v>4620</v>
      </c>
      <c r="BK47" s="4" t="s">
        <v>4620</v>
      </c>
      <c r="BL47" s="4" t="s">
        <v>4620</v>
      </c>
      <c r="BM47" s="4" t="s">
        <v>4620</v>
      </c>
      <c r="BN47" s="4" t="s">
        <v>4620</v>
      </c>
      <c r="BO47" s="4" t="s">
        <v>4620</v>
      </c>
      <c r="BP47" s="4" t="s">
        <v>4620</v>
      </c>
      <c r="BQ47" s="4" t="s">
        <v>4620</v>
      </c>
      <c r="BR47" s="4" t="s">
        <v>4620</v>
      </c>
      <c r="BS47" s="4" t="s">
        <v>4809</v>
      </c>
      <c r="BT47" s="4" t="str">
        <f>HYPERLINK("https%3A%2F%2Fwww.webofscience.com%2Fwos%2Fwoscc%2Ffull-record%2FWOS:000588425700010","View Full Record in Web of Science")</f>
        <v>View Full Record in Web of Science</v>
      </c>
    </row>
    <row r="48" spans="1:72" x14ac:dyDescent="0.2">
      <c r="A48" s="4" t="s">
        <v>4628</v>
      </c>
      <c r="B48" s="4" t="s">
        <v>4808</v>
      </c>
      <c r="C48" s="4" t="s">
        <v>4620</v>
      </c>
      <c r="D48" s="4" t="s">
        <v>4620</v>
      </c>
      <c r="E48" s="4" t="s">
        <v>4620</v>
      </c>
      <c r="F48" s="4" t="s">
        <v>4807</v>
      </c>
      <c r="G48" s="4" t="s">
        <v>4620</v>
      </c>
      <c r="H48" s="4" t="s">
        <v>4620</v>
      </c>
      <c r="I48" s="4" t="s">
        <v>4806</v>
      </c>
      <c r="J48" s="4" t="s">
        <v>4805</v>
      </c>
      <c r="K48" s="4" t="s">
        <v>4620</v>
      </c>
      <c r="L48" s="4" t="s">
        <v>4620</v>
      </c>
      <c r="M48" s="4" t="s">
        <v>4620</v>
      </c>
      <c r="N48" s="4" t="s">
        <v>4620</v>
      </c>
      <c r="O48" s="4" t="s">
        <v>4620</v>
      </c>
      <c r="P48" s="4" t="s">
        <v>4620</v>
      </c>
      <c r="Q48" s="4" t="s">
        <v>4620</v>
      </c>
      <c r="R48" s="4" t="s">
        <v>4620</v>
      </c>
      <c r="S48" s="4" t="s">
        <v>4620</v>
      </c>
      <c r="T48" s="4" t="s">
        <v>4620</v>
      </c>
      <c r="U48" s="4" t="s">
        <v>4620</v>
      </c>
      <c r="V48" s="4" t="s">
        <v>4620</v>
      </c>
      <c r="W48" s="4" t="s">
        <v>4620</v>
      </c>
      <c r="X48" s="4" t="s">
        <v>4620</v>
      </c>
      <c r="Y48" s="4" t="s">
        <v>4620</v>
      </c>
      <c r="Z48" s="4" t="s">
        <v>4620</v>
      </c>
      <c r="AA48" s="4" t="s">
        <v>4804</v>
      </c>
      <c r="AB48" s="4" t="s">
        <v>4803</v>
      </c>
      <c r="AC48" s="4" t="s">
        <v>4620</v>
      </c>
      <c r="AD48" s="4" t="s">
        <v>4620</v>
      </c>
      <c r="AE48" s="4" t="s">
        <v>4620</v>
      </c>
      <c r="AF48" s="4" t="s">
        <v>4620</v>
      </c>
      <c r="AG48" s="4" t="s">
        <v>4620</v>
      </c>
      <c r="AH48" s="4" t="s">
        <v>4620</v>
      </c>
      <c r="AI48" s="4" t="s">
        <v>4620</v>
      </c>
      <c r="AJ48" s="4" t="s">
        <v>4620</v>
      </c>
      <c r="AK48" s="4" t="s">
        <v>4620</v>
      </c>
      <c r="AL48" s="4" t="s">
        <v>4620</v>
      </c>
      <c r="AM48" s="4" t="s">
        <v>4620</v>
      </c>
      <c r="AN48" s="4" t="s">
        <v>4620</v>
      </c>
      <c r="AO48" s="4" t="s">
        <v>2981</v>
      </c>
      <c r="AP48" s="4" t="s">
        <v>4802</v>
      </c>
      <c r="AQ48" s="4" t="s">
        <v>4620</v>
      </c>
      <c r="AR48" s="4" t="s">
        <v>4620</v>
      </c>
      <c r="AS48" s="4" t="s">
        <v>4620</v>
      </c>
      <c r="AT48" s="4" t="s">
        <v>4801</v>
      </c>
      <c r="AU48" s="4">
        <v>2020</v>
      </c>
      <c r="AV48" s="4">
        <v>100</v>
      </c>
      <c r="AW48" s="4">
        <v>3</v>
      </c>
      <c r="AX48" s="4" t="s">
        <v>4620</v>
      </c>
      <c r="AY48" s="4" t="s">
        <v>4620</v>
      </c>
      <c r="AZ48" s="4" t="s">
        <v>4620</v>
      </c>
      <c r="BA48" s="4" t="s">
        <v>4620</v>
      </c>
      <c r="BB48" s="4">
        <v>217</v>
      </c>
      <c r="BC48" s="4">
        <v>233</v>
      </c>
      <c r="BD48" s="4" t="s">
        <v>4620</v>
      </c>
      <c r="BE48" s="4" t="s">
        <v>2979</v>
      </c>
      <c r="BF48" s="4" t="str">
        <f>HYPERLINK("http://dx.doi.org/10.1139/cjss-2018-0161","http://dx.doi.org/10.1139/cjss-2018-0161")</f>
        <v>http://dx.doi.org/10.1139/cjss-2018-0161</v>
      </c>
      <c r="BG48" s="4" t="s">
        <v>4620</v>
      </c>
      <c r="BH48" s="4" t="s">
        <v>4620</v>
      </c>
      <c r="BI48" s="4" t="s">
        <v>4620</v>
      </c>
      <c r="BJ48" s="4" t="s">
        <v>4620</v>
      </c>
      <c r="BK48" s="4" t="s">
        <v>4620</v>
      </c>
      <c r="BL48" s="4" t="s">
        <v>4620</v>
      </c>
      <c r="BM48" s="4" t="s">
        <v>4620</v>
      </c>
      <c r="BN48" s="4" t="s">
        <v>4620</v>
      </c>
      <c r="BO48" s="4" t="s">
        <v>4620</v>
      </c>
      <c r="BP48" s="4" t="s">
        <v>4620</v>
      </c>
      <c r="BQ48" s="4" t="s">
        <v>4620</v>
      </c>
      <c r="BR48" s="4" t="s">
        <v>4620</v>
      </c>
      <c r="BS48" s="4" t="s">
        <v>4800</v>
      </c>
      <c r="BT48" s="4" t="str">
        <f>HYPERLINK("https%3A%2F%2Fwww.webofscience.com%2Fwos%2Fwoscc%2Ffull-record%2FWOS:000566331500005","View Full Record in Web of Science")</f>
        <v>View Full Record in Web of Science</v>
      </c>
    </row>
    <row r="49" spans="1:72" x14ac:dyDescent="0.2">
      <c r="A49" s="4" t="s">
        <v>4628</v>
      </c>
      <c r="B49" s="4" t="s">
        <v>4799</v>
      </c>
      <c r="C49" s="4" t="s">
        <v>4620</v>
      </c>
      <c r="D49" s="4" t="s">
        <v>4620</v>
      </c>
      <c r="E49" s="4" t="s">
        <v>4620</v>
      </c>
      <c r="F49" s="4" t="s">
        <v>4798</v>
      </c>
      <c r="G49" s="4" t="s">
        <v>4620</v>
      </c>
      <c r="H49" s="4" t="s">
        <v>4620</v>
      </c>
      <c r="I49" s="4" t="s">
        <v>1121</v>
      </c>
      <c r="J49" s="4" t="s">
        <v>4797</v>
      </c>
      <c r="K49" s="4" t="s">
        <v>4620</v>
      </c>
      <c r="L49" s="4" t="s">
        <v>4620</v>
      </c>
      <c r="M49" s="4" t="s">
        <v>4620</v>
      </c>
      <c r="N49" s="4" t="s">
        <v>4620</v>
      </c>
      <c r="O49" s="4" t="s">
        <v>4620</v>
      </c>
      <c r="P49" s="4" t="s">
        <v>4620</v>
      </c>
      <c r="Q49" s="4" t="s">
        <v>4620</v>
      </c>
      <c r="R49" s="4" t="s">
        <v>4620</v>
      </c>
      <c r="S49" s="4" t="s">
        <v>4620</v>
      </c>
      <c r="T49" s="4" t="s">
        <v>4620</v>
      </c>
      <c r="U49" s="4" t="s">
        <v>4620</v>
      </c>
      <c r="V49" s="4" t="s">
        <v>4620</v>
      </c>
      <c r="W49" s="4" t="s">
        <v>4620</v>
      </c>
      <c r="X49" s="4" t="s">
        <v>4620</v>
      </c>
      <c r="Y49" s="4" t="s">
        <v>4620</v>
      </c>
      <c r="Z49" s="4" t="s">
        <v>4620</v>
      </c>
      <c r="AA49" s="4" t="s">
        <v>4796</v>
      </c>
      <c r="AB49" s="4" t="s">
        <v>4795</v>
      </c>
      <c r="AC49" s="4" t="s">
        <v>4620</v>
      </c>
      <c r="AD49" s="4" t="s">
        <v>4620</v>
      </c>
      <c r="AE49" s="4" t="s">
        <v>4620</v>
      </c>
      <c r="AF49" s="4" t="s">
        <v>4620</v>
      </c>
      <c r="AG49" s="4" t="s">
        <v>4620</v>
      </c>
      <c r="AH49" s="4" t="s">
        <v>4620</v>
      </c>
      <c r="AI49" s="4" t="s">
        <v>4620</v>
      </c>
      <c r="AJ49" s="4" t="s">
        <v>4620</v>
      </c>
      <c r="AK49" s="4" t="s">
        <v>4620</v>
      </c>
      <c r="AL49" s="4" t="s">
        <v>4620</v>
      </c>
      <c r="AM49" s="4" t="s">
        <v>4620</v>
      </c>
      <c r="AN49" s="4" t="s">
        <v>4620</v>
      </c>
      <c r="AO49" s="4" t="s">
        <v>3310</v>
      </c>
      <c r="AP49" s="4" t="s">
        <v>4794</v>
      </c>
      <c r="AQ49" s="4" t="s">
        <v>4620</v>
      </c>
      <c r="AR49" s="4" t="s">
        <v>4620</v>
      </c>
      <c r="AS49" s="4" t="s">
        <v>4620</v>
      </c>
      <c r="AT49" s="4" t="s">
        <v>4793</v>
      </c>
      <c r="AU49" s="4">
        <v>2019</v>
      </c>
      <c r="AV49" s="4">
        <v>220</v>
      </c>
      <c r="AW49" s="4">
        <v>10</v>
      </c>
      <c r="AX49" s="4" t="s">
        <v>4620</v>
      </c>
      <c r="AY49" s="4" t="s">
        <v>4620</v>
      </c>
      <c r="AZ49" s="4" t="s">
        <v>4620</v>
      </c>
      <c r="BA49" s="4" t="s">
        <v>4620</v>
      </c>
      <c r="BB49" s="4">
        <v>1599</v>
      </c>
      <c r="BC49" s="4">
        <v>1608</v>
      </c>
      <c r="BD49" s="4" t="s">
        <v>4620</v>
      </c>
      <c r="BE49" s="4" t="s">
        <v>1126</v>
      </c>
      <c r="BF49" s="4" t="str">
        <f>HYPERLINK("http://dx.doi.org/10.1093/infdis/jiz006","http://dx.doi.org/10.1093/infdis/jiz006")</f>
        <v>http://dx.doi.org/10.1093/infdis/jiz006</v>
      </c>
      <c r="BG49" s="4" t="s">
        <v>4620</v>
      </c>
      <c r="BH49" s="4" t="s">
        <v>4620</v>
      </c>
      <c r="BI49" s="4" t="s">
        <v>4620</v>
      </c>
      <c r="BJ49" s="4" t="s">
        <v>4620</v>
      </c>
      <c r="BK49" s="4" t="s">
        <v>4620</v>
      </c>
      <c r="BL49" s="4" t="s">
        <v>4620</v>
      </c>
      <c r="BM49" s="4" t="s">
        <v>4620</v>
      </c>
      <c r="BN49" s="4">
        <v>30657940</v>
      </c>
      <c r="BO49" s="4" t="s">
        <v>4620</v>
      </c>
      <c r="BP49" s="4" t="s">
        <v>4620</v>
      </c>
      <c r="BQ49" s="4" t="s">
        <v>4620</v>
      </c>
      <c r="BR49" s="4" t="s">
        <v>4620</v>
      </c>
      <c r="BS49" s="4" t="s">
        <v>4792</v>
      </c>
      <c r="BT49" s="4" t="str">
        <f>HYPERLINK("https%3A%2F%2Fwww.webofscience.com%2Fwos%2Fwoscc%2Ffull-record%2FWOS:000491241900008","View Full Record in Web of Science")</f>
        <v>View Full Record in Web of Science</v>
      </c>
    </row>
    <row r="50" spans="1:72" x14ac:dyDescent="0.2">
      <c r="A50" s="4" t="s">
        <v>4628</v>
      </c>
      <c r="B50" s="4" t="s">
        <v>4791</v>
      </c>
      <c r="C50" s="4" t="s">
        <v>4620</v>
      </c>
      <c r="D50" s="4" t="s">
        <v>4620</v>
      </c>
      <c r="E50" s="4" t="s">
        <v>4620</v>
      </c>
      <c r="F50" s="4" t="s">
        <v>4790</v>
      </c>
      <c r="G50" s="4" t="s">
        <v>4620</v>
      </c>
      <c r="H50" s="4" t="s">
        <v>4620</v>
      </c>
      <c r="I50" s="4" t="s">
        <v>4789</v>
      </c>
      <c r="J50" s="4" t="s">
        <v>4788</v>
      </c>
      <c r="K50" s="4" t="s">
        <v>4620</v>
      </c>
      <c r="L50" s="4" t="s">
        <v>4620</v>
      </c>
      <c r="M50" s="4" t="s">
        <v>4620</v>
      </c>
      <c r="N50" s="4" t="s">
        <v>4620</v>
      </c>
      <c r="O50" s="4" t="s">
        <v>4620</v>
      </c>
      <c r="P50" s="4" t="s">
        <v>4620</v>
      </c>
      <c r="Q50" s="4" t="s">
        <v>4620</v>
      </c>
      <c r="R50" s="4" t="s">
        <v>4620</v>
      </c>
      <c r="S50" s="4" t="s">
        <v>4620</v>
      </c>
      <c r="T50" s="4" t="s">
        <v>4620</v>
      </c>
      <c r="U50" s="4" t="s">
        <v>4620</v>
      </c>
      <c r="V50" s="4" t="s">
        <v>4620</v>
      </c>
      <c r="W50" s="4" t="s">
        <v>4620</v>
      </c>
      <c r="X50" s="4" t="s">
        <v>4620</v>
      </c>
      <c r="Y50" s="4" t="s">
        <v>4620</v>
      </c>
      <c r="Z50" s="4" t="s">
        <v>4620</v>
      </c>
      <c r="AA50" s="4" t="s">
        <v>4620</v>
      </c>
      <c r="AB50" s="4" t="s">
        <v>4787</v>
      </c>
      <c r="AC50" s="4" t="s">
        <v>4620</v>
      </c>
      <c r="AD50" s="4" t="s">
        <v>4620</v>
      </c>
      <c r="AE50" s="4" t="s">
        <v>4620</v>
      </c>
      <c r="AF50" s="4" t="s">
        <v>4620</v>
      </c>
      <c r="AG50" s="4" t="s">
        <v>4620</v>
      </c>
      <c r="AH50" s="4" t="s">
        <v>4620</v>
      </c>
      <c r="AI50" s="4" t="s">
        <v>4620</v>
      </c>
      <c r="AJ50" s="4" t="s">
        <v>4620</v>
      </c>
      <c r="AK50" s="4" t="s">
        <v>4620</v>
      </c>
      <c r="AL50" s="4" t="s">
        <v>4620</v>
      </c>
      <c r="AM50" s="4" t="s">
        <v>4620</v>
      </c>
      <c r="AN50" s="4" t="s">
        <v>4620</v>
      </c>
      <c r="AO50" s="4" t="s">
        <v>4620</v>
      </c>
      <c r="AP50" s="4" t="s">
        <v>2528</v>
      </c>
      <c r="AQ50" s="4" t="s">
        <v>4620</v>
      </c>
      <c r="AR50" s="4" t="s">
        <v>4620</v>
      </c>
      <c r="AS50" s="4" t="s">
        <v>4620</v>
      </c>
      <c r="AT50" s="4" t="s">
        <v>4786</v>
      </c>
      <c r="AU50" s="4">
        <v>2022</v>
      </c>
      <c r="AV50" s="4">
        <v>13</v>
      </c>
      <c r="AW50" s="4" t="s">
        <v>4620</v>
      </c>
      <c r="AX50" s="4" t="s">
        <v>4620</v>
      </c>
      <c r="AY50" s="4" t="s">
        <v>4620</v>
      </c>
      <c r="AZ50" s="4" t="s">
        <v>4620</v>
      </c>
      <c r="BA50" s="4" t="s">
        <v>4620</v>
      </c>
      <c r="BB50" s="4" t="s">
        <v>4620</v>
      </c>
      <c r="BC50" s="4" t="s">
        <v>4620</v>
      </c>
      <c r="BD50" s="4">
        <v>842437</v>
      </c>
      <c r="BE50" s="4" t="s">
        <v>4785</v>
      </c>
      <c r="BF50" s="4" t="str">
        <f>HYPERLINK("http://dx.doi.org/10.3389/fmicb.2022.842437","http://dx.doi.org/10.3389/fmicb.2022.842437")</f>
        <v>http://dx.doi.org/10.3389/fmicb.2022.842437</v>
      </c>
      <c r="BG50" s="4" t="s">
        <v>4620</v>
      </c>
      <c r="BH50" s="4" t="s">
        <v>4620</v>
      </c>
      <c r="BI50" s="4" t="s">
        <v>4620</v>
      </c>
      <c r="BJ50" s="4" t="s">
        <v>4620</v>
      </c>
      <c r="BK50" s="4" t="s">
        <v>4620</v>
      </c>
      <c r="BL50" s="4" t="s">
        <v>4620</v>
      </c>
      <c r="BM50" s="4" t="s">
        <v>4620</v>
      </c>
      <c r="BN50" s="4">
        <v>35283814</v>
      </c>
      <c r="BO50" s="4" t="s">
        <v>4620</v>
      </c>
      <c r="BP50" s="4" t="s">
        <v>4620</v>
      </c>
      <c r="BQ50" s="4" t="s">
        <v>4620</v>
      </c>
      <c r="BR50" s="4" t="s">
        <v>4620</v>
      </c>
      <c r="BS50" s="4" t="s">
        <v>4784</v>
      </c>
      <c r="BT50" s="4" t="str">
        <f>HYPERLINK("https%3A%2F%2Fwww.webofscience.com%2Fwos%2Fwoscc%2Ffull-record%2FWOS:000767566000001","View Full Record in Web of Science")</f>
        <v>View Full Record in Web of Science</v>
      </c>
    </row>
    <row r="51" spans="1:72" x14ac:dyDescent="0.2">
      <c r="A51" s="4" t="s">
        <v>4628</v>
      </c>
      <c r="B51" s="4" t="s">
        <v>4783</v>
      </c>
      <c r="C51" s="4" t="s">
        <v>4620</v>
      </c>
      <c r="D51" s="4" t="s">
        <v>4620</v>
      </c>
      <c r="E51" s="4" t="s">
        <v>4620</v>
      </c>
      <c r="F51" s="4" t="s">
        <v>4782</v>
      </c>
      <c r="G51" s="4" t="s">
        <v>4620</v>
      </c>
      <c r="H51" s="4" t="s">
        <v>4620</v>
      </c>
      <c r="I51" s="4" t="s">
        <v>1487</v>
      </c>
      <c r="J51" s="4" t="s">
        <v>4781</v>
      </c>
      <c r="K51" s="4" t="s">
        <v>4620</v>
      </c>
      <c r="L51" s="4" t="s">
        <v>4620</v>
      </c>
      <c r="M51" s="4" t="s">
        <v>4620</v>
      </c>
      <c r="N51" s="4" t="s">
        <v>4620</v>
      </c>
      <c r="O51" s="4" t="s">
        <v>4620</v>
      </c>
      <c r="P51" s="4" t="s">
        <v>4620</v>
      </c>
      <c r="Q51" s="4" t="s">
        <v>4620</v>
      </c>
      <c r="R51" s="4" t="s">
        <v>4620</v>
      </c>
      <c r="S51" s="4" t="s">
        <v>4620</v>
      </c>
      <c r="T51" s="4" t="s">
        <v>4620</v>
      </c>
      <c r="U51" s="4" t="s">
        <v>4620</v>
      </c>
      <c r="V51" s="4" t="s">
        <v>4620</v>
      </c>
      <c r="W51" s="4" t="s">
        <v>4620</v>
      </c>
      <c r="X51" s="4" t="s">
        <v>4620</v>
      </c>
      <c r="Y51" s="4" t="s">
        <v>4620</v>
      </c>
      <c r="Z51" s="4" t="s">
        <v>4620</v>
      </c>
      <c r="AA51" s="4" t="s">
        <v>4780</v>
      </c>
      <c r="AB51" s="4" t="s">
        <v>4779</v>
      </c>
      <c r="AC51" s="4" t="s">
        <v>4620</v>
      </c>
      <c r="AD51" s="4" t="s">
        <v>4620</v>
      </c>
      <c r="AE51" s="4" t="s">
        <v>4620</v>
      </c>
      <c r="AF51" s="4" t="s">
        <v>4620</v>
      </c>
      <c r="AG51" s="4" t="s">
        <v>4620</v>
      </c>
      <c r="AH51" s="4" t="s">
        <v>4620</v>
      </c>
      <c r="AI51" s="4" t="s">
        <v>4620</v>
      </c>
      <c r="AJ51" s="4" t="s">
        <v>4620</v>
      </c>
      <c r="AK51" s="4" t="s">
        <v>4620</v>
      </c>
      <c r="AL51" s="4" t="s">
        <v>4620</v>
      </c>
      <c r="AM51" s="4" t="s">
        <v>4620</v>
      </c>
      <c r="AN51" s="4" t="s">
        <v>4620</v>
      </c>
      <c r="AO51" s="4" t="s">
        <v>4778</v>
      </c>
      <c r="AP51" s="4" t="s">
        <v>3031</v>
      </c>
      <c r="AQ51" s="4" t="s">
        <v>4620</v>
      </c>
      <c r="AR51" s="4" t="s">
        <v>4620</v>
      </c>
      <c r="AS51" s="4" t="s">
        <v>4620</v>
      </c>
      <c r="AT51" s="4" t="s">
        <v>4741</v>
      </c>
      <c r="AU51" s="4">
        <v>2018</v>
      </c>
      <c r="AV51" s="4">
        <v>6</v>
      </c>
      <c r="AW51" s="4">
        <v>1</v>
      </c>
      <c r="AX51" s="4" t="s">
        <v>4620</v>
      </c>
      <c r="AY51" s="4" t="s">
        <v>4620</v>
      </c>
      <c r="AZ51" s="4" t="s">
        <v>4620</v>
      </c>
      <c r="BA51" s="4" t="s">
        <v>4620</v>
      </c>
      <c r="BB51" s="4">
        <v>48</v>
      </c>
      <c r="BC51" s="4">
        <v>52</v>
      </c>
      <c r="BD51" s="4" t="s">
        <v>4620</v>
      </c>
      <c r="BE51" s="4" t="s">
        <v>1493</v>
      </c>
      <c r="BF51" s="4" t="str">
        <f>HYPERLINK("http://dx.doi.org/10.1016/j.ijvsm.2018.04.005","http://dx.doi.org/10.1016/j.ijvsm.2018.04.005")</f>
        <v>http://dx.doi.org/10.1016/j.ijvsm.2018.04.005</v>
      </c>
      <c r="BG51" s="4" t="s">
        <v>4620</v>
      </c>
      <c r="BH51" s="4" t="s">
        <v>4620</v>
      </c>
      <c r="BI51" s="4" t="s">
        <v>4620</v>
      </c>
      <c r="BJ51" s="4" t="s">
        <v>4620</v>
      </c>
      <c r="BK51" s="4" t="s">
        <v>4620</v>
      </c>
      <c r="BL51" s="4" t="s">
        <v>4620</v>
      </c>
      <c r="BM51" s="4" t="s">
        <v>4620</v>
      </c>
      <c r="BN51" s="4">
        <v>30255078</v>
      </c>
      <c r="BO51" s="4" t="s">
        <v>4620</v>
      </c>
      <c r="BP51" s="4" t="s">
        <v>4620</v>
      </c>
      <c r="BQ51" s="4" t="s">
        <v>4620</v>
      </c>
      <c r="BR51" s="4" t="s">
        <v>4620</v>
      </c>
      <c r="BS51" s="4" t="s">
        <v>4777</v>
      </c>
      <c r="BT51" s="4" t="str">
        <f>HYPERLINK("https%3A%2F%2Fwww.webofscience.com%2Fwos%2Fwoscc%2Ffull-record%2FWOS:000440675100008","View Full Record in Web of Science")</f>
        <v>View Full Record in Web of Science</v>
      </c>
    </row>
    <row r="52" spans="1:72" x14ac:dyDescent="0.2">
      <c r="A52" s="4" t="s">
        <v>4628</v>
      </c>
      <c r="B52" s="4" t="s">
        <v>4776</v>
      </c>
      <c r="C52" s="4" t="s">
        <v>4620</v>
      </c>
      <c r="D52" s="4" t="s">
        <v>4620</v>
      </c>
      <c r="E52" s="4" t="s">
        <v>4620</v>
      </c>
      <c r="F52" s="4" t="s">
        <v>4775</v>
      </c>
      <c r="G52" s="4" t="s">
        <v>4620</v>
      </c>
      <c r="H52" s="4" t="s">
        <v>4620</v>
      </c>
      <c r="I52" s="4" t="s">
        <v>4774</v>
      </c>
      <c r="J52" s="4" t="s">
        <v>4773</v>
      </c>
      <c r="K52" s="4" t="s">
        <v>4620</v>
      </c>
      <c r="L52" s="4" t="s">
        <v>4620</v>
      </c>
      <c r="M52" s="4" t="s">
        <v>4620</v>
      </c>
      <c r="N52" s="4" t="s">
        <v>4620</v>
      </c>
      <c r="O52" s="4" t="s">
        <v>4620</v>
      </c>
      <c r="P52" s="4" t="s">
        <v>4620</v>
      </c>
      <c r="Q52" s="4" t="s">
        <v>4620</v>
      </c>
      <c r="R52" s="4" t="s">
        <v>4620</v>
      </c>
      <c r="S52" s="4" t="s">
        <v>4620</v>
      </c>
      <c r="T52" s="4" t="s">
        <v>4620</v>
      </c>
      <c r="U52" s="4" t="s">
        <v>4620</v>
      </c>
      <c r="V52" s="4" t="s">
        <v>4620</v>
      </c>
      <c r="W52" s="4" t="s">
        <v>4620</v>
      </c>
      <c r="X52" s="4" t="s">
        <v>4620</v>
      </c>
      <c r="Y52" s="4" t="s">
        <v>4620</v>
      </c>
      <c r="Z52" s="4" t="s">
        <v>4620</v>
      </c>
      <c r="AA52" s="4" t="s">
        <v>4772</v>
      </c>
      <c r="AB52" s="4" t="s">
        <v>4771</v>
      </c>
      <c r="AC52" s="4" t="s">
        <v>4620</v>
      </c>
      <c r="AD52" s="4" t="s">
        <v>4620</v>
      </c>
      <c r="AE52" s="4" t="s">
        <v>4620</v>
      </c>
      <c r="AF52" s="4" t="s">
        <v>4620</v>
      </c>
      <c r="AG52" s="4" t="s">
        <v>4620</v>
      </c>
      <c r="AH52" s="4" t="s">
        <v>4620</v>
      </c>
      <c r="AI52" s="4" t="s">
        <v>4620</v>
      </c>
      <c r="AJ52" s="4" t="s">
        <v>4620</v>
      </c>
      <c r="AK52" s="4" t="s">
        <v>4620</v>
      </c>
      <c r="AL52" s="4" t="s">
        <v>4620</v>
      </c>
      <c r="AM52" s="4" t="s">
        <v>4620</v>
      </c>
      <c r="AN52" s="4" t="s">
        <v>4620</v>
      </c>
      <c r="AO52" s="4" t="s">
        <v>4770</v>
      </c>
      <c r="AP52" s="4" t="s">
        <v>4620</v>
      </c>
      <c r="AQ52" s="4" t="s">
        <v>4620</v>
      </c>
      <c r="AR52" s="4" t="s">
        <v>4620</v>
      </c>
      <c r="AS52" s="4" t="s">
        <v>4620</v>
      </c>
      <c r="AT52" s="4" t="s">
        <v>4718</v>
      </c>
      <c r="AU52" s="4">
        <v>2017</v>
      </c>
      <c r="AV52" s="4">
        <v>79</v>
      </c>
      <c r="AW52" s="4" t="s">
        <v>4620</v>
      </c>
      <c r="AX52" s="4" t="s">
        <v>4620</v>
      </c>
      <c r="AY52" s="4" t="s">
        <v>4620</v>
      </c>
      <c r="AZ52" s="4" t="s">
        <v>4620</v>
      </c>
      <c r="BA52" s="4" t="s">
        <v>4620</v>
      </c>
      <c r="BB52" s="4">
        <v>40</v>
      </c>
      <c r="BC52" s="4">
        <v>48</v>
      </c>
      <c r="BD52" s="4" t="s">
        <v>4620</v>
      </c>
      <c r="BE52" s="4" t="s">
        <v>4769</v>
      </c>
      <c r="BF52" s="4" t="str">
        <f>HYPERLINK("http://dx.doi.org/10.1016/j.psyneuen.2017.02.014","http://dx.doi.org/10.1016/j.psyneuen.2017.02.014")</f>
        <v>http://dx.doi.org/10.1016/j.psyneuen.2017.02.014</v>
      </c>
      <c r="BG52" s="4" t="s">
        <v>4620</v>
      </c>
      <c r="BH52" s="4" t="s">
        <v>4620</v>
      </c>
      <c r="BI52" s="4" t="s">
        <v>4620</v>
      </c>
      <c r="BJ52" s="4" t="s">
        <v>4620</v>
      </c>
      <c r="BK52" s="4" t="s">
        <v>4620</v>
      </c>
      <c r="BL52" s="4" t="s">
        <v>4620</v>
      </c>
      <c r="BM52" s="4" t="s">
        <v>4620</v>
      </c>
      <c r="BN52" s="4">
        <v>28259042</v>
      </c>
      <c r="BO52" s="4" t="s">
        <v>4620</v>
      </c>
      <c r="BP52" s="4" t="s">
        <v>4620</v>
      </c>
      <c r="BQ52" s="4" t="s">
        <v>4620</v>
      </c>
      <c r="BR52" s="4" t="s">
        <v>4620</v>
      </c>
      <c r="BS52" s="4" t="s">
        <v>4768</v>
      </c>
      <c r="BT52" s="4" t="str">
        <f>HYPERLINK("https%3A%2F%2Fwww.webofscience.com%2Fwos%2Fwoscc%2Ffull-record%2FWOS:000400201700006","View Full Record in Web of Science")</f>
        <v>View Full Record in Web of Science</v>
      </c>
    </row>
    <row r="53" spans="1:72" x14ac:dyDescent="0.2">
      <c r="A53" s="4" t="s">
        <v>4628</v>
      </c>
      <c r="B53" s="4" t="s">
        <v>4767</v>
      </c>
      <c r="C53" s="4" t="s">
        <v>4620</v>
      </c>
      <c r="D53" s="4" t="s">
        <v>4620</v>
      </c>
      <c r="E53" s="4" t="s">
        <v>4620</v>
      </c>
      <c r="F53" s="4" t="s">
        <v>4766</v>
      </c>
      <c r="G53" s="4" t="s">
        <v>4620</v>
      </c>
      <c r="H53" s="4" t="s">
        <v>4620</v>
      </c>
      <c r="I53" s="4" t="s">
        <v>4765</v>
      </c>
      <c r="J53" s="4" t="s">
        <v>4764</v>
      </c>
      <c r="K53" s="4" t="s">
        <v>4620</v>
      </c>
      <c r="L53" s="4" t="s">
        <v>4620</v>
      </c>
      <c r="M53" s="4" t="s">
        <v>4620</v>
      </c>
      <c r="N53" s="4" t="s">
        <v>4620</v>
      </c>
      <c r="O53" s="4" t="s">
        <v>4620</v>
      </c>
      <c r="P53" s="4" t="s">
        <v>4620</v>
      </c>
      <c r="Q53" s="4" t="s">
        <v>4620</v>
      </c>
      <c r="R53" s="4" t="s">
        <v>4620</v>
      </c>
      <c r="S53" s="4" t="s">
        <v>4620</v>
      </c>
      <c r="T53" s="4" t="s">
        <v>4620</v>
      </c>
      <c r="U53" s="4" t="s">
        <v>4620</v>
      </c>
      <c r="V53" s="4" t="s">
        <v>4620</v>
      </c>
      <c r="W53" s="4" t="s">
        <v>4620</v>
      </c>
      <c r="X53" s="4" t="s">
        <v>4620</v>
      </c>
      <c r="Y53" s="4" t="s">
        <v>4620</v>
      </c>
      <c r="Z53" s="4" t="s">
        <v>4620</v>
      </c>
      <c r="AA53" s="4" t="s">
        <v>4763</v>
      </c>
      <c r="AB53" s="4" t="s">
        <v>4762</v>
      </c>
      <c r="AC53" s="4" t="s">
        <v>4620</v>
      </c>
      <c r="AD53" s="4" t="s">
        <v>4620</v>
      </c>
      <c r="AE53" s="4" t="s">
        <v>4620</v>
      </c>
      <c r="AF53" s="4" t="s">
        <v>4620</v>
      </c>
      <c r="AG53" s="4" t="s">
        <v>4620</v>
      </c>
      <c r="AH53" s="4" t="s">
        <v>4620</v>
      </c>
      <c r="AI53" s="4" t="s">
        <v>4620</v>
      </c>
      <c r="AJ53" s="4" t="s">
        <v>4620</v>
      </c>
      <c r="AK53" s="4" t="s">
        <v>4620</v>
      </c>
      <c r="AL53" s="4" t="s">
        <v>4620</v>
      </c>
      <c r="AM53" s="4" t="s">
        <v>4620</v>
      </c>
      <c r="AN53" s="4" t="s">
        <v>4620</v>
      </c>
      <c r="AO53" s="4" t="s">
        <v>4761</v>
      </c>
      <c r="AP53" s="4" t="s">
        <v>4760</v>
      </c>
      <c r="AQ53" s="4" t="s">
        <v>4620</v>
      </c>
      <c r="AR53" s="4" t="s">
        <v>4620</v>
      </c>
      <c r="AS53" s="4" t="s">
        <v>4620</v>
      </c>
      <c r="AT53" s="4" t="s">
        <v>4710</v>
      </c>
      <c r="AU53" s="4">
        <v>2020</v>
      </c>
      <c r="AV53" s="4">
        <v>40</v>
      </c>
      <c r="AW53" s="4">
        <v>1</v>
      </c>
      <c r="AX53" s="4" t="s">
        <v>4620</v>
      </c>
      <c r="AY53" s="4" t="s">
        <v>4620</v>
      </c>
      <c r="AZ53" s="4" t="s">
        <v>4620</v>
      </c>
      <c r="BA53" s="4" t="s">
        <v>4620</v>
      </c>
      <c r="BB53" s="4" t="s">
        <v>4620</v>
      </c>
      <c r="BC53" s="4" t="s">
        <v>4620</v>
      </c>
      <c r="BD53" s="4" t="s">
        <v>4759</v>
      </c>
      <c r="BE53" s="4" t="s">
        <v>4758</v>
      </c>
      <c r="BF53" s="4" t="str">
        <f>HYPERLINK("http://dx.doi.org/10.1111/jfs.12732","http://dx.doi.org/10.1111/jfs.12732")</f>
        <v>http://dx.doi.org/10.1111/jfs.12732</v>
      </c>
      <c r="BG53" s="4" t="s">
        <v>4620</v>
      </c>
      <c r="BH53" s="4" t="s">
        <v>4757</v>
      </c>
      <c r="BI53" s="4" t="s">
        <v>4620</v>
      </c>
      <c r="BJ53" s="4" t="s">
        <v>4620</v>
      </c>
      <c r="BK53" s="4" t="s">
        <v>4620</v>
      </c>
      <c r="BL53" s="4" t="s">
        <v>4620</v>
      </c>
      <c r="BM53" s="4" t="s">
        <v>4620</v>
      </c>
      <c r="BN53" s="4" t="s">
        <v>4620</v>
      </c>
      <c r="BO53" s="4" t="s">
        <v>4620</v>
      </c>
      <c r="BP53" s="4" t="s">
        <v>4620</v>
      </c>
      <c r="BQ53" s="4" t="s">
        <v>4620</v>
      </c>
      <c r="BR53" s="4" t="s">
        <v>4620</v>
      </c>
      <c r="BS53" s="4" t="s">
        <v>4756</v>
      </c>
      <c r="BT53" s="4" t="str">
        <f>HYPERLINK("https%3A%2F%2Fwww.webofscience.com%2Fwos%2Fwoscc%2Ffull-record%2FWOS:000498174100001","View Full Record in Web of Science")</f>
        <v>View Full Record in Web of Science</v>
      </c>
    </row>
    <row r="54" spans="1:72" x14ac:dyDescent="0.2">
      <c r="A54" s="4" t="s">
        <v>4628</v>
      </c>
      <c r="B54" s="4" t="s">
        <v>4755</v>
      </c>
      <c r="C54" s="4" t="s">
        <v>4620</v>
      </c>
      <c r="D54" s="4" t="s">
        <v>4620</v>
      </c>
      <c r="E54" s="4" t="s">
        <v>4620</v>
      </c>
      <c r="F54" s="4" t="s">
        <v>4754</v>
      </c>
      <c r="G54" s="4" t="s">
        <v>4620</v>
      </c>
      <c r="H54" s="4" t="s">
        <v>4620</v>
      </c>
      <c r="I54" s="4" t="s">
        <v>1394</v>
      </c>
      <c r="J54" s="4" t="s">
        <v>4753</v>
      </c>
      <c r="K54" s="4" t="s">
        <v>4620</v>
      </c>
      <c r="L54" s="4" t="s">
        <v>4620</v>
      </c>
      <c r="M54" s="4" t="s">
        <v>4620</v>
      </c>
      <c r="N54" s="4" t="s">
        <v>4620</v>
      </c>
      <c r="O54" s="4" t="s">
        <v>4620</v>
      </c>
      <c r="P54" s="4" t="s">
        <v>4620</v>
      </c>
      <c r="Q54" s="4" t="s">
        <v>4620</v>
      </c>
      <c r="R54" s="4" t="s">
        <v>4620</v>
      </c>
      <c r="S54" s="4" t="s">
        <v>4620</v>
      </c>
      <c r="T54" s="4" t="s">
        <v>4620</v>
      </c>
      <c r="U54" s="4" t="s">
        <v>4620</v>
      </c>
      <c r="V54" s="4" t="s">
        <v>4620</v>
      </c>
      <c r="W54" s="4" t="s">
        <v>4620</v>
      </c>
      <c r="X54" s="4" t="s">
        <v>4620</v>
      </c>
      <c r="Y54" s="4" t="s">
        <v>4620</v>
      </c>
      <c r="Z54" s="4" t="s">
        <v>4620</v>
      </c>
      <c r="AA54" s="4" t="s">
        <v>4752</v>
      </c>
      <c r="AB54" s="4" t="s">
        <v>4751</v>
      </c>
      <c r="AC54" s="4" t="s">
        <v>4620</v>
      </c>
      <c r="AD54" s="4" t="s">
        <v>4620</v>
      </c>
      <c r="AE54" s="4" t="s">
        <v>4620</v>
      </c>
      <c r="AF54" s="4" t="s">
        <v>4620</v>
      </c>
      <c r="AG54" s="4" t="s">
        <v>4620</v>
      </c>
      <c r="AH54" s="4" t="s">
        <v>4620</v>
      </c>
      <c r="AI54" s="4" t="s">
        <v>4620</v>
      </c>
      <c r="AJ54" s="4" t="s">
        <v>4620</v>
      </c>
      <c r="AK54" s="4" t="s">
        <v>4620</v>
      </c>
      <c r="AL54" s="4" t="s">
        <v>4620</v>
      </c>
      <c r="AM54" s="4" t="s">
        <v>4620</v>
      </c>
      <c r="AN54" s="4" t="s">
        <v>4620</v>
      </c>
      <c r="AO54" s="4" t="s">
        <v>4750</v>
      </c>
      <c r="AP54" s="4" t="s">
        <v>4620</v>
      </c>
      <c r="AQ54" s="4" t="s">
        <v>4620</v>
      </c>
      <c r="AR54" s="4" t="s">
        <v>4620</v>
      </c>
      <c r="AS54" s="4" t="s">
        <v>4620</v>
      </c>
      <c r="AT54" s="4" t="s">
        <v>4665</v>
      </c>
      <c r="AU54" s="4">
        <v>2019</v>
      </c>
      <c r="AV54" s="4">
        <v>136</v>
      </c>
      <c r="AW54" s="4" t="s">
        <v>4620</v>
      </c>
      <c r="AX54" s="4" t="s">
        <v>4620</v>
      </c>
      <c r="AY54" s="4" t="s">
        <v>4620</v>
      </c>
      <c r="AZ54" s="4" t="s">
        <v>4620</v>
      </c>
      <c r="BA54" s="4" t="s">
        <v>4620</v>
      </c>
      <c r="BB54" s="4" t="s">
        <v>4620</v>
      </c>
      <c r="BC54" s="4" t="s">
        <v>4620</v>
      </c>
      <c r="BD54" s="4">
        <v>103659</v>
      </c>
      <c r="BE54" s="4" t="s">
        <v>1397</v>
      </c>
      <c r="BF54" s="4" t="str">
        <f>HYPERLINK("http://dx.doi.org/10.1016/j.micpath.2019.103659","http://dx.doi.org/10.1016/j.micpath.2019.103659")</f>
        <v>http://dx.doi.org/10.1016/j.micpath.2019.103659</v>
      </c>
      <c r="BG54" s="4" t="s">
        <v>4620</v>
      </c>
      <c r="BH54" s="4" t="s">
        <v>4620</v>
      </c>
      <c r="BI54" s="4" t="s">
        <v>4620</v>
      </c>
      <c r="BJ54" s="4" t="s">
        <v>4620</v>
      </c>
      <c r="BK54" s="4" t="s">
        <v>4620</v>
      </c>
      <c r="BL54" s="4" t="s">
        <v>4620</v>
      </c>
      <c r="BM54" s="4" t="s">
        <v>4620</v>
      </c>
      <c r="BN54" s="4">
        <v>31398528</v>
      </c>
      <c r="BO54" s="4" t="s">
        <v>4620</v>
      </c>
      <c r="BP54" s="4" t="s">
        <v>4620</v>
      </c>
      <c r="BQ54" s="4" t="s">
        <v>4620</v>
      </c>
      <c r="BR54" s="4" t="s">
        <v>4620</v>
      </c>
      <c r="BS54" s="4" t="s">
        <v>4749</v>
      </c>
      <c r="BT54" s="4" t="str">
        <f>HYPERLINK("https%3A%2F%2Fwww.webofscience.com%2Fwos%2Fwoscc%2Ffull-record%2FWOS:000498333600031","View Full Record in Web of Science")</f>
        <v>View Full Record in Web of Science</v>
      </c>
    </row>
    <row r="55" spans="1:72" x14ac:dyDescent="0.2">
      <c r="A55" s="4" t="s">
        <v>4628</v>
      </c>
      <c r="B55" s="4" t="s">
        <v>4748</v>
      </c>
      <c r="C55" s="4" t="s">
        <v>4620</v>
      </c>
      <c r="D55" s="4" t="s">
        <v>4620</v>
      </c>
      <c r="E55" s="4" t="s">
        <v>4620</v>
      </c>
      <c r="F55" s="4" t="s">
        <v>4747</v>
      </c>
      <c r="G55" s="4" t="s">
        <v>4620</v>
      </c>
      <c r="H55" s="4" t="s">
        <v>4620</v>
      </c>
      <c r="I55" s="4" t="s">
        <v>4746</v>
      </c>
      <c r="J55" s="4" t="s">
        <v>4745</v>
      </c>
      <c r="K55" s="4" t="s">
        <v>4620</v>
      </c>
      <c r="L55" s="4" t="s">
        <v>4620</v>
      </c>
      <c r="M55" s="4" t="s">
        <v>4620</v>
      </c>
      <c r="N55" s="4" t="s">
        <v>4620</v>
      </c>
      <c r="O55" s="4" t="s">
        <v>4620</v>
      </c>
      <c r="P55" s="4" t="s">
        <v>4620</v>
      </c>
      <c r="Q55" s="4" t="s">
        <v>4620</v>
      </c>
      <c r="R55" s="4" t="s">
        <v>4620</v>
      </c>
      <c r="S55" s="4" t="s">
        <v>4620</v>
      </c>
      <c r="T55" s="4" t="s">
        <v>4620</v>
      </c>
      <c r="U55" s="4" t="s">
        <v>4620</v>
      </c>
      <c r="V55" s="4" t="s">
        <v>4620</v>
      </c>
      <c r="W55" s="4" t="s">
        <v>4620</v>
      </c>
      <c r="X55" s="4" t="s">
        <v>4620</v>
      </c>
      <c r="Y55" s="4" t="s">
        <v>4620</v>
      </c>
      <c r="Z55" s="4" t="s">
        <v>4620</v>
      </c>
      <c r="AA55" s="4" t="s">
        <v>4744</v>
      </c>
      <c r="AB55" s="4" t="s">
        <v>4743</v>
      </c>
      <c r="AC55" s="4" t="s">
        <v>4620</v>
      </c>
      <c r="AD55" s="4" t="s">
        <v>4620</v>
      </c>
      <c r="AE55" s="4" t="s">
        <v>4620</v>
      </c>
      <c r="AF55" s="4" t="s">
        <v>4620</v>
      </c>
      <c r="AG55" s="4" t="s">
        <v>4620</v>
      </c>
      <c r="AH55" s="4" t="s">
        <v>4620</v>
      </c>
      <c r="AI55" s="4" t="s">
        <v>4620</v>
      </c>
      <c r="AJ55" s="4" t="s">
        <v>4620</v>
      </c>
      <c r="AK55" s="4" t="s">
        <v>4620</v>
      </c>
      <c r="AL55" s="4" t="s">
        <v>4620</v>
      </c>
      <c r="AM55" s="4" t="s">
        <v>4620</v>
      </c>
      <c r="AN55" s="4" t="s">
        <v>4620</v>
      </c>
      <c r="AO55" s="4" t="s">
        <v>2644</v>
      </c>
      <c r="AP55" s="4" t="s">
        <v>4742</v>
      </c>
      <c r="AQ55" s="4" t="s">
        <v>4620</v>
      </c>
      <c r="AR55" s="4" t="s">
        <v>4620</v>
      </c>
      <c r="AS55" s="4" t="s">
        <v>4620</v>
      </c>
      <c r="AT55" s="4" t="s">
        <v>4741</v>
      </c>
      <c r="AU55" s="4">
        <v>2019</v>
      </c>
      <c r="AV55" s="4">
        <v>222</v>
      </c>
      <c r="AW55" s="4">
        <v>5</v>
      </c>
      <c r="AX55" s="4" t="s">
        <v>4620</v>
      </c>
      <c r="AY55" s="4" t="s">
        <v>4620</v>
      </c>
      <c r="AZ55" s="4" t="s">
        <v>4620</v>
      </c>
      <c r="BA55" s="4" t="s">
        <v>4620</v>
      </c>
      <c r="BB55" s="4">
        <v>840</v>
      </c>
      <c r="BC55" s="4">
        <v>846</v>
      </c>
      <c r="BD55" s="4" t="s">
        <v>4620</v>
      </c>
      <c r="BE55" s="4" t="s">
        <v>3528</v>
      </c>
      <c r="BF55" s="4" t="str">
        <f>HYPERLINK("http://dx.doi.org/10.1016/j.ijheh.2019.04.006","http://dx.doi.org/10.1016/j.ijheh.2019.04.006")</f>
        <v>http://dx.doi.org/10.1016/j.ijheh.2019.04.006</v>
      </c>
      <c r="BG55" s="4" t="s">
        <v>4620</v>
      </c>
      <c r="BH55" s="4" t="s">
        <v>4620</v>
      </c>
      <c r="BI55" s="4" t="s">
        <v>4620</v>
      </c>
      <c r="BJ55" s="4" t="s">
        <v>4620</v>
      </c>
      <c r="BK55" s="4" t="s">
        <v>4620</v>
      </c>
      <c r="BL55" s="4" t="s">
        <v>4620</v>
      </c>
      <c r="BM55" s="4" t="s">
        <v>4620</v>
      </c>
      <c r="BN55" s="4">
        <v>31085111</v>
      </c>
      <c r="BO55" s="4" t="s">
        <v>4620</v>
      </c>
      <c r="BP55" s="4" t="s">
        <v>4620</v>
      </c>
      <c r="BQ55" s="4" t="s">
        <v>4620</v>
      </c>
      <c r="BR55" s="4" t="s">
        <v>4620</v>
      </c>
      <c r="BS55" s="4" t="s">
        <v>4740</v>
      </c>
      <c r="BT55" s="4" t="str">
        <f>HYPERLINK("https%3A%2F%2Fwww.webofscience.com%2Fwos%2Fwoscc%2Ffull-record%2FWOS:000474671800012","View Full Record in Web of Science")</f>
        <v>View Full Record in Web of Science</v>
      </c>
    </row>
    <row r="56" spans="1:72" x14ac:dyDescent="0.2">
      <c r="A56" s="4" t="s">
        <v>4628</v>
      </c>
      <c r="B56" s="4" t="s">
        <v>4739</v>
      </c>
      <c r="C56" s="4" t="s">
        <v>4620</v>
      </c>
      <c r="D56" s="4" t="s">
        <v>4620</v>
      </c>
      <c r="E56" s="4" t="s">
        <v>4620</v>
      </c>
      <c r="F56" s="4" t="s">
        <v>4738</v>
      </c>
      <c r="G56" s="4" t="s">
        <v>4620</v>
      </c>
      <c r="H56" s="4" t="s">
        <v>4620</v>
      </c>
      <c r="I56" s="4" t="s">
        <v>510</v>
      </c>
      <c r="J56" s="4" t="s">
        <v>4737</v>
      </c>
      <c r="K56" s="4" t="s">
        <v>4620</v>
      </c>
      <c r="L56" s="4" t="s">
        <v>4620</v>
      </c>
      <c r="M56" s="4" t="s">
        <v>4620</v>
      </c>
      <c r="N56" s="4" t="s">
        <v>4620</v>
      </c>
      <c r="O56" s="4" t="s">
        <v>4620</v>
      </c>
      <c r="P56" s="4" t="s">
        <v>4620</v>
      </c>
      <c r="Q56" s="4" t="s">
        <v>4620</v>
      </c>
      <c r="R56" s="4" t="s">
        <v>4620</v>
      </c>
      <c r="S56" s="4" t="s">
        <v>4620</v>
      </c>
      <c r="T56" s="4" t="s">
        <v>4620</v>
      </c>
      <c r="U56" s="4" t="s">
        <v>4620</v>
      </c>
      <c r="V56" s="4" t="s">
        <v>4620</v>
      </c>
      <c r="W56" s="4" t="s">
        <v>4620</v>
      </c>
      <c r="X56" s="4" t="s">
        <v>4620</v>
      </c>
      <c r="Y56" s="4" t="s">
        <v>4620</v>
      </c>
      <c r="Z56" s="4" t="s">
        <v>4620</v>
      </c>
      <c r="AA56" s="4" t="s">
        <v>4736</v>
      </c>
      <c r="AB56" s="4" t="s">
        <v>4735</v>
      </c>
      <c r="AC56" s="4" t="s">
        <v>4620</v>
      </c>
      <c r="AD56" s="4" t="s">
        <v>4620</v>
      </c>
      <c r="AE56" s="4" t="s">
        <v>4620</v>
      </c>
      <c r="AF56" s="4" t="s">
        <v>4620</v>
      </c>
      <c r="AG56" s="4" t="s">
        <v>4620</v>
      </c>
      <c r="AH56" s="4" t="s">
        <v>4620</v>
      </c>
      <c r="AI56" s="4" t="s">
        <v>4620</v>
      </c>
      <c r="AJ56" s="4" t="s">
        <v>4620</v>
      </c>
      <c r="AK56" s="4" t="s">
        <v>4620</v>
      </c>
      <c r="AL56" s="4" t="s">
        <v>4620</v>
      </c>
      <c r="AM56" s="4" t="s">
        <v>4620</v>
      </c>
      <c r="AN56" s="4" t="s">
        <v>4620</v>
      </c>
      <c r="AO56" s="4" t="s">
        <v>2841</v>
      </c>
      <c r="AP56" s="4" t="s">
        <v>4734</v>
      </c>
      <c r="AQ56" s="4" t="s">
        <v>4620</v>
      </c>
      <c r="AR56" s="4" t="s">
        <v>4620</v>
      </c>
      <c r="AS56" s="4" t="s">
        <v>4620</v>
      </c>
      <c r="AT56" s="4" t="s">
        <v>4718</v>
      </c>
      <c r="AU56" s="4">
        <v>2019</v>
      </c>
      <c r="AV56" s="4">
        <v>223</v>
      </c>
      <c r="AW56" s="4" t="s">
        <v>4620</v>
      </c>
      <c r="AX56" s="4" t="s">
        <v>4620</v>
      </c>
      <c r="AY56" s="4" t="s">
        <v>4620</v>
      </c>
      <c r="AZ56" s="4" t="s">
        <v>4620</v>
      </c>
      <c r="BA56" s="4" t="s">
        <v>4620</v>
      </c>
      <c r="BB56" s="4">
        <v>285</v>
      </c>
      <c r="BC56" s="4">
        <v>309</v>
      </c>
      <c r="BD56" s="4" t="s">
        <v>4620</v>
      </c>
      <c r="BE56" s="4" t="s">
        <v>515</v>
      </c>
      <c r="BF56" s="4" t="str">
        <f>HYPERLINK("http://dx.doi.org/10.1016/j.chemosphere.2019.02.025","http://dx.doi.org/10.1016/j.chemosphere.2019.02.025")</f>
        <v>http://dx.doi.org/10.1016/j.chemosphere.2019.02.025</v>
      </c>
      <c r="BG56" s="4" t="s">
        <v>4620</v>
      </c>
      <c r="BH56" s="4" t="s">
        <v>4620</v>
      </c>
      <c r="BI56" s="4" t="s">
        <v>4620</v>
      </c>
      <c r="BJ56" s="4" t="s">
        <v>4620</v>
      </c>
      <c r="BK56" s="4" t="s">
        <v>4620</v>
      </c>
      <c r="BL56" s="4" t="s">
        <v>4620</v>
      </c>
      <c r="BM56" s="4" t="s">
        <v>4620</v>
      </c>
      <c r="BN56" s="4">
        <v>30784736</v>
      </c>
      <c r="BO56" s="4" t="s">
        <v>4620</v>
      </c>
      <c r="BP56" s="4" t="s">
        <v>4620</v>
      </c>
      <c r="BQ56" s="4" t="s">
        <v>4620</v>
      </c>
      <c r="BR56" s="4" t="s">
        <v>4620</v>
      </c>
      <c r="BS56" s="4" t="s">
        <v>4733</v>
      </c>
      <c r="BT56" s="4" t="str">
        <f>HYPERLINK("https%3A%2F%2Fwww.webofscience.com%2Fwos%2Fwoscc%2Ffull-record%2FWOS:000465054600033","View Full Record in Web of Science")</f>
        <v>View Full Record in Web of Science</v>
      </c>
    </row>
    <row r="57" spans="1:72" x14ac:dyDescent="0.2">
      <c r="A57" s="4" t="s">
        <v>4628</v>
      </c>
      <c r="B57" s="4" t="s">
        <v>4732</v>
      </c>
      <c r="C57" s="4" t="s">
        <v>4620</v>
      </c>
      <c r="D57" s="4" t="s">
        <v>4620</v>
      </c>
      <c r="E57" s="4" t="s">
        <v>4620</v>
      </c>
      <c r="F57" s="4" t="s">
        <v>4731</v>
      </c>
      <c r="G57" s="4" t="s">
        <v>4620</v>
      </c>
      <c r="H57" s="4" t="s">
        <v>4620</v>
      </c>
      <c r="I57" s="4" t="s">
        <v>4730</v>
      </c>
      <c r="J57" s="4" t="s">
        <v>4729</v>
      </c>
      <c r="K57" s="4" t="s">
        <v>4620</v>
      </c>
      <c r="L57" s="4" t="s">
        <v>4620</v>
      </c>
      <c r="M57" s="4" t="s">
        <v>4620</v>
      </c>
      <c r="N57" s="4" t="s">
        <v>4620</v>
      </c>
      <c r="O57" s="4" t="s">
        <v>4620</v>
      </c>
      <c r="P57" s="4" t="s">
        <v>4620</v>
      </c>
      <c r="Q57" s="4" t="s">
        <v>4620</v>
      </c>
      <c r="R57" s="4" t="s">
        <v>4620</v>
      </c>
      <c r="S57" s="4" t="s">
        <v>4620</v>
      </c>
      <c r="T57" s="4" t="s">
        <v>4620</v>
      </c>
      <c r="U57" s="4" t="s">
        <v>4620</v>
      </c>
      <c r="V57" s="4" t="s">
        <v>4620</v>
      </c>
      <c r="W57" s="4" t="s">
        <v>4620</v>
      </c>
      <c r="X57" s="4" t="s">
        <v>4620</v>
      </c>
      <c r="Y57" s="4" t="s">
        <v>4620</v>
      </c>
      <c r="Z57" s="4" t="s">
        <v>4620</v>
      </c>
      <c r="AA57" s="4" t="s">
        <v>4728</v>
      </c>
      <c r="AB57" s="4" t="s">
        <v>4727</v>
      </c>
      <c r="AC57" s="4" t="s">
        <v>4620</v>
      </c>
      <c r="AD57" s="4" t="s">
        <v>4620</v>
      </c>
      <c r="AE57" s="4" t="s">
        <v>4620</v>
      </c>
      <c r="AF57" s="4" t="s">
        <v>4620</v>
      </c>
      <c r="AG57" s="4" t="s">
        <v>4620</v>
      </c>
      <c r="AH57" s="4" t="s">
        <v>4620</v>
      </c>
      <c r="AI57" s="4" t="s">
        <v>4620</v>
      </c>
      <c r="AJ57" s="4" t="s">
        <v>4620</v>
      </c>
      <c r="AK57" s="4" t="s">
        <v>4620</v>
      </c>
      <c r="AL57" s="4" t="s">
        <v>4620</v>
      </c>
      <c r="AM57" s="4" t="s">
        <v>4620</v>
      </c>
      <c r="AN57" s="4" t="s">
        <v>4620</v>
      </c>
      <c r="AO57" s="4" t="s">
        <v>4620</v>
      </c>
      <c r="AP57" s="4" t="s">
        <v>3400</v>
      </c>
      <c r="AQ57" s="4" t="s">
        <v>4620</v>
      </c>
      <c r="AR57" s="4" t="s">
        <v>4620</v>
      </c>
      <c r="AS57" s="4" t="s">
        <v>4620</v>
      </c>
      <c r="AT57" s="4" t="s">
        <v>4726</v>
      </c>
      <c r="AU57" s="4">
        <v>2019</v>
      </c>
      <c r="AV57" s="4">
        <v>19</v>
      </c>
      <c r="AW57" s="4">
        <v>1</v>
      </c>
      <c r="AX57" s="4" t="s">
        <v>4620</v>
      </c>
      <c r="AY57" s="4" t="s">
        <v>4620</v>
      </c>
      <c r="AZ57" s="4" t="s">
        <v>4620</v>
      </c>
      <c r="BA57" s="4" t="s">
        <v>4620</v>
      </c>
      <c r="BB57" s="4" t="s">
        <v>4620</v>
      </c>
      <c r="BC57" s="4" t="s">
        <v>4620</v>
      </c>
      <c r="BD57" s="4">
        <v>1135</v>
      </c>
      <c r="BE57" s="4" t="s">
        <v>4725</v>
      </c>
      <c r="BF57" s="4" t="str">
        <f>HYPERLINK("http://dx.doi.org/10.1186/s12889-019-7450-5","http://dx.doi.org/10.1186/s12889-019-7450-5")</f>
        <v>http://dx.doi.org/10.1186/s12889-019-7450-5</v>
      </c>
      <c r="BG57" s="4" t="s">
        <v>4620</v>
      </c>
      <c r="BH57" s="4" t="s">
        <v>4620</v>
      </c>
      <c r="BI57" s="4" t="s">
        <v>4620</v>
      </c>
      <c r="BJ57" s="4" t="s">
        <v>4620</v>
      </c>
      <c r="BK57" s="4" t="s">
        <v>4620</v>
      </c>
      <c r="BL57" s="4" t="s">
        <v>4620</v>
      </c>
      <c r="BM57" s="4" t="s">
        <v>4620</v>
      </c>
      <c r="BN57" s="4">
        <v>31426792</v>
      </c>
      <c r="BO57" s="4" t="s">
        <v>4620</v>
      </c>
      <c r="BP57" s="4" t="s">
        <v>4620</v>
      </c>
      <c r="BQ57" s="4" t="s">
        <v>4620</v>
      </c>
      <c r="BR57" s="4" t="s">
        <v>4620</v>
      </c>
      <c r="BS57" s="4" t="s">
        <v>4724</v>
      </c>
      <c r="BT57" s="4" t="str">
        <f>HYPERLINK("https%3A%2F%2Fwww.webofscience.com%2Fwos%2Fwoscc%2Ffull-record%2FWOS:000483319900002","View Full Record in Web of Science")</f>
        <v>View Full Record in Web of Science</v>
      </c>
    </row>
    <row r="58" spans="1:72" x14ac:dyDescent="0.2">
      <c r="A58" s="4" t="s">
        <v>4628</v>
      </c>
      <c r="B58" s="4" t="s">
        <v>4723</v>
      </c>
      <c r="C58" s="4" t="s">
        <v>4620</v>
      </c>
      <c r="D58" s="4" t="s">
        <v>4620</v>
      </c>
      <c r="E58" s="4" t="s">
        <v>4620</v>
      </c>
      <c r="F58" s="4" t="s">
        <v>4722</v>
      </c>
      <c r="G58" s="4" t="s">
        <v>4620</v>
      </c>
      <c r="H58" s="4" t="s">
        <v>4620</v>
      </c>
      <c r="I58" s="4" t="s">
        <v>516</v>
      </c>
      <c r="J58" s="4" t="s">
        <v>4721</v>
      </c>
      <c r="K58" s="4" t="s">
        <v>4620</v>
      </c>
      <c r="L58" s="4" t="s">
        <v>4620</v>
      </c>
      <c r="M58" s="4" t="s">
        <v>4620</v>
      </c>
      <c r="N58" s="4" t="s">
        <v>4620</v>
      </c>
      <c r="O58" s="4" t="s">
        <v>4620</v>
      </c>
      <c r="P58" s="4" t="s">
        <v>4620</v>
      </c>
      <c r="Q58" s="4" t="s">
        <v>4620</v>
      </c>
      <c r="R58" s="4" t="s">
        <v>4620</v>
      </c>
      <c r="S58" s="4" t="s">
        <v>4620</v>
      </c>
      <c r="T58" s="4" t="s">
        <v>4620</v>
      </c>
      <c r="U58" s="4" t="s">
        <v>4620</v>
      </c>
      <c r="V58" s="4" t="s">
        <v>4620</v>
      </c>
      <c r="W58" s="4" t="s">
        <v>4620</v>
      </c>
      <c r="X58" s="4" t="s">
        <v>4620</v>
      </c>
      <c r="Y58" s="4" t="s">
        <v>4620</v>
      </c>
      <c r="Z58" s="4" t="s">
        <v>4620</v>
      </c>
      <c r="AA58" s="4" t="s">
        <v>4620</v>
      </c>
      <c r="AB58" s="4" t="s">
        <v>4620</v>
      </c>
      <c r="AC58" s="4" t="s">
        <v>4620</v>
      </c>
      <c r="AD58" s="4" t="s">
        <v>4620</v>
      </c>
      <c r="AE58" s="4" t="s">
        <v>4620</v>
      </c>
      <c r="AF58" s="4" t="s">
        <v>4620</v>
      </c>
      <c r="AG58" s="4" t="s">
        <v>4620</v>
      </c>
      <c r="AH58" s="4" t="s">
        <v>4620</v>
      </c>
      <c r="AI58" s="4" t="s">
        <v>4620</v>
      </c>
      <c r="AJ58" s="4" t="s">
        <v>4620</v>
      </c>
      <c r="AK58" s="4" t="s">
        <v>4620</v>
      </c>
      <c r="AL58" s="4" t="s">
        <v>4620</v>
      </c>
      <c r="AM58" s="4" t="s">
        <v>4620</v>
      </c>
      <c r="AN58" s="4" t="s">
        <v>4620</v>
      </c>
      <c r="AO58" s="4" t="s">
        <v>4720</v>
      </c>
      <c r="AP58" s="4" t="s">
        <v>4719</v>
      </c>
      <c r="AQ58" s="4" t="s">
        <v>4620</v>
      </c>
      <c r="AR58" s="4" t="s">
        <v>4620</v>
      </c>
      <c r="AS58" s="4" t="s">
        <v>4620</v>
      </c>
      <c r="AT58" s="4" t="s">
        <v>4718</v>
      </c>
      <c r="AU58" s="4">
        <v>2020</v>
      </c>
      <c r="AV58" s="4">
        <v>82</v>
      </c>
      <c r="AW58" s="4">
        <v>5</v>
      </c>
      <c r="AX58" s="4" t="s">
        <v>4620</v>
      </c>
      <c r="AY58" s="4" t="s">
        <v>4620</v>
      </c>
      <c r="AZ58" s="4" t="s">
        <v>4620</v>
      </c>
      <c r="BA58" s="4" t="s">
        <v>4620</v>
      </c>
      <c r="BB58" s="4">
        <v>653</v>
      </c>
      <c r="BC58" s="4">
        <v>660</v>
      </c>
      <c r="BD58" s="4" t="s">
        <v>4620</v>
      </c>
      <c r="BE58" s="4" t="s">
        <v>522</v>
      </c>
      <c r="BF58" s="4" t="str">
        <f>HYPERLINK("http://dx.doi.org/10.1292/jvms.19-0697","http://dx.doi.org/10.1292/jvms.19-0697")</f>
        <v>http://dx.doi.org/10.1292/jvms.19-0697</v>
      </c>
      <c r="BG58" s="4" t="s">
        <v>4620</v>
      </c>
      <c r="BH58" s="4" t="s">
        <v>4620</v>
      </c>
      <c r="BI58" s="4" t="s">
        <v>4620</v>
      </c>
      <c r="BJ58" s="4" t="s">
        <v>4620</v>
      </c>
      <c r="BK58" s="4" t="s">
        <v>4620</v>
      </c>
      <c r="BL58" s="4" t="s">
        <v>4620</v>
      </c>
      <c r="BM58" s="4" t="s">
        <v>4620</v>
      </c>
      <c r="BN58" s="4">
        <v>32224554</v>
      </c>
      <c r="BO58" s="4" t="s">
        <v>4620</v>
      </c>
      <c r="BP58" s="4" t="s">
        <v>4620</v>
      </c>
      <c r="BQ58" s="4" t="s">
        <v>4620</v>
      </c>
      <c r="BR58" s="4" t="s">
        <v>4620</v>
      </c>
      <c r="BS58" s="4" t="s">
        <v>4717</v>
      </c>
      <c r="BT58" s="4" t="str">
        <f>HYPERLINK("https%3A%2F%2Fwww.webofscience.com%2Fwos%2Fwoscc%2Ffull-record%2FWOS:000589231900025","View Full Record in Web of Science")</f>
        <v>View Full Record in Web of Science</v>
      </c>
    </row>
    <row r="59" spans="1:72" x14ac:dyDescent="0.2">
      <c r="A59" s="4" t="s">
        <v>4628</v>
      </c>
      <c r="B59" s="4" t="s">
        <v>4716</v>
      </c>
      <c r="C59" s="4" t="s">
        <v>4620</v>
      </c>
      <c r="D59" s="4" t="s">
        <v>4620</v>
      </c>
      <c r="E59" s="4" t="s">
        <v>4620</v>
      </c>
      <c r="F59" s="4" t="s">
        <v>4715</v>
      </c>
      <c r="G59" s="4" t="s">
        <v>4620</v>
      </c>
      <c r="H59" s="4" t="s">
        <v>4620</v>
      </c>
      <c r="I59" s="4" t="s">
        <v>1259</v>
      </c>
      <c r="J59" s="4" t="s">
        <v>4714</v>
      </c>
      <c r="K59" s="4" t="s">
        <v>4620</v>
      </c>
      <c r="L59" s="4" t="s">
        <v>4620</v>
      </c>
      <c r="M59" s="4" t="s">
        <v>4620</v>
      </c>
      <c r="N59" s="4" t="s">
        <v>4620</v>
      </c>
      <c r="O59" s="4" t="s">
        <v>4620</v>
      </c>
      <c r="P59" s="4" t="s">
        <v>4620</v>
      </c>
      <c r="Q59" s="4" t="s">
        <v>4620</v>
      </c>
      <c r="R59" s="4" t="s">
        <v>4620</v>
      </c>
      <c r="S59" s="4" t="s">
        <v>4620</v>
      </c>
      <c r="T59" s="4" t="s">
        <v>4620</v>
      </c>
      <c r="U59" s="4" t="s">
        <v>4620</v>
      </c>
      <c r="V59" s="4" t="s">
        <v>4620</v>
      </c>
      <c r="W59" s="4" t="s">
        <v>4620</v>
      </c>
      <c r="X59" s="4" t="s">
        <v>4620</v>
      </c>
      <c r="Y59" s="4" t="s">
        <v>4620</v>
      </c>
      <c r="Z59" s="4" t="s">
        <v>4620</v>
      </c>
      <c r="AA59" s="4" t="s">
        <v>4713</v>
      </c>
      <c r="AB59" s="4" t="s">
        <v>4712</v>
      </c>
      <c r="AC59" s="4" t="s">
        <v>4620</v>
      </c>
      <c r="AD59" s="4" t="s">
        <v>4620</v>
      </c>
      <c r="AE59" s="4" t="s">
        <v>4620</v>
      </c>
      <c r="AF59" s="4" t="s">
        <v>4620</v>
      </c>
      <c r="AG59" s="4" t="s">
        <v>4620</v>
      </c>
      <c r="AH59" s="4" t="s">
        <v>4620</v>
      </c>
      <c r="AI59" s="4" t="s">
        <v>4620</v>
      </c>
      <c r="AJ59" s="4" t="s">
        <v>4620</v>
      </c>
      <c r="AK59" s="4" t="s">
        <v>4620</v>
      </c>
      <c r="AL59" s="4" t="s">
        <v>4620</v>
      </c>
      <c r="AM59" s="4" t="s">
        <v>4620</v>
      </c>
      <c r="AN59" s="4" t="s">
        <v>4620</v>
      </c>
      <c r="AO59" s="4" t="s">
        <v>4711</v>
      </c>
      <c r="AP59" s="4" t="s">
        <v>4620</v>
      </c>
      <c r="AQ59" s="4" t="s">
        <v>4620</v>
      </c>
      <c r="AR59" s="4" t="s">
        <v>4620</v>
      </c>
      <c r="AS59" s="4" t="s">
        <v>4620</v>
      </c>
      <c r="AT59" s="4" t="s">
        <v>4710</v>
      </c>
      <c r="AU59" s="4">
        <v>2021</v>
      </c>
      <c r="AV59" s="4">
        <v>15</v>
      </c>
      <c r="AW59" s="4">
        <v>2</v>
      </c>
      <c r="AX59" s="4" t="s">
        <v>4620</v>
      </c>
      <c r="AY59" s="4" t="s">
        <v>4620</v>
      </c>
      <c r="AZ59" s="4" t="s">
        <v>4620</v>
      </c>
      <c r="BA59" s="4" t="s">
        <v>4620</v>
      </c>
      <c r="BB59" s="4" t="s">
        <v>4620</v>
      </c>
      <c r="BC59" s="4" t="s">
        <v>4620</v>
      </c>
      <c r="BD59" s="4" t="s">
        <v>4709</v>
      </c>
      <c r="BE59" s="4" t="s">
        <v>1264</v>
      </c>
      <c r="BF59" s="4" t="str">
        <f>HYPERLINK("http://dx.doi.org/10.1371/journal.pntd.0009062","http://dx.doi.org/10.1371/journal.pntd.0009062")</f>
        <v>http://dx.doi.org/10.1371/journal.pntd.0009062</v>
      </c>
      <c r="BG59" s="4" t="s">
        <v>4620</v>
      </c>
      <c r="BH59" s="4" t="s">
        <v>4620</v>
      </c>
      <c r="BI59" s="4" t="s">
        <v>4620</v>
      </c>
      <c r="BJ59" s="4" t="s">
        <v>4620</v>
      </c>
      <c r="BK59" s="4" t="s">
        <v>4620</v>
      </c>
      <c r="BL59" s="4" t="s">
        <v>4620</v>
      </c>
      <c r="BM59" s="4" t="s">
        <v>4620</v>
      </c>
      <c r="BN59" s="4">
        <v>33524028</v>
      </c>
      <c r="BO59" s="4" t="s">
        <v>4620</v>
      </c>
      <c r="BP59" s="4" t="s">
        <v>4620</v>
      </c>
      <c r="BQ59" s="4" t="s">
        <v>4620</v>
      </c>
      <c r="BR59" s="4" t="s">
        <v>4620</v>
      </c>
      <c r="BS59" s="4" t="s">
        <v>4708</v>
      </c>
      <c r="BT59" s="4" t="str">
        <f>HYPERLINK("https%3A%2F%2Fwww.webofscience.com%2Fwos%2Fwoscc%2Ffull-record%2FWOS:000616757000004","View Full Record in Web of Science")</f>
        <v>View Full Record in Web of Science</v>
      </c>
    </row>
    <row r="60" spans="1:72" x14ac:dyDescent="0.2">
      <c r="A60" s="4" t="s">
        <v>4628</v>
      </c>
      <c r="B60" s="4" t="s">
        <v>4707</v>
      </c>
      <c r="C60" s="4" t="s">
        <v>4620</v>
      </c>
      <c r="D60" s="4" t="s">
        <v>4620</v>
      </c>
      <c r="E60" s="4" t="s">
        <v>4620</v>
      </c>
      <c r="F60" s="4" t="s">
        <v>4706</v>
      </c>
      <c r="G60" s="4" t="s">
        <v>4620</v>
      </c>
      <c r="H60" s="4" t="s">
        <v>4620</v>
      </c>
      <c r="I60" s="4" t="s">
        <v>4705</v>
      </c>
      <c r="J60" s="4" t="s">
        <v>4651</v>
      </c>
      <c r="K60" s="4" t="s">
        <v>4620</v>
      </c>
      <c r="L60" s="4" t="s">
        <v>4620</v>
      </c>
      <c r="M60" s="4" t="s">
        <v>4620</v>
      </c>
      <c r="N60" s="4" t="s">
        <v>4620</v>
      </c>
      <c r="O60" s="4" t="s">
        <v>4620</v>
      </c>
      <c r="P60" s="4" t="s">
        <v>4620</v>
      </c>
      <c r="Q60" s="4" t="s">
        <v>4620</v>
      </c>
      <c r="R60" s="4" t="s">
        <v>4620</v>
      </c>
      <c r="S60" s="4" t="s">
        <v>4620</v>
      </c>
      <c r="T60" s="4" t="s">
        <v>4620</v>
      </c>
      <c r="U60" s="4" t="s">
        <v>4620</v>
      </c>
      <c r="V60" s="4" t="s">
        <v>4620</v>
      </c>
      <c r="W60" s="4" t="s">
        <v>4620</v>
      </c>
      <c r="X60" s="4" t="s">
        <v>4620</v>
      </c>
      <c r="Y60" s="4" t="s">
        <v>4620</v>
      </c>
      <c r="Z60" s="4" t="s">
        <v>4620</v>
      </c>
      <c r="AA60" s="4" t="s">
        <v>4704</v>
      </c>
      <c r="AB60" s="4" t="s">
        <v>4703</v>
      </c>
      <c r="AC60" s="4" t="s">
        <v>4620</v>
      </c>
      <c r="AD60" s="4" t="s">
        <v>4620</v>
      </c>
      <c r="AE60" s="4" t="s">
        <v>4620</v>
      </c>
      <c r="AF60" s="4" t="s">
        <v>4620</v>
      </c>
      <c r="AG60" s="4" t="s">
        <v>4620</v>
      </c>
      <c r="AH60" s="4" t="s">
        <v>4620</v>
      </c>
      <c r="AI60" s="4" t="s">
        <v>4620</v>
      </c>
      <c r="AJ60" s="4" t="s">
        <v>4620</v>
      </c>
      <c r="AK60" s="4" t="s">
        <v>4620</v>
      </c>
      <c r="AL60" s="4" t="s">
        <v>4620</v>
      </c>
      <c r="AM60" s="4" t="s">
        <v>4620</v>
      </c>
      <c r="AN60" s="4" t="s">
        <v>4620</v>
      </c>
      <c r="AO60" s="4" t="s">
        <v>2763</v>
      </c>
      <c r="AP60" s="4" t="s">
        <v>4648</v>
      </c>
      <c r="AQ60" s="4" t="s">
        <v>4620</v>
      </c>
      <c r="AR60" s="4" t="s">
        <v>4620</v>
      </c>
      <c r="AS60" s="4" t="s">
        <v>4620</v>
      </c>
      <c r="AT60" s="4" t="s">
        <v>4702</v>
      </c>
      <c r="AU60" s="4">
        <v>2021</v>
      </c>
      <c r="AV60" s="4">
        <v>761</v>
      </c>
      <c r="AW60" s="4" t="s">
        <v>4620</v>
      </c>
      <c r="AX60" s="4" t="s">
        <v>4620</v>
      </c>
      <c r="AY60" s="4" t="s">
        <v>4620</v>
      </c>
      <c r="AZ60" s="4" t="s">
        <v>4620</v>
      </c>
      <c r="BA60" s="4" t="s">
        <v>4620</v>
      </c>
      <c r="BB60" s="4" t="s">
        <v>4620</v>
      </c>
      <c r="BC60" s="4" t="s">
        <v>4620</v>
      </c>
      <c r="BD60" s="4">
        <v>143205</v>
      </c>
      <c r="BE60" s="4" t="s">
        <v>4701</v>
      </c>
      <c r="BF60" s="4" t="str">
        <f>HYPERLINK("http://dx.doi.org/10.1016/j.scitotenv.2020.143205","http://dx.doi.org/10.1016/j.scitotenv.2020.143205")</f>
        <v>http://dx.doi.org/10.1016/j.scitotenv.2020.143205</v>
      </c>
      <c r="BG60" s="4" t="s">
        <v>4620</v>
      </c>
      <c r="BH60" s="4" t="s">
        <v>4700</v>
      </c>
      <c r="BI60" s="4" t="s">
        <v>4620</v>
      </c>
      <c r="BJ60" s="4" t="s">
        <v>4620</v>
      </c>
      <c r="BK60" s="4" t="s">
        <v>4620</v>
      </c>
      <c r="BL60" s="4" t="s">
        <v>4620</v>
      </c>
      <c r="BM60" s="4" t="s">
        <v>4620</v>
      </c>
      <c r="BN60" s="4">
        <v>33187698</v>
      </c>
      <c r="BO60" s="4" t="s">
        <v>4620</v>
      </c>
      <c r="BP60" s="4" t="s">
        <v>4620</v>
      </c>
      <c r="BQ60" s="4" t="s">
        <v>4620</v>
      </c>
      <c r="BR60" s="4" t="s">
        <v>4620</v>
      </c>
      <c r="BS60" s="4" t="s">
        <v>4699</v>
      </c>
      <c r="BT60" s="4" t="str">
        <f>HYPERLINK("https%3A%2F%2Fwww.webofscience.com%2Fwos%2Fwoscc%2Ffull-record%2FWOS:000607780900021","View Full Record in Web of Science")</f>
        <v>View Full Record in Web of Science</v>
      </c>
    </row>
    <row r="61" spans="1:72" x14ac:dyDescent="0.2">
      <c r="A61" s="4" t="s">
        <v>4628</v>
      </c>
      <c r="B61" s="4" t="s">
        <v>4698</v>
      </c>
      <c r="C61" s="4" t="s">
        <v>4620</v>
      </c>
      <c r="D61" s="4" t="s">
        <v>4620</v>
      </c>
      <c r="E61" s="4" t="s">
        <v>4620</v>
      </c>
      <c r="F61" s="4" t="s">
        <v>4697</v>
      </c>
      <c r="G61" s="4" t="s">
        <v>4620</v>
      </c>
      <c r="H61" s="4" t="s">
        <v>4620</v>
      </c>
      <c r="I61" s="4" t="s">
        <v>4696</v>
      </c>
      <c r="J61" s="4" t="s">
        <v>4695</v>
      </c>
      <c r="K61" s="4" t="s">
        <v>4620</v>
      </c>
      <c r="L61" s="4" t="s">
        <v>4620</v>
      </c>
      <c r="M61" s="4" t="s">
        <v>4620</v>
      </c>
      <c r="N61" s="4" t="s">
        <v>4620</v>
      </c>
      <c r="O61" s="4" t="s">
        <v>4620</v>
      </c>
      <c r="P61" s="4" t="s">
        <v>4620</v>
      </c>
      <c r="Q61" s="4" t="s">
        <v>4620</v>
      </c>
      <c r="R61" s="4" t="s">
        <v>4620</v>
      </c>
      <c r="S61" s="4" t="s">
        <v>4620</v>
      </c>
      <c r="T61" s="4" t="s">
        <v>4620</v>
      </c>
      <c r="U61" s="4" t="s">
        <v>4620</v>
      </c>
      <c r="V61" s="4" t="s">
        <v>4620</v>
      </c>
      <c r="W61" s="4" t="s">
        <v>4620</v>
      </c>
      <c r="X61" s="4" t="s">
        <v>4620</v>
      </c>
      <c r="Y61" s="4" t="s">
        <v>4620</v>
      </c>
      <c r="Z61" s="4" t="s">
        <v>4620</v>
      </c>
      <c r="AA61" s="4" t="s">
        <v>4694</v>
      </c>
      <c r="AB61" s="4" t="s">
        <v>4693</v>
      </c>
      <c r="AC61" s="4" t="s">
        <v>4620</v>
      </c>
      <c r="AD61" s="4" t="s">
        <v>4620</v>
      </c>
      <c r="AE61" s="4" t="s">
        <v>4620</v>
      </c>
      <c r="AF61" s="4" t="s">
        <v>4620</v>
      </c>
      <c r="AG61" s="4" t="s">
        <v>4620</v>
      </c>
      <c r="AH61" s="4" t="s">
        <v>4620</v>
      </c>
      <c r="AI61" s="4" t="s">
        <v>4620</v>
      </c>
      <c r="AJ61" s="4" t="s">
        <v>4620</v>
      </c>
      <c r="AK61" s="4" t="s">
        <v>4620</v>
      </c>
      <c r="AL61" s="4" t="s">
        <v>4620</v>
      </c>
      <c r="AM61" s="4" t="s">
        <v>4620</v>
      </c>
      <c r="AN61" s="4" t="s">
        <v>4620</v>
      </c>
      <c r="AO61" s="4" t="s">
        <v>3170</v>
      </c>
      <c r="AP61" s="4" t="s">
        <v>4692</v>
      </c>
      <c r="AQ61" s="4" t="s">
        <v>4620</v>
      </c>
      <c r="AR61" s="4" t="s">
        <v>4620</v>
      </c>
      <c r="AS61" s="4" t="s">
        <v>4620</v>
      </c>
      <c r="AT61" s="4" t="s">
        <v>4691</v>
      </c>
      <c r="AU61" s="4">
        <v>2018</v>
      </c>
      <c r="AV61" s="4">
        <v>47</v>
      </c>
      <c r="AW61" s="4">
        <v>5</v>
      </c>
      <c r="AX61" s="4" t="s">
        <v>4620</v>
      </c>
      <c r="AY61" s="4" t="s">
        <v>4620</v>
      </c>
      <c r="AZ61" s="4" t="s">
        <v>4620</v>
      </c>
      <c r="BA61" s="4" t="s">
        <v>4620</v>
      </c>
      <c r="BB61" s="4">
        <v>1006</v>
      </c>
      <c r="BC61" s="4">
        <v>1023</v>
      </c>
      <c r="BD61" s="4" t="s">
        <v>4620</v>
      </c>
      <c r="BE61" s="4" t="s">
        <v>4690</v>
      </c>
      <c r="BF61" s="4" t="str">
        <f>HYPERLINK("http://dx.doi.org/10.2134/jeq2018.04.0132","http://dx.doi.org/10.2134/jeq2018.04.0132")</f>
        <v>http://dx.doi.org/10.2134/jeq2018.04.0132</v>
      </c>
      <c r="BG61" s="4" t="s">
        <v>4620</v>
      </c>
      <c r="BH61" s="4" t="s">
        <v>4620</v>
      </c>
      <c r="BI61" s="4" t="s">
        <v>4620</v>
      </c>
      <c r="BJ61" s="4" t="s">
        <v>4620</v>
      </c>
      <c r="BK61" s="4" t="s">
        <v>4620</v>
      </c>
      <c r="BL61" s="4" t="s">
        <v>4620</v>
      </c>
      <c r="BM61" s="4" t="s">
        <v>4620</v>
      </c>
      <c r="BN61" s="4">
        <v>30272766</v>
      </c>
      <c r="BO61" s="4" t="s">
        <v>4620</v>
      </c>
      <c r="BP61" s="4" t="s">
        <v>4620</v>
      </c>
      <c r="BQ61" s="4" t="s">
        <v>4620</v>
      </c>
      <c r="BR61" s="4" t="s">
        <v>4620</v>
      </c>
      <c r="BS61" s="4" t="s">
        <v>4689</v>
      </c>
      <c r="BT61" s="4" t="str">
        <f>HYPERLINK("https%3A%2F%2Fwww.webofscience.com%2Fwos%2Fwoscc%2Ffull-record%2FWOS:000445085300009","View Full Record in Web of Science")</f>
        <v>View Full Record in Web of Science</v>
      </c>
    </row>
    <row r="62" spans="1:72" x14ac:dyDescent="0.2">
      <c r="A62" s="4" t="s">
        <v>4628</v>
      </c>
      <c r="B62" s="4" t="s">
        <v>4688</v>
      </c>
      <c r="C62" s="4" t="s">
        <v>4620</v>
      </c>
      <c r="D62" s="4" t="s">
        <v>4620</v>
      </c>
      <c r="E62" s="4" t="s">
        <v>4620</v>
      </c>
      <c r="F62" s="4" t="s">
        <v>4687</v>
      </c>
      <c r="G62" s="4" t="s">
        <v>4620</v>
      </c>
      <c r="H62" s="4" t="s">
        <v>4620</v>
      </c>
      <c r="I62" s="4" t="s">
        <v>4686</v>
      </c>
      <c r="J62" s="4" t="s">
        <v>4685</v>
      </c>
      <c r="K62" s="4" t="s">
        <v>4620</v>
      </c>
      <c r="L62" s="4" t="s">
        <v>4620</v>
      </c>
      <c r="M62" s="4" t="s">
        <v>4620</v>
      </c>
      <c r="N62" s="4" t="s">
        <v>4620</v>
      </c>
      <c r="O62" s="4" t="s">
        <v>4620</v>
      </c>
      <c r="P62" s="4" t="s">
        <v>4620</v>
      </c>
      <c r="Q62" s="4" t="s">
        <v>4620</v>
      </c>
      <c r="R62" s="4" t="s">
        <v>4620</v>
      </c>
      <c r="S62" s="4" t="s">
        <v>4620</v>
      </c>
      <c r="T62" s="4" t="s">
        <v>4620</v>
      </c>
      <c r="U62" s="4" t="s">
        <v>4620</v>
      </c>
      <c r="V62" s="4" t="s">
        <v>4620</v>
      </c>
      <c r="W62" s="4" t="s">
        <v>4620</v>
      </c>
      <c r="X62" s="4" t="s">
        <v>4620</v>
      </c>
      <c r="Y62" s="4" t="s">
        <v>4620</v>
      </c>
      <c r="Z62" s="4" t="s">
        <v>4620</v>
      </c>
      <c r="AA62" s="4" t="s">
        <v>4620</v>
      </c>
      <c r="AB62" s="4" t="s">
        <v>4684</v>
      </c>
      <c r="AC62" s="4" t="s">
        <v>4620</v>
      </c>
      <c r="AD62" s="4" t="s">
        <v>4620</v>
      </c>
      <c r="AE62" s="4" t="s">
        <v>4620</v>
      </c>
      <c r="AF62" s="4" t="s">
        <v>4620</v>
      </c>
      <c r="AG62" s="4" t="s">
        <v>4620</v>
      </c>
      <c r="AH62" s="4" t="s">
        <v>4620</v>
      </c>
      <c r="AI62" s="4" t="s">
        <v>4620</v>
      </c>
      <c r="AJ62" s="4" t="s">
        <v>4620</v>
      </c>
      <c r="AK62" s="4" t="s">
        <v>4620</v>
      </c>
      <c r="AL62" s="4" t="s">
        <v>4620</v>
      </c>
      <c r="AM62" s="4" t="s">
        <v>4620</v>
      </c>
      <c r="AN62" s="4" t="s">
        <v>4620</v>
      </c>
      <c r="AO62" s="4" t="s">
        <v>3080</v>
      </c>
      <c r="AP62" s="4" t="s">
        <v>4620</v>
      </c>
      <c r="AQ62" s="4" t="s">
        <v>4620</v>
      </c>
      <c r="AR62" s="4" t="s">
        <v>4620</v>
      </c>
      <c r="AS62" s="4" t="s">
        <v>4620</v>
      </c>
      <c r="AT62" s="4" t="s">
        <v>4683</v>
      </c>
      <c r="AU62" s="4">
        <v>2019</v>
      </c>
      <c r="AV62" s="4">
        <v>19</v>
      </c>
      <c r="AW62" s="4" t="s">
        <v>4620</v>
      </c>
      <c r="AX62" s="4" t="s">
        <v>4620</v>
      </c>
      <c r="AY62" s="4" t="s">
        <v>4620</v>
      </c>
      <c r="AZ62" s="4" t="s">
        <v>4620</v>
      </c>
      <c r="BA62" s="4" t="s">
        <v>4620</v>
      </c>
      <c r="BB62" s="4" t="s">
        <v>4620</v>
      </c>
      <c r="BC62" s="4" t="s">
        <v>4620</v>
      </c>
      <c r="BD62" s="4">
        <v>106</v>
      </c>
      <c r="BE62" s="4" t="s">
        <v>4682</v>
      </c>
      <c r="BF62" s="4" t="str">
        <f>HYPERLINK("http://dx.doi.org/10.1186/s12906-019-2519-3","http://dx.doi.org/10.1186/s12906-019-2519-3")</f>
        <v>http://dx.doi.org/10.1186/s12906-019-2519-3</v>
      </c>
      <c r="BG62" s="4" t="s">
        <v>4620</v>
      </c>
      <c r="BH62" s="4" t="s">
        <v>4620</v>
      </c>
      <c r="BI62" s="4" t="s">
        <v>4620</v>
      </c>
      <c r="BJ62" s="4" t="s">
        <v>4620</v>
      </c>
      <c r="BK62" s="4" t="s">
        <v>4620</v>
      </c>
      <c r="BL62" s="4" t="s">
        <v>4620</v>
      </c>
      <c r="BM62" s="4" t="s">
        <v>4620</v>
      </c>
      <c r="BN62" s="4">
        <v>31113428</v>
      </c>
      <c r="BO62" s="4" t="s">
        <v>4620</v>
      </c>
      <c r="BP62" s="4" t="s">
        <v>4620</v>
      </c>
      <c r="BQ62" s="4" t="s">
        <v>4620</v>
      </c>
      <c r="BR62" s="4" t="s">
        <v>4620</v>
      </c>
      <c r="BS62" s="4" t="s">
        <v>4681</v>
      </c>
      <c r="BT62" s="4" t="str">
        <f>HYPERLINK("https%3A%2F%2Fwww.webofscience.com%2Fwos%2Fwoscc%2Ffull-record%2FWOS:000468773100003","View Full Record in Web of Science")</f>
        <v>View Full Record in Web of Science</v>
      </c>
    </row>
    <row r="63" spans="1:72" x14ac:dyDescent="0.2">
      <c r="A63" s="4" t="s">
        <v>4628</v>
      </c>
      <c r="B63" s="4" t="s">
        <v>4680</v>
      </c>
      <c r="C63" s="4" t="s">
        <v>4620</v>
      </c>
      <c r="D63" s="4" t="s">
        <v>4620</v>
      </c>
      <c r="E63" s="4" t="s">
        <v>4620</v>
      </c>
      <c r="F63" s="4" t="s">
        <v>4679</v>
      </c>
      <c r="G63" s="4" t="s">
        <v>4620</v>
      </c>
      <c r="H63" s="4" t="s">
        <v>4620</v>
      </c>
      <c r="I63" s="4" t="s">
        <v>4678</v>
      </c>
      <c r="J63" s="4" t="s">
        <v>4677</v>
      </c>
      <c r="K63" s="4" t="s">
        <v>4620</v>
      </c>
      <c r="L63" s="4" t="s">
        <v>4620</v>
      </c>
      <c r="M63" s="4" t="s">
        <v>4620</v>
      </c>
      <c r="N63" s="4" t="s">
        <v>4620</v>
      </c>
      <c r="O63" s="4" t="s">
        <v>4620</v>
      </c>
      <c r="P63" s="4" t="s">
        <v>4620</v>
      </c>
      <c r="Q63" s="4" t="s">
        <v>4620</v>
      </c>
      <c r="R63" s="4" t="s">
        <v>4620</v>
      </c>
      <c r="S63" s="4" t="s">
        <v>4620</v>
      </c>
      <c r="T63" s="4" t="s">
        <v>4620</v>
      </c>
      <c r="U63" s="4" t="s">
        <v>4620</v>
      </c>
      <c r="V63" s="4" t="s">
        <v>4620</v>
      </c>
      <c r="W63" s="4" t="s">
        <v>4620</v>
      </c>
      <c r="X63" s="4" t="s">
        <v>4620</v>
      </c>
      <c r="Y63" s="4" t="s">
        <v>4620</v>
      </c>
      <c r="Z63" s="4" t="s">
        <v>4620</v>
      </c>
      <c r="AA63" s="4" t="s">
        <v>4620</v>
      </c>
      <c r="AB63" s="4" t="s">
        <v>4676</v>
      </c>
      <c r="AC63" s="4" t="s">
        <v>4620</v>
      </c>
      <c r="AD63" s="4" t="s">
        <v>4620</v>
      </c>
      <c r="AE63" s="4" t="s">
        <v>4620</v>
      </c>
      <c r="AF63" s="4" t="s">
        <v>4620</v>
      </c>
      <c r="AG63" s="4" t="s">
        <v>4620</v>
      </c>
      <c r="AH63" s="4" t="s">
        <v>4620</v>
      </c>
      <c r="AI63" s="4" t="s">
        <v>4620</v>
      </c>
      <c r="AJ63" s="4" t="s">
        <v>4620</v>
      </c>
      <c r="AK63" s="4" t="s">
        <v>4620</v>
      </c>
      <c r="AL63" s="4" t="s">
        <v>4620</v>
      </c>
      <c r="AM63" s="4" t="s">
        <v>4620</v>
      </c>
      <c r="AN63" s="4" t="s">
        <v>4620</v>
      </c>
      <c r="AO63" s="4" t="s">
        <v>4675</v>
      </c>
      <c r="AP63" s="4" t="s">
        <v>4620</v>
      </c>
      <c r="AQ63" s="4" t="s">
        <v>4620</v>
      </c>
      <c r="AR63" s="4" t="s">
        <v>4620</v>
      </c>
      <c r="AS63" s="4" t="s">
        <v>4620</v>
      </c>
      <c r="AT63" s="4" t="s">
        <v>4674</v>
      </c>
      <c r="AU63" s="4">
        <v>2021</v>
      </c>
      <c r="AV63" s="4">
        <v>11</v>
      </c>
      <c r="AW63" s="4">
        <v>1</v>
      </c>
      <c r="AX63" s="4" t="s">
        <v>4620</v>
      </c>
      <c r="AY63" s="4" t="s">
        <v>4620</v>
      </c>
      <c r="AZ63" s="4" t="s">
        <v>4620</v>
      </c>
      <c r="BA63" s="4" t="s">
        <v>4620</v>
      </c>
      <c r="BB63" s="4" t="s">
        <v>4620</v>
      </c>
      <c r="BC63" s="4" t="s">
        <v>4620</v>
      </c>
      <c r="BD63" s="4">
        <v>116</v>
      </c>
      <c r="BE63" s="4" t="s">
        <v>4673</v>
      </c>
      <c r="BF63" s="4" t="str">
        <f>HYPERLINK("http://dx.doi.org/10.1186/s13568-021-01274-w","http://dx.doi.org/10.1186/s13568-021-01274-w")</f>
        <v>http://dx.doi.org/10.1186/s13568-021-01274-w</v>
      </c>
      <c r="BG63" s="4" t="s">
        <v>4620</v>
      </c>
      <c r="BH63" s="4" t="s">
        <v>4620</v>
      </c>
      <c r="BI63" s="4" t="s">
        <v>4620</v>
      </c>
      <c r="BJ63" s="4" t="s">
        <v>4620</v>
      </c>
      <c r="BK63" s="4" t="s">
        <v>4620</v>
      </c>
      <c r="BL63" s="4" t="s">
        <v>4620</v>
      </c>
      <c r="BM63" s="4" t="s">
        <v>4620</v>
      </c>
      <c r="BN63" s="4">
        <v>34398323</v>
      </c>
      <c r="BO63" s="4" t="s">
        <v>4620</v>
      </c>
      <c r="BP63" s="4" t="s">
        <v>4620</v>
      </c>
      <c r="BQ63" s="4" t="s">
        <v>4620</v>
      </c>
      <c r="BR63" s="4" t="s">
        <v>4620</v>
      </c>
      <c r="BS63" s="4" t="s">
        <v>4672</v>
      </c>
      <c r="BT63" s="4" t="str">
        <f>HYPERLINK("https%3A%2F%2Fwww.webofscience.com%2Fwos%2Fwoscc%2Ffull-record%2FWOS:000686623500001","View Full Record in Web of Science")</f>
        <v>View Full Record in Web of Science</v>
      </c>
    </row>
    <row r="64" spans="1:72" x14ac:dyDescent="0.2">
      <c r="A64" s="4" t="s">
        <v>4628</v>
      </c>
      <c r="B64" s="4" t="s">
        <v>4671</v>
      </c>
      <c r="C64" s="4" t="s">
        <v>4620</v>
      </c>
      <c r="D64" s="4" t="s">
        <v>4620</v>
      </c>
      <c r="E64" s="4" t="s">
        <v>4620</v>
      </c>
      <c r="F64" s="4" t="s">
        <v>4670</v>
      </c>
      <c r="G64" s="4" t="s">
        <v>4620</v>
      </c>
      <c r="H64" s="4" t="s">
        <v>4620</v>
      </c>
      <c r="I64" s="4" t="s">
        <v>2151</v>
      </c>
      <c r="J64" s="4" t="s">
        <v>4669</v>
      </c>
      <c r="K64" s="4" t="s">
        <v>4620</v>
      </c>
      <c r="L64" s="4" t="s">
        <v>4620</v>
      </c>
      <c r="M64" s="4" t="s">
        <v>4620</v>
      </c>
      <c r="N64" s="4" t="s">
        <v>4620</v>
      </c>
      <c r="O64" s="4" t="s">
        <v>4620</v>
      </c>
      <c r="P64" s="4" t="s">
        <v>4620</v>
      </c>
      <c r="Q64" s="4" t="s">
        <v>4620</v>
      </c>
      <c r="R64" s="4" t="s">
        <v>4620</v>
      </c>
      <c r="S64" s="4" t="s">
        <v>4620</v>
      </c>
      <c r="T64" s="4" t="s">
        <v>4620</v>
      </c>
      <c r="U64" s="4" t="s">
        <v>4620</v>
      </c>
      <c r="V64" s="4" t="s">
        <v>4620</v>
      </c>
      <c r="W64" s="4" t="s">
        <v>4620</v>
      </c>
      <c r="X64" s="4" t="s">
        <v>4620</v>
      </c>
      <c r="Y64" s="4" t="s">
        <v>4620</v>
      </c>
      <c r="Z64" s="4" t="s">
        <v>4620</v>
      </c>
      <c r="AA64" s="4" t="s">
        <v>4668</v>
      </c>
      <c r="AB64" s="4" t="s">
        <v>4667</v>
      </c>
      <c r="AC64" s="4" t="s">
        <v>4620</v>
      </c>
      <c r="AD64" s="4" t="s">
        <v>4620</v>
      </c>
      <c r="AE64" s="4" t="s">
        <v>4620</v>
      </c>
      <c r="AF64" s="4" t="s">
        <v>4620</v>
      </c>
      <c r="AG64" s="4" t="s">
        <v>4620</v>
      </c>
      <c r="AH64" s="4" t="s">
        <v>4620</v>
      </c>
      <c r="AI64" s="4" t="s">
        <v>4620</v>
      </c>
      <c r="AJ64" s="4" t="s">
        <v>4620</v>
      </c>
      <c r="AK64" s="4" t="s">
        <v>4620</v>
      </c>
      <c r="AL64" s="4" t="s">
        <v>4620</v>
      </c>
      <c r="AM64" s="4" t="s">
        <v>4620</v>
      </c>
      <c r="AN64" s="4" t="s">
        <v>4620</v>
      </c>
      <c r="AO64" s="4" t="s">
        <v>2582</v>
      </c>
      <c r="AP64" s="4" t="s">
        <v>4666</v>
      </c>
      <c r="AQ64" s="4" t="s">
        <v>4620</v>
      </c>
      <c r="AR64" s="4" t="s">
        <v>4620</v>
      </c>
      <c r="AS64" s="4" t="s">
        <v>4620</v>
      </c>
      <c r="AT64" s="4" t="s">
        <v>4665</v>
      </c>
      <c r="AU64" s="4">
        <v>2019</v>
      </c>
      <c r="AV64" s="4">
        <v>82</v>
      </c>
      <c r="AW64" s="4">
        <v>11</v>
      </c>
      <c r="AX64" s="4" t="s">
        <v>4620</v>
      </c>
      <c r="AY64" s="4" t="s">
        <v>4620</v>
      </c>
      <c r="AZ64" s="4" t="s">
        <v>4620</v>
      </c>
      <c r="BA64" s="4" t="s">
        <v>4620</v>
      </c>
      <c r="BB64" s="4">
        <v>1950</v>
      </c>
      <c r="BC64" s="4">
        <v>1958</v>
      </c>
      <c r="BD64" s="4" t="s">
        <v>4620</v>
      </c>
      <c r="BE64" s="4" t="s">
        <v>2155</v>
      </c>
      <c r="BF64" s="4" t="str">
        <f>HYPERLINK("http://dx.doi.org/10.4315/0362-028X.JFP-19-014","http://dx.doi.org/10.4315/0362-028X.JFP-19-014")</f>
        <v>http://dx.doi.org/10.4315/0362-028X.JFP-19-014</v>
      </c>
      <c r="BG64" s="4" t="s">
        <v>4620</v>
      </c>
      <c r="BH64" s="4" t="s">
        <v>4620</v>
      </c>
      <c r="BI64" s="4" t="s">
        <v>4620</v>
      </c>
      <c r="BJ64" s="4" t="s">
        <v>4620</v>
      </c>
      <c r="BK64" s="4" t="s">
        <v>4620</v>
      </c>
      <c r="BL64" s="4" t="s">
        <v>4620</v>
      </c>
      <c r="BM64" s="4" t="s">
        <v>4620</v>
      </c>
      <c r="BN64" s="4">
        <v>31638410</v>
      </c>
      <c r="BO64" s="4" t="s">
        <v>4620</v>
      </c>
      <c r="BP64" s="4" t="s">
        <v>4620</v>
      </c>
      <c r="BQ64" s="4" t="s">
        <v>4620</v>
      </c>
      <c r="BR64" s="4" t="s">
        <v>4620</v>
      </c>
      <c r="BS64" s="4" t="s">
        <v>4664</v>
      </c>
      <c r="BT64" s="4" t="str">
        <f>HYPERLINK("https%3A%2F%2Fwww.webofscience.com%2Fwos%2Fwoscc%2Ffull-record%2FWOS:000492749200018","View Full Record in Web of Science")</f>
        <v>View Full Record in Web of Science</v>
      </c>
    </row>
    <row r="65" spans="1:72" x14ac:dyDescent="0.2">
      <c r="A65" s="4" t="s">
        <v>4628</v>
      </c>
      <c r="B65" s="4" t="s">
        <v>4663</v>
      </c>
      <c r="C65" s="4" t="s">
        <v>4620</v>
      </c>
      <c r="D65" s="4" t="s">
        <v>4620</v>
      </c>
      <c r="E65" s="4" t="s">
        <v>4620</v>
      </c>
      <c r="F65" s="4" t="s">
        <v>4662</v>
      </c>
      <c r="G65" s="4" t="s">
        <v>4620</v>
      </c>
      <c r="H65" s="4" t="s">
        <v>4620</v>
      </c>
      <c r="I65" s="4" t="s">
        <v>4661</v>
      </c>
      <c r="J65" s="4" t="s">
        <v>4660</v>
      </c>
      <c r="K65" s="4" t="s">
        <v>4620</v>
      </c>
      <c r="L65" s="4" t="s">
        <v>4620</v>
      </c>
      <c r="M65" s="4" t="s">
        <v>4620</v>
      </c>
      <c r="N65" s="4" t="s">
        <v>4620</v>
      </c>
      <c r="O65" s="4" t="s">
        <v>4620</v>
      </c>
      <c r="P65" s="4" t="s">
        <v>4620</v>
      </c>
      <c r="Q65" s="4" t="s">
        <v>4620</v>
      </c>
      <c r="R65" s="4" t="s">
        <v>4620</v>
      </c>
      <c r="S65" s="4" t="s">
        <v>4620</v>
      </c>
      <c r="T65" s="4" t="s">
        <v>4620</v>
      </c>
      <c r="U65" s="4" t="s">
        <v>4620</v>
      </c>
      <c r="V65" s="4" t="s">
        <v>4620</v>
      </c>
      <c r="W65" s="4" t="s">
        <v>4620</v>
      </c>
      <c r="X65" s="4" t="s">
        <v>4620</v>
      </c>
      <c r="Y65" s="4" t="s">
        <v>4620</v>
      </c>
      <c r="Z65" s="4" t="s">
        <v>4620</v>
      </c>
      <c r="AA65" s="4" t="s">
        <v>4659</v>
      </c>
      <c r="AB65" s="4" t="s">
        <v>4658</v>
      </c>
      <c r="AC65" s="4" t="s">
        <v>4620</v>
      </c>
      <c r="AD65" s="4" t="s">
        <v>4620</v>
      </c>
      <c r="AE65" s="4" t="s">
        <v>4620</v>
      </c>
      <c r="AF65" s="4" t="s">
        <v>4620</v>
      </c>
      <c r="AG65" s="4" t="s">
        <v>4620</v>
      </c>
      <c r="AH65" s="4" t="s">
        <v>4620</v>
      </c>
      <c r="AI65" s="4" t="s">
        <v>4620</v>
      </c>
      <c r="AJ65" s="4" t="s">
        <v>4620</v>
      </c>
      <c r="AK65" s="4" t="s">
        <v>4620</v>
      </c>
      <c r="AL65" s="4" t="s">
        <v>4620</v>
      </c>
      <c r="AM65" s="4" t="s">
        <v>4620</v>
      </c>
      <c r="AN65" s="4" t="s">
        <v>4620</v>
      </c>
      <c r="AO65" s="4" t="s">
        <v>4620</v>
      </c>
      <c r="AP65" s="4" t="s">
        <v>3045</v>
      </c>
      <c r="AQ65" s="4" t="s">
        <v>4620</v>
      </c>
      <c r="AR65" s="4" t="s">
        <v>4620</v>
      </c>
      <c r="AS65" s="4" t="s">
        <v>4620</v>
      </c>
      <c r="AT65" s="4" t="s">
        <v>4657</v>
      </c>
      <c r="AU65" s="4">
        <v>2020</v>
      </c>
      <c r="AV65" s="4">
        <v>6</v>
      </c>
      <c r="AW65" s="4">
        <v>4</v>
      </c>
      <c r="AX65" s="4" t="s">
        <v>4620</v>
      </c>
      <c r="AY65" s="4" t="s">
        <v>4620</v>
      </c>
      <c r="AZ65" s="4" t="s">
        <v>4620</v>
      </c>
      <c r="BA65" s="4" t="s">
        <v>4620</v>
      </c>
      <c r="BB65" s="4" t="s">
        <v>4620</v>
      </c>
      <c r="BC65" s="4" t="s">
        <v>4620</v>
      </c>
      <c r="BD65" s="4" t="s">
        <v>4656</v>
      </c>
      <c r="BE65" s="4" t="s">
        <v>3345</v>
      </c>
      <c r="BF65" s="4" t="str">
        <f>HYPERLINK("http://dx.doi.org/10.1016/j.heliyon.2020.e03780","http://dx.doi.org/10.1016/j.heliyon.2020.e03780")</f>
        <v>http://dx.doi.org/10.1016/j.heliyon.2020.e03780</v>
      </c>
      <c r="BG65" s="4" t="s">
        <v>4620</v>
      </c>
      <c r="BH65" s="4" t="s">
        <v>4620</v>
      </c>
      <c r="BI65" s="4" t="s">
        <v>4620</v>
      </c>
      <c r="BJ65" s="4" t="s">
        <v>4620</v>
      </c>
      <c r="BK65" s="4" t="s">
        <v>4620</v>
      </c>
      <c r="BL65" s="4" t="s">
        <v>4620</v>
      </c>
      <c r="BM65" s="4" t="s">
        <v>4620</v>
      </c>
      <c r="BN65" s="4">
        <v>32373727</v>
      </c>
      <c r="BO65" s="4" t="s">
        <v>4620</v>
      </c>
      <c r="BP65" s="4" t="s">
        <v>4620</v>
      </c>
      <c r="BQ65" s="4" t="s">
        <v>4620</v>
      </c>
      <c r="BR65" s="4" t="s">
        <v>4620</v>
      </c>
      <c r="BS65" s="4" t="s">
        <v>4655</v>
      </c>
      <c r="BT65" s="4" t="str">
        <f>HYPERLINK("https%3A%2F%2Fwww.webofscience.com%2Fwos%2Fwoscc%2Ffull-record%2FWOS:000529800500122","View Full Record in Web of Science")</f>
        <v>View Full Record in Web of Science</v>
      </c>
    </row>
    <row r="66" spans="1:72" x14ac:dyDescent="0.2">
      <c r="A66" s="4" t="s">
        <v>4628</v>
      </c>
      <c r="B66" s="4" t="s">
        <v>4654</v>
      </c>
      <c r="C66" s="4" t="s">
        <v>4620</v>
      </c>
      <c r="D66" s="4" t="s">
        <v>4620</v>
      </c>
      <c r="E66" s="4" t="s">
        <v>4620</v>
      </c>
      <c r="F66" s="4" t="s">
        <v>4653</v>
      </c>
      <c r="G66" s="4" t="s">
        <v>4620</v>
      </c>
      <c r="H66" s="4" t="s">
        <v>4620</v>
      </c>
      <c r="I66" s="4" t="s">
        <v>4652</v>
      </c>
      <c r="J66" s="4" t="s">
        <v>4651</v>
      </c>
      <c r="K66" s="4" t="s">
        <v>4620</v>
      </c>
      <c r="L66" s="4" t="s">
        <v>4620</v>
      </c>
      <c r="M66" s="4" t="s">
        <v>4620</v>
      </c>
      <c r="N66" s="4" t="s">
        <v>4620</v>
      </c>
      <c r="O66" s="4" t="s">
        <v>4620</v>
      </c>
      <c r="P66" s="4" t="s">
        <v>4620</v>
      </c>
      <c r="Q66" s="4" t="s">
        <v>4620</v>
      </c>
      <c r="R66" s="4" t="s">
        <v>4620</v>
      </c>
      <c r="S66" s="4" t="s">
        <v>4620</v>
      </c>
      <c r="T66" s="4" t="s">
        <v>4620</v>
      </c>
      <c r="U66" s="4" t="s">
        <v>4620</v>
      </c>
      <c r="V66" s="4" t="s">
        <v>4620</v>
      </c>
      <c r="W66" s="4" t="s">
        <v>4620</v>
      </c>
      <c r="X66" s="4" t="s">
        <v>4620</v>
      </c>
      <c r="Y66" s="4" t="s">
        <v>4620</v>
      </c>
      <c r="Z66" s="4" t="s">
        <v>4620</v>
      </c>
      <c r="AA66" s="4" t="s">
        <v>4650</v>
      </c>
      <c r="AB66" s="4" t="s">
        <v>4649</v>
      </c>
      <c r="AC66" s="4" t="s">
        <v>4620</v>
      </c>
      <c r="AD66" s="4" t="s">
        <v>4620</v>
      </c>
      <c r="AE66" s="4" t="s">
        <v>4620</v>
      </c>
      <c r="AF66" s="4" t="s">
        <v>4620</v>
      </c>
      <c r="AG66" s="4" t="s">
        <v>4620</v>
      </c>
      <c r="AH66" s="4" t="s">
        <v>4620</v>
      </c>
      <c r="AI66" s="4" t="s">
        <v>4620</v>
      </c>
      <c r="AJ66" s="4" t="s">
        <v>4620</v>
      </c>
      <c r="AK66" s="4" t="s">
        <v>4620</v>
      </c>
      <c r="AL66" s="4" t="s">
        <v>4620</v>
      </c>
      <c r="AM66" s="4" t="s">
        <v>4620</v>
      </c>
      <c r="AN66" s="4" t="s">
        <v>4620</v>
      </c>
      <c r="AO66" s="4" t="s">
        <v>2763</v>
      </c>
      <c r="AP66" s="4" t="s">
        <v>4648</v>
      </c>
      <c r="AQ66" s="4" t="s">
        <v>4620</v>
      </c>
      <c r="AR66" s="4" t="s">
        <v>4620</v>
      </c>
      <c r="AS66" s="4" t="s">
        <v>4620</v>
      </c>
      <c r="AT66" s="4" t="s">
        <v>4647</v>
      </c>
      <c r="AU66" s="4">
        <v>2022</v>
      </c>
      <c r="AV66" s="4">
        <v>831</v>
      </c>
      <c r="AW66" s="4" t="s">
        <v>4620</v>
      </c>
      <c r="AX66" s="4" t="s">
        <v>4620</v>
      </c>
      <c r="AY66" s="4" t="s">
        <v>4620</v>
      </c>
      <c r="AZ66" s="4" t="s">
        <v>4620</v>
      </c>
      <c r="BA66" s="4" t="s">
        <v>4620</v>
      </c>
      <c r="BB66" s="4" t="s">
        <v>4620</v>
      </c>
      <c r="BC66" s="4" t="s">
        <v>4620</v>
      </c>
      <c r="BD66" s="4">
        <v>154808</v>
      </c>
      <c r="BE66" s="4" t="s">
        <v>4646</v>
      </c>
      <c r="BF66" s="4" t="str">
        <f>HYPERLINK("http://dx.doi.org/10.1016/j.scitotenv.2022.154808","http://dx.doi.org/10.1016/j.scitotenv.2022.154808")</f>
        <v>http://dx.doi.org/10.1016/j.scitotenv.2022.154808</v>
      </c>
      <c r="BG66" s="4" t="s">
        <v>4620</v>
      </c>
      <c r="BH66" s="4" t="s">
        <v>4620</v>
      </c>
      <c r="BI66" s="4" t="s">
        <v>4620</v>
      </c>
      <c r="BJ66" s="4" t="s">
        <v>4620</v>
      </c>
      <c r="BK66" s="4" t="s">
        <v>4620</v>
      </c>
      <c r="BL66" s="4" t="s">
        <v>4620</v>
      </c>
      <c r="BM66" s="4" t="s">
        <v>4620</v>
      </c>
      <c r="BN66" s="4">
        <v>35341870</v>
      </c>
      <c r="BO66" s="4" t="s">
        <v>4620</v>
      </c>
      <c r="BP66" s="4" t="s">
        <v>4620</v>
      </c>
      <c r="BQ66" s="4" t="s">
        <v>4620</v>
      </c>
      <c r="BR66" s="4" t="s">
        <v>4620</v>
      </c>
      <c r="BS66" s="4" t="s">
        <v>4645</v>
      </c>
      <c r="BT66" s="4" t="str">
        <f>HYPERLINK("https%3A%2F%2Fwww.webofscience.com%2Fwos%2Fwoscc%2Ffull-record%2FWOS:000793607200013","View Full Record in Web of Science")</f>
        <v>View Full Record in Web of Science</v>
      </c>
    </row>
    <row r="67" spans="1:72" x14ac:dyDescent="0.2">
      <c r="A67" s="4" t="s">
        <v>4628</v>
      </c>
      <c r="B67" s="4" t="s">
        <v>4644</v>
      </c>
      <c r="C67" s="4" t="s">
        <v>4620</v>
      </c>
      <c r="D67" s="4" t="s">
        <v>4620</v>
      </c>
      <c r="E67" s="4" t="s">
        <v>4620</v>
      </c>
      <c r="F67" s="4" t="s">
        <v>4643</v>
      </c>
      <c r="G67" s="4" t="s">
        <v>4620</v>
      </c>
      <c r="H67" s="4" t="s">
        <v>4620</v>
      </c>
      <c r="I67" s="4" t="s">
        <v>2168</v>
      </c>
      <c r="J67" s="4" t="s">
        <v>4634</v>
      </c>
      <c r="K67" s="4" t="s">
        <v>4620</v>
      </c>
      <c r="L67" s="4" t="s">
        <v>4620</v>
      </c>
      <c r="M67" s="4" t="s">
        <v>4620</v>
      </c>
      <c r="N67" s="4" t="s">
        <v>4620</v>
      </c>
      <c r="O67" s="4" t="s">
        <v>4620</v>
      </c>
      <c r="P67" s="4" t="s">
        <v>4620</v>
      </c>
      <c r="Q67" s="4" t="s">
        <v>4620</v>
      </c>
      <c r="R67" s="4" t="s">
        <v>4620</v>
      </c>
      <c r="S67" s="4" t="s">
        <v>4620</v>
      </c>
      <c r="T67" s="4" t="s">
        <v>4620</v>
      </c>
      <c r="U67" s="4" t="s">
        <v>4620</v>
      </c>
      <c r="V67" s="4" t="s">
        <v>4620</v>
      </c>
      <c r="W67" s="4" t="s">
        <v>4620</v>
      </c>
      <c r="X67" s="4" t="s">
        <v>4620</v>
      </c>
      <c r="Y67" s="4" t="s">
        <v>4620</v>
      </c>
      <c r="Z67" s="4" t="s">
        <v>4620</v>
      </c>
      <c r="AA67" s="4" t="s">
        <v>4642</v>
      </c>
      <c r="AB67" s="4" t="s">
        <v>4641</v>
      </c>
      <c r="AC67" s="4" t="s">
        <v>4620</v>
      </c>
      <c r="AD67" s="4" t="s">
        <v>4620</v>
      </c>
      <c r="AE67" s="4" t="s">
        <v>4620</v>
      </c>
      <c r="AF67" s="4" t="s">
        <v>4620</v>
      </c>
      <c r="AG67" s="4" t="s">
        <v>4620</v>
      </c>
      <c r="AH67" s="4" t="s">
        <v>4620</v>
      </c>
      <c r="AI67" s="4" t="s">
        <v>4620</v>
      </c>
      <c r="AJ67" s="4" t="s">
        <v>4620</v>
      </c>
      <c r="AK67" s="4" t="s">
        <v>4620</v>
      </c>
      <c r="AL67" s="4" t="s">
        <v>4620</v>
      </c>
      <c r="AM67" s="4" t="s">
        <v>4620</v>
      </c>
      <c r="AN67" s="4" t="s">
        <v>4620</v>
      </c>
      <c r="AO67" s="4" t="s">
        <v>3176</v>
      </c>
      <c r="AP67" s="4" t="s">
        <v>4620</v>
      </c>
      <c r="AQ67" s="4" t="s">
        <v>4620</v>
      </c>
      <c r="AR67" s="4" t="s">
        <v>4620</v>
      </c>
      <c r="AS67" s="4" t="s">
        <v>4620</v>
      </c>
      <c r="AT67" s="4" t="s">
        <v>4640</v>
      </c>
      <c r="AU67" s="4">
        <v>2022</v>
      </c>
      <c r="AV67" s="4">
        <v>12</v>
      </c>
      <c r="AW67" s="4">
        <v>1</v>
      </c>
      <c r="AX67" s="4" t="s">
        <v>4620</v>
      </c>
      <c r="AY67" s="4" t="s">
        <v>4620</v>
      </c>
      <c r="AZ67" s="4" t="s">
        <v>4620</v>
      </c>
      <c r="BA67" s="4" t="s">
        <v>4620</v>
      </c>
      <c r="BB67" s="4" t="s">
        <v>4620</v>
      </c>
      <c r="BC67" s="4" t="s">
        <v>4620</v>
      </c>
      <c r="BD67" s="4">
        <v>1904</v>
      </c>
      <c r="BE67" s="4" t="s">
        <v>2173</v>
      </c>
      <c r="BF67" s="4" t="str">
        <f>HYPERLINK("http://dx.doi.org/10.1038/s41598-022-05603-2","http://dx.doi.org/10.1038/s41598-022-05603-2")</f>
        <v>http://dx.doi.org/10.1038/s41598-022-05603-2</v>
      </c>
      <c r="BG67" s="4" t="s">
        <v>4620</v>
      </c>
      <c r="BH67" s="4" t="s">
        <v>4620</v>
      </c>
      <c r="BI67" s="4" t="s">
        <v>4620</v>
      </c>
      <c r="BJ67" s="4" t="s">
        <v>4620</v>
      </c>
      <c r="BK67" s="4" t="s">
        <v>4620</v>
      </c>
      <c r="BL67" s="4" t="s">
        <v>4620</v>
      </c>
      <c r="BM67" s="4" t="s">
        <v>4620</v>
      </c>
      <c r="BN67" s="4">
        <v>35115568</v>
      </c>
      <c r="BO67" s="4" t="s">
        <v>4620</v>
      </c>
      <c r="BP67" s="4" t="s">
        <v>4620</v>
      </c>
      <c r="BQ67" s="4" t="s">
        <v>4620</v>
      </c>
      <c r="BR67" s="4" t="s">
        <v>4620</v>
      </c>
      <c r="BS67" s="4" t="s">
        <v>4639</v>
      </c>
      <c r="BT67" s="4" t="str">
        <f>HYPERLINK("https%3A%2F%2Fwww.webofscience.com%2Fwos%2Fwoscc%2Ffull-record%2FWOS:000752017100009","View Full Record in Web of Science")</f>
        <v>View Full Record in Web of Science</v>
      </c>
    </row>
    <row r="68" spans="1:72" x14ac:dyDescent="0.2">
      <c r="A68" s="4" t="s">
        <v>4628</v>
      </c>
      <c r="B68" s="4" t="s">
        <v>4638</v>
      </c>
      <c r="C68" s="4" t="s">
        <v>4620</v>
      </c>
      <c r="D68" s="4" t="s">
        <v>4620</v>
      </c>
      <c r="E68" s="4" t="s">
        <v>4620</v>
      </c>
      <c r="F68" s="4" t="s">
        <v>4637</v>
      </c>
      <c r="G68" s="4" t="s">
        <v>4620</v>
      </c>
      <c r="H68" s="4" t="s">
        <v>4636</v>
      </c>
      <c r="I68" s="4" t="s">
        <v>4635</v>
      </c>
      <c r="J68" s="4" t="s">
        <v>4634</v>
      </c>
      <c r="K68" s="4" t="s">
        <v>4620</v>
      </c>
      <c r="L68" s="4" t="s">
        <v>4620</v>
      </c>
      <c r="M68" s="4" t="s">
        <v>4620</v>
      </c>
      <c r="N68" s="4" t="s">
        <v>4620</v>
      </c>
      <c r="O68" s="4" t="s">
        <v>4620</v>
      </c>
      <c r="P68" s="4" t="s">
        <v>4620</v>
      </c>
      <c r="Q68" s="4" t="s">
        <v>4620</v>
      </c>
      <c r="R68" s="4" t="s">
        <v>4620</v>
      </c>
      <c r="S68" s="4" t="s">
        <v>4620</v>
      </c>
      <c r="T68" s="4" t="s">
        <v>4620</v>
      </c>
      <c r="U68" s="4" t="s">
        <v>4620</v>
      </c>
      <c r="V68" s="4" t="s">
        <v>4620</v>
      </c>
      <c r="W68" s="4" t="s">
        <v>4620</v>
      </c>
      <c r="X68" s="4" t="s">
        <v>4620</v>
      </c>
      <c r="Y68" s="4" t="s">
        <v>4620</v>
      </c>
      <c r="Z68" s="4" t="s">
        <v>4620</v>
      </c>
      <c r="AA68" s="4" t="s">
        <v>4633</v>
      </c>
      <c r="AB68" s="4" t="s">
        <v>4632</v>
      </c>
      <c r="AC68" s="4" t="s">
        <v>4620</v>
      </c>
      <c r="AD68" s="4" t="s">
        <v>4620</v>
      </c>
      <c r="AE68" s="4" t="s">
        <v>4620</v>
      </c>
      <c r="AF68" s="4" t="s">
        <v>4620</v>
      </c>
      <c r="AG68" s="4" t="s">
        <v>4620</v>
      </c>
      <c r="AH68" s="4" t="s">
        <v>4620</v>
      </c>
      <c r="AI68" s="4" t="s">
        <v>4620</v>
      </c>
      <c r="AJ68" s="4" t="s">
        <v>4620</v>
      </c>
      <c r="AK68" s="4" t="s">
        <v>4620</v>
      </c>
      <c r="AL68" s="4" t="s">
        <v>4620</v>
      </c>
      <c r="AM68" s="4" t="s">
        <v>4620</v>
      </c>
      <c r="AN68" s="4" t="s">
        <v>4620</v>
      </c>
      <c r="AO68" s="4" t="s">
        <v>3176</v>
      </c>
      <c r="AP68" s="4" t="s">
        <v>4620</v>
      </c>
      <c r="AQ68" s="4" t="s">
        <v>4620</v>
      </c>
      <c r="AR68" s="4" t="s">
        <v>4620</v>
      </c>
      <c r="AS68" s="4" t="s">
        <v>4620</v>
      </c>
      <c r="AT68" s="4" t="s">
        <v>4631</v>
      </c>
      <c r="AU68" s="4">
        <v>2020</v>
      </c>
      <c r="AV68" s="4">
        <v>10</v>
      </c>
      <c r="AW68" s="4">
        <v>1</v>
      </c>
      <c r="AX68" s="4" t="s">
        <v>4620</v>
      </c>
      <c r="AY68" s="4" t="s">
        <v>4620</v>
      </c>
      <c r="AZ68" s="4" t="s">
        <v>4620</v>
      </c>
      <c r="BA68" s="4" t="s">
        <v>4620</v>
      </c>
      <c r="BB68" s="4" t="s">
        <v>4620</v>
      </c>
      <c r="BC68" s="4" t="s">
        <v>4620</v>
      </c>
      <c r="BD68" s="4">
        <v>13748</v>
      </c>
      <c r="BE68" s="4" t="s">
        <v>4630</v>
      </c>
      <c r="BF68" s="4" t="str">
        <f>HYPERLINK("http://dx.doi.org/10.1038/s41598-020-69869-0","http://dx.doi.org/10.1038/s41598-020-69869-0")</f>
        <v>http://dx.doi.org/10.1038/s41598-020-69869-0</v>
      </c>
      <c r="BG68" s="4" t="s">
        <v>4620</v>
      </c>
      <c r="BH68" s="4" t="s">
        <v>4620</v>
      </c>
      <c r="BI68" s="4" t="s">
        <v>4620</v>
      </c>
      <c r="BJ68" s="4" t="s">
        <v>4620</v>
      </c>
      <c r="BK68" s="4" t="s">
        <v>4620</v>
      </c>
      <c r="BL68" s="4" t="s">
        <v>4620</v>
      </c>
      <c r="BM68" s="4" t="s">
        <v>4620</v>
      </c>
      <c r="BN68" s="4">
        <v>32792677</v>
      </c>
      <c r="BO68" s="4" t="s">
        <v>4620</v>
      </c>
      <c r="BP68" s="4" t="s">
        <v>4620</v>
      </c>
      <c r="BQ68" s="4" t="s">
        <v>4620</v>
      </c>
      <c r="BR68" s="4" t="s">
        <v>4620</v>
      </c>
      <c r="BS68" s="4" t="s">
        <v>4629</v>
      </c>
      <c r="BT68" s="4" t="str">
        <f>HYPERLINK("https%3A%2F%2Fwww.webofscience.com%2Fwos%2Fwoscc%2Ffull-record%2FWOS:000563547400026","View Full Record in Web of Science")</f>
        <v>View Full Record in Web of Science</v>
      </c>
    </row>
    <row r="69" spans="1:72" x14ac:dyDescent="0.2">
      <c r="A69" s="4" t="s">
        <v>4628</v>
      </c>
      <c r="B69" s="4" t="s">
        <v>4627</v>
      </c>
      <c r="C69" s="4" t="s">
        <v>4620</v>
      </c>
      <c r="D69" s="4" t="s">
        <v>4620</v>
      </c>
      <c r="E69" s="4" t="s">
        <v>4620</v>
      </c>
      <c r="F69" s="4" t="s">
        <v>4626</v>
      </c>
      <c r="G69" s="4" t="s">
        <v>4620</v>
      </c>
      <c r="H69" s="4" t="s">
        <v>4620</v>
      </c>
      <c r="I69" s="4" t="s">
        <v>2334</v>
      </c>
      <c r="J69" s="4" t="s">
        <v>4625</v>
      </c>
      <c r="K69" s="4" t="s">
        <v>4620</v>
      </c>
      <c r="L69" s="4" t="s">
        <v>4620</v>
      </c>
      <c r="M69" s="4" t="s">
        <v>4620</v>
      </c>
      <c r="N69" s="4" t="s">
        <v>4620</v>
      </c>
      <c r="O69" s="4" t="s">
        <v>4620</v>
      </c>
      <c r="P69" s="4" t="s">
        <v>4620</v>
      </c>
      <c r="Q69" s="4" t="s">
        <v>4620</v>
      </c>
      <c r="R69" s="4" t="s">
        <v>4620</v>
      </c>
      <c r="S69" s="4" t="s">
        <v>4620</v>
      </c>
      <c r="T69" s="4" t="s">
        <v>4620</v>
      </c>
      <c r="U69" s="4" t="s">
        <v>4620</v>
      </c>
      <c r="V69" s="4" t="s">
        <v>4620</v>
      </c>
      <c r="W69" s="4" t="s">
        <v>4620</v>
      </c>
      <c r="X69" s="4" t="s">
        <v>4620</v>
      </c>
      <c r="Y69" s="4" t="s">
        <v>4620</v>
      </c>
      <c r="Z69" s="4" t="s">
        <v>4620</v>
      </c>
      <c r="AA69" s="4" t="s">
        <v>4624</v>
      </c>
      <c r="AB69" s="4" t="s">
        <v>4623</v>
      </c>
      <c r="AC69" s="4" t="s">
        <v>4620</v>
      </c>
      <c r="AD69" s="4" t="s">
        <v>4620</v>
      </c>
      <c r="AE69" s="4" t="s">
        <v>4620</v>
      </c>
      <c r="AF69" s="4" t="s">
        <v>4620</v>
      </c>
      <c r="AG69" s="4" t="s">
        <v>4620</v>
      </c>
      <c r="AH69" s="4" t="s">
        <v>4620</v>
      </c>
      <c r="AI69" s="4" t="s">
        <v>4620</v>
      </c>
      <c r="AJ69" s="4" t="s">
        <v>4620</v>
      </c>
      <c r="AK69" s="4" t="s">
        <v>4620</v>
      </c>
      <c r="AL69" s="4" t="s">
        <v>4620</v>
      </c>
      <c r="AM69" s="4" t="s">
        <v>4620</v>
      </c>
      <c r="AN69" s="4" t="s">
        <v>4620</v>
      </c>
      <c r="AO69" s="4" t="s">
        <v>4622</v>
      </c>
      <c r="AP69" s="4" t="s">
        <v>4620</v>
      </c>
      <c r="AQ69" s="4" t="s">
        <v>4620</v>
      </c>
      <c r="AR69" s="4" t="s">
        <v>4620</v>
      </c>
      <c r="AS69" s="4" t="s">
        <v>4620</v>
      </c>
      <c r="AT69" s="4" t="s">
        <v>4621</v>
      </c>
      <c r="AU69" s="4">
        <v>2017</v>
      </c>
      <c r="AV69" s="4">
        <v>39</v>
      </c>
      <c r="AW69" s="4" t="s">
        <v>4620</v>
      </c>
      <c r="AX69" s="4" t="s">
        <v>4620</v>
      </c>
      <c r="AY69" s="4" t="s">
        <v>4620</v>
      </c>
      <c r="AZ69" s="4" t="s">
        <v>4620</v>
      </c>
      <c r="BA69" s="4" t="s">
        <v>4620</v>
      </c>
      <c r="BB69" s="4">
        <v>270</v>
      </c>
      <c r="BC69" s="4">
        <v>467</v>
      </c>
      <c r="BD69" s="4" t="s">
        <v>4620</v>
      </c>
      <c r="BE69" s="4" t="s">
        <v>2340</v>
      </c>
      <c r="BF69" s="4" t="str">
        <f>HYPERLINK("http://dx.doi.org/10.3767/persoonia.2017.39.11","http://dx.doi.org/10.3767/persoonia.2017.39.11")</f>
        <v>http://dx.doi.org/10.3767/persoonia.2017.39.11</v>
      </c>
      <c r="BG69" s="4" t="s">
        <v>4620</v>
      </c>
      <c r="BH69" s="4" t="s">
        <v>4620</v>
      </c>
      <c r="BI69" s="4" t="s">
        <v>4620</v>
      </c>
      <c r="BJ69" s="4" t="s">
        <v>4620</v>
      </c>
      <c r="BK69" s="4" t="s">
        <v>4620</v>
      </c>
      <c r="BL69" s="4" t="s">
        <v>4620</v>
      </c>
      <c r="BM69" s="4" t="s">
        <v>4620</v>
      </c>
      <c r="BN69" s="4">
        <v>29503478</v>
      </c>
      <c r="BO69" s="4" t="s">
        <v>4620</v>
      </c>
      <c r="BP69" s="4" t="s">
        <v>4620</v>
      </c>
      <c r="BQ69" s="4" t="s">
        <v>4620</v>
      </c>
      <c r="BR69" s="4" t="s">
        <v>4620</v>
      </c>
      <c r="BS69" s="4" t="s">
        <v>4619</v>
      </c>
      <c r="BT69" s="4" t="str">
        <f>HYPERLINK("https%3A%2F%2Fwww.webofscience.com%2Fwos%2Fwoscc%2Ffull-record%2FWOS:000419997300011","View Full Record in Web of Science")</f>
        <v>View Full Record in Web of Science</v>
      </c>
    </row>
  </sheetData>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abDirect_131022</vt:lpstr>
      <vt:lpstr>PubMEd_13102</vt:lpstr>
      <vt:lpstr>europepmc_131022</vt:lpstr>
      <vt:lpstr>WoS_1310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n, Thomas (ILRI)</dc:creator>
  <cp:lastModifiedBy>external examiner</cp:lastModifiedBy>
  <dcterms:created xsi:type="dcterms:W3CDTF">2023-06-12T07:08:32Z</dcterms:created>
  <dcterms:modified xsi:type="dcterms:W3CDTF">2023-06-12T07:08:32Z</dcterms:modified>
</cp:coreProperties>
</file>